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definedNames>
    <definedName function="false" hidden="false" localSheetId="3" name="Excel_BuiltIn__FilterDatabase" vbProcedure="false">'Table S4'!$M$3:$M$16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1" uniqueCount="3474">
  <si>
    <t xml:space="preserve">Table S1 Primers used in this study.</t>
  </si>
  <si>
    <t xml:space="preserve">Assay</t>
  </si>
  <si>
    <t xml:space="preserve">Primer sequence (5’-3’)</t>
  </si>
  <si>
    <r>
      <rPr>
        <sz val="11"/>
        <rFont val="Times New Roman"/>
        <family val="1"/>
      </rPr>
      <t xml:space="preserve">RT-qPCR:                                                                   Note: </t>
    </r>
    <r>
      <rPr>
        <i val="true"/>
        <sz val="11"/>
        <rFont val="Times New Roman"/>
        <family val="1"/>
      </rPr>
      <t xml:space="preserve"> CrActin</t>
    </r>
    <r>
      <rPr>
        <sz val="11"/>
        <rFont val="Times New Roman"/>
        <family val="1"/>
      </rPr>
      <t xml:space="preserve"> and </t>
    </r>
    <r>
      <rPr>
        <i val="true"/>
        <sz val="11"/>
        <rFont val="Times New Roman"/>
        <family val="1"/>
      </rPr>
      <t xml:space="preserve">CrUBL5 </t>
    </r>
    <r>
      <rPr>
        <sz val="11"/>
        <rFont val="Times New Roman"/>
        <family val="1"/>
      </rPr>
      <t xml:space="preserve">were amplified along with the target gene as an endogenous control.</t>
    </r>
  </si>
  <si>
    <r>
      <rPr>
        <i val="true"/>
        <sz val="11"/>
        <rFont val="Times New Roman"/>
        <family val="1"/>
      </rPr>
      <t xml:space="preserve">CrNAC036</t>
    </r>
    <r>
      <rPr>
        <sz val="11"/>
        <rFont val="Times New Roman"/>
        <family val="1"/>
      </rPr>
      <t xml:space="preserve">-F</t>
    </r>
  </si>
  <si>
    <t xml:space="preserve">CCGTCACCGACGTTGGAT</t>
  </si>
  <si>
    <r>
      <rPr>
        <i val="true"/>
        <sz val="11"/>
        <rFont val="Times New Roman"/>
        <family val="1"/>
      </rPr>
      <t xml:space="preserve">CrNAC036</t>
    </r>
    <r>
      <rPr>
        <sz val="11"/>
        <rFont val="Times New Roman"/>
        <family val="1"/>
      </rPr>
      <t xml:space="preserve">-R</t>
    </r>
  </si>
  <si>
    <t xml:space="preserve">CGGTCCCAATAATTCTTCTGGTT</t>
  </si>
  <si>
    <r>
      <rPr>
        <i val="true"/>
        <sz val="12"/>
        <rFont val="Times New Roman"/>
        <family val="1"/>
      </rPr>
      <t xml:space="preserve">CrABA4</t>
    </r>
    <r>
      <rPr>
        <sz val="12"/>
        <rFont val="Times New Roman"/>
        <family val="1"/>
      </rPr>
      <t xml:space="preserve">-F</t>
    </r>
  </si>
  <si>
    <t xml:space="preserve">GCTTCTGCTTGGATTCACTTGTTA</t>
  </si>
  <si>
    <r>
      <rPr>
        <i val="true"/>
        <sz val="11"/>
        <rFont val="Times New Roman"/>
        <family val="1"/>
      </rPr>
      <t xml:space="preserve">CrABA4</t>
    </r>
    <r>
      <rPr>
        <sz val="11"/>
        <rFont val="Times New Roman"/>
        <family val="1"/>
      </rPr>
      <t xml:space="preserve">-R</t>
    </r>
  </si>
  <si>
    <t xml:space="preserve">AGCCCATCCTGGAAAACATG</t>
  </si>
  <si>
    <r>
      <rPr>
        <i val="true"/>
        <sz val="11"/>
        <rFont val="Times New Roman"/>
        <family val="1"/>
      </rPr>
      <t xml:space="preserve">CrPPH</t>
    </r>
    <r>
      <rPr>
        <sz val="11"/>
        <rFont val="Times New Roman"/>
        <family val="1"/>
      </rPr>
      <t xml:space="preserve">-F</t>
    </r>
  </si>
  <si>
    <t xml:space="preserve">GATGCAGGTAGTTTCCCAAAAGA</t>
  </si>
  <si>
    <r>
      <rPr>
        <i val="true"/>
        <sz val="11"/>
        <rFont val="Times New Roman"/>
        <family val="1"/>
      </rPr>
      <t xml:space="preserve">CrPPH</t>
    </r>
    <r>
      <rPr>
        <sz val="11"/>
        <rFont val="Times New Roman"/>
        <family val="1"/>
      </rPr>
      <t xml:space="preserve">-</t>
    </r>
    <r>
      <rPr>
        <sz val="12"/>
        <rFont val="Times New Roman"/>
        <family val="1"/>
      </rPr>
      <t xml:space="preserve">R</t>
    </r>
  </si>
  <si>
    <t xml:space="preserve">GCAAGCCCGGAATTAAAACC</t>
  </si>
  <si>
    <r>
      <rPr>
        <i val="true"/>
        <sz val="11"/>
        <rFont val="Times New Roman"/>
        <family val="1"/>
      </rPr>
      <t xml:space="preserve">CrSGR</t>
    </r>
    <r>
      <rPr>
        <sz val="11"/>
        <rFont val="Times New Roman"/>
        <family val="1"/>
      </rPr>
      <t xml:space="preserve">-F</t>
    </r>
  </si>
  <si>
    <t xml:space="preserve">CATCTTCTCCAAGGAACTCCCC</t>
  </si>
  <si>
    <r>
      <rPr>
        <i val="true"/>
        <sz val="11"/>
        <rFont val="Times New Roman"/>
        <family val="1"/>
      </rPr>
      <t xml:space="preserve">CrSGR</t>
    </r>
    <r>
      <rPr>
        <sz val="11"/>
        <rFont val="Times New Roman"/>
        <family val="1"/>
      </rPr>
      <t xml:space="preserve">-</t>
    </r>
    <r>
      <rPr>
        <sz val="12"/>
        <rFont val="Times New Roman"/>
        <family val="1"/>
      </rPr>
      <t xml:space="preserve">R</t>
    </r>
  </si>
  <si>
    <t xml:space="preserve">CCCAAACCAAAGCCTCCTGTA</t>
  </si>
  <si>
    <r>
      <rPr>
        <i val="true"/>
        <sz val="11"/>
        <rFont val="Times New Roman"/>
        <family val="1"/>
      </rPr>
      <t xml:space="preserve">CrPectate Lyase</t>
    </r>
    <r>
      <rPr>
        <sz val="11"/>
        <rFont val="Times New Roman"/>
        <family val="1"/>
      </rPr>
      <t xml:space="preserve">-F</t>
    </r>
  </si>
  <si>
    <t xml:space="preserve">GGCACTCTGAGGTATGCTGTGA</t>
  </si>
  <si>
    <r>
      <rPr>
        <i val="true"/>
        <sz val="11"/>
        <rFont val="Times New Roman"/>
        <family val="1"/>
      </rPr>
      <t xml:space="preserve">CrPectate Lyase</t>
    </r>
    <r>
      <rPr>
        <sz val="11"/>
        <rFont val="Times New Roman"/>
        <family val="1"/>
      </rPr>
      <t xml:space="preserve">-R</t>
    </r>
  </si>
  <si>
    <t xml:space="preserve">TCACGTGCGAAAATGATCCA</t>
  </si>
  <si>
    <r>
      <rPr>
        <i val="true"/>
        <sz val="11"/>
        <rFont val="Times New Roman"/>
        <family val="1"/>
      </rPr>
      <t xml:space="preserve">CrExpansin A8</t>
    </r>
    <r>
      <rPr>
        <sz val="11"/>
        <rFont val="Times New Roman"/>
        <family val="1"/>
      </rPr>
      <t xml:space="preserve">-F</t>
    </r>
  </si>
  <si>
    <t xml:space="preserve">CCCCTCCAGCACTTTGACAT</t>
  </si>
  <si>
    <r>
      <rPr>
        <i val="true"/>
        <sz val="11"/>
        <rFont val="Times New Roman"/>
        <family val="1"/>
      </rPr>
      <t xml:space="preserve">CrExpansin A8</t>
    </r>
    <r>
      <rPr>
        <sz val="11"/>
        <rFont val="Times New Roman"/>
        <family val="1"/>
      </rPr>
      <t xml:space="preserve">-R</t>
    </r>
  </si>
  <si>
    <t xml:space="preserve">GCGGTATTGGGCAATTTGC</t>
  </si>
  <si>
    <r>
      <rPr>
        <i val="true"/>
        <sz val="11"/>
        <rFont val="Times New Roman"/>
        <family val="1"/>
      </rPr>
      <t xml:space="preserve">CrActin</t>
    </r>
    <r>
      <rPr>
        <sz val="11"/>
        <rFont val="Times New Roman"/>
        <family val="1"/>
      </rPr>
      <t xml:space="preserve">-F</t>
    </r>
  </si>
  <si>
    <t xml:space="preserve">CCAAGCAGCATGAAGATCAA</t>
  </si>
  <si>
    <r>
      <rPr>
        <i val="true"/>
        <sz val="11"/>
        <rFont val="Times New Roman"/>
        <family val="1"/>
      </rPr>
      <t xml:space="preserve">CrActin</t>
    </r>
    <r>
      <rPr>
        <sz val="11"/>
        <rFont val="Times New Roman"/>
        <family val="1"/>
      </rPr>
      <t xml:space="preserve">-</t>
    </r>
    <r>
      <rPr>
        <sz val="12"/>
        <rFont val="Times New Roman"/>
        <family val="1"/>
      </rPr>
      <t xml:space="preserve">R</t>
    </r>
  </si>
  <si>
    <t xml:space="preserve">ATCTGCTGGAAGGTGCTGAG</t>
  </si>
  <si>
    <r>
      <rPr>
        <i val="true"/>
        <sz val="11"/>
        <rFont val="Times New Roman"/>
        <family val="1"/>
      </rPr>
      <t xml:space="preserve">CrUBL5</t>
    </r>
    <r>
      <rPr>
        <sz val="11"/>
        <rFont val="Times New Roman"/>
        <family val="1"/>
      </rPr>
      <t xml:space="preserve">-F</t>
    </r>
  </si>
  <si>
    <t xml:space="preserve">CAAGGACTACGAGATTCACGAC</t>
  </si>
  <si>
    <r>
      <rPr>
        <i val="true"/>
        <sz val="11"/>
        <rFont val="Times New Roman"/>
        <family val="1"/>
      </rPr>
      <t xml:space="preserve">CrUBL5</t>
    </r>
    <r>
      <rPr>
        <sz val="11"/>
        <rFont val="Times New Roman"/>
        <family val="1"/>
      </rPr>
      <t xml:space="preserve">-R</t>
    </r>
  </si>
  <si>
    <t xml:space="preserve">CCTGCCGCATCTTCCAAT</t>
  </si>
  <si>
    <t xml:space="preserve"> CDS cloning</t>
  </si>
  <si>
    <t xml:space="preserve">ACTTCCAGTTTCAGACAA</t>
  </si>
  <si>
    <t xml:space="preserve">CAGGCTGAGGACTTACTATC</t>
  </si>
  <si>
    <t xml:space="preserve">Promoter cloning</t>
  </si>
  <si>
    <r>
      <rPr>
        <i val="true"/>
        <sz val="11"/>
        <rFont val="Times New Roman"/>
        <family val="1"/>
      </rPr>
      <t xml:space="preserve">Pro-CrNAC036</t>
    </r>
    <r>
      <rPr>
        <sz val="11"/>
        <rFont val="Times New Roman"/>
        <family val="1"/>
      </rPr>
      <t xml:space="preserve">-F</t>
    </r>
  </si>
  <si>
    <t xml:space="preserve">AGAGGGGTTCTCAGTGTC</t>
  </si>
  <si>
    <r>
      <rPr>
        <i val="true"/>
        <sz val="11"/>
        <rFont val="Times New Roman"/>
        <family val="1"/>
      </rPr>
      <t xml:space="preserve">Pro-CrNAC036</t>
    </r>
    <r>
      <rPr>
        <sz val="11"/>
        <rFont val="Times New Roman"/>
        <family val="1"/>
      </rPr>
      <t xml:space="preserve">-R</t>
    </r>
  </si>
  <si>
    <t xml:space="preserve">AGCTCAAGCTCTGGTGTC</t>
  </si>
  <si>
    <r>
      <rPr>
        <i val="true"/>
        <sz val="10.5"/>
        <rFont val="Times New Roman"/>
        <family val="1"/>
      </rPr>
      <t xml:space="preserve">Pro</t>
    </r>
    <r>
      <rPr>
        <sz val="10.5"/>
        <rFont val="Times New Roman"/>
        <family val="1"/>
      </rPr>
      <t xml:space="preserve">-</t>
    </r>
    <r>
      <rPr>
        <i val="true"/>
        <sz val="10.5"/>
        <rFont val="Times New Roman"/>
        <family val="1"/>
      </rPr>
      <t xml:space="preserve">ABA4</t>
    </r>
    <r>
      <rPr>
        <sz val="10.5"/>
        <rFont val="Times New Roman"/>
        <family val="1"/>
      </rPr>
      <t xml:space="preserve"> pro-F</t>
    </r>
  </si>
  <si>
    <t xml:space="preserve">GCATAAAGGCTATTGTCA</t>
  </si>
  <si>
    <r>
      <rPr>
        <i val="true"/>
        <sz val="10.5"/>
        <rFont val="Times New Roman"/>
        <family val="1"/>
      </rPr>
      <t xml:space="preserve">Pro</t>
    </r>
    <r>
      <rPr>
        <sz val="10.5"/>
        <rFont val="Times New Roman"/>
        <family val="1"/>
      </rPr>
      <t xml:space="preserve">-</t>
    </r>
    <r>
      <rPr>
        <i val="true"/>
        <sz val="10.5"/>
        <rFont val="Times New Roman"/>
        <family val="1"/>
      </rPr>
      <t xml:space="preserve">ABA4</t>
    </r>
    <r>
      <rPr>
        <sz val="10.5"/>
        <rFont val="Times New Roman"/>
        <family val="1"/>
      </rPr>
      <t xml:space="preserve">-pro-R</t>
    </r>
  </si>
  <si>
    <t xml:space="preserve">TCCCAGCAACAACCATAA</t>
  </si>
  <si>
    <t xml:space="preserve">Subcellular localization</t>
  </si>
  <si>
    <r>
      <rPr>
        <sz val="11"/>
        <rFont val="Times New Roman"/>
        <family val="1"/>
      </rPr>
      <t xml:space="preserve">pM999-</t>
    </r>
    <r>
      <rPr>
        <i val="true"/>
        <sz val="11"/>
        <rFont val="Times New Roman"/>
        <family val="1"/>
      </rPr>
      <t xml:space="preserve">CrNAC036</t>
    </r>
    <r>
      <rPr>
        <sz val="11"/>
        <rFont val="Times New Roman"/>
        <family val="1"/>
      </rPr>
      <t xml:space="preserve">-F</t>
    </r>
  </si>
  <si>
    <t xml:space="preserve">GCTCTAGAATGACACCAGAGCTTGAGCTTCCAG</t>
  </si>
  <si>
    <r>
      <rPr>
        <sz val="11"/>
        <rFont val="Times New Roman"/>
        <family val="1"/>
      </rPr>
      <t xml:space="preserve">pM999-</t>
    </r>
    <r>
      <rPr>
        <i val="true"/>
        <sz val="11"/>
        <rFont val="Times New Roman"/>
        <family val="1"/>
      </rPr>
      <t xml:space="preserve">CrNAC036</t>
    </r>
    <r>
      <rPr>
        <sz val="11"/>
        <rFont val="Times New Roman"/>
        <family val="1"/>
      </rPr>
      <t xml:space="preserve">-R</t>
    </r>
  </si>
  <si>
    <t xml:space="preserve">GCTCTAGAATTGAGAATACTAGCATAAGGG</t>
  </si>
  <si>
    <t xml:space="preserve">Protein expression</t>
  </si>
  <si>
    <r>
      <rPr>
        <sz val="11"/>
        <rFont val="Times New Roman"/>
        <family val="1"/>
      </rPr>
      <t xml:space="preserve">pET15-</t>
    </r>
    <r>
      <rPr>
        <i val="true"/>
        <sz val="11"/>
        <rFont val="Times New Roman"/>
        <family val="1"/>
      </rPr>
      <t xml:space="preserve">CrNAC036</t>
    </r>
    <r>
      <rPr>
        <sz val="11"/>
        <rFont val="Times New Roman"/>
        <family val="1"/>
      </rPr>
      <t xml:space="preserve">-F</t>
    </r>
  </si>
  <si>
    <t xml:space="preserve">AAGAAGGAGATATACATATGATGACACCAGAGCTTGAGCTTCCAG</t>
  </si>
  <si>
    <r>
      <rPr>
        <sz val="11"/>
        <rFont val="Times New Roman"/>
        <family val="1"/>
      </rPr>
      <t xml:space="preserve">pET15-</t>
    </r>
    <r>
      <rPr>
        <i val="true"/>
        <sz val="11"/>
        <rFont val="Times New Roman"/>
        <family val="1"/>
      </rPr>
      <t xml:space="preserve">CrNAC036</t>
    </r>
    <r>
      <rPr>
        <sz val="11"/>
        <rFont val="Times New Roman"/>
        <family val="1"/>
      </rPr>
      <t xml:space="preserve">-R</t>
    </r>
  </si>
  <si>
    <t xml:space="preserve">TGGTGGTGGTGGTGCTCGAGTCAATTGAGAATACTAGCATAAGGG</t>
  </si>
  <si>
    <t xml:space="preserve">Dual luciferase assay</t>
  </si>
  <si>
    <r>
      <rPr>
        <sz val="11"/>
        <rFont val="Times New Roman"/>
        <family val="1"/>
      </rPr>
      <t xml:space="preserve">None-</t>
    </r>
    <r>
      <rPr>
        <i val="true"/>
        <sz val="11"/>
        <rFont val="Times New Roman"/>
        <family val="1"/>
      </rPr>
      <t xml:space="preserve">CrNAC036</t>
    </r>
    <r>
      <rPr>
        <sz val="11"/>
        <rFont val="Times New Roman"/>
        <family val="1"/>
      </rPr>
      <t xml:space="preserve">-F</t>
    </r>
  </si>
  <si>
    <t xml:space="preserve">GGAATTCATGACACCAGAGCTTGAGCTTCCAG</t>
  </si>
  <si>
    <r>
      <rPr>
        <sz val="11"/>
        <rFont val="Times New Roman"/>
        <family val="1"/>
      </rPr>
      <t xml:space="preserve">None-</t>
    </r>
    <r>
      <rPr>
        <i val="true"/>
        <sz val="11"/>
        <rFont val="Times New Roman"/>
        <family val="1"/>
      </rPr>
      <t xml:space="preserve">CrNAC036</t>
    </r>
    <r>
      <rPr>
        <sz val="11"/>
        <rFont val="Times New Roman"/>
        <family val="1"/>
      </rPr>
      <t xml:space="preserve">-R</t>
    </r>
  </si>
  <si>
    <t xml:space="preserve">GGGGTACCTCAATTGAGAATACTAGCATAA</t>
  </si>
  <si>
    <r>
      <rPr>
        <sz val="11"/>
        <rFont val="Times New Roman"/>
        <family val="1"/>
      </rPr>
      <t xml:space="preserve">None-</t>
    </r>
    <r>
      <rPr>
        <i val="true"/>
        <sz val="11"/>
        <rFont val="Times New Roman"/>
        <family val="1"/>
      </rPr>
      <t xml:space="preserve">CrMYB68</t>
    </r>
    <r>
      <rPr>
        <sz val="11"/>
        <rFont val="Times New Roman"/>
        <family val="1"/>
      </rPr>
      <t xml:space="preserve">-F</t>
    </r>
  </si>
  <si>
    <t xml:space="preserve">GGAATTCATGGGAAGAGCTCCATGTTG</t>
  </si>
  <si>
    <r>
      <rPr>
        <sz val="11"/>
        <rFont val="Times New Roman"/>
        <family val="1"/>
      </rPr>
      <t xml:space="preserve">None-</t>
    </r>
    <r>
      <rPr>
        <i val="true"/>
        <sz val="11"/>
        <rFont val="Times New Roman"/>
        <family val="1"/>
      </rPr>
      <t xml:space="preserve">CrMYB68</t>
    </r>
    <r>
      <rPr>
        <sz val="11"/>
        <rFont val="Times New Roman"/>
        <family val="1"/>
      </rPr>
      <t xml:space="preserve">-R</t>
    </r>
  </si>
  <si>
    <t xml:space="preserve">GGGGTACCTTAGCCACCTAAACATTGAGCAAC</t>
  </si>
  <si>
    <r>
      <rPr>
        <sz val="11"/>
        <rFont val="Times New Roman"/>
        <family val="1"/>
      </rPr>
      <t xml:space="preserve">35S'-GAL4-</t>
    </r>
    <r>
      <rPr>
        <i val="true"/>
        <sz val="11"/>
        <rFont val="Times New Roman"/>
        <family val="1"/>
      </rPr>
      <t xml:space="preserve">Pro-CrNCED5</t>
    </r>
    <r>
      <rPr>
        <sz val="11"/>
        <rFont val="Times New Roman"/>
        <family val="1"/>
      </rPr>
      <t xml:space="preserve">-fLUC-F</t>
    </r>
  </si>
  <si>
    <t xml:space="preserve">CCGCTCGAGGTTTTAGTGAGTGATTAGCCAA</t>
  </si>
  <si>
    <r>
      <rPr>
        <sz val="11"/>
        <rFont val="Times New Roman"/>
        <family val="1"/>
      </rPr>
      <t xml:space="preserve">35S'-GAL4-</t>
    </r>
    <r>
      <rPr>
        <i val="true"/>
        <sz val="11"/>
        <rFont val="Times New Roman"/>
        <family val="1"/>
      </rPr>
      <t xml:space="preserve">Pro-CrNCED5</t>
    </r>
    <r>
      <rPr>
        <sz val="11"/>
        <rFont val="Times New Roman"/>
        <family val="1"/>
      </rPr>
      <t xml:space="preserve">-fLUC-R</t>
    </r>
  </si>
  <si>
    <t xml:space="preserve">GCTCTAGACAAGGCTATGGACTTCGTT</t>
  </si>
  <si>
    <r>
      <rPr>
        <sz val="10.5"/>
        <rFont val="Times New Roman"/>
        <family val="1"/>
      </rPr>
      <t xml:space="preserve">35S'-GAL4-</t>
    </r>
    <r>
      <rPr>
        <i val="true"/>
        <sz val="10.5"/>
        <rFont val="Times New Roman"/>
        <family val="1"/>
      </rPr>
      <t xml:space="preserve">Pro</t>
    </r>
    <r>
      <rPr>
        <sz val="10.5"/>
        <rFont val="Times New Roman"/>
        <family val="1"/>
      </rPr>
      <t xml:space="preserve">-</t>
    </r>
    <r>
      <rPr>
        <i val="true"/>
        <sz val="10.5"/>
        <rFont val="Times New Roman"/>
        <family val="1"/>
      </rPr>
      <t xml:space="preserve">ABA4</t>
    </r>
    <r>
      <rPr>
        <sz val="10.5"/>
        <rFont val="Times New Roman"/>
        <family val="1"/>
      </rPr>
      <t xml:space="preserve">-fLUC-F</t>
    </r>
  </si>
  <si>
    <t xml:space="preserve">GCTCGGAGGACAGTACTCCGCTCGAGGCATAAAGGCTATTGTCA</t>
  </si>
  <si>
    <r>
      <rPr>
        <sz val="10.5"/>
        <rFont val="Times New Roman"/>
        <family val="1"/>
      </rPr>
      <t xml:space="preserve">35S'-GAL4-</t>
    </r>
    <r>
      <rPr>
        <i val="true"/>
        <sz val="10.5"/>
        <rFont val="Times New Roman"/>
        <family val="1"/>
      </rPr>
      <t xml:space="preserve">Pro-ABA4</t>
    </r>
    <r>
      <rPr>
        <sz val="10.5"/>
        <rFont val="Times New Roman"/>
        <family val="1"/>
      </rPr>
      <t xml:space="preserve">-fLUC-R</t>
    </r>
  </si>
  <si>
    <t xml:space="preserve">AGGAAGGGTCTTGCAGATCCTCTAGATCCCAGCAACAACCATAA</t>
  </si>
  <si>
    <t xml:space="preserve">EMSA assay</t>
  </si>
  <si>
    <r>
      <rPr>
        <sz val="11"/>
        <rFont val="Times New Roman"/>
        <family val="1"/>
      </rPr>
      <t xml:space="preserve">5'FAM-</t>
    </r>
    <r>
      <rPr>
        <i val="true"/>
        <sz val="11"/>
        <rFont val="Times New Roman"/>
        <family val="1"/>
      </rPr>
      <t xml:space="preserve">Pro</t>
    </r>
    <r>
      <rPr>
        <sz val="11"/>
        <rFont val="Times New Roman"/>
        <family val="1"/>
      </rPr>
      <t xml:space="preserve">-</t>
    </r>
    <r>
      <rPr>
        <i val="true"/>
        <sz val="11"/>
        <rFont val="Times New Roman"/>
        <family val="1"/>
      </rPr>
      <t xml:space="preserve">CrNCED5</t>
    </r>
    <r>
      <rPr>
        <sz val="11"/>
        <rFont val="Times New Roman"/>
        <family val="1"/>
      </rPr>
      <t xml:space="preserve">-1-F</t>
    </r>
  </si>
  <si>
    <t xml:space="preserve">GGAAAACGGTCACGTGGGTA</t>
  </si>
  <si>
    <r>
      <rPr>
        <i val="true"/>
        <sz val="11"/>
        <rFont val="Times New Roman"/>
        <family val="1"/>
      </rPr>
      <t xml:space="preserve">Pro-CrNCED5</t>
    </r>
    <r>
      <rPr>
        <sz val="11"/>
        <rFont val="Times New Roman"/>
        <family val="1"/>
      </rPr>
      <t xml:space="preserve">-1-R</t>
    </r>
  </si>
  <si>
    <t xml:space="preserve">TACCCACGTGACCGTTTTCC</t>
  </si>
  <si>
    <r>
      <rPr>
        <sz val="11"/>
        <rFont val="Times New Roman"/>
        <family val="1"/>
      </rPr>
      <t xml:space="preserve">5'FAM-</t>
    </r>
    <r>
      <rPr>
        <i val="true"/>
        <sz val="11"/>
        <rFont val="Times New Roman"/>
        <family val="1"/>
      </rPr>
      <t xml:space="preserve">Pro</t>
    </r>
    <r>
      <rPr>
        <sz val="11"/>
        <rFont val="Times New Roman"/>
        <family val="1"/>
      </rPr>
      <t xml:space="preserve">-</t>
    </r>
    <r>
      <rPr>
        <i val="true"/>
        <sz val="11"/>
        <rFont val="Times New Roman"/>
        <family val="1"/>
      </rPr>
      <t xml:space="preserve">ABA4</t>
    </r>
    <r>
      <rPr>
        <sz val="11"/>
        <rFont val="Times New Roman"/>
        <family val="1"/>
      </rPr>
      <t xml:space="preserve">-1-F</t>
    </r>
  </si>
  <si>
    <t xml:space="preserve">AATAACTACCGTGGAAACAA</t>
  </si>
  <si>
    <r>
      <rPr>
        <i val="true"/>
        <sz val="11"/>
        <rFont val="Times New Roman"/>
        <family val="1"/>
      </rPr>
      <t xml:space="preserve">Pro-ABA4</t>
    </r>
    <r>
      <rPr>
        <sz val="11"/>
        <rFont val="Times New Roman"/>
        <family val="1"/>
      </rPr>
      <t xml:space="preserve">-1-R</t>
    </r>
  </si>
  <si>
    <t xml:space="preserve">TTGTTTCCACGGTAGTTATT</t>
  </si>
  <si>
    <r>
      <rPr>
        <sz val="11"/>
        <rFont val="Times New Roman"/>
        <family val="1"/>
      </rPr>
      <t xml:space="preserve">5'FAM-</t>
    </r>
    <r>
      <rPr>
        <i val="true"/>
        <sz val="11"/>
        <rFont val="Times New Roman"/>
        <family val="1"/>
      </rPr>
      <t xml:space="preserve">Pro-ABA4</t>
    </r>
    <r>
      <rPr>
        <sz val="11"/>
        <rFont val="Times New Roman"/>
        <family val="1"/>
      </rPr>
      <t xml:space="preserve">-2-F</t>
    </r>
  </si>
  <si>
    <t xml:space="preserve">AAGAGCAAACGGTGTCTGTC</t>
  </si>
  <si>
    <r>
      <rPr>
        <i val="true"/>
        <sz val="11"/>
        <rFont val="Times New Roman"/>
        <family val="1"/>
      </rPr>
      <t xml:space="preserve">Pro-ABA4</t>
    </r>
    <r>
      <rPr>
        <sz val="11"/>
        <rFont val="Times New Roman"/>
        <family val="1"/>
      </rPr>
      <t xml:space="preserve">-2-R</t>
    </r>
  </si>
  <si>
    <t xml:space="preserve">GACAGACACCGTTTGCTCTT</t>
  </si>
  <si>
    <r>
      <rPr>
        <sz val="11"/>
        <rFont val="Times New Roman"/>
        <family val="1"/>
      </rPr>
      <t xml:space="preserve">5'FAM-</t>
    </r>
    <r>
      <rPr>
        <i val="true"/>
        <sz val="11"/>
        <rFont val="Times New Roman"/>
        <family val="1"/>
      </rPr>
      <t xml:space="preserve">Mu-Pro-CrNCED5</t>
    </r>
    <r>
      <rPr>
        <sz val="11"/>
        <rFont val="Times New Roman"/>
        <family val="1"/>
      </rPr>
      <t xml:space="preserve">-1-F</t>
    </r>
  </si>
  <si>
    <t xml:space="preserve">GGAAAACGGTCccccGGGTA</t>
  </si>
  <si>
    <r>
      <rPr>
        <i val="true"/>
        <sz val="11"/>
        <rFont val="Times New Roman"/>
        <family val="1"/>
      </rPr>
      <t xml:space="preserve">Mu-Pro</t>
    </r>
    <r>
      <rPr>
        <sz val="11"/>
        <rFont val="Times New Roman"/>
        <family val="1"/>
      </rPr>
      <t xml:space="preserve">-</t>
    </r>
    <r>
      <rPr>
        <i val="true"/>
        <sz val="11"/>
        <rFont val="Times New Roman"/>
        <family val="1"/>
      </rPr>
      <t xml:space="preserve">CrNCED5</t>
    </r>
    <r>
      <rPr>
        <sz val="11"/>
        <rFont val="Times New Roman"/>
        <family val="1"/>
      </rPr>
      <t xml:space="preserve">-1-R</t>
    </r>
  </si>
  <si>
    <t xml:space="preserve">TACCCGGGGGACCGTTTTCC</t>
  </si>
  <si>
    <t xml:space="preserve">Yeast-2-Hybid</t>
  </si>
  <si>
    <r>
      <rPr>
        <sz val="10.5"/>
        <rFont val="Times New Roman"/>
        <family val="1"/>
      </rPr>
      <t xml:space="preserve">pGADT7-</t>
    </r>
    <r>
      <rPr>
        <i val="true"/>
        <sz val="10.5"/>
        <rFont val="Times New Roman"/>
        <family val="1"/>
      </rPr>
      <t xml:space="preserve">CrMYB68</t>
    </r>
    <r>
      <rPr>
        <sz val="10.5"/>
        <rFont val="Times New Roman"/>
        <family val="1"/>
      </rPr>
      <t xml:space="preserve">-F</t>
    </r>
  </si>
  <si>
    <t xml:space="preserve">GCCATGGAGGCCAGTGAATTCATGGGAAGAGCTCCATGTTG</t>
  </si>
  <si>
    <r>
      <rPr>
        <sz val="10.5"/>
        <rFont val="Times New Roman"/>
        <family val="1"/>
      </rPr>
      <t xml:space="preserve">pGADT7-</t>
    </r>
    <r>
      <rPr>
        <i val="true"/>
        <sz val="10.5"/>
        <rFont val="Times New Roman"/>
        <family val="1"/>
      </rPr>
      <t xml:space="preserve">CrMYB68</t>
    </r>
    <r>
      <rPr>
        <sz val="10.5"/>
        <rFont val="Times New Roman"/>
        <family val="1"/>
      </rPr>
      <t xml:space="preserve">-R</t>
    </r>
  </si>
  <si>
    <t xml:space="preserve">ACGATTCATCTGCAGCTCGAGTTAGCCACCTAAACATTGAGCAAC</t>
  </si>
  <si>
    <r>
      <rPr>
        <sz val="10.5"/>
        <rFont val="Times New Roman"/>
        <family val="1"/>
      </rPr>
      <t xml:space="preserve">pGBKT7-</t>
    </r>
    <r>
      <rPr>
        <i val="true"/>
        <sz val="10.5"/>
        <rFont val="Times New Roman"/>
        <family val="1"/>
      </rPr>
      <t xml:space="preserve">CrNAC036</t>
    </r>
    <r>
      <rPr>
        <sz val="10.5"/>
        <rFont val="Times New Roman"/>
        <family val="1"/>
      </rPr>
      <t xml:space="preserve">-F</t>
    </r>
  </si>
  <si>
    <t xml:space="preserve">GGCCATTACGGCCATGATGACACCAGAGCTT</t>
  </si>
  <si>
    <r>
      <rPr>
        <sz val="10.5"/>
        <rFont val="Times New Roman"/>
        <family val="1"/>
      </rPr>
      <t xml:space="preserve">pGBKT7-</t>
    </r>
    <r>
      <rPr>
        <i val="true"/>
        <sz val="10.5"/>
        <rFont val="Times New Roman"/>
        <family val="1"/>
      </rPr>
      <t xml:space="preserve">CrNAC036</t>
    </r>
    <r>
      <rPr>
        <sz val="10.5"/>
        <rFont val="Times New Roman"/>
        <family val="1"/>
      </rPr>
      <t xml:space="preserve">-R</t>
    </r>
  </si>
  <si>
    <t xml:space="preserve">GGCCGAGGCGGCCCTATCAATTGAGAATACT</t>
  </si>
  <si>
    <t xml:space="preserve">BiFC assay</t>
  </si>
  <si>
    <t xml:space="preserve">ATTR2-F</t>
  </si>
  <si>
    <t xml:space="preserve">GGGGACAAGTTTGTACAAAAAAGCAGGCTTC</t>
  </si>
  <si>
    <t xml:space="preserve">ATTR2-R</t>
  </si>
  <si>
    <t xml:space="preserve">GGGGACCACTTTGTACAAGAAAGCTGGGTT</t>
  </si>
  <si>
    <r>
      <rPr>
        <sz val="10.5"/>
        <rFont val="Times New Roman"/>
        <family val="1"/>
      </rPr>
      <t xml:space="preserve">pCL112-</t>
    </r>
    <r>
      <rPr>
        <i val="true"/>
        <sz val="10.5"/>
        <rFont val="Times New Roman"/>
        <family val="1"/>
      </rPr>
      <t xml:space="preserve">CrNAC036</t>
    </r>
    <r>
      <rPr>
        <sz val="10.5"/>
        <rFont val="Times New Roman"/>
        <family val="1"/>
      </rPr>
      <t xml:space="preserve">-F</t>
    </r>
  </si>
  <si>
    <r>
      <rPr>
        <sz val="10.5"/>
        <rFont val="Times New Roman"/>
        <family val="1"/>
      </rPr>
      <t xml:space="preserve">AAAAAAGCAGGCTTC</t>
    </r>
    <r>
      <rPr>
        <sz val="10"/>
        <rFont val="Times New Roman"/>
        <family val="1"/>
      </rPr>
      <t xml:space="preserve">ATGACACCAGAGCTT</t>
    </r>
  </si>
  <si>
    <r>
      <rPr>
        <sz val="10.5"/>
        <rFont val="Times New Roman"/>
        <family val="1"/>
      </rPr>
      <t xml:space="preserve">pCL112-</t>
    </r>
    <r>
      <rPr>
        <i val="true"/>
        <sz val="10.5"/>
        <rFont val="Times New Roman"/>
        <family val="1"/>
      </rPr>
      <t xml:space="preserve">CrNAC036</t>
    </r>
    <r>
      <rPr>
        <sz val="10.5"/>
        <rFont val="Times New Roman"/>
        <family val="1"/>
      </rPr>
      <t xml:space="preserve">-R</t>
    </r>
  </si>
  <si>
    <r>
      <rPr>
        <sz val="10.5"/>
        <rFont val="Times New Roman"/>
        <family val="1"/>
      </rPr>
      <t xml:space="preserve">CAAGAAAGCTGGGTT</t>
    </r>
    <r>
      <rPr>
        <sz val="10"/>
        <rFont val="Times New Roman"/>
        <family val="1"/>
      </rPr>
      <t xml:space="preserve">TCAATTGAGAATACT</t>
    </r>
  </si>
  <si>
    <r>
      <rPr>
        <sz val="10.5"/>
        <rFont val="Times New Roman"/>
        <family val="1"/>
      </rPr>
      <t xml:space="preserve">pCL113-</t>
    </r>
    <r>
      <rPr>
        <i val="true"/>
        <sz val="10.5"/>
        <rFont val="Times New Roman"/>
        <family val="1"/>
      </rPr>
      <t xml:space="preserve">CrMYB68-F</t>
    </r>
  </si>
  <si>
    <r>
      <rPr>
        <sz val="10.5"/>
        <rFont val="Times New Roman"/>
        <family val="1"/>
      </rPr>
      <t xml:space="preserve">AAAAAAGCAGGCTTC</t>
    </r>
    <r>
      <rPr>
        <sz val="10"/>
        <rFont val="Times New Roman"/>
        <family val="1"/>
      </rPr>
      <t xml:space="preserve">ATGGGAAGAGCTCCATGTTG</t>
    </r>
  </si>
  <si>
    <r>
      <rPr>
        <sz val="10.5"/>
        <rFont val="Times New Roman"/>
        <family val="1"/>
      </rPr>
      <t xml:space="preserve">pCL113-</t>
    </r>
    <r>
      <rPr>
        <i val="true"/>
        <sz val="10.5"/>
        <rFont val="Times New Roman"/>
        <family val="1"/>
      </rPr>
      <t xml:space="preserve">CrMYB68-R</t>
    </r>
  </si>
  <si>
    <r>
      <rPr>
        <sz val="10.5"/>
        <rFont val="Times New Roman"/>
        <family val="1"/>
      </rPr>
      <t xml:space="preserve">CAAGAAAGCTGGGTT</t>
    </r>
    <r>
      <rPr>
        <sz val="10"/>
        <rFont val="Times New Roman"/>
        <family val="1"/>
      </rPr>
      <t xml:space="preserve">TTAGCCACCTAAACATTGAGCAAC</t>
    </r>
  </si>
  <si>
    <t xml:space="preserve">Table S2 Peptides of CrNAC036 identified by the MALDI-TOF/TOF MS method.</t>
  </si>
  <si>
    <t xml:space="preserve">Sequence identified</t>
  </si>
  <si>
    <t xml:space="preserve">Calculate Mass</t>
  </si>
  <si>
    <t xml:space="preserve">Observation Mass</t>
  </si>
  <si>
    <t xml:space="preserve">z</t>
  </si>
  <si>
    <t xml:space="preserve">m/z</t>
  </si>
  <si>
    <t xml:space="preserve">Ion Score</t>
  </si>
  <si>
    <t xml:space="preserve">Confidence Index %</t>
  </si>
  <si>
    <t xml:space="preserve">FHPTEDELLNFYLR</t>
  </si>
  <si>
    <t xml:space="preserve">TLVFYEGR</t>
  </si>
  <si>
    <t xml:space="preserve">EWYFFVPR</t>
  </si>
  <si>
    <t xml:space="preserve">TDWVMNEYR</t>
  </si>
  <si>
    <r>
      <rPr>
        <b val="true"/>
        <sz val="12"/>
        <rFont val="Times New Roman"/>
        <family val="1"/>
      </rPr>
      <t xml:space="preserve">Table S3 Name and TAIR ID of 105 NACs from </t>
    </r>
    <r>
      <rPr>
        <b val="true"/>
        <i val="true"/>
        <sz val="12"/>
        <rFont val="Times New Roman"/>
        <family val="1"/>
      </rPr>
      <t xml:space="preserve">Arabidopsis thaliana.</t>
    </r>
  </si>
  <si>
    <t xml:space="preserve">ANAC001</t>
  </si>
  <si>
    <t xml:space="preserve">AT1G01010.1</t>
  </si>
  <si>
    <t xml:space="preserve">ANAC002</t>
  </si>
  <si>
    <t xml:space="preserve">AT1G01720.1</t>
  </si>
  <si>
    <t xml:space="preserve">ANAC003</t>
  </si>
  <si>
    <t xml:space="preserve">AT1G02220.1</t>
  </si>
  <si>
    <t xml:space="preserve">ANAC004</t>
  </si>
  <si>
    <t xml:space="preserve">AT1G02230.1</t>
  </si>
  <si>
    <t xml:space="preserve">ANAC005</t>
  </si>
  <si>
    <t xml:space="preserve">AT1G02250.1</t>
  </si>
  <si>
    <t xml:space="preserve">ANAC006</t>
  </si>
  <si>
    <t xml:space="preserve">AT1G03490.1</t>
  </si>
  <si>
    <t xml:space="preserve">ANAC007</t>
  </si>
  <si>
    <t xml:space="preserve">AT1G12260.1</t>
  </si>
  <si>
    <t xml:space="preserve">ANAC008</t>
  </si>
  <si>
    <t xml:space="preserve">AT1G25580.1</t>
  </si>
  <si>
    <t xml:space="preserve">ANAC009</t>
  </si>
  <si>
    <t xml:space="preserve">AT1G26870.1 </t>
  </si>
  <si>
    <t xml:space="preserve">ANAC010</t>
  </si>
  <si>
    <t xml:space="preserve">AT1G28470.1</t>
  </si>
  <si>
    <t xml:space="preserve">ANAC011</t>
  </si>
  <si>
    <t xml:space="preserve">AT1G32510.1</t>
  </si>
  <si>
    <t xml:space="preserve">ANAC012</t>
  </si>
  <si>
    <t xml:space="preserve">AT1G32770.1</t>
  </si>
  <si>
    <t xml:space="preserve">ANAC013</t>
  </si>
  <si>
    <t xml:space="preserve">AT1G32870.1</t>
  </si>
  <si>
    <t xml:space="preserve">ANAC014</t>
  </si>
  <si>
    <t xml:space="preserve">AT1G33060.1</t>
  </si>
  <si>
    <t xml:space="preserve">ANAC015</t>
  </si>
  <si>
    <t xml:space="preserve">AT1G33280.1</t>
  </si>
  <si>
    <t xml:space="preserve">ANAC016</t>
  </si>
  <si>
    <t xml:space="preserve">AT1G34180.1</t>
  </si>
  <si>
    <t xml:space="preserve">ANAC017</t>
  </si>
  <si>
    <t xml:space="preserve">AT1G34190.1</t>
  </si>
  <si>
    <t xml:space="preserve">ANAC018</t>
  </si>
  <si>
    <t xml:space="preserve">AT1G52880.1</t>
  </si>
  <si>
    <t xml:space="preserve">ANAC019</t>
  </si>
  <si>
    <t xml:space="preserve">AT1G52890.1</t>
  </si>
  <si>
    <t xml:space="preserve">ANAC020</t>
  </si>
  <si>
    <t xml:space="preserve">AT1G54330.1</t>
  </si>
  <si>
    <t xml:space="preserve">ANAC021</t>
  </si>
  <si>
    <t xml:space="preserve">AT1G56010.1</t>
  </si>
  <si>
    <t xml:space="preserve">ANAC022</t>
  </si>
  <si>
    <t xml:space="preserve">AT1G56010.2</t>
  </si>
  <si>
    <t xml:space="preserve">ANAC023</t>
  </si>
  <si>
    <t xml:space="preserve">AT1G60280.1</t>
  </si>
  <si>
    <t xml:space="preserve">ANAC024</t>
  </si>
  <si>
    <t xml:space="preserve">AT1G60350.1</t>
  </si>
  <si>
    <t xml:space="preserve">ANAC025</t>
  </si>
  <si>
    <t xml:space="preserve">AT1G61110.1</t>
  </si>
  <si>
    <t xml:space="preserve">ANAC026</t>
  </si>
  <si>
    <t xml:space="preserve">AT1G62700.1</t>
  </si>
  <si>
    <t xml:space="preserve">ANAC027</t>
  </si>
  <si>
    <t xml:space="preserve">AT1G64105.1</t>
  </si>
  <si>
    <t xml:space="preserve">ANAC028</t>
  </si>
  <si>
    <t xml:space="preserve">AT1G65910.1</t>
  </si>
  <si>
    <t xml:space="preserve">ANAC029</t>
  </si>
  <si>
    <t xml:space="preserve">AT1G69490.1</t>
  </si>
  <si>
    <t xml:space="preserve">ANAC030</t>
  </si>
  <si>
    <t xml:space="preserve">AT1G71930.1</t>
  </si>
  <si>
    <t xml:space="preserve">ANAC031</t>
  </si>
  <si>
    <t xml:space="preserve">AT1G76420.1</t>
  </si>
  <si>
    <t xml:space="preserve">ANAC032</t>
  </si>
  <si>
    <t xml:space="preserve">AT1G77450.1</t>
  </si>
  <si>
    <t xml:space="preserve">ANAC033</t>
  </si>
  <si>
    <t xml:space="preserve">AT1G79580.1</t>
  </si>
  <si>
    <t xml:space="preserve">ANAC034</t>
  </si>
  <si>
    <t xml:space="preserve">AT2G02450.1</t>
  </si>
  <si>
    <t xml:space="preserve">ANAC035</t>
  </si>
  <si>
    <t xml:space="preserve">AT2G02450.2</t>
  </si>
  <si>
    <t xml:space="preserve">ANAC036</t>
  </si>
  <si>
    <t xml:space="preserve">AT2G17040.1</t>
  </si>
  <si>
    <t xml:space="preserve">ANAC037</t>
  </si>
  <si>
    <t xml:space="preserve">AT2G18060.1</t>
  </si>
  <si>
    <t xml:space="preserve">ANAC038</t>
  </si>
  <si>
    <t xml:space="preserve">AT2G24430.1</t>
  </si>
  <si>
    <t xml:space="preserve">ANAC039</t>
  </si>
  <si>
    <t xml:space="preserve">AT2G24430.2</t>
  </si>
  <si>
    <t xml:space="preserve">ANAC040</t>
  </si>
  <si>
    <t xml:space="preserve">AT2G27300.1</t>
  </si>
  <si>
    <t xml:space="preserve">ANAC041</t>
  </si>
  <si>
    <t xml:space="preserve">AT2G33480.1</t>
  </si>
  <si>
    <t xml:space="preserve">ANAC042</t>
  </si>
  <si>
    <t xml:space="preserve">AT2G43000.1</t>
  </si>
  <si>
    <t xml:space="preserve">ANAC043</t>
  </si>
  <si>
    <t xml:space="preserve">AT2G46770.1</t>
  </si>
  <si>
    <t xml:space="preserve">ANAC044</t>
  </si>
  <si>
    <t xml:space="preserve">AT3G01600.1</t>
  </si>
  <si>
    <t xml:space="preserve">ANAC045</t>
  </si>
  <si>
    <t xml:space="preserve">AT3G03200.1</t>
  </si>
  <si>
    <t xml:space="preserve">ANAC046</t>
  </si>
  <si>
    <t xml:space="preserve">AT3G04060.1</t>
  </si>
  <si>
    <t xml:space="preserve">ANAC047</t>
  </si>
  <si>
    <t xml:space="preserve">AT3G04070.1</t>
  </si>
  <si>
    <t xml:space="preserve">ANAC048</t>
  </si>
  <si>
    <t xml:space="preserve">AT3G04420.1</t>
  </si>
  <si>
    <t xml:space="preserve">ANAC049</t>
  </si>
  <si>
    <t xml:space="preserve">AT3G04430.1</t>
  </si>
  <si>
    <t xml:space="preserve">ANAC050</t>
  </si>
  <si>
    <t xml:space="preserve">AT3G10480.1</t>
  </si>
  <si>
    <t xml:space="preserve">ANAC051</t>
  </si>
  <si>
    <t xml:space="preserve">AT3G10490.1</t>
  </si>
  <si>
    <t xml:space="preserve">ANAC052</t>
  </si>
  <si>
    <t xml:space="preserve">AT3G10490.2</t>
  </si>
  <si>
    <t xml:space="preserve">ANAC053</t>
  </si>
  <si>
    <t xml:space="preserve">AT3G10500.1</t>
  </si>
  <si>
    <t xml:space="preserve">ANAC054</t>
  </si>
  <si>
    <t xml:space="preserve">AT3G15170.1</t>
  </si>
  <si>
    <t xml:space="preserve">ANAC055</t>
  </si>
  <si>
    <t xml:space="preserve">AT3G15500.1</t>
  </si>
  <si>
    <t xml:space="preserve">ANAC056</t>
  </si>
  <si>
    <t xml:space="preserve">AT3G15510.1</t>
  </si>
  <si>
    <t xml:space="preserve">ANAC057</t>
  </si>
  <si>
    <t xml:space="preserve">AT3G17730.1</t>
  </si>
  <si>
    <t xml:space="preserve">ANAC058</t>
  </si>
  <si>
    <t xml:space="preserve">AT3G18400.1</t>
  </si>
  <si>
    <t xml:space="preserve">ANAC059</t>
  </si>
  <si>
    <t xml:space="preserve">AT3G29035.1</t>
  </si>
  <si>
    <t xml:space="preserve">ANAC060</t>
  </si>
  <si>
    <t xml:space="preserve">AT3G44290.1</t>
  </si>
  <si>
    <t xml:space="preserve">ANAC061</t>
  </si>
  <si>
    <t xml:space="preserve">AT3G44350.1</t>
  </si>
  <si>
    <t xml:space="preserve">ANAC062</t>
  </si>
  <si>
    <t xml:space="preserve">AT3G49530.1</t>
  </si>
  <si>
    <t xml:space="preserve">ANAC063</t>
  </si>
  <si>
    <t xml:space="preserve">AT3G55210.1</t>
  </si>
  <si>
    <t xml:space="preserve">ANAC064</t>
  </si>
  <si>
    <t xml:space="preserve">AT3G56530.1</t>
  </si>
  <si>
    <t xml:space="preserve">ANAC065</t>
  </si>
  <si>
    <t xml:space="preserve">AT3G56560.1</t>
  </si>
  <si>
    <t xml:space="preserve">ANAC066</t>
  </si>
  <si>
    <t xml:space="preserve">AT3G61910.1</t>
  </si>
  <si>
    <t xml:space="preserve">ANAC067</t>
  </si>
  <si>
    <t xml:space="preserve">AT4G01520.1</t>
  </si>
  <si>
    <t xml:space="preserve">ANAC068</t>
  </si>
  <si>
    <t xml:space="preserve">AT4G01540.1</t>
  </si>
  <si>
    <t xml:space="preserve">ANAC069</t>
  </si>
  <si>
    <t xml:space="preserve">AT4G01550.1</t>
  </si>
  <si>
    <t xml:space="preserve">ANAC070</t>
  </si>
  <si>
    <t xml:space="preserve">AT4G10350.1</t>
  </si>
  <si>
    <t xml:space="preserve">ANAC071</t>
  </si>
  <si>
    <t xml:space="preserve">AT4G17980.1</t>
  </si>
  <si>
    <t xml:space="preserve">ANAC072</t>
  </si>
  <si>
    <t xml:space="preserve">AT4G27410.2</t>
  </si>
  <si>
    <t xml:space="preserve">ANAC073</t>
  </si>
  <si>
    <t xml:space="preserve">AT4G28500.1</t>
  </si>
  <si>
    <t xml:space="preserve">ANAC074</t>
  </si>
  <si>
    <t xml:space="preserve">AT4G28530.1</t>
  </si>
  <si>
    <t xml:space="preserve">ANAC075</t>
  </si>
  <si>
    <t xml:space="preserve">AT4G29230.1</t>
  </si>
  <si>
    <t xml:space="preserve">ANAC076</t>
  </si>
  <si>
    <t xml:space="preserve">AT4G36160.1</t>
  </si>
  <si>
    <t xml:space="preserve">ANAC077</t>
  </si>
  <si>
    <t xml:space="preserve">AT5G04400.1</t>
  </si>
  <si>
    <t xml:space="preserve">ANAC078</t>
  </si>
  <si>
    <t xml:space="preserve">AT5G04410.1</t>
  </si>
  <si>
    <t xml:space="preserve">ANAC079</t>
  </si>
  <si>
    <t xml:space="preserve">AT5G07680.1</t>
  </si>
  <si>
    <t xml:space="preserve">ANAC080</t>
  </si>
  <si>
    <t xml:space="preserve">AT5G07680.2</t>
  </si>
  <si>
    <t xml:space="preserve">ANAC081</t>
  </si>
  <si>
    <t xml:space="preserve">AT5G08790.1</t>
  </si>
  <si>
    <t xml:space="preserve">ANAC082</t>
  </si>
  <si>
    <t xml:space="preserve">AT5G09330.1</t>
  </si>
  <si>
    <t xml:space="preserve">ANAC083</t>
  </si>
  <si>
    <t xml:space="preserve">AT5G13180.1</t>
  </si>
  <si>
    <t xml:space="preserve">ANAC084</t>
  </si>
  <si>
    <t xml:space="preserve">AT5G14000.1</t>
  </si>
  <si>
    <t xml:space="preserve">ANAC085</t>
  </si>
  <si>
    <t xml:space="preserve">AT5G14490.1</t>
  </si>
  <si>
    <t xml:space="preserve">ANAC086</t>
  </si>
  <si>
    <t xml:space="preserve">AT5G17260.1</t>
  </si>
  <si>
    <t xml:space="preserve">ANAC087</t>
  </si>
  <si>
    <t xml:space="preserve">AT5G18270.1</t>
  </si>
  <si>
    <t xml:space="preserve">ANAC088</t>
  </si>
  <si>
    <t xml:space="preserve">AT5G18300.1</t>
  </si>
  <si>
    <t xml:space="preserve">ANAC089</t>
  </si>
  <si>
    <t xml:space="preserve">AT5G22290.1</t>
  </si>
  <si>
    <t xml:space="preserve">ANAC090</t>
  </si>
  <si>
    <t xml:space="preserve">AT5G22380.1</t>
  </si>
  <si>
    <t xml:space="preserve">ANAC091</t>
  </si>
  <si>
    <t xml:space="preserve">AT5G24590.2</t>
  </si>
  <si>
    <t xml:space="preserve">ANAC092</t>
  </si>
  <si>
    <t xml:space="preserve">AT5G39610.1</t>
  </si>
  <si>
    <t xml:space="preserve">ANAC093</t>
  </si>
  <si>
    <t xml:space="preserve">AT5G39690.1</t>
  </si>
  <si>
    <t xml:space="preserve">ANAC094</t>
  </si>
  <si>
    <t xml:space="preserve">AT5G39820.1</t>
  </si>
  <si>
    <t xml:space="preserve">ANAC095</t>
  </si>
  <si>
    <t xml:space="preserve">AT5G41090.1</t>
  </si>
  <si>
    <t xml:space="preserve">ANAC096</t>
  </si>
  <si>
    <t xml:space="preserve">AT5G46590.1</t>
  </si>
  <si>
    <t xml:space="preserve">ANAC097</t>
  </si>
  <si>
    <t xml:space="preserve">AT5G50820.1</t>
  </si>
  <si>
    <t xml:space="preserve">ANAC098</t>
  </si>
  <si>
    <t xml:space="preserve">AT5G53950.1</t>
  </si>
  <si>
    <t xml:space="preserve">ANAC099</t>
  </si>
  <si>
    <t xml:space="preserve">AT5G56620.1</t>
  </si>
  <si>
    <t xml:space="preserve">ANAC100</t>
  </si>
  <si>
    <t xml:space="preserve">AT5G61430.1</t>
  </si>
  <si>
    <t xml:space="preserve">ANAC101</t>
  </si>
  <si>
    <t xml:space="preserve">AT5G62380.1</t>
  </si>
  <si>
    <t xml:space="preserve">ANAC102</t>
  </si>
  <si>
    <t xml:space="preserve">AT5G63790.1</t>
  </si>
  <si>
    <t xml:space="preserve">ANAC103</t>
  </si>
  <si>
    <t xml:space="preserve">AT5G64060.1</t>
  </si>
  <si>
    <t xml:space="preserve">ANAC104</t>
  </si>
  <si>
    <t xml:space="preserve">AT5G64530.1</t>
  </si>
  <si>
    <t xml:space="preserve">ANAC105</t>
  </si>
  <si>
    <t xml:space="preserve">AT5G66300.1</t>
  </si>
  <si>
    <t xml:space="preserve">Table S4 The DEGs of MT and WT after ABA treatment</t>
  </si>
  <si>
    <t xml:space="preserve">Note:  The results of MT and WT without ABA treatment were obtain in Zhu et al., 2017 </t>
  </si>
  <si>
    <t xml:space="preserve">Probeset ID</t>
  </si>
  <si>
    <t xml:space="preserve">WT-CK-1</t>
  </si>
  <si>
    <t xml:space="preserve">WT-CK-2</t>
  </si>
  <si>
    <t xml:space="preserve">WT-ABA-1</t>
  </si>
  <si>
    <t xml:space="preserve">WT-ABA-2</t>
  </si>
  <si>
    <t xml:space="preserve">log2(fold_change  WT ABA VS WT CK)</t>
  </si>
  <si>
    <t xml:space="preserve">MT-CK-1</t>
  </si>
  <si>
    <t xml:space="preserve">MT-CK-2</t>
  </si>
  <si>
    <t xml:space="preserve">MT-ABA-1</t>
  </si>
  <si>
    <t xml:space="preserve">MT-ABA-2</t>
  </si>
  <si>
    <t xml:space="preserve">log2(fold_change  MT ABA VS MT CK)</t>
  </si>
  <si>
    <t xml:space="preserve">Annotation</t>
  </si>
  <si>
    <t xml:space="preserve">Cit.100.1.S1_x_at</t>
  </si>
  <si>
    <t xml:space="preserve">affx|C37_00099;</t>
  </si>
  <si>
    <t xml:space="preserve">Cit.1000.1.S1_s_at</t>
  </si>
  <si>
    <t xml:space="preserve">moderately similar to ( 339)AT4G31500| Symbols: SUR2, RNT1, RED1, ATR4, CYP83B1 | CYP83B1 (CYTOCHROME P450 MONOOXYGENASE 83B1); oxygen binding | chr4:15273683-15275277 REVERSEmoderately similar to ( 317)C71A9_SOYBN affx|C37_01261;</t>
  </si>
  <si>
    <t xml:space="preserve">Cit.1001.1.S1_s_at</t>
  </si>
  <si>
    <t xml:space="preserve">moderately similar to ( 251)AT4G31500| Symbols: SUR2, RNT1, RED1, ATR4, CYP83B1 | CYP83B1 (CYTOCHROME P450 MONOOXYGENASE 83B1); oxygen binding | chr4:15273683-15275277 REVERSEmoderately similar to ( 238)C71A9_SOYBN affx|C37_01262;</t>
  </si>
  <si>
    <t xml:space="preserve">Cit.10014.1.S1_s_at</t>
  </si>
  <si>
    <t xml:space="preserve">very weakly similar to (80.9)AT4G10270| Symbols:  | wound-responsive family protein | chr4:6374801-6375073 FORWARD affx|C37_13528;</t>
  </si>
  <si>
    <t xml:space="preserve">Cit.1002.1.S1_s_at</t>
  </si>
  <si>
    <t xml:space="preserve">moderately similar to ( 297)AT3G26180| Symbols: CYP71B20 | CYP71B20 (cytochrome P450, family 71, subfamily B, polypeptide 20); oxygen binding | chr3:9579644-9581230 REVERSEmoderately similar to ( 266)C75A3_PETHY affx|C37_01263;</t>
  </si>
  <si>
    <t xml:space="preserve">Cit.10032.1.S1_s_at</t>
  </si>
  <si>
    <t xml:space="preserve">weakly similar to ( 126)AT1G75750| Symbols: GASA1 | GASA1 (GAST1 PROTEIN HOMOLOG 1) | chr1:28445474-28445945 REVERSE affx|C37_13548;</t>
  </si>
  <si>
    <t xml:space="preserve">Cit.10046.1.S1_at</t>
  </si>
  <si>
    <t xml:space="preserve">moderately similar to ( 214)AT4G39070| Symbols:  | zinc finger (B-box type) family protein | chr4:18205055-18206415 REVERSE affx|C37_13564;</t>
  </si>
  <si>
    <t xml:space="preserve">Cit.10053.1.S1_at</t>
  </si>
  <si>
    <t xml:space="preserve">highly similar to ( 694)AT4G15560| Symbols: DEF, CLA, DXS, DXPS2, CLA1 | CLA1 (CLOROPLASTOS ALTERADOS 1) | chr4:8884216-8887252 FORWARDhighly similar to ( 715)DXS_ORYSA affx|C37_13572;</t>
  </si>
  <si>
    <t xml:space="preserve">Cit.10057.1.S1_at</t>
  </si>
  <si>
    <t xml:space="preserve">affx|C37_13576;</t>
  </si>
  <si>
    <t xml:space="preserve">Cit.10057.1.S1_s_at</t>
  </si>
  <si>
    <t xml:space="preserve">Cit.10062.1.S1_at</t>
  </si>
  <si>
    <t xml:space="preserve">very weakly similar to (94.0)AT3G47340| Symbols: DIN6, AT-ASN1, ASN1 | ASN1 (DARK INDUCIBLE 6) | chr3:17449430-17452028 REVERSEvery weakly similar to (95.5)ASNS_BRAOL affx|C37_13581;</t>
  </si>
  <si>
    <t xml:space="preserve">Cit.10119.1.S1_s_at</t>
  </si>
  <si>
    <t xml:space="preserve">weakly similar to ( 172)AT2G04240| Symbols: XERICO | XERICO; protein binding / zinc ion binding | chr2:1461813-1462301 REVERSE affx|C37_13647;</t>
  </si>
  <si>
    <t xml:space="preserve">Cit.10152.1.S1_s_at</t>
  </si>
  <si>
    <t xml:space="preserve">affx|C37_13689;</t>
  </si>
  <si>
    <t xml:space="preserve">Cit.10155.1.S1_s_at</t>
  </si>
  <si>
    <t xml:space="preserve">moderately similar to ( 349)AT5G22250| Symbols:  | CCR4-NOT transcription complex protein, putative | chr5:7365608-7366444 REVERSE affx|C37_13693;</t>
  </si>
  <si>
    <t xml:space="preserve">Cit.10161.1.S1_s_at</t>
  </si>
  <si>
    <t xml:space="preserve">moderately similar to ( 286)AT1G44575| Symbols: PSBS, NPQ4 | NPQ4 (NONPHOTOCHEMICAL QUENCHING) | chr1:16874208-16874988 FORWARDmoderately similar to ( 310)PSBS_SPIOL affx|C37_13699;</t>
  </si>
  <si>
    <t xml:space="preserve">Cit.102.1.S1_s_at</t>
  </si>
  <si>
    <t xml:space="preserve">moderately similar to ( 470)AT2G39700| Symbols: ATEXP4, ATHEXP ALPHA 1.6, ATEXPA4 | ATEXPA4 (ARABIDOPSIS THALIANA EXPANSIN A4) | chr2:16551324-16552512 REVERSEmoderately similar to ( 452)EXPA7_ORYSA affx|C37_00103;</t>
  </si>
  <si>
    <t xml:space="preserve">Cit.10220.1.S1_s_at</t>
  </si>
  <si>
    <t xml:space="preserve">highly similar to ( 983)AT1G79750| Symbols: ATNADP-ME4 | ATNADP-ME4 (NADP-MALIC ENZYME 4); malate dehydrogenase (oxaloacetate-decarboxylating) (NADP+)/ malic enzyme/ oxidoreductase, acting on NADH or NADPH, NAD or NADP as acceptor | chr1:30012548-30016072 REVERSEhighly similar to ( 971)MAOX_VITVI affx|C37_13776;</t>
  </si>
  <si>
    <t xml:space="preserve">Cit.10228.1.S1_s_at</t>
  </si>
  <si>
    <t xml:space="preserve">affx|C37_13787;</t>
  </si>
  <si>
    <t xml:space="preserve">Cit.10235.1.S1_at</t>
  </si>
  <si>
    <t xml:space="preserve">moderately similar to ( 209)AT5G52390| Symbols:  | photoassimilate-responsive protein, putative | chr5:21281507-21282399 REVERSE affx|C37_13796;</t>
  </si>
  <si>
    <t xml:space="preserve">Cit.10258.1.S1_s_at</t>
  </si>
  <si>
    <t xml:space="preserve">affx|C37_13820;</t>
  </si>
  <si>
    <t xml:space="preserve">Cit.10267.1.S1_at</t>
  </si>
  <si>
    <t xml:space="preserve">very weakly similar to ( 100)AT5G59300| Symbols: ATUBC7, UBC7 | UBC7 (UBIQUITIN-CONJUGATING ENZYME 31); ubiquitin-protein ligase | chr5:23937094-23938517 REVERSEvery weakly similar to (93.2)UBC7_WHEAT affx|C37_13831;</t>
  </si>
  <si>
    <t xml:space="preserve">Cit.10272.1.S1_s_at</t>
  </si>
  <si>
    <t xml:space="preserve">weakly similar to ( 144)AT1G49760| Symbols: PAB8 | PAB8 (POLY(A) BINDING PROTEIN 8); RNA binding / translation initiation factor | chr1:18420408-18423421 FORWARD affx|C37_13838;</t>
  </si>
  <si>
    <t xml:space="preserve">Cit.10328.1.S1_s_at</t>
  </si>
  <si>
    <t xml:space="preserve">weakly similar to ( 102)AT4G09600| Symbols: GASA3 | GASA3 (GAST1 PROTEIN HOMOLOG 3) | chr4:6073011-6073513 REVERSE affx|C37_13905;</t>
  </si>
  <si>
    <t xml:space="preserve">Cit.10334.1.S1_s_at</t>
  </si>
  <si>
    <t xml:space="preserve">moderately similar to ( 376)AT1G77760| Symbols: GNR1, NR1, NIA1 | NIA1 (NITRATE REDUCTASE 1) | chr1:29240899-29244261 REVERSEmoderately similar to ( 398)NIA_CUCMA affx|C37_13912;</t>
  </si>
  <si>
    <t xml:space="preserve">Cit.10349.1.S1_at</t>
  </si>
  <si>
    <t xml:space="preserve">weakly similar to ( 137)AT5G54540| Symbols:  | similar to unknown protein [Arabidopsis thaliana] (TAIR:AT4G25170.1); similar to unknown [Populus trichocarpa] (GB:ABK93511.1); contains InterPro domain Uncharacterised conserved protein UCP012943 (InterPro:IPR016606) | chr5:22173830-22175083 FORWARD affx|C37_13933;</t>
  </si>
  <si>
    <t xml:space="preserve">Cit.10353.1.S1_at</t>
  </si>
  <si>
    <t xml:space="preserve">highly similar to ( 685)AT2G40890| Symbols: CYP98A3 | CYP98A3 (CYTOCHROME P450, FAMILY 98, SUBFAMILY A, POLYPEPTIDE 3); monooxygenase/ p-coumarate 3-hydroxylase | chr2:17065369-17067610 REVERSEhighly similar to ( 686)C98A2_SOYBN affx|C37_13940;</t>
  </si>
  <si>
    <t xml:space="preserve">Cit.10363.1.S1_s_at</t>
  </si>
  <si>
    <t xml:space="preserve">moderately similar to ( 430)AT3G23730| Symbols:  | xyloglucan:xyloglucosyl transferase, putative / xyloglucan endotransglycosylase, putative / endo-xyloglucan transferase, putative | chr3:8550229-8551255 FORWARDmoderately similar to ( 449)BRU1_SOYBN affx|C37_13953;</t>
  </si>
  <si>
    <t xml:space="preserve">Cit.10366.1.S1_s_at</t>
  </si>
  <si>
    <t xml:space="preserve">weakly similar to ( 199)AT1G56300| Symbols:  | DNAJ heat shock N-terminal domain-containing protein | chr1:21082687-21083833 REVERSE affx|C37_13957;</t>
  </si>
  <si>
    <t xml:space="preserve">Cit.10367.1.S1_s_at</t>
  </si>
  <si>
    <t xml:space="preserve">moderately similar to ( 207)AT1G56300| Symbols:  | DNAJ heat shock N-terminal domain-containing protein | chr1:21082687-21083833 REVERSE affx|C37_13958;</t>
  </si>
  <si>
    <t xml:space="preserve">Cit.10381.1.S1_s_at</t>
  </si>
  <si>
    <t xml:space="preserve">weakly similar to ( 191)AT2G17705| Symbols:  | peptide-methionine-(S)-S-oxide reductase | chr2:7699588-7699971 FORWARD affx|C37_13973;</t>
  </si>
  <si>
    <t xml:space="preserve">Cit.10391.1.S1_at</t>
  </si>
  <si>
    <t xml:space="preserve">moderately similar to ( 223)AT1G48920| Symbols: ATNUC-L1, PARL1 | ATNUC-L1/PARL1 (PARALLEL 1); nucleic acid binding | chr1:18101854-18105090 FORWARDvery weakly similar to (82.8)ROC2_NICPL affx|C37_13988;</t>
  </si>
  <si>
    <t xml:space="preserve">Cit.10391.1.S1_s_at</t>
  </si>
  <si>
    <t xml:space="preserve">Cit.10425.1.S1_s_at</t>
  </si>
  <si>
    <t xml:space="preserve">weakly similar to ( 162)AT5G05250| Symbols:  | similar to unknown protein [Arabidopsis thaliana] (TAIR:AT3G56360.1); similar to unnamed protein product [Vitis vinifera] (GB:CAO41488.1) | chr5:1557117-1557836 REVERSE affx|C37_14036;</t>
  </si>
  <si>
    <t xml:space="preserve">Cit.10463.1.S1_s_at</t>
  </si>
  <si>
    <t xml:space="preserve">moderately similar to ( 256)AT5G01750| Symbols:  | Identical to Uncharacterized protein At5g01750 [Arabidopsis Thaliana] (GB:Q9LZX1;GB:Q8LEK9); similar to unknown protein [Arabidopsis thaliana] (TAIR:AT3G11740.1); similar to unnamed protein product [Vitis vinifera] (GB:CAO48825.1); contains InterPro domain Protein of unknown function DUF567 (InterPro:IPR007612) | chr5:290031-291106 FORWARD affx|C37_14089;</t>
  </si>
  <si>
    <t xml:space="preserve">Cit.10515.1.S1_s_at</t>
  </si>
  <si>
    <t xml:space="preserve">moderately similar to ( 387)AT4G39860| Symbols:  | similar to unknown protein [Arabidopsis thaliana] (TAIR:AT2G22270.1); similar to unnamed protein product [Vitis vinifera] (GB:CAO39818.1) | chr4:18499903-18501466 FORWARD affx|C37_14155;</t>
  </si>
  <si>
    <t xml:space="preserve">Cit.10539.1.S1_s_at</t>
  </si>
  <si>
    <t xml:space="preserve">weakly similar to ( 110)AT1G13360| Symbols:  | similar to unknown protein [Arabidopsis thaliana] (TAIR:AT3G25870.1); similar to unknown [Populus trichocarpa] (GB:ABK92948.1) | chr1:4577226-4577810 REVERSE affx|C37_14188;</t>
  </si>
  <si>
    <t xml:space="preserve">Cit.10558.1.S1_s_at</t>
  </si>
  <si>
    <t xml:space="preserve">moderately similar to ( 485)AT3G55430| Symbols:  | glycosyl hydrolase family 17 protein / beta-1,3-glucanase, putative | chr3:20560783-20562981 REVERSEmoderately similar to ( 495)E13B_WHEAT affx|C37_14211;</t>
  </si>
  <si>
    <t xml:space="preserve">Cit.10569.1.S1_s_at</t>
  </si>
  <si>
    <t xml:space="preserve">moderately similar to ( 210)AT4G12390| Symbols: PME1 | PME1; pectinesterase inhibitor | chr4:7336550-7337170 FORWARDweakly similar to ( 167)21KD_DAUCA affx|C37_14223;</t>
  </si>
  <si>
    <t xml:space="preserve">Cit.10581.1.S1_s_at</t>
  </si>
  <si>
    <t xml:space="preserve">moderately similar to ( 332)AT1G28140| Symbols:  | similar to unnamed protein product [Vitis vinifera] (GB:CAO68697.1) | chr1:9833016-9834377 REVERSE affx|C37_14238;</t>
  </si>
  <si>
    <t xml:space="preserve">Cit.10595.1.S1_at</t>
  </si>
  <si>
    <t xml:space="preserve">moderately similar to ( 238)AT3G54420| Symbols: ATCHITIV, CHIV, ATEP3 | ATEP3 (Arabidopsis thaliana chitinase class IV); chitinase | chr3:20156913-20158012 FORWARDmoderately similar to ( 234)CHIP_BETVU affx|C37_14256;</t>
  </si>
  <si>
    <t xml:space="preserve">Cit.10665.1.S1_at</t>
  </si>
  <si>
    <t xml:space="preserve">weakly similar to ( 134)AT1G15100| Symbols: RHA2A | RHA2A (RING-H2 finger A2A); protein binding / zinc ion binding | chr1:5193698-5194165 REVERSE affx|C37_14336;</t>
  </si>
  <si>
    <t xml:space="preserve">Cit.10666.1.S1_s_at</t>
  </si>
  <si>
    <t xml:space="preserve">weakly similar to ( 127)AT1G15100| Symbols: RHA2A | RHA2A (RING-H2 finger A2A); protein binding / zinc ion binding | chr1:5193698-5194165 REVERSE affx|C37_14337;</t>
  </si>
  <si>
    <t xml:space="preserve">Cit.10672.1.S1_s_at</t>
  </si>
  <si>
    <t xml:space="preserve">weakly similar to ( 128)AT3G26740| Symbols: CCL | CCL (CCR-LIKE) | chr3:9829105-9829698 FORWARDweakly similar to ( 102)LIRP1_ORYSA affx|C37_14344;</t>
  </si>
  <si>
    <t xml:space="preserve">Cit.10673.1.S1_at</t>
  </si>
  <si>
    <t xml:space="preserve">weakly similar to ( 125)AT3G26740| Symbols: CCL | CCL (CCR-LIKE) | chr3:9829105-9829698 FORWARDweakly similar to ( 104)LIRP1_ORYSA affx|C37_14345;</t>
  </si>
  <si>
    <t xml:space="preserve">Cit.10686.1.S1_at</t>
  </si>
  <si>
    <t xml:space="preserve">moderately similar to ( 291)AT1G60420| Symbols:  | DC1 domain-containing protein | chr1:22265643-22267908 FORWARD affx|C37_14358;</t>
  </si>
  <si>
    <t xml:space="preserve">Cit.10687.1.S1_s_at</t>
  </si>
  <si>
    <t xml:space="preserve">moderately similar to ( 463)AT2G39700| Symbols: ATEXP4, ATHEXP ALPHA 1.6, ATEXPA4 | ATEXPA4 (ARABIDOPSIS THALIANA EXPANSIN A4) | chr2:16551324-16552512 REVERSEmoderately similar to ( 446)EXPA7_ORYSA affx|C37_14360;</t>
  </si>
  <si>
    <t xml:space="preserve">Cit.10732.1.S1_at</t>
  </si>
  <si>
    <t xml:space="preserve">affx|C37_14410;</t>
  </si>
  <si>
    <t xml:space="preserve">Cit.10732.1.S1_s_at</t>
  </si>
  <si>
    <t xml:space="preserve">Cit.10749.1.S1_s_at</t>
  </si>
  <si>
    <t xml:space="preserve">moderately similar to ( 348)AT3G16520| Symbols:  | UDP-glucoronosyl/UDP-glucosyl transferase family protein | chr3:5618853-5620839 REVERSEweakly similar to ( 144)ZOX_PHAVU affx|C37_14435;</t>
  </si>
  <si>
    <t xml:space="preserve">Cit.10809.1.S1_at</t>
  </si>
  <si>
    <t xml:space="preserve">highly similar to ( 564)AT4G01070| Symbols: GT72B1 | GT72B1; UDP-glucosyltransferase/ UDP-glycosyltransferase/ transferase, transferring glycosyl groups | chr4:461858-463300 REVERSEweakly similar to ( 155)ZOX_PHAVU affx|C37_14509;</t>
  </si>
  <si>
    <t xml:space="preserve">Cit.1083.1.S1_s_at</t>
  </si>
  <si>
    <t xml:space="preserve">highly similar to ( 578)AT5G06390| Symbols: FLA17 | FLA17 (FASCICLIN-LIKE ARABINOGALACTAN PROTEIN 17 PRECURSOR) | chr5:1952940-1955048 FORWARD affx|C37_01376;</t>
  </si>
  <si>
    <t xml:space="preserve">Cit.10894.1.S1_s_at</t>
  </si>
  <si>
    <t xml:space="preserve">affx|C37_14615;</t>
  </si>
  <si>
    <t xml:space="preserve">Cit.10894.1.S1_x_at</t>
  </si>
  <si>
    <t xml:space="preserve">Cit.10907.1.S1_at</t>
  </si>
  <si>
    <t xml:space="preserve">moderately similar to ( 422)AT2G22500| Symbols:  | mitochondrial substrate carrier family protein | chr2:9570611-9571552 REVERSE affx|C37_14630;</t>
  </si>
  <si>
    <t xml:space="preserve">Cit.10908.1.S1_s_at</t>
  </si>
  <si>
    <t xml:space="preserve">moderately similar to ( 388)AT2G22500| Symbols:  | mitochondrial substrate carrier family protein | chr2:9570611-9571552 REVERSE affx|C37_14631;</t>
  </si>
  <si>
    <t xml:space="preserve">Cit.10912.1.S1_s_at</t>
  </si>
  <si>
    <t xml:space="preserve">moderately similar to ( 379)AT4G26740| Symbols: ATS1 | ATS1 (ARABIDOPSIS THALIANA SEED GENE 1); calcium ion binding | chr4:13473797-13475284 REVERSE affx|C37_14635;</t>
  </si>
  <si>
    <t xml:space="preserve">Cit.10914.1.S1_s_at</t>
  </si>
  <si>
    <t xml:space="preserve">weakly similar to ( 119)AT5G02020| Symbols:  | similar to unknown protein [Arabidopsis thaliana] (TAIR:AT5G59080.1); similar to hypothetical protein [Vitis vinifera] (GB:CAN84007.1); similar to unnamed protein product [Vitis vinifera] (GB:CAO15731.1) | chr5:386996-387918 REVERSE affx|C37_14637;</t>
  </si>
  <si>
    <t xml:space="preserve">Cit.10916.1.S1_at</t>
  </si>
  <si>
    <t xml:space="preserve">weakly similar to ( 123)AT5G02020| Symbols:  | similar to unknown protein [Arabidopsis thaliana] (TAIR:AT5G59080.1); similar to hypothetical protein [Vitis vinifera] (GB:CAN84007.1); similar to unnamed protein product [Vitis vinifera] (GB:CAO15731.1) | chr5:386996-387918 REVERSE affx|C37_14639;</t>
  </si>
  <si>
    <t xml:space="preserve">Cit.10948.1.S1_at</t>
  </si>
  <si>
    <t xml:space="preserve">moderately similar to ( 216)AT5G02610| Symbols:  | 60S ribosomal protein L35 (RPL35D) | chr5:587609-588545 FORWARDweakly similar to ( 120)RL35_WHEAT affx|C37_14678;</t>
  </si>
  <si>
    <t xml:space="preserve">Cit.11018.1.S1_s_at</t>
  </si>
  <si>
    <t xml:space="preserve">moderately similar to ( 307)AT5G13120| Symbols:  | peptidyl-prolyl cis-trans isomerase cyclophilin-type family protein | chr5:4162717-4164723 REVERSEmoderately similar to ( 225)CYPB_VICFA affx|C37_14763;</t>
  </si>
  <si>
    <t xml:space="preserve">Cit.11019.1.S1_s_at</t>
  </si>
  <si>
    <t xml:space="preserve">moderately similar to ( 405)AT5G60580| Symbols:  | zinc finger (C3HC4-type RING finger) family protein | chr5:24371524-24373932 FORWARD affx|C37_14764;</t>
  </si>
  <si>
    <t xml:space="preserve">Cit.11026.1.S1_at</t>
  </si>
  <si>
    <t xml:space="preserve">weakly similar to ( 140)AT5G13220| Symbols: JAZ10, TIFY9, JAS1, AT5G13220 | JAS1/JAZ10/TIFY9 (JASMONATE-ZIM-DOMAIN PROTEIN 10) | chr5:4219004-4219999 FORWARD affx|C37_14772;</t>
  </si>
  <si>
    <t xml:space="preserve">Cit.11068.1.S1_at</t>
  </si>
  <si>
    <t xml:space="preserve">weakly similar to ( 135)AT3G14230| Symbols: RAP2.2 | RAP2.2; DNA binding / transcription factor | chr3:4737623-4739007 REVERSEweakly similar to ( 129)ERF1_ORYSA affx|C37_14827;</t>
  </si>
  <si>
    <t xml:space="preserve">Cit.11079.1.S1_at</t>
  </si>
  <si>
    <t xml:space="preserve">nearly identical (1102)AT4G26140| Symbols: BGAL12 | BGAL12 (beta-galactosidase 12); beta-galactosidase | chr4:13243683-13247832 REVERSEnearly identical (1192)BGAL_MALDO affx|C37_14841;</t>
  </si>
  <si>
    <t xml:space="preserve">Cit.11083.1.S1_s_at</t>
  </si>
  <si>
    <t xml:space="preserve">moderately similar to ( 489)AT3G02040| Symbols: SRG3 | SRG3 (SENESCENCE-RELATED GENE 3); glycerophosphodiester phosphodiesterase | chr3:348512-349916 REVERSE affx|C37_14847;</t>
  </si>
  <si>
    <t xml:space="preserve">Cit.11158.1.S1_at</t>
  </si>
  <si>
    <t xml:space="preserve">moderately similar to ( 475)AT3G26310| Symbols: CYP71B35 | CYP71B35 (cytochrome P450, family 71, subfamily B, polypeptide 35); oxygen binding | chr3:9642326-9644016 REVERSEmoderately similar to ( 377)C71E1_SORBI affx|C37_14938;</t>
  </si>
  <si>
    <t xml:space="preserve">Cit.11159.1.S1_s_at</t>
  </si>
  <si>
    <t xml:space="preserve">moderately similar to ( 461)AT3G26310| Symbols: CYP71B35 | CYP71B35 (cytochrome P450, family 71, subfamily B, polypeptide 35); oxygen binding | chr3:9642326-9644016 REVERSEmoderately similar to ( 373)C71E1_SORBI affx|C37_14940;</t>
  </si>
  <si>
    <t xml:space="preserve">Cit.11172.1.S1_s_at</t>
  </si>
  <si>
    <t xml:space="preserve">moderately similar to ( 375)AT5G66920| Symbols: SKS17 | SKS17 (SKU5 Similar 17); copper ion binding / oxidoreductase | chr5:26740189-26742596 FORWARDmoderately similar to ( 245)NTP3_TOBAC affx|C37_14958;</t>
  </si>
  <si>
    <t xml:space="preserve">Cit.11178.1.S1_s_at</t>
  </si>
  <si>
    <t xml:space="preserve">moderately similar to ( 420)AT5G35735| Symbols:  | auxin-responsive family protein | chr5:13918143-13920164 REVERSE affx|C37_14964;</t>
  </si>
  <si>
    <t xml:space="preserve">Cit.11181.1.S1_s_at</t>
  </si>
  <si>
    <t xml:space="preserve">weakly similar to ( 112)AT1G19180| Symbols: JAZ1, TIFY10A | JAZ1/TIFY10A (JASMONATE-ZIM-DOMAIN PROTEIN 1) | chr1:6622699-6623262 FORWARD affx|C37_14967;</t>
  </si>
  <si>
    <t xml:space="preserve">Cit.11208.1.S1_at</t>
  </si>
  <si>
    <t xml:space="preserve">highly similar to ( 740)AT5G64300| Symbols: ATGCH | ATGCH (ARABIDOPSIS THALIANA GTP CYCLOHYDROLASE II); 3,4-dihydroxy-2-butanone-4-phosphate synthase/ GTP cyclohydrolase II | chr5:25735685-25738016 FORWARD affx|C37_15002;</t>
  </si>
  <si>
    <t xml:space="preserve">Cit.11209.1.S1_s_at</t>
  </si>
  <si>
    <t xml:space="preserve">moderately similar to ( 500)AT2G40000| Symbols: HSPRO2, ATHSPRO2 | similar to unknown protein [Arabidopsis thaliana] (TAIR:AT3G55840.1); similar to unnamed protein product [Vitis vinifera] (GB:CAO41329.1); contains InterPro domain Hs1pro-1, C-terminal (InterPro:IPR009743); contains InterPro domain Hs1pro-1, N-terminal (InterPro:IPR009869) | chr2:16707727-16709034 REVERSE affx|C37_15005;</t>
  </si>
  <si>
    <t xml:space="preserve">Cit.1122.1.S1_at</t>
  </si>
  <si>
    <t xml:space="preserve">weakly similar to ( 130)AT5G26667| Symbols:  | uridylate kinase / uridine monophosphate kinase / UMP kinase (PYR6) | chr5:9276662-9278094 FORWARDvery weakly similar to (89.4)CAHX_FLAPR affx|C37_01422;</t>
  </si>
  <si>
    <t xml:space="preserve">Cit.11221.1.S1_at</t>
  </si>
  <si>
    <t xml:space="preserve">moderately similar to ( 325)AT1G78570| Symbols: RHM1, ROL1 | RHM1/ROL1 (RHAMNOSE BIOSYNTHESIS1); UDP-L-rhamnose synthase/ UDP-glucose 4,6-dehydratase/ catalytic | chr1:29555003-29557100 FORWARD affx|C37_15021;</t>
  </si>
  <si>
    <t xml:space="preserve">Cit.11243.1.S1_at</t>
  </si>
  <si>
    <t xml:space="preserve">moderately similar to ( 318)AT3G26330| Symbols: CYP71B37 | CYP71B37 (cytochrome P450, family 71, subfamily B, polypeptide 37); oxygen binding | chr3:9648110-9649773 REVERSEmoderately similar to ( 317)F3PH_PETHY affx|C37_15047;</t>
  </si>
  <si>
    <t xml:space="preserve">Cit.11257.1.S1_s_at</t>
  </si>
  <si>
    <t xml:space="preserve">moderately similar to ( 464)AT4G37470| Symbols:  | hydrolase, alpha/beta fold family protein | chr4:17617039-17618357 REVERSE affx|C37_15067;</t>
  </si>
  <si>
    <t xml:space="preserve">Cit.11296.1.S1_at</t>
  </si>
  <si>
    <t xml:space="preserve">moderately similar to ( 320)AT5G37540| Symbols:  | aspartyl protease family protein | chr5:14930092-14931420 FORWARD affx|C37_15113;</t>
  </si>
  <si>
    <t xml:space="preserve">Cit.11337.1.S1_s_at</t>
  </si>
  <si>
    <t xml:space="preserve">affx|C37_15163;</t>
  </si>
  <si>
    <t xml:space="preserve">Cit.11371.1.S1_s_at</t>
  </si>
  <si>
    <t xml:space="preserve">moderately similar to ( 446)AT3G45640| Symbols: MPK3, ATMPK3 | ATMPK3 (MITOGEN-ACTIVATED PROTEIN KINASE 3); MAP kinase/ kinase/ protein kinase | chr3:16767903-16769461 FORWARDmoderately similar to ( 409)MMK1_MEDSA affx|C37_15209;</t>
  </si>
  <si>
    <t xml:space="preserve">Cit.11372.1.S1_s_at</t>
  </si>
  <si>
    <t xml:space="preserve">highly similar to ( 657)AT3G45640| Symbols: MPK3, ATMPK3 | ATMPK3 (MITOGEN-ACTIVATED PROTEIN KINASE 3); MAP kinase/ kinase/ protein kinase | chr3:16767903-16769461 FORWARDhighly similar to ( 611)MPK1_ORYSA affx|C37_15210;</t>
  </si>
  <si>
    <t xml:space="preserve">Cit.11401.1.S1_at</t>
  </si>
  <si>
    <t xml:space="preserve">moderately similar to ( 285)AT5G27390| Symbols:  | similar to unnamed protein product [Vitis vinifera] (GB:CAO17664.1); contains InterPro domain Mog1/PsbP/DUF1795, alpha/beta/alpha sandwich (InterPro:IPR016124) | chr5:9674637-9676121 REVERSE affx|C37_15246;</t>
  </si>
  <si>
    <t xml:space="preserve">Cit.11423.1.S1_at</t>
  </si>
  <si>
    <t xml:space="preserve">moderately similar to ( 381)AT4G20070| Symbols: ATAAH | ATAAH (ARABIDOPSIS THALIANA ALLANTOATE AMIDOHYDROLASE); allantoate deiminase/ metallopeptidase | chr4:10861558-10864539 FORWARD affx|C37_15274;</t>
  </si>
  <si>
    <t xml:space="preserve">Cit.11442.1.S1_s_at</t>
  </si>
  <si>
    <t xml:space="preserve">moderately similar to ( 442)AT1G78230| Symbols:  | protein binding | chr1:29435119-29437409 FORWARD affx|C37_15296;</t>
  </si>
  <si>
    <t xml:space="preserve">Cit.11449.1.S1_s_at</t>
  </si>
  <si>
    <t xml:space="preserve">very weakly similar to (92.0)AT4G05150| Symbols:  | octicosapeptide/Phox/Bem1p (PB1) domain-containing protein | chr4:2660337-2662673 FORWARD affx|C37_15304;</t>
  </si>
  <si>
    <t xml:space="preserve">Cit.11492.1.S1_s_at</t>
  </si>
  <si>
    <t xml:space="preserve">very weakly similar to (94.7)AT3G47070| Symbols:  | similar to unknown [Populus trichocarpa] (GB:ABK95428.1) | chr3:17348190-17348492 REVERSE affx|C37_15359;</t>
  </si>
  <si>
    <t xml:space="preserve">Cit.11510.1.S1_s_at</t>
  </si>
  <si>
    <t xml:space="preserve">weakly similar to ( 161)AT4G37300| Symbols: MEE59 | MEE59 (maternal effect embryo arrest 59) | chr4:17554799-17555492 FORWARD affx|C37_15379;</t>
  </si>
  <si>
    <t xml:space="preserve">Cit.11548.1.S1_at</t>
  </si>
  <si>
    <t xml:space="preserve">moderately similar to ( 292)AT1G20030| Symbols:  | pathogenesis-related thaumatin family protein | chr1:6945841-6947008 FORWARDmoderately similar to ( 357)TP1A_MALDO affx|C37_15426;</t>
  </si>
  <si>
    <t xml:space="preserve">Cit.11564.1.S1_at</t>
  </si>
  <si>
    <t xml:space="preserve">moderately similar to ( 260)AT1G17745| Symbols: PGDH | PGDH (3-PHOSPHOGLYCERATE DEHYDROGENASE); phosphoglycerate dehydrogenase | chr1:6101150-6104972 FORWARD affx|C37_15444;</t>
  </si>
  <si>
    <t xml:space="preserve">Cit.11606.1.S1_s_at</t>
  </si>
  <si>
    <t xml:space="preserve">moderately similar to ( 279)AT3G47420| Symbols:  | glycerol-3-phosphate transporter, putative / glycerol 3-phosphate permease, putative | chr3:17483526-17485194 REVERSE affx|C37_15496;</t>
  </si>
  <si>
    <t xml:space="preserve">Cit.11662.1.S1_at</t>
  </si>
  <si>
    <t xml:space="preserve">moderately similar to ( 365)AT2G01290| Symbols:  | ribose-5-phosphate isomerase | chr2:149191-149988 REVERSE affx|C37_15560;</t>
  </si>
  <si>
    <t xml:space="preserve">Cit.11666.1.S1_s_at</t>
  </si>
  <si>
    <t xml:space="preserve">weakly similar to ( 183)AT5G59550| Symbols:  | zinc finger (C3HC4-type RING finger) family protein | chr5:24015648-24016871 REVERSE affx|C37_15566;</t>
  </si>
  <si>
    <t xml:space="preserve">Cit.11680.1.S1_s_at</t>
  </si>
  <si>
    <t xml:space="preserve">affx|C37_15582;</t>
  </si>
  <si>
    <t xml:space="preserve">Cit.11691.1.S1_at</t>
  </si>
  <si>
    <t xml:space="preserve">weakly similar to ( 146)AT3G50770| Symbols:  | calmodulin-related protein, putative | chr3:18884968-18885585 FORWARD affx|C37_15595;</t>
  </si>
  <si>
    <t xml:space="preserve">Cit.11692.1.S1_s_at</t>
  </si>
  <si>
    <t xml:space="preserve">highly similar to ( 651)AT1G32060| Symbols: PRK | PRK (PHOSPHORIBULOKINASE); ATP binding / phosphoribulokinase/ protein binding | chr1:11532648-11534386 FORWARDhighly similar to ( 672)KPPR_MESCR affx|C37_15596;</t>
  </si>
  <si>
    <t xml:space="preserve">Cit.11696.1.S1_at</t>
  </si>
  <si>
    <t xml:space="preserve">highly similar to ( 525)AT1G71830| Symbols: ATSERK1, SERK1 | SERK1 (SOMATIC EMBRYOGENESIS RECEPTOR-LIKE KINASE 1); kinase | chr1:27022237-27025504 FORWARDweakly similar to ( 170)PSKR_DAUCA affx|C37_15600;</t>
  </si>
  <si>
    <t xml:space="preserve">Cit.11704.1.S1_s_at</t>
  </si>
  <si>
    <t xml:space="preserve">weakly similar to ( 102)AT5G44210| Symbols: ERF9, ATERF9, ATERF-9 | ATERF-9/ATERF9/ERF9 (ERF domain protein 9); DNA binding / transcription factor/ transcription repressor | chr5:17823969-17824571 FORWARDweakly similar to ( 106)ERF4_NICSY affx|C37_15612;</t>
  </si>
  <si>
    <t xml:space="preserve">Cit.11758.1.S1_s_at</t>
  </si>
  <si>
    <t xml:space="preserve">moderately similar to ( 288)AT3G46620| Symbols:  | zinc finger (C3HC4-type RING finger) family protein | chr3:17189822-17191009 REVERSE affx|C37_15674;</t>
  </si>
  <si>
    <t xml:space="preserve">Cit.11771.1.S1_at</t>
  </si>
  <si>
    <t xml:space="preserve">weakly similar to ( 138)AT2G37220| Symbols:  | 29 kDa ribonucleoprotein, chloroplast, putative / RNA-binding protein cp29, putative | chr2:15642059-15643410 REVERSEweakly similar to ( 145)ROC1_NICSY affx|C37_15689;</t>
  </si>
  <si>
    <t xml:space="preserve">Cit.11772.1.S1_s_at</t>
  </si>
  <si>
    <t xml:space="preserve">moderately similar to ( 285)AT2G37220| Symbols:  | 29 kDa ribonucleoprotein, chloroplast, putative / RNA-binding protein cp29, putative | chr2:15642059-15643410 REVERSEmoderately similar to ( 286)ROC1_NICSY affx|C37_15690;</t>
  </si>
  <si>
    <t xml:space="preserve">Cit.11806.1.S1_at</t>
  </si>
  <si>
    <t xml:space="preserve">very weakly similar to (98.2)AT2G32300| Symbols: UCC1 | UCC1 (UCLACYANIN 1); copper ion binding | chr2:13729587-13730541 FORWARDvery weakly similar to (96.7)BCP_PEA affx|C37_15731;</t>
  </si>
  <si>
    <t xml:space="preserve">Cit.1182.1.S1_s_at</t>
  </si>
  <si>
    <t xml:space="preserve">moderately similar to ( 274)AT4G30440| Symbols: GAE1 | GAE1 (UDP-D-GLUCURONATE 4-EPIMERASE 1); UDP-glucuronate 4-epimerase/ catalytic | chr4:14881982-14883271 REVERSE affx|C37_01492;</t>
  </si>
  <si>
    <t xml:space="preserve">Cit.11838.1.S1_at</t>
  </si>
  <si>
    <t xml:space="preserve">very weakly similar to (85.9)AT2G18370| Symbols:  | protease inhibitor/seed storage/lipid transfer protein (LTP) family protein | chr2:7987769-7988557 FORWARD affx|C37_15775;</t>
  </si>
  <si>
    <t xml:space="preserve">Cit.11840.1.S1_s_at</t>
  </si>
  <si>
    <t xml:space="preserve">moderately similar to ( 338)AT4G33920| Symbols:  | protein phosphatase 2C family protein / PP2C family protein | chr4:16260881-16262708 FORWARD affx|C37_15779;</t>
  </si>
  <si>
    <t xml:space="preserve">Cit.11841.1.S1_at</t>
  </si>
  <si>
    <t xml:space="preserve">highly similar to ( 538)AT4G33920| Symbols:  | protein phosphatase 2C family protein / PP2C family protein | chr4:16260881-16262708 FORWARD affx|C37_15780;</t>
  </si>
  <si>
    <t xml:space="preserve">Cit.11847.1.S1_s_at</t>
  </si>
  <si>
    <t xml:space="preserve">moderately similar to ( 352)AT5G48150| Symbols: PAT1 | PAT1 (PHYTOCHROME A SIGNAL TRANSDUCTION 1); transcription factor | chr5:19539723-19541279 REVERSEmoderately similar to ( 326)CIGR2_ORYSA affx|C37_15789;</t>
  </si>
  <si>
    <t xml:space="preserve">Cit.11847.1.S1_x_at</t>
  </si>
  <si>
    <t xml:space="preserve">Cit.11883.1.S1_s_at</t>
  </si>
  <si>
    <t xml:space="preserve">weakly similar to ( 143)AT2G17850| Symbols:  | similar to unknown protein [Arabidopsis thaliana] (TAIR:AT5G66170.2); similar to unnamed protein product [Vitis vinifera] (GB:CAO48196.1); contains InterPro domain Rhodanese-like (InterPro:IPR001763) | chr2:7767087-7767869 REVERSEweakly similar to ( 108)DIN1_RAPSA affx|C37_15846;</t>
  </si>
  <si>
    <t xml:space="preserve">Cit.11889.1.S1_s_at</t>
  </si>
  <si>
    <t xml:space="preserve">moderately similar to ( 486)AT2G32440| Symbols: CYP88A4, KAO2 | KAO2 (ENT-KAURENOIC ACID HYDROXYLASE 2); oxygen binding | chr2:13782745-13784860 FORWARDmoderately similar to ( 445)C88A1_MAIZE affx|C37_15853;</t>
  </si>
  <si>
    <t xml:space="preserve">Cit.11918.1.S1_at</t>
  </si>
  <si>
    <t xml:space="preserve">moderately similar to ( 265)AT4G38540| Symbols:  | monooxygenase, putative (MO2) | chr4:18023181-18024821 FORWARD affx|C37_15889;</t>
  </si>
  <si>
    <t xml:space="preserve">Cit.11918.1.S1_x_at</t>
  </si>
  <si>
    <t xml:space="preserve">Cit.11929.1.S1_at</t>
  </si>
  <si>
    <t xml:space="preserve">moderately similar to ( 467)AT3G52610| Symbols:  | similar to hypothetical protein [Vitis vinifera] (GB:CAN71367.1); contains domain CoA-dependent acyltransferases (SSF52777) | chr3:19521491-19523525 FORWARD affx|C37_15903;</t>
  </si>
  <si>
    <t xml:space="preserve">Cit.11947.1.S1_at</t>
  </si>
  <si>
    <t xml:space="preserve">moderately similar to ( 297)AT1G73990| Symbols: SPPA | SPPA (signal peptide peptidase); protease IV/ serine-type endopeptidase | chr1:27828126-27832468 FORWARD affx|C37_15925;</t>
  </si>
  <si>
    <t xml:space="preserve">Cit.11964.1.S1_at</t>
  </si>
  <si>
    <t xml:space="preserve">highly similar to ( 614)AT2G27690| Symbols: CYP94C1 | CYP94C1 (cytochrome P450, family 94, subfamily C, polypeptide 1); oxygen binding | chr2:11816450-11817937 FORWARDvery weakly similar to ( 100)C97B2_SOYBN affx|C37_15950;</t>
  </si>
  <si>
    <t xml:space="preserve">Cit.11964.1.S1_s_at</t>
  </si>
  <si>
    <t xml:space="preserve">Cit.11965.1.S1_at</t>
  </si>
  <si>
    <t xml:space="preserve">highly similar to ( 622)AT2G27690| Symbols: CYP94C1 | CYP94C1 (cytochrome P450, family 94, subfamily C, polypeptide 1); oxygen binding | chr2:11816450-11817937 FORWARDvery weakly similar to (97.4)C97B2_SOYBN affx|C37_15951;</t>
  </si>
  <si>
    <t xml:space="preserve">Cit.1200.1.S1_at</t>
  </si>
  <si>
    <t xml:space="preserve">moderately similar to ( 288)AT4G11650| Symbols: ATOSM34 | ATOSM34 (OSMOTIN 34) | chr4:7025121-7026107 REVERSEmoderately similar to ( 307)P21_SOYBN affx|C37_01514;</t>
  </si>
  <si>
    <t xml:space="preserve">Cit.1200.1.S1_s_at</t>
  </si>
  <si>
    <t xml:space="preserve">Cit.12005.1.S1_at</t>
  </si>
  <si>
    <t xml:space="preserve">moderately similar to ( 267)AT2G36380| Symbols: PDR6, ATPDR6 | ATPDR6/PDR6 (PLEIOTROPIC DRUG RESISTANCE 6); ATPase, coupled to transmembrane movement of substances | chr2:15264662-15270706 FORWARDmoderately similar to ( 239)PDR2_NICPL affx|C37_15996;</t>
  </si>
  <si>
    <t xml:space="preserve">Cit.12005.1.S1_s_at</t>
  </si>
  <si>
    <t xml:space="preserve">Cit.12014.1.S1_at</t>
  </si>
  <si>
    <t xml:space="preserve">highly similar to ( 628)AT1G73390| Symbols:  | similar to unknown protein [Arabidopsis thaliana] (TAIR:AT1G17940.1); similar to unnamed protein product [Vitis vinifera] (GB:CAO62047.1); contains domain PCD6 INTERACTING PROTEIN-RELATED (PTHR23030) | chr1:27595147-27597809 REVERSE affx|C37_16006;</t>
  </si>
  <si>
    <t xml:space="preserve">Cit.12040.1.S1_s_at</t>
  </si>
  <si>
    <t xml:space="preserve">weakly similar to ( 189)AT4G08570| Symbols:  | heavy-metal-associated domain-containing protein / copper chaperone (CCH)-related | chr4:5455120-5455972 REVERSE affx|C37_16045;</t>
  </si>
  <si>
    <t xml:space="preserve">Cit.12063.1.S1_s_at</t>
  </si>
  <si>
    <t xml:space="preserve">moderately similar to ( 254)AT3G14240| Symbols:  | subtilase family protein | chr3:4741644-4743971 REVERSE affx|C37_16072;</t>
  </si>
  <si>
    <t xml:space="preserve">Cit.12067.1.S1_at</t>
  </si>
  <si>
    <t xml:space="preserve">weakly similar to ( 143)AT3G16510| Symbols:  | C2 domain-containing protein | chr3:5617118-5618200 REVERSE affx|C37_16077;</t>
  </si>
  <si>
    <t xml:space="preserve">Cit.12119.1.S1_s_at</t>
  </si>
  <si>
    <t xml:space="preserve">moderately similar to ( 479)AT2G32440| Symbols: CYP88A4, KAO2 | KAO2 (ENT-KAURENOIC ACID HYDROXYLASE 2); oxygen binding | chr2:13782745-13784860 FORWARDmoderately similar to ( 429)C88A1_MAIZE affx|C37_16141;</t>
  </si>
  <si>
    <t xml:space="preserve">Cit.12140.1.S1_at</t>
  </si>
  <si>
    <t xml:space="preserve">moderately similar to ( 354)AT3G08860| Symbols:  | alanine--glyoxylate aminotransferase, putative / beta-alanine-pyruvate aminotransferase, putative / AGT, putative | chr3:2696760-2699093 REVERSE affx|C37_16167;</t>
  </si>
  <si>
    <t xml:space="preserve">Cit.12141.1.S1_s_at</t>
  </si>
  <si>
    <t xml:space="preserve">highly similar to ( 764)AT3G08860| Symbols:  | alanine--glyoxylate aminotransferase, putative / beta-alanine-pyruvate aminotransferase, putative / AGT, putative | chr3:2696760-2699093 REVERSEvery weakly similar to (94.4)GSA_ORYSA affx|C37_16168;</t>
  </si>
  <si>
    <t xml:space="preserve">Cit.12149.1.S1_s_at</t>
  </si>
  <si>
    <t xml:space="preserve">moderately similar to ( 267)AT1G22170| Symbols:  | phosphoglycerate/bisphosphoglycerate mutase family protein | chr1:7826592-7828044 FORWARD affx|C37_16177;</t>
  </si>
  <si>
    <t xml:space="preserve">Cit.12150.1.S1_at</t>
  </si>
  <si>
    <t xml:space="preserve">very weakly similar to (80.5)AT1G22170| Symbols:  | phosphoglycerate/bisphosphoglycerate mutase family protein | chr1:7826592-7828044 FORWARD affx|C37_16178;</t>
  </si>
  <si>
    <t xml:space="preserve">Cit.12163.1.S1_s_at</t>
  </si>
  <si>
    <t xml:space="preserve">moderately similar to ( 282)AT4G17900| Symbols:  | zinc-binding family protein | chr4:9946826-9947710 FORWARD affx|C37_16197;</t>
  </si>
  <si>
    <t xml:space="preserve">Cit.12166.1.S1_at</t>
  </si>
  <si>
    <t xml:space="preserve">weakly similar to ( 197)AT5G54160| Symbols: OMT1, ATOMT1 | ATOMT1 (O-METHYLTRANSFERASE 1) | chr5:21999301-22001393 FORWARDweakly similar to ( 195)COMT1_CATRO affx|C37_16200;</t>
  </si>
  <si>
    <t xml:space="preserve">Cit.12180.1.S1_at</t>
  </si>
  <si>
    <t xml:space="preserve">very weakly similar to ( 100)AT2G46225| Symbols: ABIL1 | ABIL1 (ABI-1-LIKE 1) | chr2:18989186-18991147 FORWARD affx|C37_16218;</t>
  </si>
  <si>
    <t xml:space="preserve">Cit.12189.1.S1_s_at</t>
  </si>
  <si>
    <t xml:space="preserve">affx|C37_16229;</t>
  </si>
  <si>
    <t xml:space="preserve">Cit.12192.1.S1_at</t>
  </si>
  <si>
    <t xml:space="preserve">moderately similar to ( 232)AT1G06190| Symbols:  | ATP binding / ATPase, coupled to transmembrane movement of ions, phosphorylative mechanism | chr1:1892588-1894077 REVERSEweakly similar to ( 153)BP73_ORYSA affx|C37_16232;</t>
  </si>
  <si>
    <t xml:space="preserve">Cit.12228.1.S1_s_at</t>
  </si>
  <si>
    <t xml:space="preserve">highly similar to ( 526)AT4G04640| Symbols: ATPC1 | ATPC1 (ATP synthase gamma chain 1) | chr4:2350759-2351880 REVERSEhighly similar to ( 546)ATPG_TOBAC affx|C37_16282;</t>
  </si>
  <si>
    <t xml:space="preserve">Cit.12234.1.S1_at</t>
  </si>
  <si>
    <t xml:space="preserve">moderately similar to ( 349)AT2G32540| Symbols: CSLB04, ATCSLB4, ATCSLB04 | ATCSLB04 (Cellulose synthase-like B4); transferase/ transferase, transferring glycosyl groups | chr2:13821763-13825366 FORWARD affx|C37_16292;</t>
  </si>
  <si>
    <t xml:space="preserve">Cit.12264.1.S1_s_at</t>
  </si>
  <si>
    <t xml:space="preserve">highly similar to ( 800)AT4G38890| Symbols:  | dihydrouridine synthase family protein | chr4:18135903-18139094 REVERSE affx|C37_16334;</t>
  </si>
  <si>
    <t xml:space="preserve">Cit.12283.1.S1_s_at</t>
  </si>
  <si>
    <t xml:space="preserve">weakly similar to ( 156)AT3G14880| Symbols:  | similar to DOG1 (DELAY OF GERMINATION 1) [Arabidopsis thaliana] (TAIR:AT5G45830.1); similar to tumor-related protein-like, putative [Medicago truncatula] (GB:ABD32966.1) | chr3:5006572-5007696 FORWARD affx|C37_16357;</t>
  </si>
  <si>
    <t xml:space="preserve">Cit.12302.1.S1_at</t>
  </si>
  <si>
    <t xml:space="preserve">weakly similar to ( 113)AT1G42990| Symbols: ATBZIP60 | ATBZIP60 (BASIC REGION/LEUCINE ZIPPER MOTIF 60); DNA binding / transcription factor | chr1:16138502-16139899 REVERSE affx|C37_16381;</t>
  </si>
  <si>
    <t xml:space="preserve">Cit.12329.1.S1_at</t>
  </si>
  <si>
    <t xml:space="preserve">weakly similar to ( 196)AT5G53140| Symbols:  | protein phosphatase 2C, putative / PP2C, putative | chr5:21566454-21569358 FORWARD affx|C37_16414;</t>
  </si>
  <si>
    <t xml:space="preserve">Cit.12361.1.S1_at</t>
  </si>
  <si>
    <t xml:space="preserve">highly similar to ( 565)AT5G65280| Symbols: GCL1 | GCL1 (GCR2-LIKE 1); catalytic | chr5:26103355-26105295 REVERSE affx|C37_16453;</t>
  </si>
  <si>
    <t xml:space="preserve">Cit.12361.1.S1_s_at</t>
  </si>
  <si>
    <t xml:space="preserve">Cit.12388.1.S1_at</t>
  </si>
  <si>
    <t xml:space="preserve">moderately similar to ( 219)AT2G40095| Symbols:  | similar to unknown protein [Arabidopsis thaliana] (TAIR:AT3G55880.2); similar to unnamed protein product [Vitis vinifera] (GB:CAO41350.1); contains domain PTHR10992 (PTHR10992); contains domain PTHR10992:SF2 (PTHR10992:SF2) | chr2:16750185-16751533 FORWARD affx|C37_16482;</t>
  </si>
  <si>
    <t xml:space="preserve">Cit.12427.1.S1_at</t>
  </si>
  <si>
    <t xml:space="preserve">moderately similar to ( 211)AT4G39700| Symbols:  | heavy-metal-associated domain-containing protein / copper chaperone (CCH)-related | chr4:18424259-18424900 FORWARD affx|C37_16526;</t>
  </si>
  <si>
    <t xml:space="preserve">Cit.12431.1.S1_at</t>
  </si>
  <si>
    <t xml:space="preserve">weakly similar to ( 117)AT4G19840| Symbols: ATPP2A-1, ATPP2-A1 | ATPP2-A1 (Arabidopsis thaliana phloem protein 2-A1) | chr4:10774346-10775711 FORWARD affx|C37_16532;</t>
  </si>
  <si>
    <t xml:space="preserve">Cit.12431.1.S1_s_at</t>
  </si>
  <si>
    <t xml:space="preserve">Cit.12458.1.S1_s_at</t>
  </si>
  <si>
    <t xml:space="preserve">moderately similar to ( 299)AT3G10040| Symbols:  | transcription factor | chr3:3096585-3097880 REVERSE affx|C37_16565;</t>
  </si>
  <si>
    <t xml:space="preserve">Cit.1246.1.S1_s_at</t>
  </si>
  <si>
    <t xml:space="preserve">moderately similar to ( 216)AT5G49700| Symbols:  | DNA-binding protein-related | chr5:20209825-20210655 FORWARD affx|C37_01569;</t>
  </si>
  <si>
    <t xml:space="preserve">Cit.12469.1.S1_at</t>
  </si>
  <si>
    <t xml:space="preserve">moderately similar to ( 340)AT3G07360| Symbols:  | armadillo/beta-catenin repeat family protein / U-box domain-containing protein | chr3:2355642-2356619 FORWARDweakly similar to ( 151)SPL11_ORYSA affx|C37_16577;</t>
  </si>
  <si>
    <t xml:space="preserve">Cit.12474.1.S1_s_at</t>
  </si>
  <si>
    <t xml:space="preserve">moderately similar to ( 262)AT1G72520| Symbols:  | lipoxygenase, putative | chr1:27312273-27316251 FORWARDmoderately similar to ( 217)LOX5_ORYSA affx|C37_16584;</t>
  </si>
  <si>
    <t xml:space="preserve">Cit.12485.1.S1_at</t>
  </si>
  <si>
    <t xml:space="preserve">moderately similar to ( 310)AT1G77280| Symbols:  | protein kinase family protein | chr1:29036362-29040776 REVERSEweakly similar to ( 135)PSKR_DAUCA affx|C37_16598;</t>
  </si>
  <si>
    <t xml:space="preserve">Cit.12485.1.S1_s_at</t>
  </si>
  <si>
    <t xml:space="preserve">Cit.12502.1.S1_s_at</t>
  </si>
  <si>
    <t xml:space="preserve">moderately similar to ( 397)AT3G45600| Symbols: TET3 | TET3 (TETRASPANIN3) | chr3:16744958-16746839 REVERSE affx|C37_16618;</t>
  </si>
  <si>
    <t xml:space="preserve">Cit.12503.1.S1_at</t>
  </si>
  <si>
    <t xml:space="preserve">moderately similar to ( 403)AT3G45600| Symbols: TET3 | TET3 (TETRASPANIN3) | chr3:16744958-16746839 REVERSE affx|C37_16619;</t>
  </si>
  <si>
    <t xml:space="preserve">Cit.12571.1.S1_s_at</t>
  </si>
  <si>
    <t xml:space="preserve">moderately similar to ( 391)AT3G26380| Symbols:  | glycosyl hydrolase family protein 27 / alpha-galactosidase family protein / melibiase family protein | chr3:9661377-9664382 FORWARD affx|C37_16707;</t>
  </si>
  <si>
    <t xml:space="preserve">Cit.12573.1.S1_at</t>
  </si>
  <si>
    <t xml:space="preserve">weakly similar to ( 186)AT3G26380| Symbols:  | glycosyl hydrolase family protein 27 / alpha-galactosidase family protein / melibiase family protein | chr3:9661377-9664382 FORWARD affx|C37_16709;</t>
  </si>
  <si>
    <t xml:space="preserve">Cit.12585.1.S1_s_at</t>
  </si>
  <si>
    <t xml:space="preserve">moderately similar to ( 231)AT2G24020| Symbols:  | similar to unknown protein [Arabidopsis thaliana] (TAIR:AT4G30620.1); similar to unknown [Picea sitchensis] (GB:ABK26000.1); similar to Os02g0180200 [Oryza sativa (japonica cultivar-group)] (GB:NP_001046090.1); contains InterPro domain Conserved hypothetical protein CHP00103 (InterPro:IPR004401) | chr2:10224949-10226349 REVERSE affx|C37_16725;</t>
  </si>
  <si>
    <t xml:space="preserve">Cit.12641.1.S1_at</t>
  </si>
  <si>
    <t xml:space="preserve">moderately similar to ( 255)AT2G36690| Symbols:  | oxidoreductase, 2OG-Fe(II) oxygenase family protein | chr2:15387009-15389066 FORWARDweakly similar to ( 194)LDOX_MALDO affx|C37_16799;</t>
  </si>
  <si>
    <t xml:space="preserve">Cit.12682.1.S1_at</t>
  </si>
  <si>
    <t xml:space="preserve">very weakly similar to (91.3)AT3G14460| Symbols:  | disease resistance protein (NBS-LRR class), putative | chr3:4851997-4856271 REVERSE affx|C37_16856;</t>
  </si>
  <si>
    <t xml:space="preserve">Cit.1269.1.S1_at</t>
  </si>
  <si>
    <t xml:space="preserve">weakly similar to ( 165)AT5G61600| Symbols:  | ethylene-responsive element-binding family protein | chr5:24783869-24784594 REVERSEweakly similar to ( 162)ERF5_TOBAC affx|C37_01599;</t>
  </si>
  <si>
    <t xml:space="preserve">Cit.12691.1.S1_s_at</t>
  </si>
  <si>
    <t xml:space="preserve">highly similar to ( 800)AT2G46370| Symbols: JAR, FIN219, JAR1 | JAR1 (JASMONATE RESISTANT 1) | chr2:19041652-19043442 FORWARDhighly similar to ( 835)GH35_ORYSA affx|C37_16867;</t>
  </si>
  <si>
    <t xml:space="preserve">Cit.12715.1.S1_s_at</t>
  </si>
  <si>
    <t xml:space="preserve">weakly similar to ( 101)AT1G28310| Symbols:  | Dof-type zinc finger domain-containing protein | chr1:9912521-9913672 REVERSEvery weakly similar to (98.6)PBF_MAIZE affx|C37_16900;</t>
  </si>
  <si>
    <t xml:space="preserve">Cit.12728.1.S1_at</t>
  </si>
  <si>
    <t xml:space="preserve">moderately similar to ( 500)AT1G30820| Symbols:  | CTP synthase, putative / UTP--ammonia ligase, putative | chr1:10945232-10948806 REVERSE affx|C37_16917;</t>
  </si>
  <si>
    <t xml:space="preserve">Cit.12768.1.S1_at</t>
  </si>
  <si>
    <t xml:space="preserve">moderately similar to ( 258)AT2G34790| Symbols: MEE23, EDA28 | EDA28/MEE23 (MATERNAL EFFECT EMBRYO ARREST 23); electron carrier | chr2:14681077-14684316 REVERSE affx|C37_16969;</t>
  </si>
  <si>
    <t xml:space="preserve">Cit.12771.1.S1_s_at</t>
  </si>
  <si>
    <t xml:space="preserve">affx|C37_16973;</t>
  </si>
  <si>
    <t xml:space="preserve">Cit.12774.1.S1_s_at</t>
  </si>
  <si>
    <t xml:space="preserve">weakly similar to ( 194)AT2G45570| Symbols: CYP76C2 | CYP76C2 (cytochrome P450, family 76, subfamily C, polypeptide 2); oxygen binding | chr2:18787009-18788996 REVERSEmoderately similar to ( 211)C76A2_SOLME affx|C37_16976;</t>
  </si>
  <si>
    <t xml:space="preserve">Cit.12778.1.S1_s_at</t>
  </si>
  <si>
    <t xml:space="preserve">moderately similar to ( 375)AT5G54960| Symbols: PDC2 | PDC2 (PYRUVATE DECARBOXYLASE-2); pyruvate decarboxylase | chr5:22328084-22329907 REVERSEmoderately similar to ( 412)PDC1_PEA affx|C37_16981;</t>
  </si>
  <si>
    <t xml:space="preserve">Cit.12779.1.S1_at</t>
  </si>
  <si>
    <t xml:space="preserve">moderately similar to ( 219)AT4G23810| Symbols: ATWRKY53, WRKY53 | WRKY53 (WRKY DNA-binding protein 53); DNA binding / protein binding / transcription activator/ transcription factor | chr4:12392676-12393749 REVERSE affx|C37_16982;</t>
  </si>
  <si>
    <t xml:space="preserve">Cit.12812.1.S1_s_at</t>
  </si>
  <si>
    <t xml:space="preserve">moderately similar to ( 211)AT5G16390| Symbols: CAC1A, BCCP, BCCP1, CAC1-A, BCCP-1, CAC1 | BCCP/BCCP-1/BCCP1/CAC1-A/CAC1A (BIOTIN CARBOXYL CARRIER, BIOTIN CARBOXYL CARRIER PROTEIN 1); biotin binding | chr5:5361557-5363023 REVERSEmoderately similar to ( 208)BCCP_SOYBN affx|C37_17022;</t>
  </si>
  <si>
    <t xml:space="preserve">Cit.12816.1.S1_s_at</t>
  </si>
  <si>
    <t xml:space="preserve">moderately similar to ( 328)AT2G38750| Symbols: ANNAT4 | ANNAT4 (ANNEXIN ARABIDOPSIS 4); calcium ion binding / calcium-dependent phospholipid binding | chr2:16203660-16205509 REVERSEweakly similar to ( 191)ANX4_FRAAN affx|C37_17028;</t>
  </si>
  <si>
    <t xml:space="preserve">Cit.12819.1.S1_at</t>
  </si>
  <si>
    <t xml:space="preserve">moderately similar to ( 386)AT2G46210| Symbols:  | delta-8 sphingolipid desaturase, putative | chr2:18984615-18985964 FORWARD affx|C37_17033;</t>
  </si>
  <si>
    <t xml:space="preserve">Cit.12825.1.S1_at</t>
  </si>
  <si>
    <t xml:space="preserve">moderately similar to ( 282)AT1G01540| Symbols:  | protein kinase family protein | chr1:195980-198383 FORWARDweakly similar to ( 124)NORK_PEA affx|C37_17041;</t>
  </si>
  <si>
    <t xml:space="preserve">Cit.12833.1.S1_s_at</t>
  </si>
  <si>
    <t xml:space="preserve">moderately similar to ( 211)AT5G19855| Symbols:  | similar to unnamed protein product [Vitis vinifera] (GB:CAO21907.1) | chr5:6712168-6713447 REVERSE affx|C37_17050;</t>
  </si>
  <si>
    <t xml:space="preserve">Cit.12878.1.S1_s_at</t>
  </si>
  <si>
    <t xml:space="preserve">moderately similar to ( 326)AT1G48460| Symbols:  | similar to unknown protein [Arabidopsis thaliana] (TAIR:AT5G63040.2); similar to unknown protein [Arabidopsis thaliana] (TAIR:AT5G63040.1); similar to unnamed protein product [Vitis vinifera] (GB:CAO61244.1) | chr1:17915137-17916817 FORWARD affx|C37_17102;</t>
  </si>
  <si>
    <t xml:space="preserve">Cit.12880.1.S1_at</t>
  </si>
  <si>
    <t xml:space="preserve">moderately similar to ( 448)AT3G08010| Symbols: ATAB2 | ATAB2; RNA binding | chr3:2556052-2557432 FORWARD affx|C37_17104;</t>
  </si>
  <si>
    <t xml:space="preserve">Cit.12881.1.S1_at</t>
  </si>
  <si>
    <t xml:space="preserve">moderately similar to ( 287)AT3G24520| Symbols: HSFC1, AT-HSFC1 | AT-HSFC1 (Arabidopsis thaliana heat shock transcription factor C1); DNA binding / transcription factor | chr3:8941462-8942538 FORWARD affx|C37_17105;</t>
  </si>
  <si>
    <t xml:space="preserve">Cit.12909.1.S1_s_at</t>
  </si>
  <si>
    <t xml:space="preserve">moderately similar to ( 405)AT1G53580| Symbols: GLX2-3, ETHE1, GLY3 | ETHE1/GLX2-3/GLY3 (GLYOXALASE 2-3); hydroxyacylglutathione hydrolase | chr1:19995210-19996918 REVERSE affx|C37_17135;</t>
  </si>
  <si>
    <t xml:space="preserve">Cit.12932.1.S1_s_at</t>
  </si>
  <si>
    <t xml:space="preserve">moderately similar to ( 369)AT4G27030| Symbols:  | small conjugating protein ligase | chr4:13571957-13572928 FORWARD affx|C37_17159;</t>
  </si>
  <si>
    <t xml:space="preserve">Cit.12943.1.S1_s_at</t>
  </si>
  <si>
    <t xml:space="preserve">highly similar to ( 543)AT5G14570| Symbols: ATNRT2.7 | ATNRT2.7 (ARABIDOPSIS THALIANA HIGH AFFINITY NITRATE TRANSPORTER 2.7); nitrate transmembrane transporter | chr5:4695334-4696893 REVERSE affx|C37_17171;</t>
  </si>
  <si>
    <t xml:space="preserve">Cit.12944.1.S1_s_at</t>
  </si>
  <si>
    <t xml:space="preserve">moderately similar to ( 268)AT5G14570| Symbols: ATNRT2.7 | ATNRT2.7 (ARABIDOPSIS THALIANA HIGH AFFINITY NITRATE TRANSPORTER 2.7); nitrate transmembrane transporter | chr5:4695334-4696893 REVERSE affx|C37_17172;</t>
  </si>
  <si>
    <t xml:space="preserve">Cit.12967.1.S1_at</t>
  </si>
  <si>
    <t xml:space="preserve">very weakly similar to (84.7)AT1G30135| Symbols: JAZ8, TIFY5A | JAZ8/TIFY5A (JASMONATE-ZIM-DOMAIN PROTEIN 8) | chr1:10596500-10597079 FORWARD affx|C37_17204;</t>
  </si>
  <si>
    <t xml:space="preserve">Cit.13017.1.S1_s_at</t>
  </si>
  <si>
    <t xml:space="preserve">moderately similar to ( 343)AT1G17020| Symbols: ATSRG1, SRG1 | SRG1 (SENESCENCE-RELATED GENE 1); oxidoreductase, acting on paired donors, with incorporation or reduction of molecular oxygen, 2-oxoglutarate as one donor, and incorporation of one atom each of oxygen into both donors | chr1:5820251-5821734 FORWARDweakly similar to ( 173)LDOX_MALDO affx|C37_17260;</t>
  </si>
  <si>
    <t xml:space="preserve">Cit.13048.1.S1_at</t>
  </si>
  <si>
    <t xml:space="preserve">moderately similar to ( 256)AT5G62180| Symbols: ATCXE20 | ATCXE20 (ARABIDOPSIS THALIANA CARBOXYESTERASE 20); carboxylesterase | chr5:24996092-24997075 REVERSEvery weakly similar to (96.7)GID1_ORYSA affx|C37_17293;</t>
  </si>
  <si>
    <t xml:space="preserve">Cit.13069.1.S1_s_at</t>
  </si>
  <si>
    <t xml:space="preserve">moderately similar to ( 323)AT4G35300| Symbols: TMT2 | TMT2 (TONOPLAST MONOSACCHARIDE TRANSPORTER2); carbohydrate transmembrane transporter/ sugar:hydrogen ion symporter | chr4:16796437-16799076 REVERSE affx|C37_17315;</t>
  </si>
  <si>
    <t xml:space="preserve">Cit.13128.1.S1_s_at</t>
  </si>
  <si>
    <t xml:space="preserve">moderately similar to ( 485)AT5G24530| Symbols:  | oxidoreductase, 2OG-Fe(II) oxygenase family protein | chr5:8378967-8383157 FORWARDmoderately similar to ( 218)FL3H_MALDO affx|C37_17386;</t>
  </si>
  <si>
    <t xml:space="preserve">Cit.13132.1.S1_s_at</t>
  </si>
  <si>
    <t xml:space="preserve">moderately similar to ( 251)AT2G02800| Symbols: APK2B | APK2B (PROTEIN KINASE 2B); kinase | chr2:796888-799249 REVERSEvery weakly similar to (94.7)NORK_MEDTR affx|C37_17391;</t>
  </si>
  <si>
    <t xml:space="preserve">Cit.13136.1.S1_s_at</t>
  </si>
  <si>
    <t xml:space="preserve">moderately similar to ( 392)AT4G23430| Symbols:  | short-chain dehydrogenase/reductase (SDR) family protein | chr4:12229181-12231503 FORWARDvery weakly similar to (83.2)POR_PEA affx|C37_17403;</t>
  </si>
  <si>
    <t xml:space="preserve">Cit.13166.1.S1_at</t>
  </si>
  <si>
    <t xml:space="preserve">moderately similar to ( 314)AT5G13200| Symbols:  | GRAM domain-containing protein / ABA-responsive protein-related | chr5:4207084-4208082 FORWARD affx|C37_17448;</t>
  </si>
  <si>
    <t xml:space="preserve">Cit.1319.1.S1_s_at</t>
  </si>
  <si>
    <t xml:space="preserve">weakly similar to ( 181)AT5G65730| Symbols:  | xyloglucan:xyloglucosyl transferase, putative / xyloglucan endotransglycosylase, putative / endo-xyloglucan transferase, putative | chr5:26316306-26317516 FORWARDweakly similar to ( 144)XTHA_PHAAN affx|C37_01662;</t>
  </si>
  <si>
    <t xml:space="preserve">Cit.1320.1.S1_s_at</t>
  </si>
  <si>
    <t xml:space="preserve">moderately similar to ( 466)AT5G65730| Symbols:  | xyloglucan:xyloglucosyl transferase, putative / xyloglucan endotransglycosylase, putative / endo-xyloglucan transferase, putative | chr5:26316306-26317516 FORWARDmoderately similar to ( 318)XTH_TOBAC affx|C37_01663;</t>
  </si>
  <si>
    <t xml:space="preserve">Cit.1322.1.S1_s_at</t>
  </si>
  <si>
    <t xml:space="preserve">highly similar to ( 560)AT1G22360| Symbols: ATUGT85A2 | ATUGT85A2 (UDP-GLUCOSYL TRANSFERASE 85A2); UDP-glycosyltransferase | chr1:7895057-7897516 REVERSEweakly similar to ( 192)UFO3_MAIZE affx|C37_01665;</t>
  </si>
  <si>
    <t xml:space="preserve">Cit.13236.1.S1_s_at</t>
  </si>
  <si>
    <t xml:space="preserve">moderately similar to ( 205)AT4G28660| Symbols: PSB28 | PSB28 (PHOTOSYSTEM II REACTION CENTER PSB28 PROTEIN) | chr4:14150014-14150939 FORWARD affx|C37_17537;</t>
  </si>
  <si>
    <t xml:space="preserve">Cit.13259.1.S1_at</t>
  </si>
  <si>
    <t xml:space="preserve">weakly similar to ( 138)AT2G42760| Symbols:  | similar to unnamed protein product [Vitis vinifera] (GB:CAO69913.1) | chr2:17803459-17804262 REVERSE affx|C37_17569;</t>
  </si>
  <si>
    <t xml:space="preserve">Cit.13260.1.S1_at</t>
  </si>
  <si>
    <t xml:space="preserve">moderately similar to ( 333)AT3G01980| Symbols:  | short-chain dehydrogenase/reductase (SDR) family protein | chr3:327754-328840 REVERSE affx|C37_17570;</t>
  </si>
  <si>
    <t xml:space="preserve">Cit.13263.1.S1_s_at</t>
  </si>
  <si>
    <t xml:space="preserve">weakly similar to ( 176)AT5G50720| Symbols: ATHVA22E | ATHVA22E (Arabidopsis thaliana HVA22 homologue E) | chr5:20650668-20651728 REVERSEweakly similar to ( 166)HVA22_HORVU affx|C37_17574;</t>
  </si>
  <si>
    <t xml:space="preserve">Cit.13264.1.S1_at</t>
  </si>
  <si>
    <t xml:space="preserve">affx|C37_17575;</t>
  </si>
  <si>
    <t xml:space="preserve">Cit.13265.1.S1_at</t>
  </si>
  <si>
    <t xml:space="preserve">weakly similar to ( 185)AT5G11260| Symbols: TED 5, HY5 | HY5 (ELONGATED HYPOCOTYL 5); DNA binding / transcription factor | chr5:3593584-3594801 REVERSE affx|C37_17576;</t>
  </si>
  <si>
    <t xml:space="preserve">Cit.13269.1.S1_at</t>
  </si>
  <si>
    <t xml:space="preserve">highly similar to ( 583)AT5G58380| Symbols: SIP1, SNRK3.8, PKS2, CIPK10 | CIPK10 (CBL-INTERACTING PROTEIN KINASE 10); kinase | chr5:23614318-23615757 REVERSEmoderately similar to ( 435)CIPK1_ORYSA affx|C37_17581;</t>
  </si>
  <si>
    <t xml:space="preserve">Cit.13270.1.S1_s_at</t>
  </si>
  <si>
    <t xml:space="preserve">weakly similar to ( 111)AT5G58380| Symbols: SIP1, SNRK3.8, PKS2, CIPK10 | CIPK10 (CBL-INTERACTING PROTEIN KINASE 10); kinase | chr5:23614318-23615757 REVERSE affx|C37_17582;</t>
  </si>
  <si>
    <t xml:space="preserve">Cit.13271.1.S1_at</t>
  </si>
  <si>
    <t xml:space="preserve">moderately similar to ( 349)AT1G59950| Symbols:  | aldo/keto reductase, putative | chr1:22071698-22074253 REVERSEmoderately similar to ( 338)6DCS_SOYBN affx|C37_17583;</t>
  </si>
  <si>
    <t xml:space="preserve">Cit.13271.1.S1_s_at</t>
  </si>
  <si>
    <t xml:space="preserve">Cit.13313.1.S1_s_at</t>
  </si>
  <si>
    <t xml:space="preserve">moderately similar to ( 378)AT5G14700| Symbols:  | cinnamoyl-CoA reductase-related | chr5:4740505-4743330 REVERSEvery weakly similar to (96.7)DFRA_VITVI affx|C37_17641;</t>
  </si>
  <si>
    <t xml:space="preserve">Cit.13368.1.S1_x_at</t>
  </si>
  <si>
    <t xml:space="preserve">affx|C37_17705;</t>
  </si>
  <si>
    <t xml:space="preserve">Cit.13405.1.S1_at</t>
  </si>
  <si>
    <t xml:space="preserve">affx|C37_17756;</t>
  </si>
  <si>
    <t xml:space="preserve">Cit.13410.1.S1_s_at</t>
  </si>
  <si>
    <t xml:space="preserve">highly similar to ( 744)AT5G09760| Symbols:  | pectinesterase family protein | chr5:3032447-3034365 FORWARDmoderately similar to ( 322)PME2_CITSI affx|C37_17763;</t>
  </si>
  <si>
    <t xml:space="preserve">Cit.13420.1.S1_at</t>
  </si>
  <si>
    <t xml:space="preserve">moderately similar to ( 371)AT3G48990| Symbols:  | AMP-dependent synthetase and ligase family protein | chr3:18170016-18172279 REVERSEweakly similar to ( 135)4CL2_ORYSA affx|C37_17774;</t>
  </si>
  <si>
    <t xml:space="preserve">Cit.13424.1.S1_at</t>
  </si>
  <si>
    <t xml:space="preserve">highly similar to ( 607)AT4G19230| Symbols: CYP707A1 | CYP707A1 (cytochrome P450, family 707, subfamily A, polypeptide 1); oxygen binding | chr4:10521535-10523577 FORWARDmoderately similar to ( 206)C85A1_ORYSA affx|C37_17778;</t>
  </si>
  <si>
    <t xml:space="preserve">Cit.13455.1.S1_s_at</t>
  </si>
  <si>
    <t xml:space="preserve">highly similar to ( 528)AT5G13870| Symbols: EXGT-A4 | EXGT-A4 (ENDOXYLOGLUCAN TRANSFERASE A4); hydrolase, acting on glycosyl bonds | chr5:4475091-4476219 REVERSEhighly similar to ( 541)XTHB_PHAAN affx|C37_17819;</t>
  </si>
  <si>
    <t xml:space="preserve">Cit.13460.1.S1_at</t>
  </si>
  <si>
    <t xml:space="preserve">weakly similar to ( 147)AT2G20142| Symbols:  | transmembrane receptor | chr2:8702468-8703647 FORWARD affx|C37_17824;</t>
  </si>
  <si>
    <t xml:space="preserve">Cit.13512.1.S1_at</t>
  </si>
  <si>
    <t xml:space="preserve">weakly similar to ( 102)AT5G20790| Symbols:  | similar to unknown protein [Arabidopsis thaliana] (TAIR:AT3G43110.1) | chr5:7040048-7040629 REVERSE affx|C37_17880;</t>
  </si>
  <si>
    <t xml:space="preserve">Cit.13519.1.S1_at</t>
  </si>
  <si>
    <t xml:space="preserve">moderately similar to ( 253)AT1G80840| Symbols: ATWRKY40, WRKY40 | WRKY40 (WRKY DNA-binding protein 40); transcription factor | chr1:30388726-30390248 FORWARD affx|C37_17895;</t>
  </si>
  <si>
    <t xml:space="preserve">Cit.13542.1.S1_at</t>
  </si>
  <si>
    <t xml:space="preserve">very weakly similar to (99.0)AT5G53900| Symbols:  | similar to unknown protein [Arabidopsis thaliana] (TAIR:AT3G15240.2); similar to unnamed protein product [Vitis vinifera] (GB:CAO39314.1); contains domain PTHR13902:SF3 (PTHR13902:SF3); contains domain PTHR13902 (PTHR13902) | chr5:21898601-21900359 REVERSE affx|C37_17924;</t>
  </si>
  <si>
    <t xml:space="preserve">Cit.13595.1.S1_at</t>
  </si>
  <si>
    <t xml:space="preserve">moderately similar to ( 236)AT4G15920| Symbols:  | nodulin MtN3 family protein | chr4:9030756-9033357 REVERSE affx|C37_17993;</t>
  </si>
  <si>
    <t xml:space="preserve">Cit.13601.1.S1_s_at</t>
  </si>
  <si>
    <t xml:space="preserve">moderately similar to ( 274)AT3G47550| Symbols:  | zinc finger (C3HC4-type RING finger) family protein | chr3:17534826-17536263 FORWARD affx|C37_18001;</t>
  </si>
  <si>
    <t xml:space="preserve">Cit.13617.1.S1_s_at</t>
  </si>
  <si>
    <t xml:space="preserve">highly similar to ( 521)AT3G25500| Symbols: FH1, AHF1, AFH1 | AFH1 (FORMIN HOMOLOGY 1); actin binding | chr3:9252557-9256063 REVERSE affx|C37_18020;</t>
  </si>
  <si>
    <t xml:space="preserve">Cit.13632.1.S1_s_at</t>
  </si>
  <si>
    <t xml:space="preserve">moderately similar to ( 236)AT3G06730| Symbols:  | thioredoxin family protein | chr3:2124282-2125851 FORWARD affx|C37_18040;</t>
  </si>
  <si>
    <t xml:space="preserve">Cit.13646.1.S1_at</t>
  </si>
  <si>
    <t xml:space="preserve">weakly similar to ( 186)AT2G35160| Symbols: SUVH5 | SUVH5 (SU(VAR)3-9 HOMOLOG 5) | chr2:14830641-14833025 FORWARD affx|C37_18056;</t>
  </si>
  <si>
    <t xml:space="preserve">Cit.13667.1.S1_s_at</t>
  </si>
  <si>
    <t xml:space="preserve">affx|C37_18083;</t>
  </si>
  <si>
    <t xml:space="preserve">Cit.13668.1.S1_at</t>
  </si>
  <si>
    <t xml:space="preserve">affx|C37_18084;</t>
  </si>
  <si>
    <t xml:space="preserve">Cit.13671.1.S1_at</t>
  </si>
  <si>
    <t xml:space="preserve">moderately similar to ( 328)AT3G51895| Symbols: AST12, ATST1, SULTR3;1 | SULTR3;1 (SULFATE TRANSPORTER 1); sulfate transmembrane transporter | chr3:19262481-19266655 REVERSE affx|C37_18087;</t>
  </si>
  <si>
    <t xml:space="preserve">Cit.13689.1.S1_s_at</t>
  </si>
  <si>
    <t xml:space="preserve">affx|C37_18113;</t>
  </si>
  <si>
    <t xml:space="preserve">Cit.13823.1.S1_s_at</t>
  </si>
  <si>
    <t xml:space="preserve">moderately similar to ( 319)AT1G64500| Symbols:  | glutaredoxin family protein | chr1:23956933-23958039 FORWARD affx|C37_18291;</t>
  </si>
  <si>
    <t xml:space="preserve">Cit.13869.1.S1_at</t>
  </si>
  <si>
    <t xml:space="preserve">moderately similar to ( 253)AT5G08120| Symbols: MBP2C | MBP2C; protein binding | chr5:2600744-2602679 REVERSE affx|C37_18352;</t>
  </si>
  <si>
    <t xml:space="preserve">Cit.13886.1.S1_s_at</t>
  </si>
  <si>
    <t xml:space="preserve">weakly similar to ( 111)AT4G13250| Symbols:  | short-chain dehydrogenase/reductase (SDR) family protein | chr4:7684413-7686687 REVERSE affx|C37_18383;</t>
  </si>
  <si>
    <t xml:space="preserve">Cit.13915.1.S1_at</t>
  </si>
  <si>
    <t xml:space="preserve">highly similar to ( 858)AT3G14440| Symbols: ATNCED3, STO1, NCED3 | NCED3 (NINE-CIS-EPOXYCAROTENOID DIOXYGENASE3) | chr3:4831685-4833484 REVERSE affx|C37_18422;</t>
  </si>
  <si>
    <t xml:space="preserve">Cit.1392.1.S1_at</t>
  </si>
  <si>
    <t xml:space="preserve">weakly similar to ( 117)AT2G46830| Symbols: CCA1 | CCA1 (CIRCADIAN CLOCK ASSOCIATED 1); transcription factor | chr2:19253965-19255786 FORWARD affx|C37_01754;</t>
  </si>
  <si>
    <t xml:space="preserve">Cit.13957.1.S1_at</t>
  </si>
  <si>
    <t xml:space="preserve">moderately similar to ( 472)AT1G20925| Symbols:  | auxin efflux carrier family protein | chr1:7290601-7292496 FORWARD affx|C37_18481;</t>
  </si>
  <si>
    <t xml:space="preserve">Cit.13998.1.S1_s_at</t>
  </si>
  <si>
    <t xml:space="preserve">highly similar to ( 850)AT1G63660| Symbols:  | GMP synthase (glutamine-hydrolyzing), putative / glutamine amidotransferase, putative | chr1:23608537-23610743 REVERSE affx|C37_18534;</t>
  </si>
  <si>
    <t xml:space="preserve">Cit.14005.1.S1_at</t>
  </si>
  <si>
    <t xml:space="preserve">moderately similar to ( 362)AT2G39700| Symbols: ATEXP4, ATHEXP ALPHA 1.6, ATEXPA4 | ATEXPA4 (ARABIDOPSIS THALIANA EXPANSIN A4) | chr2:16551324-16552512 REVERSEmoderately similar to ( 345)EXPA7_ORYSA affx|C37_18544;</t>
  </si>
  <si>
    <t xml:space="preserve">Cit.14005.1.S1_s_at</t>
  </si>
  <si>
    <t xml:space="preserve">Cit.14015.1.S1_at</t>
  </si>
  <si>
    <t xml:space="preserve">highly similar to ( 679)AT3G26570| Symbols: ORF02, PHT2;1 | PHT2;1 (phosphate transporter 2;1) | chr3:9757653-9759650 FORWARD affx|C37_18559;</t>
  </si>
  <si>
    <t xml:space="preserve">Cit.14050.1.S1_at</t>
  </si>
  <si>
    <t xml:space="preserve">moderately similar to ( 325)AT4G36810| Symbols: GGPS1 | GGPS1 (GERANYLGERANYL PYROPHOSPHATE SYNTHASE 1); farnesyltranstransferase | chr4:17343517-17344632 FORWARDmoderately similar to ( 332)GGPPS_HEVBR affx|C37_18600;</t>
  </si>
  <si>
    <t xml:space="preserve">Cit.14052.1.S1_s_at</t>
  </si>
  <si>
    <t xml:space="preserve">moderately similar to ( 431)AT3G25530| Symbols: GHBDH, ATGHBDH | ATGHBDH/GHBDH; phosphogluconate dehydrogenase (decarboxylating) | chr3:9273186-9274751 REVERSE affx|C37_18605;</t>
  </si>
  <si>
    <t xml:space="preserve">Cit.14053.1.S1_s_at</t>
  </si>
  <si>
    <t xml:space="preserve">moderately similar to ( 371)AT5G11790| Symbols:  | Ndr family protein | chr5:3799683-3802497 FORWARDmoderately similar to ( 298)SF21_HELAN affx|C37_18606;</t>
  </si>
  <si>
    <t xml:space="preserve">Cit.14060.1.S1_at</t>
  </si>
  <si>
    <t xml:space="preserve">weakly similar to ( 130)AT1G10040| Symbols:  | similar to unknown protein [Arabidopsis thaliana] (TAIR:AT4G25770.1); similar to unnamed protein product [Vitis vinifera] (GB:CAO61532.1); contains InterPro domain Protein of unknown function DUF676, hydrolase-like (InterPro:IPR007751) | chr1:3276126-3278466 REVERSE affx|C37_18615;</t>
  </si>
  <si>
    <t xml:space="preserve">Cit.14081.1.S1_at</t>
  </si>
  <si>
    <t xml:space="preserve">moderately similar to ( 418)AT2G31880| Symbols:  | leucine-rich repeat transmembrane protein kinase, putative | chr2:13561997-13563922 FORWARDweakly similar to ( 169)PSKR_DAUCA affx|C37_18645;</t>
  </si>
  <si>
    <t xml:space="preserve">Cit.14137.1.S1_s_at</t>
  </si>
  <si>
    <t xml:space="preserve">moderately similar to ( 275)AT4G23150| Symbols:  | protein kinase family protein | chr4:12125742-12128312 FORWARDweakly similar to ( 120)NORK_MEDTR affx|C37_18716;</t>
  </si>
  <si>
    <t xml:space="preserve">Cit.14141.1.S1_s_at</t>
  </si>
  <si>
    <t xml:space="preserve">weakly similar to ( 139)AT3G20310| Symbols: ATERF-7, ATERF7, ERF7 | ATERF-7/ATERF7/ERF7 (ETHYLINE RESPONSE FACTOR7); DNA binding / protein binding / transcription factor/ transcription repressor | chr3:7085963-7086697 REVERSEweakly similar to ( 136)ERF3_TOBAC affx|C37_18721;</t>
  </si>
  <si>
    <t xml:space="preserve">Cit.14148.1.S1_at</t>
  </si>
  <si>
    <t xml:space="preserve">highly similar to ( 611)AT5G15740| Symbols:  | similar to unknown protein [Arabidopsis thaliana] (TAIR:AT3G02250.1); similar to hypothetical protein [Cleome spinosa] (GB:ABD96934.1); similar to unnamed protein product [Vitis vinifera] (GB:CAO49221.1); similar to hypothetical protein [Cleome spinosa] (GB:ABD96844.1); contains InterPro domain Protein of unknown function DUF246, plant (InterPro:IPR004348) | chr5:5134791-5136959 REVERSE affx|C37_18732;</t>
  </si>
  <si>
    <t xml:space="preserve">Cit.14168.1.S1_s_at</t>
  </si>
  <si>
    <t xml:space="preserve">moderately similar to ( 497)AT1G22440| Symbols:  | alcohol dehydrogenase, putative | chr1:7922549-7924748 FORWARDmoderately similar to ( 373)ADH1_PETHY affx|C37_18761;</t>
  </si>
  <si>
    <t xml:space="preserve">Cit.14176.1.S1_s_at</t>
  </si>
  <si>
    <t xml:space="preserve">weakly similar to ( 181)AT3G50780| Symbols:  | protein binding | chr3:18886643-18888322 REVERSE affx|C37_18771;</t>
  </si>
  <si>
    <t xml:space="preserve">Cit.14184.1.S1_at</t>
  </si>
  <si>
    <t xml:space="preserve">moderately similar to ( 220)AT5G10930| Symbols: SnRK3.24, CIPK5 | CIPK5 (CBL-INTERACTING PROTEIN KINASE 5); kinase | chr5:3445570-3446907 REVERSEweakly similar to ( 109)CIPK1_ORYSA affx|C37_18782;</t>
  </si>
  <si>
    <t xml:space="preserve">Cit.14258.1.S1_at</t>
  </si>
  <si>
    <t xml:space="preserve">affx|C37_18875;</t>
  </si>
  <si>
    <t xml:space="preserve">Cit.14266.1.S1_at</t>
  </si>
  <si>
    <t xml:space="preserve">highly similar to ( 855)AT4G31590| Symbols: CSLC05, ATCSLC5, ATCSLC05 | ATCSLC05 (Cellulose synthase-like C5); transferase, transferring glycosyl groups | chr4:15309895-15312342 REVERSE affx|C37_18886;</t>
  </si>
  <si>
    <t xml:space="preserve">Cit.14292.1.S1_at</t>
  </si>
  <si>
    <t xml:space="preserve">highly similar to ( 515)AT1G12600| Symbols:  | similar to ATUTR2/UTR2 (UDP-GALACTOSE TRANSPORTER 2) [Arabidopsis thaliana] (TAIR:AT4G23010.1); similar to unnamed protein product [Vitis vinifera] (GB:CAO63660.1); contains InterPro domain UAA transporter (InterPro:IPR013657) | chr1:4286412-4288857 REVERSE affx|C37_18931;</t>
  </si>
  <si>
    <t xml:space="preserve">Cit.14303.1.S1_at</t>
  </si>
  <si>
    <t xml:space="preserve">weakly similar to ( 152)AT5G61590| Symbols:  | AP2 domain-containing transcription factor family protein | chr5:24781879-24782484 REVERSEweakly similar to ( 119)ERF5_TOBAC affx|C37_18947;</t>
  </si>
  <si>
    <t xml:space="preserve">Cit.14324.1.S1_s_at</t>
  </si>
  <si>
    <t xml:space="preserve">weakly similar to ( 120)AT3G19680| Symbols:  | similar to unknown protein [Arabidopsis thaliana] (TAIR:AT1G50040.1); similar to unnamed protein product [Vitis vinifera] (GB:CAO61535.1); contains InterPro domain Protein of unknown function DUF1005 (InterPro:IPR010410) | chr3:6840454-6842113 FORWARD affx|C37_18981;</t>
  </si>
  <si>
    <t xml:space="preserve">Cit.1435.1.S1_at</t>
  </si>
  <si>
    <t xml:space="preserve">moderately similar to ( 351)AT1G61680| Symbols:  | terpene synthase/cyclase family protein | chr1:22776120-22778352 REVERSEweakly similar to ( 122)DCS1_GOSHI affx|C37_01808;</t>
  </si>
  <si>
    <t xml:space="preserve">Cit.14365.1.S1_at</t>
  </si>
  <si>
    <t xml:space="preserve">affx|C37_19032;</t>
  </si>
  <si>
    <t xml:space="preserve">Cit.14406.1.S1_at</t>
  </si>
  <si>
    <t xml:space="preserve">very weakly similar to (93.2)AT3G48660| Symbols:  | similar to unknown protein [Arabidopsis thaliana] (TAIR:AT5G63500.1); similar to hypothetical protein [Phaseolus vulgaris] (GB:AAQ09000.1) | chr3:18040644-18041118 FORWARD affx|C37_19095;</t>
  </si>
  <si>
    <t xml:space="preserve">Cit.1441.1.S1_at</t>
  </si>
  <si>
    <t xml:space="preserve">weakly similar to ( 166)AT3G26040| Symbols:  | transferase family protein | chr3:9520978-9522306 FORWARD affx|C37_01817;</t>
  </si>
  <si>
    <t xml:space="preserve">Cit.14453.1.S1_at</t>
  </si>
  <si>
    <t xml:space="preserve">moderately similar to ( 461)AT3G25830| Symbols: ATTPS-CIN | ATTPS-CIN (TERPENE SYNTHASE-LIKE SEQUENCE-1,8-CINEOLE); myrcene/(E)-beta-ocimene synthase | chr3:9448782-9451553 FORWARDmoderately similar to ( 281)DCS1_GOSHI affx|C37_19159;</t>
  </si>
  <si>
    <t xml:space="preserve">Cit.14493.1.S1_s_at</t>
  </si>
  <si>
    <t xml:space="preserve">moderately similar to ( 265)AT4G07960| Symbols: CSLC12, ATCSLC12 | ATCSLC12 (Cellulose synthase-like C12); transferase, transferring glycosyl groups | chr4:4802625-4805111 REVERSE affx|C37_19208;</t>
  </si>
  <si>
    <t xml:space="preserve">Cit.14500.1.S1_at</t>
  </si>
  <si>
    <t xml:space="preserve">weakly similar to ( 192)AT3G17380| Symbols:  | meprin and TRAF homology domain-containing protein / MATH domain-containing protein | chr3:5950246-5952130 FORWARD affx|C37_19215;</t>
  </si>
  <si>
    <t xml:space="preserve">Cit.14508.1.S1_s_at</t>
  </si>
  <si>
    <t xml:space="preserve">moderately similar to ( 318)AT1G55500| Symbols: ECT4 | ECT4 | chr1:20723869-20726116 FORWARD affx|C37_19224;</t>
  </si>
  <si>
    <t xml:space="preserve">Cit.14522.1.S1_at</t>
  </si>
  <si>
    <t xml:space="preserve">moderately similar to ( 298)AT1G68560| Symbols: ATXYL1, XYL1 | ATXYL1/XYL1 (ALPHA-XYLOSIDASE 1); alpha-N-arabinofuranosidase/ hydrolase, hydrolyzing O-glycosyl compounds / xylan 1,4-beta-xylosidase | chr1:25738098-25741560 REVERSEweakly similar to ( 115)AGLU_SPIOL affx|C37_19250;</t>
  </si>
  <si>
    <t xml:space="preserve">Cit.14560.1.S1_at</t>
  </si>
  <si>
    <t xml:space="preserve">weakly similar to ( 115)AT3G52740| Symbols:  | similar to unknown protein [Arabidopsis thaliana] (TAIR:AT3G44450.1); similar to unnamed protein product [Vitis vinifera] (GB:CAO70571.1) | chr3:19557424-19557846 REVERSE affx|C37_19298;</t>
  </si>
  <si>
    <t xml:space="preserve">Cit.14577.1.S1_at</t>
  </si>
  <si>
    <t xml:space="preserve">highly similar to ( 571)AT1G21690| Symbols: EMB1968 | EMB1968 (EMBRYO DEFECTIVE 1968); ATPase | chr1:7615664-7618351 FORWARD affx|C37_19319;</t>
  </si>
  <si>
    <t xml:space="preserve">Cit.14583.1.S1_s_at</t>
  </si>
  <si>
    <t xml:space="preserve">weakly similar to ( 199)AT1G60060| Symbols:  | similar to unknown protein [Arabidopsis thaliana] (TAIR:AT5G53900.2); similar to unnamed protein product [Vitis vinifera] (GB:CAO40921.1); contains domain PTHR13902:SF3 (PTHR13902:SF3); contains domain PTHR13902 (PTHR13902) | chr1:22142947-22145250 FORWARD affx|C37_19330;</t>
  </si>
  <si>
    <t xml:space="preserve">Cit.14584.1.S1_at</t>
  </si>
  <si>
    <t xml:space="preserve">weakly similar to ( 198)AT1G60060| Symbols:  | similar to unknown protein [Arabidopsis thaliana] (TAIR:AT5G53900.2); similar to unnamed protein product [Vitis vinifera] (GB:CAO40921.1); contains domain PTHR13902:SF3 (PTHR13902:SF3); contains domain PTHR13902 (PTHR13902) | chr1:22142947-22145250 FORWARD affx|C37_19331;</t>
  </si>
  <si>
    <t xml:space="preserve">Cit.14587.1.S1_at</t>
  </si>
  <si>
    <t xml:space="preserve">moderately similar to ( 392)AT5G66960| Symbols:  | prolyl oligopeptidase family protein | chr5:26753435-26756719 REVERSE affx|C37_19337;</t>
  </si>
  <si>
    <t xml:space="preserve">Cit.14588.1.S1_at</t>
  </si>
  <si>
    <t xml:space="preserve">moderately similar to ( 276)AT5G55220| Symbols:  | trigger factor type chaperone family protein | chr5:22414903-22417904 FORWARD affx|C37_19338;</t>
  </si>
  <si>
    <t xml:space="preserve">Cit.14590.1.S1_at</t>
  </si>
  <si>
    <t xml:space="preserve">moderately similar to ( 458)AT2G37770| Symbols:  | aldo/keto reductase family protein | chr2:15841966-15843737 FORWARDmoderately similar to ( 241)ALDR_HORVU affx|C37_19340;</t>
  </si>
  <si>
    <t xml:space="preserve">Cit.14609.1.S1_at</t>
  </si>
  <si>
    <t xml:space="preserve">moderately similar to ( 224)AT2G25930| Symbols: PYK20, ELF3 | ELF3 (EARLY FLOWERING 3) | chr2:11066537-11070256 FORWARD affx|C37_19364;</t>
  </si>
  <si>
    <t xml:space="preserve">Cit.14610.1.S1_s_at</t>
  </si>
  <si>
    <t xml:space="preserve">highly similar to ( 780)AT3G01510| Symbols:  | 5-AMP-activated protein kinase beta-1 subunit-related | chr3:198862-201689 REVERSE affx|C37_19365;</t>
  </si>
  <si>
    <t xml:space="preserve">Cit.14611.1.S1_at</t>
  </si>
  <si>
    <t xml:space="preserve">moderately similar to ( 402)AT1G78950| Symbols:  | beta-amyrin synthase, putative | chr1:29689451-29693566 REVERSE affx|C37_19366;</t>
  </si>
  <si>
    <t xml:space="preserve">Cit.14662.1.S1_at</t>
  </si>
  <si>
    <t xml:space="preserve">moderately similar to ( 223)AT5G23240| Symbols:  | DNAJ heat shock N-terminal domain-containing protein | chr5:7826860-7828537 REVERSE affx|C37_19436;</t>
  </si>
  <si>
    <t xml:space="preserve">Cit.14669.1.S1_at</t>
  </si>
  <si>
    <t xml:space="preserve">moderately similar to ( 307)AT4G02600| Symbols: MLO1, ATMLO1 | ATMLO1/MLO1 (MILDEW RESISTANCE LOCUS O 1); calmodulin binding | chr4:1144141-1147156 FORWARDweakly similar to ( 162)MLOH1_ORYSA affx|C37_19445;</t>
  </si>
  <si>
    <t xml:space="preserve">Cit.14674.1.S1_s_at</t>
  </si>
  <si>
    <t xml:space="preserve">weakly similar to ( 194)AT5G10930| Symbols: SnRK3.24, CIPK5 | CIPK5 (CBL-INTERACTING PROTEIN KINASE 5); kinase | chr5:3445570-3446907 REVERSEweakly similar to ( 110)CIPK1_ORYSA affx|C37_19451;</t>
  </si>
  <si>
    <t xml:space="preserve">Cit.14699.1.S1_at</t>
  </si>
  <si>
    <t xml:space="preserve">highly similar to ( 556)AT4G08810| Symbols: SUB1 | SUB1 (short under blue light 1) | chr4:5616201-5617859 REVERSE affx|C37_19489;</t>
  </si>
  <si>
    <t xml:space="preserve">Cit.14722.1.S1_at</t>
  </si>
  <si>
    <t xml:space="preserve">very weakly similar to ( 100)AT3G15030| Symbols: MEE35, TCP4 | TCP4 (TCP FAMILY TRANSCRIPTION FACTOR 4); transcription factor | chr3:5062315-5063577 FORWARD affx|C37_19519;</t>
  </si>
  <si>
    <t xml:space="preserve">Cit.14740.1.S1_at</t>
  </si>
  <si>
    <t xml:space="preserve">highly similar to ( 512)AT2G41700| Symbols:  | similar to ATATH11 (ABC2 homolog 11), ATPase, coupled to transmembrane movement of substances [Arabidopsis thaliana] (TAIR:AT5G61730.1); similar to ABC transporter family protein [Tetrahymena thermophila SB210] (GB:XP_001029584.2); similar to hypothetical protein [Vitis vinifera] (GB:CAN66569.1); similar to unnamed protein product [Vitis vinifera] (GB:CAO23605.1); contains InterPro domain ABC transporter related; (InterPro:IPR003439); contains InterPro domain AAA+ ATPase, core; (InterPro:IPR003593) | chr2:17390317-17403010 REVERSE affx|C37_19548;</t>
  </si>
  <si>
    <t xml:space="preserve">Cit.14745.1.S1_at</t>
  </si>
  <si>
    <t xml:space="preserve">moderately similar to ( 417)AT5G03610| Symbols:  | GDSL-motif lipase/hydrolase family protein | chr5:915649-918325 FORWARDweakly similar to ( 109)APG_BRANA affx|C37_19555;</t>
  </si>
  <si>
    <t xml:space="preserve">Cit.14769.1.S1_at</t>
  </si>
  <si>
    <t xml:space="preserve">moderately similar to ( 240)AT3G13060| Symbols: ECT5 | ECT5 | chr3:4180632-4183304 FORWARD affx|C37_19596;</t>
  </si>
  <si>
    <t xml:space="preserve">Cit.14799.1.S1_at</t>
  </si>
  <si>
    <t xml:space="preserve">weakly similar to ( 141)AT1G04870| Symbols:  | protein arginine N-methyltransferase family protein | chr1:1373484-1375597 REVERSE affx|C37_19638;</t>
  </si>
  <si>
    <t xml:space="preserve">Cit.14822.1.S1_at</t>
  </si>
  <si>
    <t xml:space="preserve">moderately similar to ( 252)AT1G07570| Symbols: APK1, APK1A | APK1A (Arabidopsis protein kinase 1A); kinase | chr1:2331366-2333207 REVERSEweakly similar to ( 160)NORK_PEA affx|C37_19666;</t>
  </si>
  <si>
    <t xml:space="preserve">Cit.14822.1.S1_s_at</t>
  </si>
  <si>
    <t xml:space="preserve">Cit.14857.1.S1_at</t>
  </si>
  <si>
    <t xml:space="preserve">very weakly similar to (85.5)AT4G25330| Symbols:  | similar to predicted protein [Physcomitrella patens subsp. patens] (GB:EDQ70053.1) | chr4:12957844-12958693 FORWARD affx|C37_19715;</t>
  </si>
  <si>
    <t xml:space="preserve">Cit.14869.1.S1_at</t>
  </si>
  <si>
    <t xml:space="preserve">highly similar to ( 569)AT5G23690| Symbols:  | polynucleotide adenylyltransferase family protein | chr5:7987667-7990469 FORWARD affx|C37_19731;</t>
  </si>
  <si>
    <t xml:space="preserve">Cit.14882.1.S1_s_at</t>
  </si>
  <si>
    <t xml:space="preserve">moderately similar to ( 424)AT3G23410| Symbols:  | alcohol oxidase-related | chr3:8382867-8386031 FORWARD affx|C37_19748;</t>
  </si>
  <si>
    <t xml:space="preserve">Cit.14889.1.S1_at</t>
  </si>
  <si>
    <t xml:space="preserve">moderately similar to ( 266)AT2G23620| Symbols:  | esterase, putative | chr2:10054542-10056328 REVERSEmoderately similar to ( 204)HNL_HEVBR affx|C37_19756;</t>
  </si>
  <si>
    <t xml:space="preserve">Cit.14895.1.S1_s_at</t>
  </si>
  <si>
    <t xml:space="preserve">weakly similar to ( 116)AT1G21910| Symbols:  | AP2 domain-containing transcription factor family protein | chr1:7696644-7697336 FORWARD affx|C37_19763;</t>
  </si>
  <si>
    <t xml:space="preserve">Cit.14898.1.S1_s_at</t>
  </si>
  <si>
    <t xml:space="preserve">weakly similar to ( 144)AT5G59030| Symbols: COPT1 | COPT1 (COPPER TRANSPORTER 1); copper ion transmembrane transporter | chr5:23851171-23851683 REVERSE affx|C37_19767;</t>
  </si>
  <si>
    <t xml:space="preserve">Cit.14906.1.S1_at</t>
  </si>
  <si>
    <t xml:space="preserve">moderately similar to ( 481)AT5G65140| Symbols:  | trehalose-6-phosphate phosphatase, putative | chr5:26037637-26039303 REVERSE affx|C37_19780;</t>
  </si>
  <si>
    <t xml:space="preserve">Cit.14911.1.S1_at</t>
  </si>
  <si>
    <t xml:space="preserve">very weakly similar to (94.0)AT1G52720| Symbols:  | similar to unknown protein [Arabidopsis thaliana] (TAIR:AT3G15630.1); similar to unnamed protein product [Vitis vinifera] (GB:CAO46032.1) | chr1:19644675-19645028 FORWARD affx|C37_19786;</t>
  </si>
  <si>
    <t xml:space="preserve">Cit.14915.1.S1_at</t>
  </si>
  <si>
    <t xml:space="preserve">moderately similar to ( 226)AT1G49320| Symbols:  | BURP domain-containing protein | chr1:18250109-18251485 FORWARDvery weakly similar to (80.5)EA92_VICFA affx|C37_19795;</t>
  </si>
  <si>
    <t xml:space="preserve">Cit.14941.1.S1_at</t>
  </si>
  <si>
    <t xml:space="preserve">moderately similar to ( 342)AT5G53390| Symbols:  | similar to unknown protein [Arabidopsis thaliana] (TAIR:AT2G38995.1); similar to unnamed protein product [Vitis vinifera] (GB:CAO48523.1); contains InterPro domain Protein of unknown function UPF0089 (InterPro:IPR004255); contains InterPro domain Protein of unknown function DUF1298 (InterPro:IPR009721) | chr5:21674177-21676433 REVERSE affx|C37_19829;</t>
  </si>
  <si>
    <t xml:space="preserve">Cit.14953.1.S1_s_at</t>
  </si>
  <si>
    <t xml:space="preserve">moderately similar to ( 238)AT5G61210| Symbols: ATSNAP33, SNP33, ATSNAP33B, SNAP33 | SNAP33 (synaptosomal-associated protein 33); SNAP receptor | chr5:24641253-24642592 FORWARD affx|C37_19844;</t>
  </si>
  <si>
    <t xml:space="preserve">Cit.14954.1.S1_at</t>
  </si>
  <si>
    <t xml:space="preserve">moderately similar to ( 428)AT1G42430| Symbols:  | similar to unknown protein [Arabidopsis thaliana] (TAIR:AT3G55760.1); similar to unknown protein [Arabidopsis thaliana] (TAIR:AT3G55760.2); similar to unnamed protein product [Vitis vinifera] (GB:CAO62020.1); similar to Hypothetical protein [Oryza sativa (japonica cultivar-group)] (GB:AAN05510.1); similar to hypothetical protein OsI_009645 [Oryza sativa (indica cultivar-group)] (GB:EAY88412.1) | chr1:15893953-15896790 FORWARD affx|C37_19849;</t>
  </si>
  <si>
    <t xml:space="preserve">Cit.14961.1.S1_at</t>
  </si>
  <si>
    <t xml:space="preserve">weakly similar to ( 117)AT4G32870| Symbols:  | similar to unknown protein [Arabidopsis thaliana] (TAIR:AT2G25770.2); similar to unknown protein [Arabidopsis thaliana] (TAIR:AT2G25770.1); similar to unknown [Populus trichocarpa x Populus deltoides] (GB:ABK96434.1); contains domain SSF55961 (SSF55961) | chr4:15862172-15862645 FORWARD affx|C37_19860;</t>
  </si>
  <si>
    <t xml:space="preserve">Cit.14971.1.S1_at</t>
  </si>
  <si>
    <t xml:space="preserve">moderately similar to ( 257)AT5G15390| Symbols:  | tRNA/rRNA methyltransferase (SpoU) family protein | chr5:4995336-4997258 FORWARD affx|C37_19870;</t>
  </si>
  <si>
    <t xml:space="preserve">Cit.14998.1.S1_at</t>
  </si>
  <si>
    <t xml:space="preserve">very weakly similar to (97.4)AT4G03500| Symbols:  | ankyrin repeat family protein | chr4:1553451-1556569 FORWARD affx|C37_19914;</t>
  </si>
  <si>
    <t xml:space="preserve">Cit.14999.1.S1_s_at</t>
  </si>
  <si>
    <t xml:space="preserve">affx|C37_19915;</t>
  </si>
  <si>
    <t xml:space="preserve">Cit.15030.1.S1_at</t>
  </si>
  <si>
    <t xml:space="preserve">very weakly similar to (88.6)AT5G51920| Symbols:  | catalytic/ pyridoxal phosphate binding | chr5:21114428-21116140 REVERSE affx|C37_19971;</t>
  </si>
  <si>
    <t xml:space="preserve">Cit.15031.1.S1_at</t>
  </si>
  <si>
    <t xml:space="preserve">moderately similar to ( 284)AT2G17120| Symbols: LYM2 | LYM2 (LYSM DOMAIN GPI-ANCHORED PROTEIN 2 PRECURSOR) | chr2:7466238-7467730 FORWARD affx|C37_19972;</t>
  </si>
  <si>
    <t xml:space="preserve">Cit.15047.1.S1_at</t>
  </si>
  <si>
    <t xml:space="preserve">moderately similar to ( 342)AT2G32290| Symbols: BMY5, BAM6 | BAM6/BMY5 (BETA-AMYLASE 6); beta-amylase | chr2:13721720-13723983 REVERSEmoderately similar to ( 392)AMYB_MEDSA affx|C37_19995;</t>
  </si>
  <si>
    <t xml:space="preserve">Cit.15048.1.S1_at</t>
  </si>
  <si>
    <t xml:space="preserve">moderately similar to ( 272)AT5G60450| Symbols: ARF4 | ARF4 (AUXIN RESPONSE FACTOR 4); transcription factor | chr5:24325784-24329413 REVERSE affx|C37_19996;</t>
  </si>
  <si>
    <t xml:space="preserve">Cit.15048.1.S1_s_at</t>
  </si>
  <si>
    <t xml:space="preserve">Cit.15109.1.S1_s_at</t>
  </si>
  <si>
    <t xml:space="preserve">affx|C37_20082;</t>
  </si>
  <si>
    <t xml:space="preserve">Cit.15137.1.S1_at</t>
  </si>
  <si>
    <t xml:space="preserve">moderately similar to ( 256)AT2G41380| Symbols:  | embryo-abundant protein-related | chr2:17259059-17259964 FORWARD affx|C37_20130;</t>
  </si>
  <si>
    <t xml:space="preserve">Cit.15144.1.S1_s_at</t>
  </si>
  <si>
    <t xml:space="preserve">weakly similar to ( 170)AT2G47500| Symbols:  | microtubule motor | chr2:19500317-19504952 FORWARD affx|C37_20143;</t>
  </si>
  <si>
    <t xml:space="preserve">Cit.15153.1.S1_at</t>
  </si>
  <si>
    <t xml:space="preserve">moderately similar to ( 225)AT3G28210| Symbols: PMZ | PMZ; zinc ion binding | chr3:10521822-10522460 FORWARD affx|C37_20155;</t>
  </si>
  <si>
    <t xml:space="preserve">Cit.15161.1.S1_at</t>
  </si>
  <si>
    <t xml:space="preserve">weakly similar to ( 109)AT1G73650| Symbols:  | oxidoreductase, acting on the CH-CH group of donors | chr1:27692081-27693267 REVERSE affx|C37_20166;</t>
  </si>
  <si>
    <t xml:space="preserve">Cit.15183.1.S1_at</t>
  </si>
  <si>
    <t xml:space="preserve">moderately similar to ( 249)AT4G26370| Symbols:  | antitermination NusB domain-containing protein | chr4:13334775-13336162 REVERSE affx|C37_20203;</t>
  </si>
  <si>
    <t xml:space="preserve">Cit.15190.1.S1_at</t>
  </si>
  <si>
    <t xml:space="preserve">highly similar to ( 514)AT2G13290| Symbols:  | glycosyl transferase family 17 protein | chr2:5519140-5520225 FORWARD affx|C37_20212;</t>
  </si>
  <si>
    <t xml:space="preserve">Cit.15223.1.S1_at</t>
  </si>
  <si>
    <t xml:space="preserve">moderately similar to ( 272)AT4G00026| Symbols:  | similar to unnamed protein product [Vitis vinifera] (GB:CAO66702.1); contains InterPro domain Mitochondrial import inner membrane translocase, subunit Tim21 (InterPro:IPR013261) | chr4:11634-13285 REVERSE affx|C37_20266;</t>
  </si>
  <si>
    <t xml:space="preserve">Cit.15266.1.S1_s_at</t>
  </si>
  <si>
    <t xml:space="preserve">moderately similar to ( 306)AT5G66770| Symbols:  | scarecrow transcription factor family protein | chr5:26677949-26679703 FORWARDweakly similar to ( 134)CIGR2_ORYSA affx|C37_20337;</t>
  </si>
  <si>
    <t xml:space="preserve">Cit.15292.1.S1_at</t>
  </si>
  <si>
    <t xml:space="preserve">highly similar to ( 526)AT1G27480| Symbols:  | lecithin:cholesterol acyltransferase family protein / LACT family protein | chr1:9544594-9546155 FORWARD affx|C37_20376;</t>
  </si>
  <si>
    <t xml:space="preserve">Cit.15321.1.S1_at</t>
  </si>
  <si>
    <t xml:space="preserve">moderately similar to ( 272)AT4G32070| Symbols:  | octicosapeptide/Phox/Bem1p (PB1) domain-containing protein / tetratricopeptide repeat (TPR)-containing protein | chr4:15504668-15507103 REVERSE affx|C37_20417;</t>
  </si>
  <si>
    <t xml:space="preserve">Cit.15338.1.S1_at</t>
  </si>
  <si>
    <t xml:space="preserve">weakly similar to ( 142)AT3G46230| Symbols:  | ATHSP17.4 (Arabidopsis thaliana heat shock protein 17.4) | chr3:16995248-16995718 REVERSEweakly similar to ( 142)HSP11_HELAN affx|C37_20446;</t>
  </si>
  <si>
    <t xml:space="preserve">Cit.15355.1.S1_at</t>
  </si>
  <si>
    <t xml:space="preserve">moderately similar to ( 294)AT4G10490| Symbols:  | oxidoreductase, 2OG-Fe(II) oxygenase family protein | chr4:6483896-6485175 FORWARDweakly similar to ( 156)GAOX2_ORYSA affx|C37_20472;</t>
  </si>
  <si>
    <t xml:space="preserve">Cit.15386.1.S1_at</t>
  </si>
  <si>
    <t xml:space="preserve">weakly similar to ( 175)AT2G29120| Symbols: GLR2.7, ATGLR2.7 | ATGLR2.7 (Arabidopsis thaliana glutamate receptor 2.7) | chr2:12518556-12522970 REVERSEweakly similar to ( 142)GLR31_ORYSA affx|C37_20523;</t>
  </si>
  <si>
    <t xml:space="preserve">Cit.15388.1.S1_s_at</t>
  </si>
  <si>
    <t xml:space="preserve">moderately similar to ( 474)AT1G29820| Symbols:  | similar to unknown protein [Arabidopsis thaliana] (TAIR:AT1G29830.2); similar to unknown protein [Arabidopsis thaliana] (TAIR:AT1G29830.1); similar to unnamed protein product [Vitis vinifera] (GB:CAO66903.1) | chr1:10438203-10440609 FORWARD affx|C37_20525;</t>
  </si>
  <si>
    <t xml:space="preserve">Cit.15396.1.S1_s_at</t>
  </si>
  <si>
    <t xml:space="preserve">moderately similar to ( 309)AT1G07710| Symbols:  | ankyrin repeat family protein | chr1:2386272-2387983 REVERSE affx|C37_20539;</t>
  </si>
  <si>
    <t xml:space="preserve">Cit.15404.1.S1_at</t>
  </si>
  <si>
    <t xml:space="preserve">moderately similar to ( 221)AT4G33720| Symbols:  | pathogenesis-related protein, putative | chr4:16182816-16183307 FORWARDmoderately similar to ( 215)PR1C_TOBAC affx|C37_20555;</t>
  </si>
  <si>
    <t xml:space="preserve">Cit.15412.1.S1_at</t>
  </si>
  <si>
    <t xml:space="preserve">moderately similar to ( 244)AT2G04030| Symbols: EMB1956, CR88 | CR88 (EMBRYO DEFECTIVE 1956); ATP binding | chr2:1281980-1285906 FORWARDweakly similar to ( 119)HSP83_IPONI affx|C37_20571;</t>
  </si>
  <si>
    <t xml:space="preserve">Cit.15452.1.S1_s_at</t>
  </si>
  <si>
    <t xml:space="preserve">affx|C37_20642;</t>
  </si>
  <si>
    <t xml:space="preserve">Cit.15510.1.S1_at</t>
  </si>
  <si>
    <t xml:space="preserve">affx|C37_20725;</t>
  </si>
  <si>
    <t xml:space="preserve">Cit.15529.1.S1_at</t>
  </si>
  <si>
    <t xml:space="preserve">moderately similar to ( 384)AT5G08130| Symbols: BIM1 | BIM1 (BES1-interacting Myc-like protein 1) | chr5:2606656-2609572 REVERSE affx|C37_20764;</t>
  </si>
  <si>
    <t xml:space="preserve">Cit.15542.1.S1_at</t>
  </si>
  <si>
    <t xml:space="preserve">highly similar to ( 597)AT5G41040| Symbols:  | transferase family protein | chr5:16448810-16450314 FORWARDweakly similar to ( 191)HCBT1_DIACA affx|C37_20788;</t>
  </si>
  <si>
    <t xml:space="preserve">Cit.15547.1.S1_at</t>
  </si>
  <si>
    <t xml:space="preserve">weakly similar to ( 142)AT4G20970| Symbols:  | basic helix-loop-helix (bHLH) family protein | chr4:11215270-11216223 FORWARD affx|C37_20797;</t>
  </si>
  <si>
    <t xml:space="preserve">Cit.15551.1.S1_a_at</t>
  </si>
  <si>
    <t xml:space="preserve">weakly similar to ( 177)AT1G10390| Symbols:  | nucleoporin family protein | chr1:3407266-3412046 REVERSE affx|C37_20801;</t>
  </si>
  <si>
    <t xml:space="preserve">Cit.1557.1.S1_s_at</t>
  </si>
  <si>
    <t xml:space="preserve">affx|C37_01972;</t>
  </si>
  <si>
    <t xml:space="preserve">Cit.15607.1.S1_at</t>
  </si>
  <si>
    <t xml:space="preserve">moderately similar to ( 246)AT5G06530| Symbols:  | ABC transporter family protein | chr5:1990335-1994606 REVERSE affx|C37_20888;</t>
  </si>
  <si>
    <t xml:space="preserve">Cit.15620.1.S1_at</t>
  </si>
  <si>
    <t xml:space="preserve">weakly similar to ( 122)AT4G33030| Symbols: SQD1 | SQD1 (sulfoquinovosyldiacylglycerol 1); UDPsulfoquinovose synthase | chr4:15936054-15937569 FORWARDweakly similar to ( 126)SQD1_SPIOL affx|C37_20909;</t>
  </si>
  <si>
    <t xml:space="preserve">Cit.15649.1.S1_at</t>
  </si>
  <si>
    <t xml:space="preserve">weakly similar to ( 145)AT4G25470| Symbols: DREB1C, FTQ4, CBF2 | CBF2 (FREEZING TOLERANCE QTL 4); DNA binding / transcription activator/ transcription factor | chr4:13015446-13016096 REVERSE affx|C37_20955;</t>
  </si>
  <si>
    <t xml:space="preserve">Cit.15658.1.S1_at</t>
  </si>
  <si>
    <t xml:space="preserve">moderately similar to ( 350)AT1G65230| Symbols:  | similar to hypothetical protein [Vitis vinifera] (GB:CAN76393.1) | chr1:24232830-24234427 FORWARD affx|C37_20973;</t>
  </si>
  <si>
    <t xml:space="preserve">Cit.15663.1.S1_at</t>
  </si>
  <si>
    <t xml:space="preserve">moderately similar to ( 347)AT3G19960| Symbols: ATM1 | ATATM (myosin 1); motor | chr3:6949793-6956742 FORWARD affx|C37_20979;</t>
  </si>
  <si>
    <t xml:space="preserve">Cit.15670.1.S1_at</t>
  </si>
  <si>
    <t xml:space="preserve">weakly similar to ( 193)AT5G47070| Symbols:  | protein kinase, putative | chr5:19135910-19137755 REVERSEvery weakly similar to (87.8)NORK_PEA affx|C37_20989;</t>
  </si>
  <si>
    <t xml:space="preserve">Cit.15677.1.S1_s_at</t>
  </si>
  <si>
    <t xml:space="preserve">moderately similar to ( 275)AT4G13510| Symbols: ATAMT1, ATAMT1;1, AMT1;1 | AMT1;1 (AMMONIUM TRANSPORT 1); ammonium transmembrane transporter | chr4:7858216-7859721 FORWARD affx|C37_21001;</t>
  </si>
  <si>
    <t xml:space="preserve">Cit.15692.1.S1_s_at</t>
  </si>
  <si>
    <t xml:space="preserve">moderately similar to ( 343)AT4G00150| Symbols:  | scarecrow-like transcription factor 6 (SCL6) | chr4:57429-59105 REVERSEweakly similar to ( 127)GAIPB_CUCMA affx|C37_21020;</t>
  </si>
  <si>
    <t xml:space="preserve">Cit.15695.1.S1_at</t>
  </si>
  <si>
    <t xml:space="preserve">moderately similar to ( 331)AT4G16820| Symbols:  | lipase class 3 family protein | chr4:9467582-9469135 FORWARD affx|C37_21024;</t>
  </si>
  <si>
    <t xml:space="preserve">Cit.15696.1.S1_s_at</t>
  </si>
  <si>
    <t xml:space="preserve">weakly similar to ( 132)AT3G05975| Symbols:  | similar to unknown protein [Arabidopsis thaliana] (TAIR:AT3G54200.1); similar to hypothetical protein [Vitis vinifera] (GB:CAN63322.1); contains InterPro domain Harpin-induced 1 (InterPro:IPR010847) | chr3:1792151-1792720 REVERSE affx|C37_21027;</t>
  </si>
  <si>
    <t xml:space="preserve">Cit.15712.1.S1_at</t>
  </si>
  <si>
    <t xml:space="preserve">weakly similar to ( 126)AT1G72430| Symbols:  | auxin-responsive protein-related | chr1:27268812-27269171 REVERSE affx|C37_21049;</t>
  </si>
  <si>
    <t xml:space="preserve">Cit.15722.1.S1_at</t>
  </si>
  <si>
    <t xml:space="preserve">weakly similar to ( 140)AT3G18710| Symbols:  | U-box domain-containing protein | chr3:6434240-6435487 REVERSE affx|C37_21061;</t>
  </si>
  <si>
    <t xml:space="preserve">Cit.15742.1.S1_at</t>
  </si>
  <si>
    <t xml:space="preserve">moderately similar to ( 278)AT1G75900| Symbols:  | family II extracellular lipase 3 (EXL3) | chr1:28502840-28504604 FORWARDweakly similar to ( 200)APG_BRANA affx|C37_21092;</t>
  </si>
  <si>
    <t xml:space="preserve">Cit.15757.1.S1_at</t>
  </si>
  <si>
    <t xml:space="preserve">affx|C37_21118;</t>
  </si>
  <si>
    <t xml:space="preserve">Cit.15760.1.S1_at</t>
  </si>
  <si>
    <t xml:space="preserve">moderately similar to ( 319)AT4G01070| Symbols: GT72B1 | GT72B1; UDP-glucosyltransferase/ UDP-glycosyltransferase/ transferase, transferring glycosyl groups | chr4:461858-463300 REVERSEweakly similar to ( 173)ZOX_PHAVU affx|C37_21123;</t>
  </si>
  <si>
    <t xml:space="preserve">Cit.15785.1.S1_at</t>
  </si>
  <si>
    <t xml:space="preserve">weakly similar to ( 103)AT4G20970| Symbols:  | basic helix-loop-helix (bHLH) family protein | chr4:11215270-11216223 FORWARD affx|C37_21159;</t>
  </si>
  <si>
    <t xml:space="preserve">Cit.15874.1.S1_at</t>
  </si>
  <si>
    <t xml:space="preserve">affx|C37_21314;</t>
  </si>
  <si>
    <t xml:space="preserve">Cit.1588.1.S1_at</t>
  </si>
  <si>
    <t xml:space="preserve">affx|C37_02008;</t>
  </si>
  <si>
    <t xml:space="preserve">Cit.15917.1.S1_at</t>
  </si>
  <si>
    <t xml:space="preserve">weakly similar to ( 184)AT5G52060| Symbols: ATBAG1 | ATBAG1 (ARABIDOPSIS THALIANA BCL-2-ASSOCIATED ATHANOGENE 1); protein binding | chr5:21169675-21170967 REVERSE affx|C37_21405;</t>
  </si>
  <si>
    <t xml:space="preserve">Cit.15919.1.S1_at</t>
  </si>
  <si>
    <t xml:space="preserve">moderately similar to ( 482)AT2G40460| Symbols:  | proton-dependent oligopeptide transport (POT) family protein | chr2:16904201-16908249 FORWARD affx|C37_21409;</t>
  </si>
  <si>
    <t xml:space="preserve">Cit.1592.1.S1_at</t>
  </si>
  <si>
    <t xml:space="preserve">weakly similar to ( 171)AT4G22120| Symbols:  | early-responsive to dehydration protein-related / ERD protein-related | chr4:11715988-11719156 REVERSE affx|C37_02013;</t>
  </si>
  <si>
    <t xml:space="preserve">Cit.1592.1.S1_s_at</t>
  </si>
  <si>
    <t xml:space="preserve">Cit.15951.1.S1_at</t>
  </si>
  <si>
    <t xml:space="preserve">moderately similar to ( 257)AT1G80530| Symbols:  | nodulin family protein | chr1:30283116-30285139 REVERSE affx|C37_21474;</t>
  </si>
  <si>
    <t xml:space="preserve">Cit.15953.1.S1_at</t>
  </si>
  <si>
    <t xml:space="preserve">moderately similar to ( 420)AT1G53390| Symbols:  | ATPase, coupled to transmembrane movement of substances | chr1:19921865-19927247 FORWARD affx|C37_21478;</t>
  </si>
  <si>
    <t xml:space="preserve">Cit.15958.1.S1_at</t>
  </si>
  <si>
    <t xml:space="preserve">moderately similar to ( 231)AT2G26560| Symbols: PLP2, PLA2A, PLA IIA | PLP2 (PHOSPHOLIPASE A 2A); nutrient reservoir | chr2:11300990-11302786 REVERSEweakly similar to ( 122)PAT3_SOLTU affx|C37_21487;</t>
  </si>
  <si>
    <t xml:space="preserve">Cit.15966.1.S1_at</t>
  </si>
  <si>
    <t xml:space="preserve">moderately similar to ( 450)AT5G07920| Symbols: ATDGK1 | DGK1 (DIACYLGLYCEROL KINASE 1, DIACYLGLYCEROL KINASE1); diacylglycerol kinase | chr5:2525198-2528397 REVERSE affx|C37_21503;</t>
  </si>
  <si>
    <t xml:space="preserve">Cit.15967.1.S1_at</t>
  </si>
  <si>
    <t xml:space="preserve">moderately similar to ( 243)AT5G09970| Symbols: CYP78A7 | CYP78A7 (cytochrome P450, family 78, subfamily A, polypeptide 7); oxygen binding | chr5:3112242-3113988 FORWARDmoderately similar to ( 244)C78AB_ORYSA affx|C37_21505;</t>
  </si>
  <si>
    <t xml:space="preserve">Cit.15993.1.S1_at</t>
  </si>
  <si>
    <t xml:space="preserve">moderately similar to ( 315)AT1G25390| Symbols:  | protein kinase family protein | chr1:8906627-8908787 REVERSEweakly similar to ( 163)NORK_MEDTR affx|C37_21561;</t>
  </si>
  <si>
    <t xml:space="preserve">Cit.15997.1.S1_at</t>
  </si>
  <si>
    <t xml:space="preserve">moderately similar to ( 206)AT2G40410| Symbols:  | Ca(2+)-dependent nuclease, putative | chr2:16880587-16882293 FORWARD affx|C37_21571;</t>
  </si>
  <si>
    <t xml:space="preserve">Cit.16017.1.S1_at</t>
  </si>
  <si>
    <t xml:space="preserve">moderately similar to ( 280)AT2G26640| Symbols:  | beta-ketoacyl-CoA synthase, putative | chr2:11337172-11338701 FORWARD affx|C37_21605;</t>
  </si>
  <si>
    <t xml:space="preserve">Cit.16051.1.S1_at</t>
  </si>
  <si>
    <t xml:space="preserve">weakly similar to ( 191)AT3G26160| Symbols: CYP71B17 | CYP71B17 (cytochrome P450, family 71, subfamily B, polypeptide 17); oxygen binding | chr3:9569517-9571108 REVERSEmoderately similar to ( 216)C71D9_SOYBN affx|C37_21672;</t>
  </si>
  <si>
    <t xml:space="preserve">Cit.16059.1.S1_at</t>
  </si>
  <si>
    <t xml:space="preserve">very weakly similar to (89.4)AT4G17310| Symbols:  | transcription factor | chr4:9685441-9686860 REVERSE affx|C37_21685;</t>
  </si>
  <si>
    <t xml:space="preserve">Cit.16085.1.S1_at</t>
  </si>
  <si>
    <t xml:space="preserve">affx|C37_21740;</t>
  </si>
  <si>
    <t xml:space="preserve">Cit.16091.1.S1_at</t>
  </si>
  <si>
    <t xml:space="preserve">moderately similar to ( 375)AT1G31280| Symbols: AGO2 | AGO2 (ARGONAUTE 2); nucleic acid binding | chr1:11181758-11185093 FORWARD affx|C37_21753;</t>
  </si>
  <si>
    <t xml:space="preserve">Cit.16112.1.S1_at</t>
  </si>
  <si>
    <t xml:space="preserve">very weakly similar to (87.4)AT3G22370| Symbols: ATAOX1A, AOX1A | AOX1A (alternative oxidase 1A); alternative oxidase | chr3:7906897-7908423 FORWARDvery weakly similar to (89.4)AOX1_SOYBN affx|C37_21789;</t>
  </si>
  <si>
    <t xml:space="preserve">Cit.16156.1.S1_at</t>
  </si>
  <si>
    <t xml:space="preserve">moderately similar to ( 206)AT5G41330| Symbols:  | potassium channel tetramerisation domain-containing protein | chr5:16553680-16555056 REVERSE affx|C37_21872;</t>
  </si>
  <si>
    <t xml:space="preserve">Cit.16165.1.S1_at</t>
  </si>
  <si>
    <t xml:space="preserve">moderately similar to ( 344)AT1G77380| Symbols: AAP3 | AAP3 (amino acid permease 3); amino acid transmembrane transporter | chr1:29080095-29082146 REVERSE affx|C37_21883;</t>
  </si>
  <si>
    <t xml:space="preserve">Cit.16188.1.S1_at</t>
  </si>
  <si>
    <t xml:space="preserve">affx|C37_21922;</t>
  </si>
  <si>
    <t xml:space="preserve">Cit.16192.1.S1_at</t>
  </si>
  <si>
    <t xml:space="preserve">affx|C37_21930;</t>
  </si>
  <si>
    <t xml:space="preserve">Cit.16213.1.S1_at</t>
  </si>
  <si>
    <t xml:space="preserve">affx|C37_21965;</t>
  </si>
  <si>
    <t xml:space="preserve">Cit.16223.1.S1_at</t>
  </si>
  <si>
    <t xml:space="preserve">affx|C37_21987;</t>
  </si>
  <si>
    <t xml:space="preserve">Cit.16235.1.S1_at</t>
  </si>
  <si>
    <t xml:space="preserve">affx|C37_22008;</t>
  </si>
  <si>
    <t xml:space="preserve">Cit.1625.1.S1_s_at</t>
  </si>
  <si>
    <t xml:space="preserve">moderately similar to ( 238)AT2G22670| Symbols: IAA8 | IAA8 (indoleacetic acid-induced protein 8) | chr2:9644216-9645539 FORWARDmoderately similar to ( 227)IAA30_ORYSA affx|C37_02056;</t>
  </si>
  <si>
    <t xml:space="preserve">Cit.16250.1.S1_at</t>
  </si>
  <si>
    <t xml:space="preserve">weakly similar to ( 155)AT3G59670| Symbols:  | similar to unknown protein [Arabidopsis thaliana] (TAIR:AT4G37440.2); similar to unknown protein [Arabidopsis thaliana] (TAIR:AT4G37440.1); similar to unnamed protein product [Vitis vinifera] (GB:CAO46283.1) | chr3:22051462-22053357 FORWARD affx|C37_22030;</t>
  </si>
  <si>
    <t xml:space="preserve">Cit.16254.1.S1_at</t>
  </si>
  <si>
    <t xml:space="preserve">moderately similar to ( 290)AT3G02630| Symbols:  | acyl-(acyl-carrier-protein) desaturase, putative / stearoyl-ACP desaturase, putative | chr3:562171-564531 FORWARDmoderately similar to ( 286)STAD_SPIOL affx|C37_22036;</t>
  </si>
  <si>
    <t xml:space="preserve">Cit.16263.1.S1_at</t>
  </si>
  <si>
    <t xml:space="preserve">moderately similar to ( 330)AT5G38970| Symbols: ATBR6OX, CYP85A1, BR6OX, BR6OX1 | BR6OX1 (BRASSINOSTEROID-6-OXIDASE); oxygen binding | chr5:15612415-15615004 REVERSEmoderately similar to ( 366)C85A_PHAVU affx|C37_22050;</t>
  </si>
  <si>
    <t xml:space="preserve">Cit.16271.1.S1_at</t>
  </si>
  <si>
    <t xml:space="preserve">moderately similar to ( 315)AT1G67230| Symbols: LINC1 | LINC1 (LITTLE NUCLEI1) | chr1:25155224-25159695 REVERSE affx|C37_22063;</t>
  </si>
  <si>
    <t xml:space="preserve">Cit.16280.1.S1_at</t>
  </si>
  <si>
    <t xml:space="preserve">affx|C37_22076;</t>
  </si>
  <si>
    <t xml:space="preserve">Cit.16281.1.S1_at</t>
  </si>
  <si>
    <t xml:space="preserve">weakly similar to ( 108)AT2G35050| Symbols:  | protein kinase family protein | chr2:14776787-14781875 FORWARD affx|C37_22077;</t>
  </si>
  <si>
    <t xml:space="preserve">Cit.16305.1.S1_at</t>
  </si>
  <si>
    <t xml:space="preserve">moderately similar to ( 417)AT4G19170| Symbols: NCED4 | NCED4 (NINE-CIS-EPOXYCAROTENOID DIOXYGENASE 4) | chr4:10481846-10483633 FORWARD affx|C37_22112;</t>
  </si>
  <si>
    <t xml:space="preserve">Cit.16317.1.S1_at</t>
  </si>
  <si>
    <t xml:space="preserve">moderately similar to ( 267)AT3G21540| Symbols:  | transducin family protein / WD-40 repeat family protein | chr3:7586106-7590862 REVERSE affx|C37_22131;</t>
  </si>
  <si>
    <t xml:space="preserve">Cit.1632.1.S1_s_at</t>
  </si>
  <si>
    <t xml:space="preserve">weakly similar to ( 152)AT3G54810| Symbols: BME3-ZF, BME3 | BME3/BME3-ZF (BLUE MICROPYLAR END3); transcription factor | chr3:20307935-20309214 FORWARD affx|C37_02065;</t>
  </si>
  <si>
    <t xml:space="preserve">Cit.1633.1.S1_x_at</t>
  </si>
  <si>
    <t xml:space="preserve">weakly similar to ( 105)AT3G54810| Symbols: BME3-ZF, BME3 | BME3/BME3-ZF (BLUE MICROPYLAR END3); transcription factor | chr3:20307935-20309214 FORWARD affx|C37_02067;</t>
  </si>
  <si>
    <t xml:space="preserve">Cit.16333.1.S1_at</t>
  </si>
  <si>
    <t xml:space="preserve">weakly similar to ( 155)AT5G08480| Symbols:  | VQ motif-containing protein | chr5:2744487-2745008 FORWARD affx|C37_22157;</t>
  </si>
  <si>
    <t xml:space="preserve">Cit.16334.1.S1_at</t>
  </si>
  <si>
    <t xml:space="preserve">weakly similar to ( 105)AT1G79900| Symbols: ATMBAC2, BAC2 | ATMBAC2/BAC2 (Arabidopsis mitochondrial basic amino acid carrier 2); L-ornithine transmembrane transporter/ binding / carnitine:acyl carnitine antiporter | chr1:30057417-30058492 REVERSE affx|C37_22158;</t>
  </si>
  <si>
    <t xml:space="preserve">Cit.1635.1.S1_s_at</t>
  </si>
  <si>
    <t xml:space="preserve">moderately similar to ( 291)AT3G53620| Symbols: ATPPA4 | ATPPA4 (ARABIDOPSIS THALIANA PYROPHOSPHORYLASE 4); inorganic diphosphatase/ pyrophosphatase | chr3:19892469-19894286 FORWARDmoderately similar to ( 275)IPYR_ORYSA affx|C37_02069;</t>
  </si>
  <si>
    <t xml:space="preserve">Cit.1637.1.S1_at</t>
  </si>
  <si>
    <t xml:space="preserve">moderately similar to ( 384)AT3G53620| Symbols: ATPPA4 | ATPPA4 (ARABIDOPSIS THALIANA PYROPHOSPHORYLASE 4); inorganic diphosphatase/ pyrophosphatase | chr3:19892469-19894286 FORWARDmoderately similar to ( 352)IPYR_SOLTU affx|C37_02071;</t>
  </si>
  <si>
    <t xml:space="preserve">Cit.16377.1.S1_at</t>
  </si>
  <si>
    <t xml:space="preserve">moderately similar to ( 318)AT1G32750| Symbols: TAF1, HAF1, HAC13, GTD1, HAF01 | HAF01 (HISTONE ACETYLTRANSFERASE OF THE TAFII250 FAMILY 1); DNA binding | chr1:11846365-11856241 REVERSE affx|C37_22228;</t>
  </si>
  <si>
    <t xml:space="preserve">Cit.16393.1.S1_at</t>
  </si>
  <si>
    <t xml:space="preserve">weakly similar to ( 101)AT4G37020| Symbols:  | similar to unnamed protein product [Vitis vinifera] (GB:CAO71839.1); contains domain PTHR10967:SF2 (PTHR10967:SF2); contains domain PTHR10967 (PTHR10967) | chr4:17445772-17447129 FORWARD affx|C37_22252;</t>
  </si>
  <si>
    <t xml:space="preserve">Cit.16432.1.S1_at</t>
  </si>
  <si>
    <t xml:space="preserve">affx|C37_22312;</t>
  </si>
  <si>
    <t xml:space="preserve">Cit.1645.1.S1_s_at</t>
  </si>
  <si>
    <t xml:space="preserve">highly similar to ( 614)AT1G53840| Symbols: ATPME1 | ATPME1 (Arabidopsis thaliana pectin methylesterase 1); pectinesterase | chr1:20105201-20107126 FORWARDhighly similar to ( 631)PME3_PHAVU affx|C37_02079;</t>
  </si>
  <si>
    <t xml:space="preserve">Cit.1648.1.S1_at</t>
  </si>
  <si>
    <t xml:space="preserve">weakly similar to ( 169)AT2G37940| Symbols:  | similar to phosphatidic acid phosphatase-related / PAP2-related [Arabidopsis thaliana] (TAIR:AT3G54020.1); similar to unnamed protein product [Vitis vinifera] (GB:CAO15746.1); contains domain PTHR21290:SF1 (PTHR21290:SF1); contains domain PTHR21290 (PTHR21290) | chr2:15884247-15886489 FORWARD affx|C37_02084;</t>
  </si>
  <si>
    <t xml:space="preserve">Cit.16492.1.S1_at</t>
  </si>
  <si>
    <t xml:space="preserve">weakly similar to ( 138)AT5G38200| Symbols:  | hydrolase | chr5:15273613-15275704 FORWARD affx|C37_22403;</t>
  </si>
  <si>
    <t xml:space="preserve">Cit.165.1.S1_s_at</t>
  </si>
  <si>
    <t xml:space="preserve">moderately similar to ( 201)AT3G22840| Symbols: ELIP, ELIP1 | ELIP1 (EARLY LIGHT-INDUCABLE PROTEIN); chlorophyll binding | chr3:8084635-8085452 REVERSEweakly similar to ( 180)ELI_PEA affx|C37_00215;</t>
  </si>
  <si>
    <t xml:space="preserve">Cit.1650.1.S1_s_at</t>
  </si>
  <si>
    <t xml:space="preserve">moderately similar to ( 479)AT3G54020| Symbols:  | phosphatidic acid phosphatase-related / PAP2-related | chr3:20017076-20018998 FORWARD affx|C37_02086;</t>
  </si>
  <si>
    <t xml:space="preserve">Cit.16508.1.S1_at</t>
  </si>
  <si>
    <t xml:space="preserve">affx|C37_22427;</t>
  </si>
  <si>
    <t xml:space="preserve">Cit.16510.1.S1_at</t>
  </si>
  <si>
    <t xml:space="preserve">affx|C37_22434;</t>
  </si>
  <si>
    <t xml:space="preserve">Cit.16512.1.S1_at</t>
  </si>
  <si>
    <t xml:space="preserve">moderately similar to ( 315)AT4G39470| Symbols:  | chloroplast lumen common family protein | chr4:18359729-18361159 REVERSE affx|C37_22439;</t>
  </si>
  <si>
    <t xml:space="preserve">Cit.16513.1.S1_at</t>
  </si>
  <si>
    <t xml:space="preserve">weakly similar to ( 128)AT2G23200| Symbols:  | protein kinase family protein | chr2:9886431-9888935 FORWARD affx|C37_22441;</t>
  </si>
  <si>
    <t xml:space="preserve">Cit.16537.1.S1_at</t>
  </si>
  <si>
    <t xml:space="preserve">moderately similar to ( 207)AT2G32030| Symbols:  | GCN5-related N-acetyltransferase (GNAT) family protein | chr2:13639752-13640318 REVERSE affx|C37_22471;</t>
  </si>
  <si>
    <t xml:space="preserve">Cit.16552.1.S1_at</t>
  </si>
  <si>
    <t xml:space="preserve">weakly similar to ( 155)AT2G31890| Symbols:  | similar to hypothetical protein [Vitis vinifera] (GB:CAN78554.1); similar to unnamed protein product [Vitis vinifera] (GB:CAO46382.1); contains InterPro domain RAP domain (InterPro:IPR013584) | chr2:13564177-13566792 REVERSE affx|C37_22498;</t>
  </si>
  <si>
    <t xml:space="preserve">Cit.16557.1.S1_at</t>
  </si>
  <si>
    <t xml:space="preserve">moderately similar to ( 205)AT1G04280| Symbols:  | similar to unknown protein [Arabidopsis thaliana] (TAIR:AT1G06750.1); similar to unnamed protein product [Vitis vinifera] (GB:CAO71304.1); contains domain SSF52540 (SSF52540); contains domain G3DSA:3.40.50.300 (G3DSA:3.40.50.300) | chr1:1143642-1146540 REVERSE affx|C37_22504;</t>
  </si>
  <si>
    <t xml:space="preserve">Cit.16583.1.S1_at</t>
  </si>
  <si>
    <t xml:space="preserve">moderately similar to ( 298)AT5G37990| Symbols:  | S-adenosylmethionine-dependent methyltransferase | chr5:15151097-15152678 REVERSEweakly similar to ( 180)BAMT_ANTMA affx|C37_22547;</t>
  </si>
  <si>
    <t xml:space="preserve">Cit.16619.1.S1_at</t>
  </si>
  <si>
    <t xml:space="preserve">moderately similar to ( 451)AT3G63380| Symbols:  | calcium-transporting ATPase, plasma membrane-type, putative / Ca(2+)-ATPase, putative (ACA12) | chr3:23418087-23421188 REVERSEmoderately similar to ( 333)ACA5_ORYSA affx|C37_22600;</t>
  </si>
  <si>
    <t xml:space="preserve">Cit.16631.1.S1_at</t>
  </si>
  <si>
    <t xml:space="preserve">moderately similar to ( 369)AT5G27600| Symbols: LACS7 | LACS7 (LONG-CHAIN ACYL-COA SYNTHETASE 7) | chr5:9742619-9746798 FORWARD affx|C37_22630;</t>
  </si>
  <si>
    <t xml:space="preserve">Cit.16631.1.S1_s_at</t>
  </si>
  <si>
    <t xml:space="preserve">Cit.16633.1.S1_at</t>
  </si>
  <si>
    <t xml:space="preserve">affx|C37_22636;</t>
  </si>
  <si>
    <t xml:space="preserve">Cit.1664.1.S1_s_at</t>
  </si>
  <si>
    <t xml:space="preserve">highly similar to ( 599)AT1G22770| Symbols: FB, GI | GI (GIGANTEA); binding | chr1:8062387-8067436 FORWARDhighly similar to ( 540)GIGAN_ORYSA affx|C37_02105;</t>
  </si>
  <si>
    <t xml:space="preserve">Cit.16641.1.S1_at</t>
  </si>
  <si>
    <t xml:space="preserve">very weakly similar to (83.2)AT4G18130| Symbols: PHYE | PHYE (PHYTOCHROME DEFECTIVE E); G-protein coupled photoreceptor/ signal transducer | chr4:10042324-10045960 REVERSEvery weakly similar to (80.5)PHYE_IPONI affx|C37_22649;</t>
  </si>
  <si>
    <t xml:space="preserve">Cit.16646.1.S1_at</t>
  </si>
  <si>
    <t xml:space="preserve">weakly similar to ( 198)AT3G49170| Symbols: EMB2261 | EMB2261 (EMBRYO DEFECTIVE 2261) | chr3:18237939-18240585 REVERSE affx|C37_22654;</t>
  </si>
  <si>
    <t xml:space="preserve">Cit.16670.1.S1_at</t>
  </si>
  <si>
    <t xml:space="preserve">moderately similar to ( 268)AT4G36810| Symbols: GGPS1 | GGPS1 (GERANYLGERANYL PYROPHOSPHATE SYNTHASE 1); farnesyltranstransferase | chr4:17343517-17344632 FORWARDmoderately similar to ( 271)GGPPS_SINAL affx|C37_22687;</t>
  </si>
  <si>
    <t xml:space="preserve">Cit.16681.1.S1_at</t>
  </si>
  <si>
    <t xml:space="preserve">moderately similar to ( 205)AT5G25930| Symbols:  | leucine-rich repeat family protein / protein kinase family protein | chr5:9050883-9053981 FORWARDweakly similar to ( 102)NORK_PEA affx|C37_22702;</t>
  </si>
  <si>
    <t xml:space="preserve">Cit.16722.1.S1_at</t>
  </si>
  <si>
    <t xml:space="preserve">moderately similar to ( 429)AT5G57560| Symbols: XTH22, TCH4 | TCH4 (TOUCH 4); hydrolase, acting on glycosyl bonds / xyloglucan:xyloglucosyl transferase | chr5:23324522-23325461 REVERSEmoderately similar to ( 397)BRU1_SOYBN affx|C37_22764;</t>
  </si>
  <si>
    <t xml:space="preserve">Cit.16744.1.S1_at</t>
  </si>
  <si>
    <t xml:space="preserve">affx|C37_22797;</t>
  </si>
  <si>
    <t xml:space="preserve">Cit.1678.1.S1_s_at</t>
  </si>
  <si>
    <t xml:space="preserve">moderately similar to ( 405)AT1G29050| Symbols:  | similar to unknown protein [Arabidopsis thaliana] (TAIR:AT2G34070.1); similar to unnamed protein product [Vitis vinifera] (GB:CAO48076.1); contains InterPro domain Protein of unknown function DUF231, plant (InterPro:IPR004253) | chr1:10136362-10139068 REVERSE affx|C37_02120;</t>
  </si>
  <si>
    <t xml:space="preserve">Cit.16801.1.S1_at</t>
  </si>
  <si>
    <t xml:space="preserve">weakly similar to ( 176)AT5G42610| Symbols:  | similar to unknown protein [Arabidopsis thaliana] (TAIR:AT2G23790.1); similar to hypothetical protein [Vitis vinifera] (GB:CAN61497.1); similar to unnamed protein product [Vitis vinifera] (GB:CAO61217.1); contains InterPro domain Protein of unknown function DUF607 (InterPro:IPR006769) | chr5:17079735-17081162 FORWARD affx|C37_22892;</t>
  </si>
  <si>
    <t xml:space="preserve">Cit.16839.1.S1_at</t>
  </si>
  <si>
    <t xml:space="preserve">moderately similar to ( 370)AT3G01480| Symbols: CYP38 | CYP38 (CYCLOPHILIN 38) | chr3:188576-190259 FORWARDmoderately similar to ( 367)TLP40_SPIOL affx|C37_22943;</t>
  </si>
  <si>
    <t xml:space="preserve">Cit.16845.1.S1_at</t>
  </si>
  <si>
    <t xml:space="preserve">weakly similar to ( 163)AT1G28360| Symbols: ERF12, ATERF12 | ATERF12/ERF12 (ERF domain protein 12); DNA binding / transcription factor/ transcription repressor | chr1:9951921-9952490 FORWARDweakly similar to ( 116)ERF4_TOBAC affx|C37_22953;</t>
  </si>
  <si>
    <t xml:space="preserve">Cit.16853.1.S1_at</t>
  </si>
  <si>
    <t xml:space="preserve">affx|C37_22964;</t>
  </si>
  <si>
    <t xml:space="preserve">Cit.16885.1.S1_at</t>
  </si>
  <si>
    <t xml:space="preserve">weakly similar to ( 173)AT1G66400| Symbols:  | calmodulin-related protein, putative | chr1:24774519-24774992 REVERSEweakly similar to ( 121)CALM_MEDSA affx|C37_00132;</t>
  </si>
  <si>
    <t xml:space="preserve">Cit.16900.1.S1_x_at</t>
  </si>
  <si>
    <t xml:space="preserve">affx|C37_00169;</t>
  </si>
  <si>
    <t xml:space="preserve">Cit.16908.1.S1_at</t>
  </si>
  <si>
    <t xml:space="preserve">weakly similar to ( 122)AT5G15800| Symbols: AGL2, SEP1 | SEP1 (SEPALLATA1) | chr5:5151597-5153770 REVERSEweakly similar to ( 122)AGL9_SINAL affx|C37_00203;</t>
  </si>
  <si>
    <t xml:space="preserve">Cit.16908.1.S1_s_at</t>
  </si>
  <si>
    <t xml:space="preserve">Cit.16908.1.S1_x_at</t>
  </si>
  <si>
    <t xml:space="preserve">Cit.17027.1.S1_s_at</t>
  </si>
  <si>
    <t xml:space="preserve">moderately similar to ( 433)AT1G01060| Symbols: LHY1, LHY | LHY (LATE ELONGATED HYPOCOTYL) | chr1:33992-37061 REVERSE affx|C37_01757;</t>
  </si>
  <si>
    <t xml:space="preserve">Cit.17041.1.S1_s_at</t>
  </si>
  <si>
    <t xml:space="preserve">weakly similar to ( 185)AT2G27580| Symbols:  | zinc finger (AN1-like) family protein | chr2:11783717-11784208 REVERSEweakly similar to ( 115)ISAP1_ORYSA affx|C37_02206;</t>
  </si>
  <si>
    <t xml:space="preserve">Cit.17048.1.S1_at</t>
  </si>
  <si>
    <t xml:space="preserve">weakly similar to ( 108)AT2G28710| Symbols:  | zinc finger (C2H2 type) family protein | chr2:12330051-12330521 FORWARD affx|C37_02300;</t>
  </si>
  <si>
    <t xml:space="preserve">Cit.17061.1.S1_s_at</t>
  </si>
  <si>
    <t xml:space="preserve">moderately similar to ( 273)AT3G09600| Symbols:  | myb family transcription factor | chr3:2946464-2948205 FORWARD affx|C37_02576;</t>
  </si>
  <si>
    <t xml:space="preserve">Cit.17062.1.S1_s_at</t>
  </si>
  <si>
    <t xml:space="preserve">affx|C37_02577;</t>
  </si>
  <si>
    <t xml:space="preserve">Cit.1707.1.S1_s_at</t>
  </si>
  <si>
    <t xml:space="preserve">moderately similar to ( 422)AT1G18740| Symbols:  | similar to unknown protein [Arabidopsis thaliana] (TAIR:AT1G74450.1); similar to unnamed protein product [Vitis vinifera] (GB:CAO43630.1); contains InterPro domain Protein of unknown function DUF793 (InterPro:IPR008511) | chr1:6464116-6465264 FORWARD affx|C37_02157;</t>
  </si>
  <si>
    <t xml:space="preserve">Cit.17084.1.S1_at</t>
  </si>
  <si>
    <t xml:space="preserve">affx|C37_03012;</t>
  </si>
  <si>
    <t xml:space="preserve">Cit.1710.1.S1_s_at</t>
  </si>
  <si>
    <t xml:space="preserve">affx|C37_02160;</t>
  </si>
  <si>
    <t xml:space="preserve">Cit.17142.1.S1_s_at</t>
  </si>
  <si>
    <t xml:space="preserve">weakly similar to ( 111)AT5G44210| Symbols: ERF9, ATERF9, ATERF-9 | ATERF-9/ATERF9/ERF9 (ERF domain protein 9); DNA binding / transcription factor/ transcription repressor | chr5:17823969-17824571 FORWARDweakly similar to ( 116)ERF4_NICSY affx|C37_04075;</t>
  </si>
  <si>
    <t xml:space="preserve">Cit.17150.1.S1_at</t>
  </si>
  <si>
    <t xml:space="preserve">weakly similar to ( 137)AT3G03470| Symbols: CYP89A9 | CYP89A9 (cytochrome P450, family 87, subfamily A, polypeptide 9); oxygen binding | chr3:824699-826352 REVERSEvery weakly similar to ( 100)C77A1_SOLME affx|C37_04208;</t>
  </si>
  <si>
    <t xml:space="preserve">Cit.17157.1.S1_s_at</t>
  </si>
  <si>
    <t xml:space="preserve">weakly similar to ( 156)AT4G25650| Symbols: ACD1-LIKE | ACD1-LIKE; electron carrier | chr4:13081030-13083162 REVERSE affx|C37_04497;</t>
  </si>
  <si>
    <t xml:space="preserve">Cit.17167.1.S1_at</t>
  </si>
  <si>
    <t xml:space="preserve">affx|C37_04683;</t>
  </si>
  <si>
    <t xml:space="preserve">Cit.1718.1.S1_s_at</t>
  </si>
  <si>
    <t xml:space="preserve">moderately similar to ( 331)AT2G19590| Symbols: ACO1 | ACO1 (ACC OXIDASE 1); 1-aminocyclopropane-1-carboxylate oxidase | chr2:8483321-8484436 REVERSEmoderately similar to ( 253)ACCO2_MALDO affx|C37_02171;</t>
  </si>
  <si>
    <t xml:space="preserve">Cit.17183.1.S1_at</t>
  </si>
  <si>
    <t xml:space="preserve">moderately similar to ( 205)AT2G38640| Symbols:  | similar to unknown protein [Arabidopsis thaliana] (TAIR:AT5G41590.1); similar to unknown [Populus trichocarpa] (GB:ABK94888.1); contains InterPro domain Protein of unknown function DUF567 (InterPro:IPR007612) | chr2:16164803-16165552 REVERSE affx|C37_04827;</t>
  </si>
  <si>
    <t xml:space="preserve">Cit.17188.1.S1_at</t>
  </si>
  <si>
    <t xml:space="preserve">affx|C37_04889;</t>
  </si>
  <si>
    <t xml:space="preserve">Cit.17200.1.S1_at</t>
  </si>
  <si>
    <t xml:space="preserve">weakly similar to ( 123)AT4G35320| Symbols:  | similar to unknown protein [Arabidopsis thaliana] (TAIR:AT2G17300.1); similar to hypothetical protein [Vitis vinifera] (GB:CAN78386.1) | chr4:16806144-16806587 REVERSE affx|C37_05225;</t>
  </si>
  <si>
    <t xml:space="preserve">Cit.17204.1.S1_at</t>
  </si>
  <si>
    <t xml:space="preserve">affx|C37_05262;</t>
  </si>
  <si>
    <t xml:space="preserve">Cit.17210.1.S1_s_at</t>
  </si>
  <si>
    <t xml:space="preserve">weakly similar to ( 117)AT2G26530| Symbols: AR781 | AR781 | chr2:11290114-11291067 REVERSE affx|C37_05380;</t>
  </si>
  <si>
    <t xml:space="preserve">Cit.17212.1.S1_at</t>
  </si>
  <si>
    <t xml:space="preserve">weakly similar to ( 107)AT1G19180| Symbols: JAZ1, TIFY10A | JAZ1/TIFY10A (JASMONATE-ZIM-DOMAIN PROTEIN 1) | chr1:6622699-6623262 FORWARD affx|C37_05404;</t>
  </si>
  <si>
    <t xml:space="preserve">Cit.17216.1.S1_at</t>
  </si>
  <si>
    <t xml:space="preserve">affx|C37_05453;</t>
  </si>
  <si>
    <t xml:space="preserve">Cit.17223.1.S1_s_at</t>
  </si>
  <si>
    <t xml:space="preserve">affx|C37_05577;</t>
  </si>
  <si>
    <t xml:space="preserve">Cit.17228.1.S1_at</t>
  </si>
  <si>
    <t xml:space="preserve">moderately similar to ( 450)AT4G34135| Symbols: UGT73B2 | UGT73B2; UDP-glycosyltransferase | chr4:16346013-16347020 REVERSEweakly similar to ( 169)ZOX_PHAVU affx|C37_05738;</t>
  </si>
  <si>
    <t xml:space="preserve">Cit.17228.1.S1_x_at</t>
  </si>
  <si>
    <t xml:space="preserve">Cit.17233.1.S1_at</t>
  </si>
  <si>
    <t xml:space="preserve">weakly similar to ( 191)AT1G60950| Symbols: ATFD2, FED A | FED A (FERREDOXIN 2); 2 iron, 2 sulfur cluster binding / electron carrier/ iron-sulfur cluster binding | chr1:22448230-22448676 FORWARDweakly similar to ( 188)FER_CAPAN affx|C37_05798;</t>
  </si>
  <si>
    <t xml:space="preserve">Cit.17235.1.S1_s_at</t>
  </si>
  <si>
    <t xml:space="preserve">weakly similar to ( 102)AT1G30100| Symbols: ATNCED5, NCED5 | NCED5 (NINE-CIS-EPOXYCAROTENOID DIOXYGENASE 5) | chr1:10571367-10573136 FORWARD affx|C37_05841;</t>
  </si>
  <si>
    <t xml:space="preserve">Cit.17243.1.S1_at</t>
  </si>
  <si>
    <t xml:space="preserve">affx|C37_06024;</t>
  </si>
  <si>
    <t xml:space="preserve">Cit.17264.1.S1_s_at</t>
  </si>
  <si>
    <t xml:space="preserve">affx|C37_06643;</t>
  </si>
  <si>
    <t xml:space="preserve">Cit.17265.1.S1_at</t>
  </si>
  <si>
    <t xml:space="preserve">affx|C37_06644;</t>
  </si>
  <si>
    <t xml:space="preserve">Cit.17282.1.S1_at</t>
  </si>
  <si>
    <t xml:space="preserve">moderately similar to ( 304)AT5G01520| Symbols:  | zinc finger (C3HC4-type RING finger) family protein | chr5:206796-208398 FORWARD affx|C37_06842;</t>
  </si>
  <si>
    <t xml:space="preserve">Cit.17284.1.S1_at</t>
  </si>
  <si>
    <t xml:space="preserve">moderately similar to ( 452)AT5G23960| Symbols:  | terpene synthase/cyclase family protein | chr5:8092972-8095131 FORWARDhighly similar to ( 572)DCS1_GOSHI affx|C37_06863;</t>
  </si>
  <si>
    <t xml:space="preserve">Cit.17289.1.S1_at</t>
  </si>
  <si>
    <t xml:space="preserve">affx|C37_06961;</t>
  </si>
  <si>
    <t xml:space="preserve">Cit.1729.1.S1_s_at</t>
  </si>
  <si>
    <t xml:space="preserve">moderately similar to ( 222)AT5G20860| Symbols:  | pectinesterase family protein | chr5:7076892-7079079 REVERSEmoderately similar to ( 233)PME2_CITSI affx|C37_02183;</t>
  </si>
  <si>
    <t xml:space="preserve">Cit.17300.1.S1_at</t>
  </si>
  <si>
    <t xml:space="preserve">moderately similar to ( 229)AT5G52420| Symbols:  | similar to unknown protein [Arabidopsis thaliana] (TAIR:AT5G23920.1); similar to unnamed protein product [Vitis vinifera] (GB:CAO49441.1) | chr5:21299043-21299771 FORWARD affx|C37_07206;</t>
  </si>
  <si>
    <t xml:space="preserve">Cit.17300.1.S1_s_at</t>
  </si>
  <si>
    <t xml:space="preserve">Cit.17306.1.S1_at</t>
  </si>
  <si>
    <t xml:space="preserve">weakly similar to ( 161)AT2G45850| Symbols:  | DNA-binding family protein | chr2:18878975-18880531 REVERSE affx|C37_07341;</t>
  </si>
  <si>
    <t xml:space="preserve">Cit.17307.1.S1_at</t>
  </si>
  <si>
    <t xml:space="preserve">moderately similar to ( 250)AT4G14305| Symbols:  | similar to PMP22 (peroxisomal membrane protein 22) [Arabidopsis thaliana] (TAIR:AT4G04470.1); similar to hypothetical protein [Vitis vinifera] (GB:CAN76530.1); contains InterPro domain Mpv17/PMP22; (InterPro:IPR007248) | chr4:8235331-8236578 REVERSE affx|C37_07395;</t>
  </si>
  <si>
    <t xml:space="preserve">Cit.17309.1.S1_at</t>
  </si>
  <si>
    <t xml:space="preserve">weakly similar to ( 120)AT3G03341| Symbols:  | similar to Os01g0644200 [Oryza sativa (japonica cultivar-group)] (GB:NP_001043697.1); similar to unknown [Picea sitchensis] (GB:ABK22613.1) | chr3:790345-790563 REVERSE affx|C37_07402;</t>
  </si>
  <si>
    <t xml:space="preserve">Cit.17316.1.S1_s_at</t>
  </si>
  <si>
    <t xml:space="preserve">weakly similar to ( 196)AT5G06690| Symbols:  | (THIOREDOXIN-LIKE 5); thiol-disulfide exchange intermediate | chr5:2060853-2061957 REVERSE affx|C37_07492;</t>
  </si>
  <si>
    <t xml:space="preserve">Cit.17337.1.S1_at</t>
  </si>
  <si>
    <t xml:space="preserve">very weakly similar to (89.4)AT5G20230| Symbols: BCB, ATBCB | ATBCB (ARABIDOPSIS BLUE-COPPER-BINDING PROTEIN); copper ion binding | chr5:6826628-6827410 FORWARDvery weakly similar to (80.9)CPC_CUCSA affx|C37_07838;</t>
  </si>
  <si>
    <t xml:space="preserve">Cit.17342.1.S1_at</t>
  </si>
  <si>
    <t xml:space="preserve">moderately similar to ( 217)AT5G10870| Symbols: ATCM2 | ATCM2 (CHORISMATE MUTASE 2); chorismate mutase | chr5:3430692-3432273 REVERSE affx|C37_07909;</t>
  </si>
  <si>
    <t xml:space="preserve">Cit.17349.1.S1_at</t>
  </si>
  <si>
    <t xml:space="preserve">moderately similar to ( 373)AT1G17810| Symbols: BETA-TIP | BETA-TIP (BETA-TONOPLAST INTRINSIC PROTEIN); water channel | chr1:6130202-6131435 FORWARDmoderately similar to ( 353)TIPA_PHAVU affx|C37_07997;</t>
  </si>
  <si>
    <t xml:space="preserve">Cit.17371.1.S1_at</t>
  </si>
  <si>
    <t xml:space="preserve">very weakly similar to (84.3)AT3G25590| Symbols:  | similar to unnamed protein product [Vitis vinifera] (GB:CAO42037.1) | chr3:9303508-9304779 FORWARD affx|C37_08225;</t>
  </si>
  <si>
    <t xml:space="preserve">Cit.17374.1.S1_at</t>
  </si>
  <si>
    <t xml:space="preserve">moderately similar to ( 210)AT4G20780| Symbols:  | calcium-binding protein, putative | chr4:11133320-11133895 REVERSEmoderately similar to ( 224)ALLB3_BETVE affx|C37_08241;</t>
  </si>
  <si>
    <t xml:space="preserve">Cit.17385.1.S1_at</t>
  </si>
  <si>
    <t xml:space="preserve">moderately similar to ( 241)AT1G31320| Symbols: LBD4 | LBD4 (LOB DOMAIN-CONTAINING PROTEIN 4) | chr1:11213088-11214013 FORWARD affx|C37_08363;</t>
  </si>
  <si>
    <t xml:space="preserve">Cit.17388.1.S1_at</t>
  </si>
  <si>
    <t xml:space="preserve">weakly similar to ( 103)AT2G45760| Symbols: BAL, BAP2 | BAP2 (BON ASSOCIATION PROTEIN 2) | chr2:18854199-18854822 REVERSE affx|C37_08414;</t>
  </si>
  <si>
    <t xml:space="preserve">Cit.174.1.S1_at</t>
  </si>
  <si>
    <t xml:space="preserve">affx|C37_00226;</t>
  </si>
  <si>
    <t xml:space="preserve">Cit.17413.1.S1_at</t>
  </si>
  <si>
    <t xml:space="preserve">affx|C37_08716;</t>
  </si>
  <si>
    <t xml:space="preserve">Cit.17413.1.S1_s_at</t>
  </si>
  <si>
    <t xml:space="preserve">Cit.17418.1.S1_s_at</t>
  </si>
  <si>
    <t xml:space="preserve">affx|C37_08785;</t>
  </si>
  <si>
    <t xml:space="preserve">Cit.17428.1.S1_at</t>
  </si>
  <si>
    <t xml:space="preserve">moderately similar to ( 395)AT4G16120| Symbols: COBL7, ATSEB1 | ATSEB1 | chr4:9116602-9119149 REVERSEvery weakly similar to (98.2)COBL1_ORYSA affx|C37_08888;</t>
  </si>
  <si>
    <t xml:space="preserve">Cit.17438.1.S1_at</t>
  </si>
  <si>
    <t xml:space="preserve">weakly similar to ( 177)AT5G35525| Symbols:  | similar to unknown protein [Arabidopsis thaliana] (TAIR:AT1G14870.1); similar to unnamed protein product [Vitis vinifera] (GB:CAO42338.1); contains InterPro domain Protein of unknown function Cys-rich (InterPro:IPR006461) | chr5:13724314-13725048 FORWARD affx|C37_09104;</t>
  </si>
  <si>
    <t xml:space="preserve">Cit.17450.1.S1_at</t>
  </si>
  <si>
    <t xml:space="preserve">affx|C37_09208;</t>
  </si>
  <si>
    <t xml:space="preserve">Cit.17450.1.S1_s_at</t>
  </si>
  <si>
    <t xml:space="preserve">Cit.17452.1.S1_at</t>
  </si>
  <si>
    <t xml:space="preserve">weakly similar to ( 136)AT3G16490| Symbols: IQD26 | IQD26 (IQ-domain 26); calmodulin binding | chr3:5603968-5605495 REVERSE affx|C37_09229;</t>
  </si>
  <si>
    <t xml:space="preserve">Cit.17456.1.S1_at</t>
  </si>
  <si>
    <t xml:space="preserve">weakly similar to ( 165)AT5G05260| Symbols: CYP79A2 | CYP79A2 (CYTOCHROME P450 79A2); oxygen binding | chr5:1559779-1561766 REVERSEweakly similar to ( 174)C79A1_SORBI affx|C37_09267;</t>
  </si>
  <si>
    <t xml:space="preserve">Cit.17471.1.S1_at</t>
  </si>
  <si>
    <t xml:space="preserve">weakly similar to ( 192)AT5G40270| Symbols:  | metal-dependent phosphohydrolase HD domain-containing protein | chr5:16110622-16114321 REVERSE affx|C37_09394;</t>
  </si>
  <si>
    <t xml:space="preserve">Cit.17491.1.S1_x_at</t>
  </si>
  <si>
    <t xml:space="preserve">affx|C37_09534;</t>
  </si>
  <si>
    <t xml:space="preserve">Cit.17508.1.S1_at</t>
  </si>
  <si>
    <t xml:space="preserve">moderately similar to ( 207)AT5G01990| Symbols:  | auxin efflux carrier family protein | chr5:377370-379597 REVERSE affx|C37_09989;</t>
  </si>
  <si>
    <t xml:space="preserve">Cit.17527.1.S1_at</t>
  </si>
  <si>
    <t xml:space="preserve">affx|C37_10360;</t>
  </si>
  <si>
    <t xml:space="preserve">Cit.17529.1.S1_at</t>
  </si>
  <si>
    <t xml:space="preserve">affx|C37_10380;</t>
  </si>
  <si>
    <t xml:space="preserve">Cit.17542.1.S1_at</t>
  </si>
  <si>
    <t xml:space="preserve">weakly similar to ( 197)AT2G32650| Symbols:  | similar to PTAC18 (PLASTID TRANSCRIPTIONALLY ACTIVE18) [Arabidopsis thaliana] (TAIR:AT2G32180.1); similar to unknown [Brassica rapa] (GB:ABL97961.1); contains InterPro domain RmlC-like jelly roll fold (InterPro:IPR014710); contains InterPro domain Protein of unknown function DUF861, cupin-3 (InterPro:IPR008579); contains InterPro domain Cupin, RmlC-type (InterPro:IPR011051) | chr2:13858624-13859043 FORWARD affx|C37_10534;</t>
  </si>
  <si>
    <t xml:space="preserve">Cit.17543.1.S1_at</t>
  </si>
  <si>
    <t xml:space="preserve">moderately similar to ( 277)AT4G13990| Symbols:  | exostosin family protein | chr4:8084390-8085955 FORWARDmoderately similar to ( 203)KATAM_ORYSA affx|C37_10561;</t>
  </si>
  <si>
    <t xml:space="preserve">Cit.17545.1.S1_at</t>
  </si>
  <si>
    <t xml:space="preserve">moderately similar to ( 204)AT3G52450| Symbols:  | U-box domain-containing protein | chr3:19451921-19453228 REVERSE affx|C37_10569;</t>
  </si>
  <si>
    <t xml:space="preserve">Cit.17552.1.S1_at</t>
  </si>
  <si>
    <t xml:space="preserve">weakly similar to ( 193)AT4G21380| Symbols: ARK3 | ARK3 (Arabidopsis Receptor Kinase 3); kinase | chr4:11389230-11393101 REVERSEweakly similar to ( 179)SLSG6_BRAOL affx|C37_10654;</t>
  </si>
  <si>
    <t xml:space="preserve">Cit.17677.1.S1_at</t>
  </si>
  <si>
    <t xml:space="preserve">very weakly similar to (84.3)AT2G30570| Symbols: PSBW | PSBW (PHOTOSYSTEM II REACTION CENTER W) | chr2:13026403-13027130 REVERSEvery weakly similar to (88.2)PSBW_SPIOL affx|C37_11943;</t>
  </si>
  <si>
    <t xml:space="preserve">Cit.1770.1.S1_at</t>
  </si>
  <si>
    <t xml:space="preserve">moderately similar to ( 247)AT3G26040| Symbols:  | transferase family protein | chr3:9520978-9522306 FORWARDvery weakly similar to (86.3)HCBT1_DIACA affx|C37_02242;</t>
  </si>
  <si>
    <t xml:space="preserve">Cit.17724.1.S1_s_at</t>
  </si>
  <si>
    <t xml:space="preserve">moderately similar to ( 442)AT4G25810| Symbols: XTH23, XTR6 | XTR6 (XYLOGLUCAN ENDOTRANSGLYCOSYLASE 6); hydrolase, acting on glycosyl bonds | chr4:13128703-13129724 FORWARDmoderately similar to ( 387)BRU1_SOYBN affx|C37_12788;</t>
  </si>
  <si>
    <t xml:space="preserve">Cit.17735.1.S1_at</t>
  </si>
  <si>
    <t xml:space="preserve">affx|C37_12934;</t>
  </si>
  <si>
    <t xml:space="preserve">Cit.1774.1.S1_at</t>
  </si>
  <si>
    <t xml:space="preserve">moderately similar to ( 428)AT1G56600| Symbols: ATGOLS2 | ATGOLS2 (ARABIDOPSIS THALIANA GALACTINOL SYNTHASE 2); transferase, transferring glycosyl groups / transferase, transferring hexosyl groups | chr1:21211285-21212956 FORWARD affx|C37_02248;</t>
  </si>
  <si>
    <t xml:space="preserve">Cit.1775.1.S1_s_at</t>
  </si>
  <si>
    <t xml:space="preserve">highly similar to ( 525)AT1G56600| Symbols: ATGOLS2 | ATGOLS2 (ARABIDOPSIS THALIANA GALACTINOL SYNTHASE 2); transferase, transferring glycosyl groups / transferase, transferring hexosyl groups | chr1:21211285-21212956 FORWARD affx|C37_02249;</t>
  </si>
  <si>
    <t xml:space="preserve">Cit.17767.1.S1_s_at</t>
  </si>
  <si>
    <t xml:space="preserve">affx|C37_13442;</t>
  </si>
  <si>
    <t xml:space="preserve">Cit.17768.1.S1_s_at</t>
  </si>
  <si>
    <t xml:space="preserve">affx|C37_13484;</t>
  </si>
  <si>
    <t xml:space="preserve">Cit.17794.1.S1_s_at</t>
  </si>
  <si>
    <t xml:space="preserve">weakly similar to ( 160)AT5G54940| Symbols:  | eukaryotic translation initiation factor SUI1, putative | chr5:22325646-22325984 REVERSEweakly similar to ( 149)SUI1_ORYSA affx|C37_14047;</t>
  </si>
  <si>
    <t xml:space="preserve">Cit.17801.1.S1_s_at</t>
  </si>
  <si>
    <t xml:space="preserve">affx|C37_14071;</t>
  </si>
  <si>
    <t xml:space="preserve">Cit.17803.1.S1_at</t>
  </si>
  <si>
    <t xml:space="preserve">affx|C37_14076;</t>
  </si>
  <si>
    <t xml:space="preserve">Cit.17821.1.S1_s_at</t>
  </si>
  <si>
    <t xml:space="preserve">very weakly similar to (93.2)AT4G01070| Symbols: GT72B1 | GT72B1; UDP-glucosyltransferase/ UDP-glycosyltransferase/ transferase, transferring glycosyl groups | chr4:461858-463300 REVERSE affx|C37_14510;</t>
  </si>
  <si>
    <t xml:space="preserve">Cit.17856.1.S1_at</t>
  </si>
  <si>
    <t xml:space="preserve">weakly similar to ( 135)AT4G37830| Symbols:  | cytochrome c oxidase-related | chr4:17787666-17788756 REVERSE affx|C37_15199;</t>
  </si>
  <si>
    <t xml:space="preserve">Cit.17882.1.S1_s_at</t>
  </si>
  <si>
    <t xml:space="preserve">weakly similar to ( 140)AT3G02380| Symbols: COL2 | COL2 (CONSTANS-LIKE 2); transcription factor/ zinc ion binding | chr3:487445-488631 REVERSE affx|C37_15776;</t>
  </si>
  <si>
    <t xml:space="preserve">Cit.17901.1.S1_at</t>
  </si>
  <si>
    <t xml:space="preserve">very weakly similar to (98.6)AT2G37160| Symbols:  | transducin family protein / WD-40 repeat family protein | chr2:15616126-15619608 FORWARD affx|C37_16192;</t>
  </si>
  <si>
    <t xml:space="preserve">Cit.17912.1.S1_at</t>
  </si>
  <si>
    <t xml:space="preserve">moderately similar to ( 244)AT5G57800| Symbols: FLP1, YRE, CER3, WAX2 | CER3/FLP1/WAX2/YRE (ECERIFERUM 3); catalytic | chr5:23437815-23441058 FORWARD affx|C37_16365;</t>
  </si>
  <si>
    <t xml:space="preserve">Cit.17912.1.S1_s_at</t>
  </si>
  <si>
    <t xml:space="preserve">Cit.17917.1.S1_at</t>
  </si>
  <si>
    <t xml:space="preserve">weakly similar to ( 101)AT1G78020| Symbols:  | senescence-associated protein-related | chr1:29343681-29344385 FORWARD affx|C37_16492;</t>
  </si>
  <si>
    <t xml:space="preserve">Cit.17938.1.S1_at</t>
  </si>
  <si>
    <t xml:space="preserve">affx|C37_16821;</t>
  </si>
  <si>
    <t xml:space="preserve">Cit.17941.1.S1_s_at</t>
  </si>
  <si>
    <t xml:space="preserve">very weakly similar to (94.0)AT4G34190| Symbols: SEP1 | SEP1 (STRESS ENHANCED PROTEIN 1) | chr4:16372610-16373515 REVERSE affx|C37_16849;</t>
  </si>
  <si>
    <t xml:space="preserve">Cit.17986.1.S1_s_at</t>
  </si>
  <si>
    <t xml:space="preserve">weakly similar to ( 145)AT3G45010| Symbols: SCPL48 | SCPL48 (serine carboxypeptidase-like 48); serine carboxypeptidase | chr3:16477313-16479830 FORWARDweakly similar to ( 139)CBP3_ORYSA affx|C37_17745;</t>
  </si>
  <si>
    <t xml:space="preserve">Cit.17989.1.S1_at</t>
  </si>
  <si>
    <t xml:space="preserve">weakly similar to ( 174)AT1G78920| Symbols: AVPL1, AVP2 | AVP2 (ARABIDOPSIS VACUOLAR H+-PYROPHOSPHATASE 2) | chr1:29677233-29681654 FORWARDvery weakly similar to (93.6)AVP_PHAAU affx|C37_17812;</t>
  </si>
  <si>
    <t xml:space="preserve">Cit.18004.1.S1_s_at</t>
  </si>
  <si>
    <t xml:space="preserve">weakly similar to ( 158)AT4G03520| Symbols: ATHM2 | ATHM2 (Arabidopsis thioredoxin M-type 2); thiol-disulfide exchange intermediate | chr4:1562583-1564053 REVERSEweakly similar to ( 197)TRXM_PEA affx|C37_18121;</t>
  </si>
  <si>
    <t xml:space="preserve">Cit.18015.1.S1_s_at</t>
  </si>
  <si>
    <t xml:space="preserve">affx|C37_18431;</t>
  </si>
  <si>
    <t xml:space="preserve">Cit.18015.1.S1_x_at</t>
  </si>
  <si>
    <t xml:space="preserve">Cit.18018.1.S1_at</t>
  </si>
  <si>
    <t xml:space="preserve">weakly similar to ( 174)AT1G75580| Symbols:  | auxin-responsive protein, putative | chr1:28381191-28381517 FORWARDvery weakly similar to (88.2)ARG7_PHAAU affx|C37_18466;</t>
  </si>
  <si>
    <t xml:space="preserve">Cit.18023.1.S1_at</t>
  </si>
  <si>
    <t xml:space="preserve">moderately similar to ( 332)AT1G77380| Symbols: AAP3 | AAP3 (amino acid permease 3); amino acid transmembrane transporter | chr1:29080095-29082146 REVERSE affx|C37_18495;</t>
  </si>
  <si>
    <t xml:space="preserve">Cit.18055.1.S1_s_at</t>
  </si>
  <si>
    <t xml:space="preserve">affx|C37_19048;</t>
  </si>
  <si>
    <t xml:space="preserve">Cit.18057.1.S1_s_at</t>
  </si>
  <si>
    <t xml:space="preserve">affx|C37_19059;</t>
  </si>
  <si>
    <t xml:space="preserve">Cit.1806.1.S1_at</t>
  </si>
  <si>
    <t xml:space="preserve">weakly similar to ( 110)AT1G65480| Symbols: FT | FT (FLOWERING LOCUS T) | chr1:24335173-24337352 FORWARDvery weakly similar to (93.2)CET4_TOBAC affx|C37_02286;</t>
  </si>
  <si>
    <t xml:space="preserve">Cit.1806.1.S1_s_at</t>
  </si>
  <si>
    <t xml:space="preserve">Cit.18071.1.S1_at</t>
  </si>
  <si>
    <t xml:space="preserve">moderately similar to ( 310)AT5G38210| Symbols:  | serine/threonine protein kinase family protein | chr5:15278265-15282606 FORWARDweakly similar to ( 173)CRI4_MAIZE affx|C37_19428;</t>
  </si>
  <si>
    <t xml:space="preserve">Cit.18086.1.S1_at</t>
  </si>
  <si>
    <t xml:space="preserve">weakly similar to ( 103)AT3G23240| Symbols: ATERF1, ERF1 | ATERF1/ERF1 (ETHYLENE RESPONSE FACTOR 1); DNA binding / transcription activator/ transcription factor | chr3:8295712-8296368 FORWARDvery weakly similar to (94.7)ERF1_TOBAC affx|C37_19727;</t>
  </si>
  <si>
    <t xml:space="preserve">Cit.18086.1.S1_s_at</t>
  </si>
  <si>
    <t xml:space="preserve">Cit.18090.1.S1_s_at</t>
  </si>
  <si>
    <t xml:space="preserve">weakly similar to ( 139)AT4G10300| Symbols:  | similar to unknown protein [Arabidopsis thaliana] (TAIR:AT3G04300.1); similar to unknown [Populus trichocarpa] (GB:ABK95374.1); contains InterPro domain RmlC-like jelly roll fold (InterPro:IPR014710); contains InterPro domain Protein of unknown function DUF861, cupin-3 (InterPro:IPR008579); contains InterPro domain Cupin, RmlC-type (InterPro:IPR011051) | chr4:6384560-6385942 FORWARD affx|C37_19772;</t>
  </si>
  <si>
    <t xml:space="preserve">Cit.18105.1.S1_s_at</t>
  </si>
  <si>
    <t xml:space="preserve">weakly similar to ( 123)AT5G42380| Symbols: CML39, CML37 | CML37/CML39; calcium ion binding | chr5:16959986-16960543 REVERSEvery weakly similar to (82.8)CALM_CHLRE affx|C37_20060;</t>
  </si>
  <si>
    <t xml:space="preserve">Cit.18128.1.S1_s_at</t>
  </si>
  <si>
    <t xml:space="preserve">affx|C37_20351;</t>
  </si>
  <si>
    <t xml:space="preserve">Cit.18154.1.S1_at</t>
  </si>
  <si>
    <t xml:space="preserve">moderately similar to ( 207)AT5G20400| Symbols:  | oxidoreductase, 2OG-Fe(II) oxygenase family protein | chr5:6894873-6896187 FORWARDweakly similar to ( 127)FLS_PETHY affx|C37_20651;</t>
  </si>
  <si>
    <t xml:space="preserve">Cit.18156.1.S1_at</t>
  </si>
  <si>
    <t xml:space="preserve">moderately similar to ( 229)AT3G02840| Symbols:  | immediate-early fungal elicitor family protein | chr3:618487-619626 FORWARD affx|C37_20671;</t>
  </si>
  <si>
    <t xml:space="preserve">Cit.18181.1.S1_at</t>
  </si>
  <si>
    <t xml:space="preserve">weakly similar to ( 104)AT3G14067| Symbols:  | subtilase family protein | chr3:4658428-4660761 REVERSE affx|C37_20974;</t>
  </si>
  <si>
    <t xml:space="preserve">Cit.18183.1.S1_at</t>
  </si>
  <si>
    <t xml:space="preserve">moderately similar to ( 264)AT4G00330| Symbols: CRCK2 | CRCK2 (calmodulin-binding receptor-like cytoplasmic kinase 2); kinase | chr4:142787-144427 REVERSEweakly similar to ( 126)NORK_MEDTR affx|C37_20990;</t>
  </si>
  <si>
    <t xml:space="preserve">Cit.1819.1.S1_s_at</t>
  </si>
  <si>
    <t xml:space="preserve">weakly similar to ( 117)AT2G28710| Symbols:  | zinc finger (C2H2 type) family protein | chr2:12330051-12330521 FORWARD affx|C37_02301;</t>
  </si>
  <si>
    <t xml:space="preserve">Cit.18191.1.S1_at</t>
  </si>
  <si>
    <t xml:space="preserve">affx|C37_21147;</t>
  </si>
  <si>
    <t xml:space="preserve">Cit.1820.1.S1_at</t>
  </si>
  <si>
    <t xml:space="preserve">weakly similar to ( 116)AT2G28710| Symbols:  | zinc finger (C2H2 type) family protein | chr2:12330051-12330521 FORWARD affx|C37_02302;</t>
  </si>
  <si>
    <t xml:space="preserve">Cit.18211.1.S1_at</t>
  </si>
  <si>
    <t xml:space="preserve">affx|C37_21351;</t>
  </si>
  <si>
    <t xml:space="preserve">Cit.18227.1.S1_at</t>
  </si>
  <si>
    <t xml:space="preserve">moderately similar to ( 234)AT3G47690| Symbols: ATEB1A | ATEB1A (Arabidopsis thaliana Microtubule End Binding Protein EB1A); microtubule binding | chr3:17592338-17594331 FORWARD affx|C37_21527;</t>
  </si>
  <si>
    <t xml:space="preserve">Cit.18235.1.S1_at</t>
  </si>
  <si>
    <t xml:space="preserve">moderately similar to ( 281)AT3G06470| Symbols:  | GNS1/SUR4 membrane family protein | chr3:1984212-1985048 FORWARD affx|C37_21654;</t>
  </si>
  <si>
    <t xml:space="preserve">Cit.18251.1.S1_at</t>
  </si>
  <si>
    <t xml:space="preserve">affx|C37_21857;</t>
  </si>
  <si>
    <t xml:space="preserve">Cit.18259.1.S1_at</t>
  </si>
  <si>
    <t xml:space="preserve">moderately similar to ( 370)AT2G24520| Symbols: AHA5 | AHA5 (ARABIDOPSIS H(+)-ATPASE 5); ATPase | chr2:10422602-10426810 FORWARDmoderately similar to ( 377)PMA4_NICPL affx|C37_21959;</t>
  </si>
  <si>
    <t xml:space="preserve">Cit.18260.1.S1_at</t>
  </si>
  <si>
    <t xml:space="preserve">affx|C37_21976;</t>
  </si>
  <si>
    <t xml:space="preserve">Cit.18262.1.S1_at</t>
  </si>
  <si>
    <t xml:space="preserve">weakly similar to ( 156)AT1G28050| Symbols:  | zinc finger (B-box type) family protein | chr1:9775755-9777644 REVERSE affx|C37_22004;</t>
  </si>
  <si>
    <t xml:space="preserve">Cit.18265.1.S1_at</t>
  </si>
  <si>
    <t xml:space="preserve">affx|C37_22110;</t>
  </si>
  <si>
    <t xml:space="preserve">Cit.18299.1.S1_at</t>
  </si>
  <si>
    <t xml:space="preserve">affx|C37_22609;</t>
  </si>
  <si>
    <t xml:space="preserve">Cit.18302.1.S1_s_at</t>
  </si>
  <si>
    <t xml:space="preserve">affx|C37_22635;</t>
  </si>
  <si>
    <t xml:space="preserve">Cit.18315.1.S1_at</t>
  </si>
  <si>
    <t xml:space="preserve">weakly similar to ( 157)AT5G60450| Symbols: ARF4 | ARF4 (AUXIN RESPONSE FACTOR 4); transcription factor | chr5:24325784-24329413 REVERSE affx|C37_22896;</t>
  </si>
  <si>
    <t xml:space="preserve">Cit.1832.1.S1_s_at</t>
  </si>
  <si>
    <t xml:space="preserve">moderately similar to ( 202)AT5G16400| Symbols: TRXF2, ATF2 | ATF2/TRXF2 (THIOREDOXIN F2); thiol-disulfide exchange intermediate | chr5:5363908-5365252 REVERSEmoderately similar to ( 202)TRXF_PEA affx|C37_02316;</t>
  </si>
  <si>
    <t xml:space="preserve">Cit.18367.1.S1_at</t>
  </si>
  <si>
    <t xml:space="preserve">affx|C37_23112;</t>
  </si>
  <si>
    <t xml:space="preserve">Cit.18381.1.S1_at</t>
  </si>
  <si>
    <t xml:space="preserve">moderately similar to ( 207)AT4G33950| Symbols: OST1, SNRK2-6, SRK2E, SNRK2.6, P44 | OST1/P44/SNRK2-6/SRK2E (OPEN STOMATA 1, SNF1-RELATED PROTEIN KINASE 2.6) | chr4:16272824-16274662 FORWARDweakly similar to ( 191)SAPKA_ORYSA affx|C37_23134;</t>
  </si>
  <si>
    <t xml:space="preserve">Cit.18425.1.S1_at</t>
  </si>
  <si>
    <t xml:space="preserve">weakly similar to ( 187)AT3G28345| Symbols:  | ABC transporter family protein | chr3:10595158-10600012 REVERSEweakly similar to ( 186)MDR_ORYSA affx|C37_23618;</t>
  </si>
  <si>
    <t xml:space="preserve">Cit.18482.1.S1_s_at</t>
  </si>
  <si>
    <t xml:space="preserve">affx|C37_24251;</t>
  </si>
  <si>
    <t xml:space="preserve">Cit.18482.1.S1_x_at</t>
  </si>
  <si>
    <t xml:space="preserve">Cit.18511.1.S1_at</t>
  </si>
  <si>
    <t xml:space="preserve">very weakly similar to (89.7)AT4G31500| Symbols: SUR2, RNT1, RED1, ATR4, CYP83B1 | CYP83B1 (CYTOCHROME P450 MONOOXYGENASE 83B1); oxygen binding | chr4:15273683-15275277 REVERSEweakly similar to ( 109)C71A9_SOYBN affx|C37_24400;</t>
  </si>
  <si>
    <t xml:space="preserve">Cit.18512.1.S1_at</t>
  </si>
  <si>
    <t xml:space="preserve">affx|C37_24403;</t>
  </si>
  <si>
    <t xml:space="preserve">Cit.18537.1.S1_at</t>
  </si>
  <si>
    <t xml:space="preserve">affx|C37_24481;</t>
  </si>
  <si>
    <t xml:space="preserve">Cit.18551.1.S1_at</t>
  </si>
  <si>
    <t xml:space="preserve">affx|C37_24572;</t>
  </si>
  <si>
    <t xml:space="preserve">Cit.18593.1.S1_s_at</t>
  </si>
  <si>
    <t xml:space="preserve">affx|C37_24950;</t>
  </si>
  <si>
    <t xml:space="preserve">Cit.18603.1.S1_s_at</t>
  </si>
  <si>
    <t xml:space="preserve">affx|C37_24972;</t>
  </si>
  <si>
    <t xml:space="preserve">Cit.1861.1.S1_s_at</t>
  </si>
  <si>
    <t xml:space="preserve">moderately similar to ( 233)AT2G27080| Symbols:  | harpin-induced protein-related / HIN1-related / harpin-responsive protein-related | chr2:11573461-11574243 FORWARD affx|C37_02352;</t>
  </si>
  <si>
    <t xml:space="preserve">Cit.1866.1.S1_at</t>
  </si>
  <si>
    <t xml:space="preserve">affx|C37_02357;</t>
  </si>
  <si>
    <t xml:space="preserve">Cit.1866.1.S1_s_at</t>
  </si>
  <si>
    <t xml:space="preserve">Cit.18663.1.S1_at</t>
  </si>
  <si>
    <t xml:space="preserve">affx|C37_25118;</t>
  </si>
  <si>
    <t xml:space="preserve">Cit.18673.1.S1_at</t>
  </si>
  <si>
    <t xml:space="preserve">affx|C37_25150;</t>
  </si>
  <si>
    <t xml:space="preserve">Cit.18676.1.S1_s_at</t>
  </si>
  <si>
    <t xml:space="preserve">affx|C37_25166;</t>
  </si>
  <si>
    <t xml:space="preserve">Cit.18687.1.S1_at</t>
  </si>
  <si>
    <t xml:space="preserve">weakly similar to ( 145)AT3G02100| Symbols:  | UDP-glucoronosyl/UDP-glucosyl transferase family protein | chr3:368847-370491 REVERSEweakly similar to ( 117)ZOX_PHAVU affx|C37_25191;</t>
  </si>
  <si>
    <t xml:space="preserve">Cit.18687.1.S1_s_at</t>
  </si>
  <si>
    <t xml:space="preserve">Cit.1870.1.S1_s_at</t>
  </si>
  <si>
    <t xml:space="preserve">affx|C37_02361;</t>
  </si>
  <si>
    <t xml:space="preserve">Cit.18724.1.S1_at</t>
  </si>
  <si>
    <t xml:space="preserve">weakly similar to ( 168)AT3G04020| Symbols:  | similar to unnamed protein product [Vitis vinifera] (GB:CAO69198.1) | chr3:1041078-1042384 FORWARD affx|C37_25302;</t>
  </si>
  <si>
    <t xml:space="preserve">Cit.18732.1.S1_s_at</t>
  </si>
  <si>
    <t xml:space="preserve">affx|C37_25323;</t>
  </si>
  <si>
    <t xml:space="preserve">Cit.1887.1.S1_at</t>
  </si>
  <si>
    <t xml:space="preserve">moderately similar to ( 328)AT1G68090| Symbols: ANNAT5, ANN5 | ANN5/ANNAT5 (ANNEXIN ARABIDOPSIS 5); calcium ion binding / calcium-dependent phospholipid binding | chr1:25523105-25524437 REVERSEmoderately similar to ( 207)ANX4_FRAAN affx|C37_02381;</t>
  </si>
  <si>
    <t xml:space="preserve">Cit.1891.1.S1_at</t>
  </si>
  <si>
    <t xml:space="preserve">moderately similar to ( 346)AT4G31290| Symbols:  | ChaC-like family protein | chr4:15186857-15188284 FORWARD affx|C37_02386;</t>
  </si>
  <si>
    <t xml:space="preserve">Cit.18933.1.S1_at</t>
  </si>
  <si>
    <t xml:space="preserve">very weakly similar to (97.8)AT2G21180| Symbols:  | similar to Os03g0249700 [Oryza sativa (japonica cultivar-group)] (GB:NP_001049562.1) | chr2:9082037-9082432 REVERSE affx|C37_25850;</t>
  </si>
  <si>
    <t xml:space="preserve">Cit.19012.1.S1_x_at</t>
  </si>
  <si>
    <t xml:space="preserve">affx|C37_26010;</t>
  </si>
  <si>
    <t xml:space="preserve">Cit.19025.1.S1_at</t>
  </si>
  <si>
    <t xml:space="preserve">very weakly similar to ( 100)AT5G54160| Symbols: OMT1, ATOMT1 | ATOMT1 (O-METHYLTRANSFERASE 1) | chr5:21999301-22001393 FORWARDweakly similar to ( 115)COMT1_CATRO affx|C37_26033;</t>
  </si>
  <si>
    <t xml:space="preserve">Cit.1906.1.S1_s_at</t>
  </si>
  <si>
    <t xml:space="preserve">highly similar to ( 681)AT1G10670| Symbols: ACLA-1 | ACLA-1 (ATP-citrate lyase A-1) | chr1:3535788-3538099 FORWARD affx|C37_02409;</t>
  </si>
  <si>
    <t xml:space="preserve">Cit.19070.1.S1_at</t>
  </si>
  <si>
    <t xml:space="preserve">very weakly similar to (88.2)AT5G20400| Symbols:  | oxidoreductase, 2OG-Fe(II) oxygenase family protein | chr5:6894873-6896187 FORWARD affx|C37_26129;</t>
  </si>
  <si>
    <t xml:space="preserve">Cit.19086.1.S1_at</t>
  </si>
  <si>
    <t xml:space="preserve">affx|C37_26162;</t>
  </si>
  <si>
    <t xml:space="preserve">Cit.19129.1.S1_at</t>
  </si>
  <si>
    <t xml:space="preserve">weakly similar to ( 127)AT1G03220| Symbols:  | extracellular dermal glycoprotein, putative / EDGP, putative | chr1:787143-788444 FORWARD affx|C37_26258;</t>
  </si>
  <si>
    <t xml:space="preserve">Cit.19199.1.S1_s_at</t>
  </si>
  <si>
    <t xml:space="preserve">weakly similar to ( 126)AT5G25810| Symbols: TNY | TNY (TINY); DNA binding / transcription factor | chr5:8986979-8987635 REVERSE affx|C37_26452;</t>
  </si>
  <si>
    <t xml:space="preserve">Cit.19261.1.S1_at</t>
  </si>
  <si>
    <t xml:space="preserve">weakly similar to ( 114)AT3G47580| Symbols:  | leucine-rich repeat transmembrane protein kinase, putative | chr3:17543672-17546795 FORWARD affx|C37_26609;</t>
  </si>
  <si>
    <t xml:space="preserve">Cit.19324.1.S1_at</t>
  </si>
  <si>
    <t xml:space="preserve">weakly similar to ( 163)AT1G55130| Symbols:  | endomembrane protein 70, putative | chr1:20573321-20575933 FORWARD affx|C37_27829;</t>
  </si>
  <si>
    <t xml:space="preserve">Cit.19328.1.S1_s_at</t>
  </si>
  <si>
    <t xml:space="preserve">moderately similar to ( 329)AT3G43300| Symbols: ATMIN7 | ATMIN7 (ARABIDOPSIS THALIANA HOPM INTERACTOR 7); guanyl-nucleotide exchange factor/ protein binding | chr3:15245223-15256022 REVERSE affx|C37_27840;</t>
  </si>
  <si>
    <t xml:space="preserve">Cit.19380.1.S1_at</t>
  </si>
  <si>
    <t xml:space="preserve">affx|C37_27935;</t>
  </si>
  <si>
    <t xml:space="preserve">Cit.19385.1.S1_at</t>
  </si>
  <si>
    <t xml:space="preserve">moderately similar to ( 206)AT3G52370| Symbols: FLA15 | FLA15 (FASCICLIN-LIKE ARABINOGALACTAN PROTEIN 15 PRECURSOR) | chr3:19428527-19430527 FORWARD affx|C37_27945;</t>
  </si>
  <si>
    <t xml:space="preserve">Cit.19404.1.S1_at</t>
  </si>
  <si>
    <t xml:space="preserve">affx|C37_27995;</t>
  </si>
  <si>
    <t xml:space="preserve">Cit.19404.1.S1_s_at</t>
  </si>
  <si>
    <t xml:space="preserve">Cit.19419.1.S1_s_at</t>
  </si>
  <si>
    <t xml:space="preserve">affx|C37_28039;</t>
  </si>
  <si>
    <t xml:space="preserve">Cit.19441.1.S1_s_at</t>
  </si>
  <si>
    <t xml:space="preserve">affx|C37_28087;</t>
  </si>
  <si>
    <t xml:space="preserve">Cit.19520.1.S1_s_at</t>
  </si>
  <si>
    <t xml:space="preserve">moderately similar to ( 264)AT5G13930| Symbols: CHS, TT4, ATCHS | ATCHS/CHS/TT4 (CHALCONE SYNTHASE); naringenin-chalcone synthase | chr5:4488764-4490037 FORWARDmoderately similar to ( 298)CHS2_CITSI affx|C37_28244;</t>
  </si>
  <si>
    <t xml:space="preserve">Cit.19537.1.S1_s_at</t>
  </si>
  <si>
    <t xml:space="preserve">affx|C37_28278;</t>
  </si>
  <si>
    <t xml:space="preserve">Cit.19543.1.S1_at</t>
  </si>
  <si>
    <t xml:space="preserve">very weakly similar to (88.2)AT4G37870| Symbols: PCK1, PEPCK | PCK1/PEPCK (PHOSPHOENOLPYRUVATE CARBOXYKINASE 1); ATP binding / phosphoenolpyruvate carboxykinase (ATP) | chr4:17802968-17806326 REVERSEvery weakly similar to (95.1)PEPCK_CUCSA affx|C37_28291;</t>
  </si>
  <si>
    <t xml:space="preserve">Cit.19556.1.S1_s_at</t>
  </si>
  <si>
    <t xml:space="preserve">affx|C37_28328;</t>
  </si>
  <si>
    <t xml:space="preserve">Cit.19569.1.S1_s_at</t>
  </si>
  <si>
    <t xml:space="preserve">affx|C37_28352;</t>
  </si>
  <si>
    <t xml:space="preserve">Cit.19590.1.S1_x_at</t>
  </si>
  <si>
    <t xml:space="preserve">weakly similar to ( 110)AT3G23920| Symbols: BMY7, TR-BAMY, BAM1 | BAM1/BMY7/TR-BAMY (BETA-AMYLASE 1); beta-amylase | chr3:8641729-8644206 FORWARD affx|C37_28392;</t>
  </si>
  <si>
    <t xml:space="preserve">Cit.19642.1.S1_s_at</t>
  </si>
  <si>
    <t xml:space="preserve">affx|C37_28473;</t>
  </si>
  <si>
    <t xml:space="preserve">Cit.19751.1.S1_s_at</t>
  </si>
  <si>
    <t xml:space="preserve">affx|C37_28670;</t>
  </si>
  <si>
    <t xml:space="preserve">Cit.19769.1.S1_x_at</t>
  </si>
  <si>
    <t xml:space="preserve">moderately similar to ( 218)AT3G22840| Symbols: ELIP, ELIP1 | ELIP1 (EARLY LIGHT-INDUCABLE PROTEIN); chlorophyll binding | chr3:8084635-8085452 REVERSEweakly similar to ( 197)ELI_PEA affx|C37_28707;</t>
  </si>
  <si>
    <t xml:space="preserve">Cit.19772.1.S1_s_at</t>
  </si>
  <si>
    <t xml:space="preserve">affx|C37_28716;</t>
  </si>
  <si>
    <t xml:space="preserve">Cit.19788.1.S1_s_at</t>
  </si>
  <si>
    <t xml:space="preserve">very weakly similar to (89.0)AT1G66140| Symbols: ZFP4 | ZFP4 (ZINC FINGER PROTEIN 4); nucleic acid binding / transcription factor/ zinc ion binding | chr1:24623726-24624508 REVERSE affx|C37_28743;</t>
  </si>
  <si>
    <t xml:space="preserve">Cit.19790.1.S1_at</t>
  </si>
  <si>
    <t xml:space="preserve">weakly similar to ( 132)AT2G24970| Symbols:  | similar to unnamed protein product [Vitis vinifera] (GB:CAO44373.1) | chr2:10627294-10628329 REVERSE affx|C37_28748;</t>
  </si>
  <si>
    <t xml:space="preserve">Cit.19874.1.S1_at</t>
  </si>
  <si>
    <t xml:space="preserve">affx|C37_28934;</t>
  </si>
  <si>
    <t xml:space="preserve">Cit.1988.1.S1_at</t>
  </si>
  <si>
    <t xml:space="preserve">highly similar to ( 803)AT1G70370| Symbols:  | BURP domain-containing protein / polygalacturonase, putative | chr1:26516666-26518661 REVERSE affx|C37_02507;</t>
  </si>
  <si>
    <t xml:space="preserve">Cit.1988.1.S1_s_at</t>
  </si>
  <si>
    <t xml:space="preserve">Cit.19897.1.S1_s_at</t>
  </si>
  <si>
    <t xml:space="preserve">affx|C37_28982;</t>
  </si>
  <si>
    <t xml:space="preserve">Cit.19898.1.S1_at</t>
  </si>
  <si>
    <t xml:space="preserve">affx|C37_28985;</t>
  </si>
  <si>
    <t xml:space="preserve">Cit.1990.1.S1_s_at</t>
  </si>
  <si>
    <t xml:space="preserve">weakly similar to ( 152)AT1G14980| Symbols: CPN10 | CPN10 (CHAPERONIN 10) | chr1:5165925-5166649 REVERSEweakly similar to ( 152)CH10_BRANA affx|C37_02510;</t>
  </si>
  <si>
    <t xml:space="preserve">Cit.19911.1.S1_s_at</t>
  </si>
  <si>
    <t xml:space="preserve">very weakly similar to (85.1)AT5G37770| Symbols: CML24, TCH2 | TCH2 (TOUCH 2); calcium ion binding | chr5:15016305-15016790 REVERSE affx|C37_29004;</t>
  </si>
  <si>
    <t xml:space="preserve">Cit.19912.1.S1_s_at</t>
  </si>
  <si>
    <t xml:space="preserve">affx|C37_29005;</t>
  </si>
  <si>
    <t xml:space="preserve">Cit.19954.1.S1_s_at</t>
  </si>
  <si>
    <t xml:space="preserve">affx|C37_29087;</t>
  </si>
  <si>
    <t xml:space="preserve">Cit.19960.1.S1_at</t>
  </si>
  <si>
    <t xml:space="preserve">affx|C37_29094;</t>
  </si>
  <si>
    <t xml:space="preserve">Cit.20000.1.S1_at</t>
  </si>
  <si>
    <t xml:space="preserve">affx|C37_29191;</t>
  </si>
  <si>
    <t xml:space="preserve">Cit.2002.1.S1_s_at</t>
  </si>
  <si>
    <t xml:space="preserve">affx|C37_02523;</t>
  </si>
  <si>
    <t xml:space="preserve">Cit.20137.1.S1_at</t>
  </si>
  <si>
    <t xml:space="preserve">affx|C37_32017;</t>
  </si>
  <si>
    <t xml:space="preserve">Cit.20144.1.S1_s_at</t>
  </si>
  <si>
    <t xml:space="preserve">very weakly similar to (85.5)AT3G16150| Symbols:  | L-asparaginase, putative / L-asparagine amidohydrolase, putative | chr3:5471800-5473039 FORWARD affx|C37_32188;</t>
  </si>
  <si>
    <t xml:space="preserve">Cit.20222.1.S1_s_at</t>
  </si>
  <si>
    <t xml:space="preserve">affx|C37_34213;</t>
  </si>
  <si>
    <t xml:space="preserve">Cit.20223.1.S1_at</t>
  </si>
  <si>
    <t xml:space="preserve">moderately similar to ( 226)AT5G54160| Symbols: OMT1, ATOMT1 | ATOMT1 (O-METHYLTRANSFERASE 1) | chr5:21999301-22001393 FORWARDmoderately similar to ( 216)COMT1_CATRO affx|C37_34218;</t>
  </si>
  <si>
    <t xml:space="preserve">Cit.20240.1.S1_at</t>
  </si>
  <si>
    <t xml:space="preserve">weakly similar to ( 122)AT1G13580| Symbols: LAG13 | LAG13 (LAG1 LONGEVITY ASSURANCE HOMOLOG 3) | chr1:4645003-4646762 REVERSEweakly similar to ( 103)ASCL2_ORYSA affx|C37_34768;</t>
  </si>
  <si>
    <t xml:space="preserve">Cit.2027.1.S1_s_at</t>
  </si>
  <si>
    <t xml:space="preserve">weakly similar to ( 187)AT5G40390| Symbols: SIP1 | SIP1 (SEED IMBIBITION 1-LIKE); galactinol-sucrose galactosyltransferase/ hydrolase, hydrolyzing O-glycosyl compounds | chr5:16178948-16182313 FORWARDvery weakly similar to (88.6)STSYN_PEA affx|C37_02554;</t>
  </si>
  <si>
    <t xml:space="preserve">Cit.20336.1.S1_at</t>
  </si>
  <si>
    <t xml:space="preserve">very weakly similar to (95.5)AT1G49620| Symbols: KRP7, ICN6, ICK5 | ICK5/ICN6/KRP7 (KIP-RELATED PROTEIN 7); cyclin binding / cyclin-dependent protein kinase inhibitor | chr1:18369360-18370227 REVERSE affx|C37_38100;</t>
  </si>
  <si>
    <t xml:space="preserve">Cit.2041.1.S1_s_at</t>
  </si>
  <si>
    <t xml:space="preserve">moderately similar to ( 420)AT3G02630| Symbols:  | acyl-(acyl-carrier-protein) desaturase, putative / stearoyl-ACP desaturase, putative | chr3:562171-564531 FORWARDmoderately similar to ( 426)STAD_SOYBN affx|C37_02573;</t>
  </si>
  <si>
    <t xml:space="preserve">Cit.20519.1.S1_at</t>
  </si>
  <si>
    <t xml:space="preserve">weakly similar to ( 135)AT1G12370| Symbols: UVR2, PHR1 | PHR1 (PHOTOLYASE 1) | chr1:4206498-4208840 REVERSE affx|C37_43026;</t>
  </si>
  <si>
    <t xml:space="preserve">Cit.20550.1.S1_at</t>
  </si>
  <si>
    <t xml:space="preserve">weakly similar to ( 109)AT2G39730| Symbols: RCA | RCA (RUBISCO ACTIVASE) | chr2:16578252-16580423 REVERSEweakly similar to ( 128)RCA_MALDO affx|C37_43534;</t>
  </si>
  <si>
    <t xml:space="preserve">Cit.20581.1.S1_s_at</t>
  </si>
  <si>
    <t xml:space="preserve">affx|C37_44652;</t>
  </si>
  <si>
    <t xml:space="preserve">Cit.20603.1.S1_s_at</t>
  </si>
  <si>
    <t xml:space="preserve">affx|C37_44850;</t>
  </si>
  <si>
    <t xml:space="preserve">Cit.20608.1.S1_at</t>
  </si>
  <si>
    <t xml:space="preserve">affx|C37_44869;</t>
  </si>
  <si>
    <t xml:space="preserve">Cit.20637.1.S1_at</t>
  </si>
  <si>
    <t xml:space="preserve">weakly similar to ( 120)AT5G40800| Symbols:  | similar to unknown protein [Arabidopsis thaliana] (TAIR:AT3G27250.1); similar to unnamed protein product [Vitis vinifera] (GB:CAO14607.1) | chr5:16352038-16352856 REVERSE affx|C37_44913;</t>
  </si>
  <si>
    <t xml:space="preserve">Cit.20688.1.S1_s_at</t>
  </si>
  <si>
    <t xml:space="preserve">affx|C37_45001;</t>
  </si>
  <si>
    <t xml:space="preserve">Cit.20694.1.S1_s_at</t>
  </si>
  <si>
    <t xml:space="preserve">affx|C37_45013;</t>
  </si>
  <si>
    <t xml:space="preserve">Cit.20698.1.S1_at</t>
  </si>
  <si>
    <t xml:space="preserve">affx|C37_45023;</t>
  </si>
  <si>
    <t xml:space="preserve">Cit.20730.1.S1_at</t>
  </si>
  <si>
    <t xml:space="preserve">very weakly similar to (97.1)AT2G35290| Symbols:  | similar to unnamed protein product [Vitis vinifera] (GB:CAO63442.1) | chr2:14868714-14869079 REVERSE affx|C37_45067;</t>
  </si>
  <si>
    <t xml:space="preserve">Cit.20742.1.S1_s_at</t>
  </si>
  <si>
    <t xml:space="preserve">affx|C37_45085;</t>
  </si>
  <si>
    <t xml:space="preserve">Cit.20749.1.S1_s_at</t>
  </si>
  <si>
    <t xml:space="preserve">affx|C37_45095;</t>
  </si>
  <si>
    <t xml:space="preserve">Cit.20757.1.S1_at</t>
  </si>
  <si>
    <t xml:space="preserve">affx|C37_45107;</t>
  </si>
  <si>
    <t xml:space="preserve">Cit.20795.1.S1_x_at</t>
  </si>
  <si>
    <t xml:space="preserve">affx|C37_45154;</t>
  </si>
  <si>
    <t xml:space="preserve">Cit.20796.1.S1_at</t>
  </si>
  <si>
    <t xml:space="preserve">very weakly similar to (80.1)AT2G01730| Symbols: EDA26, ATCPSF73-II | ATCPSF73-II (CLEAVAGE AND POLYADENYLATION SPECIFICITY FACTOR 73 KDA SUBUNIT-II); catalytic/ protein binding | chr2:320596-323844 FORWARD affx|C37_45155;</t>
  </si>
  <si>
    <t xml:space="preserve">Cit.20807.1.S1_s_at</t>
  </si>
  <si>
    <t xml:space="preserve">affx|C37_45191;</t>
  </si>
  <si>
    <t xml:space="preserve">Cit.20839.1.S1_s_at</t>
  </si>
  <si>
    <t xml:space="preserve">affx|C37_45343;</t>
  </si>
  <si>
    <t xml:space="preserve">Cit.20851.1.S1_s_at</t>
  </si>
  <si>
    <t xml:space="preserve">very weakly similar to (92.0)AT2G01590| Symbols:  | similar to unnamed protein product [Vitis vinifera] (GB:CAO42320.1) | chr2:266674-267378 FORWARD affx|C37_45406;</t>
  </si>
  <si>
    <t xml:space="preserve">Cit.20852.1.S1_s_at</t>
  </si>
  <si>
    <t xml:space="preserve">very weakly similar to (95.5)AT4G39770| Symbols:  | trehalose-6-phosphate phosphatase, putative | chr4:18449132-18451212 REVERSE affx|C37_45410;</t>
  </si>
  <si>
    <t xml:space="preserve">Cit.20973.1.S1_x_at</t>
  </si>
  <si>
    <t xml:space="preserve">affx|C37_45905;</t>
  </si>
  <si>
    <t xml:space="preserve">Cit.2098.1.S1_s_at</t>
  </si>
  <si>
    <t xml:space="preserve">highly similar to ( 607)AT3G14420| Symbols:  | (S)-2-hydroxy-acid oxidase, peroxisomal, putative / glycolate oxidase, putative / short chain alpha-hydroxy acid oxidase, putative | chr3:4821906-4823906 FORWARDhighly similar to ( 600)GOX_SPIOL affx|C37_02647;</t>
  </si>
  <si>
    <t xml:space="preserve">Cit.20980.1.S1_at</t>
  </si>
  <si>
    <t xml:space="preserve">weakly similar to ( 159)AT1G80920| Symbols: J8 | J8; heat shock protein binding / unfolded protein binding | chr1:30408755-30409441 REVERSE affx|C37_45923;</t>
  </si>
  <si>
    <t xml:space="preserve">Cit.2101.1.S1_at</t>
  </si>
  <si>
    <t xml:space="preserve">highly similar to ( 506)AT1G30700| Symbols:  | FAD-binding domain-containing protein | chr1:10892605-10894419 FORWARD affx|C37_02650;</t>
  </si>
  <si>
    <t xml:space="preserve">Cit.21047.1.S1_s_at</t>
  </si>
  <si>
    <t xml:space="preserve">affx|C37_46044;</t>
  </si>
  <si>
    <t xml:space="preserve">Cit.21052.1.S1_at</t>
  </si>
  <si>
    <t xml:space="preserve">affx|C37_46053;</t>
  </si>
  <si>
    <t xml:space="preserve">Cit.21052.1.S1_x_at</t>
  </si>
  <si>
    <t xml:space="preserve">Cit.21079.1.S1_s_at</t>
  </si>
  <si>
    <t xml:space="preserve">affx|C37_46095;</t>
  </si>
  <si>
    <t xml:space="preserve">Cit.21082.1.S1_s_at</t>
  </si>
  <si>
    <t xml:space="preserve">weakly similar to ( 165)AT4G25340| Symbols:  | immunophilin-related / FKBP-type peptidyl-prolyl cis-trans isomerase-related | chr4:12959667-12962642 REVERSEvery weakly similar to (84.0)FKB15_VICFA affx|C37_46099;</t>
  </si>
  <si>
    <t xml:space="preserve">Cit.21107.1.S1_s_at</t>
  </si>
  <si>
    <t xml:space="preserve">weakly similar to ( 135)AT2G25770| Symbols:  | similar to unknown protein [Arabidopsis thaliana] (TAIR:AT4G32870.1); similar to hypothetical protein [Vitis vinifera] (GB:CAN83252.1); contains domain SSF55961 (SSF55961) | chr2:11000065-11000568 FORWARD affx|C37_46133;</t>
  </si>
  <si>
    <t xml:space="preserve">Cit.21130.1.S1_s_at</t>
  </si>
  <si>
    <t xml:space="preserve">affx|C37_46170;</t>
  </si>
  <si>
    <t xml:space="preserve">Cit.21136.1.S1_at</t>
  </si>
  <si>
    <t xml:space="preserve">weakly similar to ( 139)AT5G08720| Symbols:  | similar to unknown protein [Arabidopsis thaliana] (TAIR:AT4G01650.2); similar to unknown protein [Arabidopsis thaliana] (TAIR:AT4G01650.1); similar to unknown protein [Oryza sativa (japonica cultivar-group)] (GB:AAO41142.1); similar to unnamed protein product [Vitis vinifera] (GB:CAO71647.1); similar to hypothetical protein OsI_013732 [Oryza sativa (indica cultivar-group)] (GB:EAY92499.1); contains InterPro domain Streptomyces cyclase/dehydrase (InterPro:IPR005031) | chr5:2841537-2845336 REVERSE affx|C37_46180;</t>
  </si>
  <si>
    <t xml:space="preserve">Cit.21154.1.S1_at</t>
  </si>
  <si>
    <t xml:space="preserve">weakly similar to ( 147)AT5G04690| Symbols:  | similar to unknown protein [Arabidopsis thaliana] (TAIR:AT5G04700.1); similar to unknown protein [Arabidopsis thaliana] (TAIR:AT5G04680.1); similar to unnamed protein product [Vitis vinifera] (GB:CAO64101.1); contains InterPro domain Ankyrin (InterPro:IPR002110) | chr5:1349782-1352526 REVERSE affx|C37_46202;</t>
  </si>
  <si>
    <t xml:space="preserve">Cit.21157.1.S1_s_at</t>
  </si>
  <si>
    <t xml:space="preserve">weakly similar to ( 180)AT4G08810| Symbols: SUB1 | SUB1 (short under blue light 1) | chr4:5616201-5617859 REVERSE affx|C37_46205;</t>
  </si>
  <si>
    <t xml:space="preserve">Cit.21179.1.S1_at</t>
  </si>
  <si>
    <t xml:space="preserve">weakly similar to ( 114)AT5G13930| Symbols: CHS, TT4, ATCHS | ATCHS/CHS/TT4 (CHALCONE SYNTHASE); naringenin-chalcone synthase | chr5:4488764-4490037 FORWARDweakly similar to ( 132)CHS2_CITSI affx|C37_46243;</t>
  </si>
  <si>
    <t xml:space="preserve">Cit.21208.1.S1_at</t>
  </si>
  <si>
    <t xml:space="preserve">very weakly similar to (98.6)AT3G26840| Symbols:  | esterase/lipase/thioesterase family protein | chr3:9894045-9897391 FORWARD affx|C37_46297;</t>
  </si>
  <si>
    <t xml:space="preserve">Cit.21310.1.S1_s_at</t>
  </si>
  <si>
    <t xml:space="preserve">affx|C37_46585;</t>
  </si>
  <si>
    <t xml:space="preserve">Cit.21315.1.S1_s_at</t>
  </si>
  <si>
    <t xml:space="preserve">weakly similar to ( 107)AT5G08410| Symbols: FTRA2 | FTRA2 (ferredoxin/thioredoxin reductase subunit A (variable subunit) 2); ferredoxin:thioredoxin reductase | chr5:2709975-2710529 REVERSEvery weakly similar to (91.3)FTRV_MAIZE affx|C37_46610;</t>
  </si>
  <si>
    <t xml:space="preserve">Cit.21497.1.S1_at</t>
  </si>
  <si>
    <t xml:space="preserve">affx|C37_47256;</t>
  </si>
  <si>
    <t xml:space="preserve">Cit.21616.1.S1_at</t>
  </si>
  <si>
    <t xml:space="preserve">weakly similar to ( 157)AT1G66950| Symbols: PDR11, ATPDR11 | ATPDR11/PDR11 (PLEIOTROPIC DRUG RESISTANCE 11); ATPase, coupled to transmembrane movement of substances | chr1:24981902-24988124 FORWARDweakly similar to ( 138)PDR2_NICPL affx|C37_24166;</t>
  </si>
  <si>
    <t xml:space="preserve">Cit.21723.1.S1_s_at</t>
  </si>
  <si>
    <t xml:space="preserve">very weakly similar to (97.1)AT1G05010| Symbols: ACO4, EAT1, EFE | EFE (ETHYLENE FORMING ENZYME) | chr1:1431418-1432694 REVERSEweakly similar to ( 105)ACCO1_PETHY affx|C37_26806;</t>
  </si>
  <si>
    <t xml:space="preserve">Cit.21787.1.S1_at</t>
  </si>
  <si>
    <t xml:space="preserve">weakly similar to ( 169)AT3G28540| Symbols:  | AAA-type ATPase family protein | chr3:10695681-10697246 FORWARD affx|C37_27184;</t>
  </si>
  <si>
    <t xml:space="preserve">Cit.21799.1.S1_at</t>
  </si>
  <si>
    <t xml:space="preserve">affx|C37_27251;</t>
  </si>
  <si>
    <t xml:space="preserve">Cit.21810.1.S1_x_at</t>
  </si>
  <si>
    <t xml:space="preserve">affx|C37_27568;</t>
  </si>
  <si>
    <t xml:space="preserve">Cit.2182.1.S1_s_at</t>
  </si>
  <si>
    <t xml:space="preserve">weakly similar to ( 110)AT2G30520| Symbols: RPT2 | RPT2 (ROOT PHOTOTROPISM 2) | chr2:13009997-13012230 REVERSE affx|C37_02751;</t>
  </si>
  <si>
    <t xml:space="preserve">Cit.21820.1.S1_at</t>
  </si>
  <si>
    <t xml:space="preserve">very weakly similar to (80.9)AT5G52552| Symbols: CPuORF14 | CPuORF14 (Conserved peptide upstream open reading frame 14) | chr5:21346345-21346503 REVERSE affx|C37_28609;</t>
  </si>
  <si>
    <t xml:space="preserve">Cit.21825.1.S1_at</t>
  </si>
  <si>
    <t xml:space="preserve">affx|C37_29389;</t>
  </si>
  <si>
    <t xml:space="preserve">Cit.21825.1.S1_s_at</t>
  </si>
  <si>
    <t xml:space="preserve">Cit.2183.1.S1_s_at</t>
  </si>
  <si>
    <t xml:space="preserve">moderately similar to ( 203)AT2G30520| Symbols: RPT2 | RPT2 (ROOT PHOTOTROPISM 2) | chr2:13009997-13012230 REVERSE affx|C37_02752;</t>
  </si>
  <si>
    <t xml:space="preserve">Cit.21831.1.S1_at</t>
  </si>
  <si>
    <t xml:space="preserve">weakly similar to ( 196)AT4G29900| Symbols: ATACA10, ACA10 | ACA10 (autoinhibited Ca2+ -ATPase 10); calcium-transporting ATPase/ calmodulin binding | chr4:14611231-14618781 REVERSE affx|C37_29395;</t>
  </si>
  <si>
    <t xml:space="preserve">Cit.21832.1.S1_at</t>
  </si>
  <si>
    <t xml:space="preserve">affx|C37_29396;</t>
  </si>
  <si>
    <t xml:space="preserve">Cit.21870.1.S1_at</t>
  </si>
  <si>
    <t xml:space="preserve">affx|C37_29435;</t>
  </si>
  <si>
    <t xml:space="preserve">Cit.21876.1.S1_s_at</t>
  </si>
  <si>
    <t xml:space="preserve">moderately similar to ( 254)AT2G47390| Symbols:  | serine-type endopeptidase/ serine-type peptidase | chr2:19449348-19453323 REVERSE affx|C37_29441;</t>
  </si>
  <si>
    <t xml:space="preserve">Cit.21884.1.S1_s_at</t>
  </si>
  <si>
    <t xml:space="preserve">weakly similar to ( 125)AT4G35985| Symbols:  | senescence/dehydration-associated protein-related | chr4:17032271-17033865 REVERSE affx|C37_29449;</t>
  </si>
  <si>
    <t xml:space="preserve">Cit.21904.1.S1_at</t>
  </si>
  <si>
    <t xml:space="preserve">weakly similar to ( 172)AT3G09720| Symbols:  | DEAD/DEAH box helicase, putative | chr3:2980488-2983273 REVERSE affx|C37_29470;</t>
  </si>
  <si>
    <t xml:space="preserve">Cit.21914.1.S1_at</t>
  </si>
  <si>
    <t xml:space="preserve">moderately similar to ( 242)AT1G79150| Symbols:  | binding | chr1:29777609-29782767 REVERSE affx|C37_29480;</t>
  </si>
  <si>
    <t xml:space="preserve">Cit.21952.1.S1_at</t>
  </si>
  <si>
    <t xml:space="preserve">moderately similar to ( 278)AT1G65800| Symbols: ARK2 | ARK2 (Arabidopsis Receptor Kinase 2); kinase | chr1:24476829-24480186 FORWARDweakly similar to ( 132)NORK_MEDTR affx|C37_29577;</t>
  </si>
  <si>
    <t xml:space="preserve">Cit.21988.1.S1_s_at</t>
  </si>
  <si>
    <t xml:space="preserve">moderately similar to ( 247)AT5G20410| Symbols: ATMGD2, MGD2 | MGD2 (monogalactosyldiacylglycerol synthase 2); 1,2-diacylglycerol 3-beta-galactosyltransferase/ transferase, transferring glycosyl groups | chr5:6896767-6898583 FORWARD affx|C37_29719;</t>
  </si>
  <si>
    <t xml:space="preserve">Cit.21995.1.S1_s_at</t>
  </si>
  <si>
    <t xml:space="preserve">moderately similar to ( 211)AT5G53850| Symbols:  | haloacid dehalogenase-like hydrolase family protein | chr5:21878843-21882043 REVERSE affx|C37_29733;</t>
  </si>
  <si>
    <t xml:space="preserve">Cit.21996.1.S1_at</t>
  </si>
  <si>
    <t xml:space="preserve">affx|C37_29735;</t>
  </si>
  <si>
    <t xml:space="preserve">Cit.22026.1.S1_at</t>
  </si>
  <si>
    <t xml:space="preserve">affx|C37_29869;</t>
  </si>
  <si>
    <t xml:space="preserve">Cit.22036.1.S1_at</t>
  </si>
  <si>
    <t xml:space="preserve">affx|C37_29909;</t>
  </si>
  <si>
    <t xml:space="preserve">Cit.22041.1.S1_s_at</t>
  </si>
  <si>
    <t xml:space="preserve">weakly similar to ( 156)AT2G44770| Symbols:  | phagocytosis and cell motility protein ELMO1-related | chr2:18464892-18466961 FORWARD affx|C37_29933;</t>
  </si>
  <si>
    <t xml:space="preserve">Cit.22070.1.S1_at</t>
  </si>
  <si>
    <t xml:space="preserve">weakly similar to ( 149)AT1G69200| Symbols:  | kinase | chr1:26019681-26022028 FORWARD affx|C37_30065;</t>
  </si>
  <si>
    <t xml:space="preserve">Cit.22157.1.S1_at</t>
  </si>
  <si>
    <t xml:space="preserve">affx|C37_30424;</t>
  </si>
  <si>
    <t xml:space="preserve">Cit.22184.1.S1_s_at</t>
  </si>
  <si>
    <t xml:space="preserve">affx|C37_30541;</t>
  </si>
  <si>
    <t xml:space="preserve">Cit.22228.1.S1_at</t>
  </si>
  <si>
    <t xml:space="preserve">very weakly similar to (97.4)AT1G28330| Symbols: DRM1 | DRM1 (DORMANCY-ASSOCIATED PROTEIN 1) | chr1:9934487-9935203 REVERSEvery weakly similar to (90.5)12KD_FRAAN affx|C37_30693;</t>
  </si>
  <si>
    <t xml:space="preserve">Cit.2228.1.S1_s_at</t>
  </si>
  <si>
    <t xml:space="preserve">weakly similar to ( 134)AT4G38770| Symbols: ATPRP4, PRP4 | PRP4 (PROLINE-RICH PROTEIN 4) | chr4:18097003-18098442 REVERSE affx|C37_02810;</t>
  </si>
  <si>
    <t xml:space="preserve">Cit.22353.1.S1_s_at</t>
  </si>
  <si>
    <t xml:space="preserve">moderately similar to ( 295)AT1G80270| Symbols:  | DNA-binding protein, putative | chr1:30186157-30188223 FORWARD affx|C37_31389;</t>
  </si>
  <si>
    <t xml:space="preserve">Cit.2237.1.S1_at</t>
  </si>
  <si>
    <t xml:space="preserve">moderately similar to ( 452)AT1G64980| Symbols:  | similar to unnamed protein product [Vitis vinifera] (GB:CAO62125.1); contains domain SSF53448 (SSF53448) | chr1:24141503-24142282 REVERSE affx|C37_02821;</t>
  </si>
  <si>
    <t xml:space="preserve">Cit.2237.1.S1_s_at</t>
  </si>
  <si>
    <t xml:space="preserve">Cit.22377.1.S1_s_at</t>
  </si>
  <si>
    <t xml:space="preserve">moderately similar to ( 235)AT1G35910| Symbols:  | trehalose-6-phosphate phosphatase, putative | chr1:13364412-13366177 REVERSE affx|C37_31480;</t>
  </si>
  <si>
    <t xml:space="preserve">Cit.22386.1.S1_s_at</t>
  </si>
  <si>
    <t xml:space="preserve">moderately similar to ( 223)AT3G16640| Symbols: TCTP | TCTP (TRANSLATIONALLY CONTROLLED TUMOR PROTEIN) | chr3:5669715-5670735 REVERSEmoderately similar to ( 254)TCTP_HEVBR affx|C37_31516;</t>
  </si>
  <si>
    <t xml:space="preserve">Cit.22410.1.S1_at</t>
  </si>
  <si>
    <t xml:space="preserve">affx|C37_31586;</t>
  </si>
  <si>
    <t xml:space="preserve">Cit.22418.1.S1_s_at</t>
  </si>
  <si>
    <t xml:space="preserve">weakly similar to ( 162)AT2G17420| Symbols: ATNTRA, NTR2, NTRA | NTRA (NADPH-dependent thioredoxin reductase 2) | chr2:7571439-7573301 FORWARD affx|C37_31614;</t>
  </si>
  <si>
    <t xml:space="preserve">Cit.22427.1.S1_s_at</t>
  </si>
  <si>
    <t xml:space="preserve">weakly similar to ( 109)AT4G15920| Symbols:  | nodulin MtN3 family protein | chr4:9030756-9033357 REVERSE affx|C37_31633;</t>
  </si>
  <si>
    <t xml:space="preserve">Cit.22433.1.S1_at</t>
  </si>
  <si>
    <t xml:space="preserve">affx|C37_31651;</t>
  </si>
  <si>
    <t xml:space="preserve">Cit.22463.1.S1_s_at</t>
  </si>
  <si>
    <t xml:space="preserve">weakly similar to ( 196)AT4G27410| Symbols: ANAC072, RD26 | RD26 (RESPONSIVE TO DESSICATION 26) | chr4:13707934-13709019 REVERSEweakly similar to ( 137)NAC48_ORYSA affx|C37_31805;</t>
  </si>
  <si>
    <t xml:space="preserve">Cit.22468.1.S1_s_at</t>
  </si>
  <si>
    <t xml:space="preserve">moderately similar to ( 204)AT5G18670| Symbols: BAM9, BMY3 | BMY3 (BETA-AMYLASE 9); beta-amylase | chr5:6226140-6228001 FORWARDvery weakly similar to (84.3)AMYB_IPOBA affx|C37_31833;</t>
  </si>
  <si>
    <t xml:space="preserve">Cit.22490.1.S1_s_at</t>
  </si>
  <si>
    <t xml:space="preserve">weakly similar to ( 153)AT1G72770| Symbols: HAB1 | HAB1 (HOMOLOGY TO ABI1) | chr1:27394660-27396075 FORWARD affx|C37_31915;</t>
  </si>
  <si>
    <t xml:space="preserve">Cit.2254.1.S1_s_at</t>
  </si>
  <si>
    <t xml:space="preserve">affx|C37_02843;</t>
  </si>
  <si>
    <t xml:space="preserve">Cit.2255.1.S1_at</t>
  </si>
  <si>
    <t xml:space="preserve">moderately similar to ( 290)AT1G08570| Symbols:  | thioredoxin family protein | chr1:2713607-2714315 FORWARD affx|C37_02844;</t>
  </si>
  <si>
    <t xml:space="preserve">Cit.22550.1.S1_s_at</t>
  </si>
  <si>
    <t xml:space="preserve">weakly similar to ( 132)AT1G03220| Symbols:  | extracellular dermal glycoprotein, putative / EDGP, putative | chr1:787143-788444 FORWARD affx|C37_32215;</t>
  </si>
  <si>
    <t xml:space="preserve">Cit.226.1.S1_x_at</t>
  </si>
  <si>
    <t xml:space="preserve">weakly similar to ( 174)AT5G03240| Symbols: UBQ3 | UBQ3 (POLYUBIQUITIN 3); protein binding | chr5:771975-772895 REVERSEvery weakly similar to (98.2)UBIQ_WHEAT affx|C37_00289;</t>
  </si>
  <si>
    <t xml:space="preserve">Cit.22602.1.S1_at</t>
  </si>
  <si>
    <t xml:space="preserve">weakly similar to ( 117)AT1G61800| Symbols: GPT2 | GPT2 (glucose-6-phosphate/phosphate translocator 2); antiporter/ glucose-6-phosphate transmembrane transporter | chr1:22828192-22830124 FORWARD affx|C37_32445;</t>
  </si>
  <si>
    <t xml:space="preserve">Cit.22603.1.S1_s_at</t>
  </si>
  <si>
    <t xml:space="preserve">very weakly similar to (95.5)AT2G17880| Symbols:  | DNAJ heat shock protein, putative | chr2:7774258-7774740 REVERSE affx|C37_32446;</t>
  </si>
  <si>
    <t xml:space="preserve">Cit.22614.1.S1_at</t>
  </si>
  <si>
    <t xml:space="preserve">weakly similar to ( 132)AT1G66150| Symbols: TMK1 | TMK1 (TRANSMEMBRANE KINASE 1) | chr1:24635166-24638078 FORWARD affx|C37_32488;</t>
  </si>
  <si>
    <t xml:space="preserve">Cit.22641.1.S1_at</t>
  </si>
  <si>
    <t xml:space="preserve">moderately similar to ( 249)AT2G03220| Symbols: MUR2, ATFUT1, ATFT1, FT1 | FT1 (FUCOSYLTRANSFERASE 1); fucosyltransferase/ transferase, transferring glycosyl groups | chr2:970398-972350 REVERSEmoderately similar to ( 265)FUT1_PEA affx|C37_32554;</t>
  </si>
  <si>
    <t xml:space="preserve">Cit.22641.1.S1_s_at</t>
  </si>
  <si>
    <t xml:space="preserve">Cit.22653.1.S1_at</t>
  </si>
  <si>
    <t xml:space="preserve">affx|C37_32590;</t>
  </si>
  <si>
    <t xml:space="preserve">Cit.22666.1.S1_at</t>
  </si>
  <si>
    <t xml:space="preserve">moderately similar to ( 248)AT1G78960| Symbols: ATLUP2 | ATLUP2 (Arabidopsis thaliana lupeol synthase 2); lupeol synthase | chr1:29701615-29705917 FORWARD affx|C37_32647;</t>
  </si>
  <si>
    <t xml:space="preserve">Cit.22667.1.S1_at</t>
  </si>
  <si>
    <t xml:space="preserve">moderately similar to ( 250)AT2G36800| Symbols: UGT73C5, DOGT1 | DOGT1 (DON-GLUCOSYLTRANSFERASE); UDP-glycosyltransferase/ transferase, transferring glycosyl groups | chr2:15430572-15432059 REVERSEweakly similar to ( 137)ZOX_PHAVU affx|C37_32648;</t>
  </si>
  <si>
    <t xml:space="preserve">Cit.22763.1.S1_s_at</t>
  </si>
  <si>
    <t xml:space="preserve">weakly similar to ( 142)AT3G23240| Symbols: ATERF1, ERF1 | ATERF1/ERF1 (ETHYLENE RESPONSE FACTOR 1); DNA binding / transcription activator/ transcription factor | chr3:8295712-8296368 FORWARD affx|C37_33292;</t>
  </si>
  <si>
    <t xml:space="preserve">Cit.22782.1.S1_s_at</t>
  </si>
  <si>
    <t xml:space="preserve">weakly similar to ( 134)AT5G25280| Symbols:  | serine-rich protein-related | chr5:8773885-8774547 FORWARD affx|C37_33375;</t>
  </si>
  <si>
    <t xml:space="preserve">Cit.22954.1.S1_x_at</t>
  </si>
  <si>
    <t xml:space="preserve">affx|C37_34118;</t>
  </si>
  <si>
    <t xml:space="preserve">Cit.22980.1.S1_s_at</t>
  </si>
  <si>
    <t xml:space="preserve">weakly similar to ( 192)AT1G77760| Symbols: GNR1, NR1, NIA1 | NIA1 (NITRATE REDUCTASE 1) | chr1:29240899-29244261 REVERSEmoderately similar to ( 206)NIA_CUCMA affx|C37_34207;</t>
  </si>
  <si>
    <t xml:space="preserve">Cit.22984.1.S1_x_at</t>
  </si>
  <si>
    <t xml:space="preserve">very weakly similar to (94.4)AT5G05320| Symbols:  | monooxygenase, putative (MO3) | chr5:1575094-1576680 REVERSE affx|C37_34223;</t>
  </si>
  <si>
    <t xml:space="preserve">Cit.23005.1.S1_at</t>
  </si>
  <si>
    <t xml:space="preserve">very weakly similar to (97.8)AT5G19500| Symbols:  | tryptophan/tyrosine permease family protein | chr5:6579021-6581701 FORWARD affx|C37_34275;</t>
  </si>
  <si>
    <t xml:space="preserve">Cit.23013.1.S1_at</t>
  </si>
  <si>
    <t xml:space="preserve">moderately similar to ( 244)AT4G36360| Symbols: BGAL3 | BGAL3 (beta-galactosidase 3); beta-galactosidase | chr4:17176843-17181146 REVERSEmoderately similar to ( 206)BGAL_DIACA affx|C37_34293;</t>
  </si>
  <si>
    <t xml:space="preserve">Cit.2306.1.S1_at</t>
  </si>
  <si>
    <t xml:space="preserve">affx|C37_02904;</t>
  </si>
  <si>
    <t xml:space="preserve">Cit.23149.1.S1_at</t>
  </si>
  <si>
    <t xml:space="preserve">affx|C37_35975;</t>
  </si>
  <si>
    <t xml:space="preserve">Cit.23152.1.S1_at</t>
  </si>
  <si>
    <t xml:space="preserve">very weakly similar to ( 100)AT1G19310| Symbols:  | zinc finger (C3HC4-type RING finger) family protein | chr1:6676415-6677095 REVERSE affx|C37_35997;</t>
  </si>
  <si>
    <t xml:space="preserve">Cit.23223.1.S1_s_at</t>
  </si>
  <si>
    <t xml:space="preserve">weakly similar to ( 169)AT5G58090| Symbols:  | glycosyl hydrolase family 17 protein | chr5:23522782-23524419 REVERSE affx|C37_36743;</t>
  </si>
  <si>
    <t xml:space="preserve">Cit.233.1.S1_at</t>
  </si>
  <si>
    <t xml:space="preserve">affx|C37_00296;</t>
  </si>
  <si>
    <t xml:space="preserve">Cit.2333.1.S1_at</t>
  </si>
  <si>
    <t xml:space="preserve">highly similar to ( 683)AT5G51060| Symbols: ATRBOHC, RBOHC, RHD2 | RHD2 (ROOT HAIR DEFECTIVE 2) | chr5:20774710-20779401 REVERSE affx|C37_02940;</t>
  </si>
  <si>
    <t xml:space="preserve">Cit.23352.1.S1_at</t>
  </si>
  <si>
    <t xml:space="preserve">affx|C37_37558;</t>
  </si>
  <si>
    <t xml:space="preserve">Cit.23364.1.S1_at</t>
  </si>
  <si>
    <t xml:space="preserve">weakly similar to ( 192)AT5G24318| Symbols:  | catalytic/ cation binding / hydrolase, hydrolyzing O-glycosyl compounds | chr5:8282393-8283959 REVERSEmoderately similar to ( 207)E13B_WHEAT affx|C37_37630;</t>
  </si>
  <si>
    <t xml:space="preserve">Cit.23379.1.S1_s_at</t>
  </si>
  <si>
    <t xml:space="preserve">weakly similar to ( 190)AT4G31210| Symbols:  | DNA topoisomerase family protein | chr4:15165286-15172540 FORWARD affx|C37_37708;</t>
  </si>
  <si>
    <t xml:space="preserve">Cit.23422.1.S1_at</t>
  </si>
  <si>
    <t xml:space="preserve">moderately similar to ( 405)AT2G41700| Symbols:  | similar to ATATH11 (ABC2 homolog 11), ATPase, coupled to transmembrane movement of substances [Arabidopsis thaliana] (TAIR:AT5G61730.1); similar to ABC transporter family protein [Tetrahymena thermophila SB210] (GB:XP_001029584.2); similar to hypothetical protein [Vitis vinifera] (GB:CAN66569.1); similar to unnamed protein product [Vitis vinifera] (GB:CAO23605.1); contains InterPro domain ABC transporter related; (InterPro:IPR003439); contains InterPro domain AAA+ ATPase, core; (InterPro:IPR003593) | chr2:17390317-17403010 REVERSE affx|C37_37866;</t>
  </si>
  <si>
    <t xml:space="preserve">Cit.23440.1.S1_at</t>
  </si>
  <si>
    <t xml:space="preserve">moderately similar to ( 253)AT5G48930| Symbols: HCT | transferase family protein | chr5:19853880-19855318 REVERSEweakly similar to ( 160)HCBT2_DIACA affx|C37_37948;</t>
  </si>
  <si>
    <t xml:space="preserve">Cit.23443.1.S1_at</t>
  </si>
  <si>
    <t xml:space="preserve">moderately similar to ( 214)AT4G04330| Symbols:  | similar to unnamed protein product [Vitis vinifera] (GB:CAO69665.1) | chr4:2116698-2118561 REVERSE affx|C37_37956;</t>
  </si>
  <si>
    <t xml:space="preserve">Cit.2345.1.S1_s_at</t>
  </si>
  <si>
    <t xml:space="preserve">moderately similar to ( 328)AT2G13360| Symbols: AGT1, AGT | AGT (ALANINE:GLYOXYLATE AMINOTRANSFERASE) | chr2:5546499-5547984 REVERSE affx|C37_02953;</t>
  </si>
  <si>
    <t xml:space="preserve">Cit.23451.1.S1_s_at</t>
  </si>
  <si>
    <t xml:space="preserve">affx|C37_37991;</t>
  </si>
  <si>
    <t xml:space="preserve">Cit.23488.1.S1_s_at</t>
  </si>
  <si>
    <t xml:space="preserve">very weakly similar to (97.1)AT1G60680| Symbols: AGD2 | AGD2 (ARF-GAP DOMAIN 2); aldo-keto reductase | chr1:22351489-22352901 REVERSE affx|C37_38176;</t>
  </si>
  <si>
    <t xml:space="preserve">Cit.2350.1.S1_at</t>
  </si>
  <si>
    <t xml:space="preserve">weakly similar to ( 164)AT2G38470| Symbols: ATWRKY33, WRKY33 | WRKY33 (WRKY DNA-binding protein 33); transcription factor | chr2:16115554-16117617 FORWARD affx|C37_02959;</t>
  </si>
  <si>
    <t xml:space="preserve">Cit.23502.1.S1_at</t>
  </si>
  <si>
    <t xml:space="preserve">affx|C37_38289;</t>
  </si>
  <si>
    <t xml:space="preserve">Cit.2351.1.S1_at</t>
  </si>
  <si>
    <t xml:space="preserve">moderately similar to ( 373)AT2G38470| Symbols: ATWRKY33, WRKY33 | WRKY33 (WRKY DNA-binding protein 33); transcription factor | chr2:16115554-16117617 FORWARD affx|C37_02960;</t>
  </si>
  <si>
    <t xml:space="preserve">Cit.23520.1.S1_at</t>
  </si>
  <si>
    <t xml:space="preserve">very weakly similar to (97.8)AT3G15010| Symbols:  | RNA recognition motif (RRM)-containing protein | chr3:5052851-5054065 FORWARD affx|C37_38409;</t>
  </si>
  <si>
    <t xml:space="preserve">Cit.23567.1.S1_s_at</t>
  </si>
  <si>
    <t xml:space="preserve">very weakly similar to (97.8)AT5G01220| Symbols: SQD2 | SQD2 (SULFOQUINOVOSYLDIACYLGLYCEROL 2); UDP-sulfoquinovose:DAG sulfoquinovosyltransferase/ transferase, transferring glycosyl groups | chr5:86906-89884 REVERSE affx|C37_38621;</t>
  </si>
  <si>
    <t xml:space="preserve">Cit.23585.1.S1_at</t>
  </si>
  <si>
    <t xml:space="preserve">weakly similar to ( 131)AT1G01470| Symbols: LSR3, LEA14 | LEA14 (LATE EMBRYOGENESIS ABUNDANT 14) | chr1:172295-172826 REVERSEweakly similar to ( 158)LEA14_GOSHI affx|C37_38720;</t>
  </si>
  <si>
    <t xml:space="preserve">Cit.23598.1.S1_s_at</t>
  </si>
  <si>
    <t xml:space="preserve">affx|C37_38781;</t>
  </si>
  <si>
    <t xml:space="preserve">Cit.23632.1.S1_s_at</t>
  </si>
  <si>
    <t xml:space="preserve">affx|C37_38857;</t>
  </si>
  <si>
    <t xml:space="preserve">Cit.23715.1.S1_at</t>
  </si>
  <si>
    <t xml:space="preserve">moderately similar to ( 335)AT1G55860| Symbols: UPL1 | UPL1 (UBIQUITIN-PROTEIN LIGASE 1); ubiquitin-protein ligase | chr1:20883566-20899059 REVERSE affx|C37_39062;</t>
  </si>
  <si>
    <t xml:space="preserve">Cit.23815.1.S1_s_at</t>
  </si>
  <si>
    <t xml:space="preserve">affx|C37_39352;</t>
  </si>
  <si>
    <t xml:space="preserve">Cit.23827.1.S1_at</t>
  </si>
  <si>
    <t xml:space="preserve">very weakly similar to (85.9)AT1G68400| Symbols:  | leucine-rich repeat transmembrane protein kinase, putative | chr1:25650064-25652579 REVERSE affx|C37_39376;</t>
  </si>
  <si>
    <t xml:space="preserve">Cit.23836.1.S1_s_at</t>
  </si>
  <si>
    <t xml:space="preserve">moderately similar to ( 256)AT5G35970| Symbols:  | DNA-binding protein, putative | chr5:14136290-14140308 REVERSE affx|C37_39399;</t>
  </si>
  <si>
    <t xml:space="preserve">Cit.23847.1.S1_s_at</t>
  </si>
  <si>
    <t xml:space="preserve">moderately similar to ( 275)AT4G00370| Symbols: ANTR2 | ANTR2 (anion transporter 2); organic anion transmembrane transporter | chr4:163153-166111 REVERSE affx|C37_39448;</t>
  </si>
  <si>
    <t xml:space="preserve">Cit.23871.1.S1_at</t>
  </si>
  <si>
    <t xml:space="preserve">moderately similar to ( 259)AT4G02400| Symbols:  | similar to U3 ribonucleoprotein (Utp) family protein [Arabidopsis thaliana] (TAIR:AT5G08600.1); similar to unnamed protein product [Vitis vinifera] (GB:CAO40032.1); contains InterPro domain Small-subunit processome, Utp14; (InterPro:IPR006709) | chr4:1054243-1057884 FORWARD affx|C37_39537;</t>
  </si>
  <si>
    <t xml:space="preserve">Cit.23883.1.S1_s_at</t>
  </si>
  <si>
    <t xml:space="preserve">moderately similar to ( 224)AT1G29050| Symbols:  | similar to unknown protein [Arabidopsis thaliana] (TAIR:AT2G34070.1); similar to unnamed protein product [Vitis vinifera] (GB:CAO48076.1); contains InterPro domain Protein of unknown function DUF231, plant (InterPro:IPR004253) | chr1:10136362-10139068 REVERSE affx|C37_39591;</t>
  </si>
  <si>
    <t xml:space="preserve">Cit.2391.1.S1_s_at</t>
  </si>
  <si>
    <t xml:space="preserve">highly similar to ( 502)AT5G47900| Symbols:  | similar to unknown protein [Arabidopsis thaliana] (TAIR:AT5G27730.1); similar to unnamed protein product [Vitis vinifera] (GB:CAO68737.1) | chr5:19409634-19411111 FORWARD affx|C37_03016;</t>
  </si>
  <si>
    <t xml:space="preserve">Cit.23940.1.S1_at</t>
  </si>
  <si>
    <t xml:space="preserve">weakly similar to ( 163)AT3G20250| Symbols: APUM5 | APUM5 (ARABIDOPSIS PUMILIO 5); RNA binding | chr3:7059104-7062666 REVERSE affx|C37_39801;</t>
  </si>
  <si>
    <t xml:space="preserve">Cit.23967.1.S1_s_at</t>
  </si>
  <si>
    <t xml:space="preserve">moderately similar to ( 229)AT1G68560| Symbols: ATXYL1, XYL1 | ATXYL1/XYL1 (ALPHA-XYLOSIDASE 1); alpha-N-arabinofuranosidase/ hydrolase, hydrolyzing O-glycosyl compounds / xylan 1,4-beta-xylosidase | chr1:25738098-25741560 REVERSE affx|C37_39990;</t>
  </si>
  <si>
    <t xml:space="preserve">Cit.24017.1.S1_at</t>
  </si>
  <si>
    <t xml:space="preserve">weakly similar to ( 129)AT3G48310| Symbols: CYP71A22 | CYP71A22 (cytochrome P450, family 71, subfamily A, polypeptide 22); oxygen binding | chr3:17899177-17900734 FORWARDweakly similar to ( 129)C71DA_SOYBN affx|C37_40314;</t>
  </si>
  <si>
    <t xml:space="preserve">Cit.24057.1.S1_at</t>
  </si>
  <si>
    <t xml:space="preserve">moderately similar to ( 296)AT1G09880| Symbols:  | lyase | chr1:3208830-3211655 REVERSE affx|C37_40457;</t>
  </si>
  <si>
    <t xml:space="preserve">Cit.24087.1.S1_s_at</t>
  </si>
  <si>
    <t xml:space="preserve">moderately similar to ( 352)AT2G32640| Symbols:  | similar to unnamed protein product [Vitis vinifera] (GB:CAO24043.1); contains domain G3DSA:3.50.50.60 (G3DSA:3.50.50.60); contains domain SSF51905 (SSF51905) | chr2:13855572-13857888 REVERSE affx|C37_40530;</t>
  </si>
  <si>
    <t xml:space="preserve">Cit.24142.1.S1_s_at</t>
  </si>
  <si>
    <t xml:space="preserve">moderately similar to ( 280)AT1G28380| Symbols: NSL1 | NSL1 (NECROTIC SPOTTED LESIONS 1) | chr1:9963682-9966046 FORWARD affx|C37_40658;</t>
  </si>
  <si>
    <t xml:space="preserve">Cit.2416.1.S1_s_at</t>
  </si>
  <si>
    <t xml:space="preserve">weakly similar to ( 126)AT4G27310| Symbols:  | zinc finger (B-box type) family protein | chr4:13675859-13676622 FORWARD affx|C37_03051;</t>
  </si>
  <si>
    <t xml:space="preserve">Cit.24193.1.S1_at</t>
  </si>
  <si>
    <t xml:space="preserve">moderately similar to ( 223)AT5G51460| Symbols: ATTPPA | ATTPPA (Arabidopsis thaliana trehalose-6-phosphate phosphatase); trehalose-phosphatase | chr5:20919492-20921518 FORWARD affx|C37_40799;</t>
  </si>
  <si>
    <t xml:space="preserve">Cit.24211.1.S1_s_at</t>
  </si>
  <si>
    <t xml:space="preserve">moderately similar to ( 254)AT3G26230| Symbols: CYP71B24 | CYP71B24 (cytochrome P450, family 71, subfamily B, polypeptide 24); oxygen binding | chr3:9599437-9601129 REVERSEmoderately similar to ( 225)C71DA_SOYBN affx|C37_40844;</t>
  </si>
  <si>
    <t xml:space="preserve">Cit.24237.1.S1_s_at</t>
  </si>
  <si>
    <t xml:space="preserve">weakly similar to ( 126)AT3G47500| Symbols: CDF3 | CDF3 (CYCLING DOF FACTOR 3); DNA binding / protein binding / transcription factor | chr3:17515261-17516949 REVERSE affx|C37_40911;</t>
  </si>
  <si>
    <t xml:space="preserve">Cit.24244.1.S1_at</t>
  </si>
  <si>
    <t xml:space="preserve">affx|C37_40926;</t>
  </si>
  <si>
    <t xml:space="preserve">Cit.24296.1.S1_at</t>
  </si>
  <si>
    <t xml:space="preserve">weakly similar to ( 141)AT5G05580| Symbols: SH1, FAD8 | FAD8 (FATTY ACID DESATURASE 8); omega-3 fatty acid desaturase | chr5:1664332-1666346 FORWARDweakly similar to ( 143)FAD3C_RICCO affx|C37_41091;</t>
  </si>
  <si>
    <t xml:space="preserve">Cit.24296.1.S1_s_at</t>
  </si>
  <si>
    <t xml:space="preserve">Cit.24308.1.S1_s_at</t>
  </si>
  <si>
    <t xml:space="preserve">weakly similar to ( 160)AT5G40640| Symbols:  | similar to unknown protein [Arabidopsis thaliana] (TAIR:AT3G27390.1); similar to unnamed protein product [Vitis vinifera] (GB:CAO14643.1) | chr5:16294573-16297486 FORWARD affx|C37_41120;</t>
  </si>
  <si>
    <t xml:space="preserve">Cit.2435.1.S1_s_at</t>
  </si>
  <si>
    <t xml:space="preserve">moderately similar to ( 434)AT4G02930| Symbols:  | elongation factor Tu, putative / EF-Tu, putative | chr4:1295751-1298354 REVERSEmoderately similar to ( 324)EFTUB_NICSY affx|C37_03078;</t>
  </si>
  <si>
    <t xml:space="preserve">Cit.2438.1.S1_s_at</t>
  </si>
  <si>
    <t xml:space="preserve">moderately similar to ( 287)AT1G71500| Symbols:  | Rieske (2Fe-2S) domain-containing protein | chr1:26939746-26940993 FORWARD affx|C37_03081;</t>
  </si>
  <si>
    <t xml:space="preserve">Cit.24423.1.S1_s_at</t>
  </si>
  <si>
    <t xml:space="preserve">moderately similar to ( 310)AT1G60420| Symbols:  | DC1 domain-containing protein | chr1:22265643-22267908 FORWARD affx|C37_41437;</t>
  </si>
  <si>
    <t xml:space="preserve">Cit.24426.1.S1_s_at</t>
  </si>
  <si>
    <t xml:space="preserve">weakly similar to ( 174)AT1G17710| Symbols:  | similar to phosphoric monoester hydrolase [Arabidopsis thaliana] (TAIR:AT1G73010.1); similar to putative phosphatase [Phaseolus vulgaris] (GB:ABP52095.1); contains InterPro domain HAD-superfamily hydrolase, subfamily IB, hypothetical 1 (InterPro:IPR006384) | chr1:6090756-6091748 REVERSE affx|C37_41444;</t>
  </si>
  <si>
    <t xml:space="preserve">Cit.2447.1.S1_s_at</t>
  </si>
  <si>
    <t xml:space="preserve">weakly similar to ( 101)AT1G57680| Symbols:  | similar to unnamed protein product [Vitis vinifera] (GB:CAO46875.1); contains InterPro domain Uncharacterised conserved protein UCP031277 (InterPro:IPR016971) | chr1:21366414-21367502 REVERSE affx|C37_03095;</t>
  </si>
  <si>
    <t xml:space="preserve">Cit.24484.1.S1_at</t>
  </si>
  <si>
    <t xml:space="preserve">weakly similar to ( 160)AT3G01510| Symbols:  | 5-AMP-activated protein kinase beta-1 subunit-related | chr3:198862-201689 REVERSE affx|C37_41654;</t>
  </si>
  <si>
    <t xml:space="preserve">Cit.24525.1.S1_s_at</t>
  </si>
  <si>
    <t xml:space="preserve">affx|C37_41748;</t>
  </si>
  <si>
    <t xml:space="preserve">Cit.24546.1.S1_at</t>
  </si>
  <si>
    <t xml:space="preserve">moderately similar to ( 301)AT2G39220| Symbols: PLP6, PLA IIB | PLA IIB/PLP6 (Patatin-like protein 6); nutrient reservoir | chr2:16382133-16383741 REVERSE affx|C37_41784;</t>
  </si>
  <si>
    <t xml:space="preserve">Cit.246.1.S1_s_at</t>
  </si>
  <si>
    <t xml:space="preserve">moderately similar to ( 246)AT3G09690| Symbols:  | hydrolase, alpha/beta fold family protein | chr3:2972361-2974597 FORWARD affx|C37_00310;</t>
  </si>
  <si>
    <t xml:space="preserve">Cit.24601.1.S1_s_at</t>
  </si>
  <si>
    <t xml:space="preserve">affx|C37_41903;</t>
  </si>
  <si>
    <t xml:space="preserve">Cit.24626.1.S1_x_at</t>
  </si>
  <si>
    <t xml:space="preserve">moderately similar to ( 245)AT2G16060| Symbols: ARATH GLB1, GLB1, NSHB1, ATGLB1, AHB1 | AHB1 (ARABIDOPSIS HEMOGLOBIN 1) | chr2:6989864-6990604 REVERSEmoderately similar to ( 270)HBL1_MEDSA affx|C37_42015;</t>
  </si>
  <si>
    <t xml:space="preserve">Cit.24663.1.S1_s_at</t>
  </si>
  <si>
    <t xml:space="preserve">weakly similar to ( 140)AT4G12730| Symbols: FLA2 | FLA2 | chr4:7491595-7492806 REVERSE affx|C37_42142;</t>
  </si>
  <si>
    <t xml:space="preserve">Cit.24664.1.S1_at</t>
  </si>
  <si>
    <t xml:space="preserve">weakly similar to ( 157)AT1G60690| Symbols:  | aldo/keto reductase family protein | chr1:22353557-22355333 REVERSEweakly similar to ( 125)A115_TOBAC affx|C37_42145;</t>
  </si>
  <si>
    <t xml:space="preserve">Cit.2467.1.S1_s_at</t>
  </si>
  <si>
    <t xml:space="preserve">weakly similar to ( 169)AT3G27850| Symbols: RPL12-C | RPL12-C (RIBOSOMAL PROTEIN L12-C); structural constituent of ribosome | chr3:10326142-10326705 FORWARDweakly similar to ( 175)RK12_NICSY affx|C37_03123;</t>
  </si>
  <si>
    <t xml:space="preserve">Cit.2468.1.S1_at</t>
  </si>
  <si>
    <t xml:space="preserve">affx|C37_03125;</t>
  </si>
  <si>
    <t xml:space="preserve">Cit.2469.1.S1_at</t>
  </si>
  <si>
    <t xml:space="preserve">weakly similar to ( 175)AT5G61030| Symbols: GR-RBP3 | GR-RBP3 (glycine-rich RNA-binding protein 3); RNA binding | chr5:24578096-24579378 FORWARDvery weakly similar to (91.3)ROC4_NICSY affx|C37_03126;</t>
  </si>
  <si>
    <t xml:space="preserve">Cit.24699.1.S1_at</t>
  </si>
  <si>
    <t xml:space="preserve">moderately similar to ( 218)AT4G20390| Symbols:  | integral membrane family protein | chr4:11007079-11007880 FORWARD affx|C37_42232;</t>
  </si>
  <si>
    <t xml:space="preserve">Cit.24701.1.S1_s_at</t>
  </si>
  <si>
    <t xml:space="preserve">affx|C37_42234;</t>
  </si>
  <si>
    <t xml:space="preserve">Cit.2475.1.S1_at</t>
  </si>
  <si>
    <t xml:space="preserve">moderately similar to ( 216)AT4G15350| Symbols: CYP705A2 | CYP705A2 (cytochrome P450, family 705, subfamily A, polypeptide 2); oxygen binding | chr4:8762953-8764563 FORWARDmoderately similar to ( 260)C93A2_SOYBN affx|C37_03133;</t>
  </si>
  <si>
    <t xml:space="preserve">Cit.24756.1.S1_at</t>
  </si>
  <si>
    <t xml:space="preserve">moderately similar to ( 277)AT1G54780| Symbols:  | thylakoid lumen 18.3 kDa protein | chr1:20443200-20444620 FORWARD affx|C37_42398;</t>
  </si>
  <si>
    <t xml:space="preserve">Cit.24760.1.S1_at</t>
  </si>
  <si>
    <t xml:space="preserve">moderately similar to ( 214)AT4G21380| Symbols: ARK3 | ARK3 (Arabidopsis Receptor Kinase 3); kinase | chr4:11389230-11393101 REVERSEvery weakly similar to (99.0)CRI4_MAIZE affx|C37_42411;</t>
  </si>
  <si>
    <t xml:space="preserve">Cit.24776.1.S1_s_at</t>
  </si>
  <si>
    <t xml:space="preserve">moderately similar to ( 255)AT3G15810| Symbols:  | similar to unknown protein [Arabidopsis thaliana] (TAIR:AT1G80120.1); similar to unknown [Populus trichocarpa] (GB:ABK95691.1); contains InterPro domain Protein of unknown function DUF567 (InterPro:IPR007612) | chr3:5348061-5349185 REVERSE affx|C37_42479;</t>
  </si>
  <si>
    <t xml:space="preserve">Cit.24784.1.S1_x_at</t>
  </si>
  <si>
    <t xml:space="preserve">moderately similar to ( 207)AT1G71695| Symbols:  | peroxidase 12 (PER12) (P12) (PRXR6) | chr1:26968021-26970219 FORWARDweakly similar to ( 124)PER2_HORVU affx|C37_42498;</t>
  </si>
  <si>
    <t xml:space="preserve">Cit.2482.1.S1_s_at</t>
  </si>
  <si>
    <t xml:space="preserve">moderately similar to ( 297)AT5G26030| Symbols: FC1 | FC1 (FERROCHELATASE 1); ferrochelatase | chr5:9096678-9098755 FORWARDmoderately similar to ( 307)HEMH_CUCSA affx|C37_03140;</t>
  </si>
  <si>
    <t xml:space="preserve">Cit.24850.1.S1_s_at</t>
  </si>
  <si>
    <t xml:space="preserve">very weakly similar to (91.7)AT1G10550| Symbols: XET, XTH33 | XTH33 (xyloglucan:xyloglucosyl transferase 33); hydrolase, acting on glycosyl bonds | chr1:3479258-3480958 REVERSE affx|C37_42730;</t>
  </si>
  <si>
    <t xml:space="preserve">Cit.24929.1.S1_x_at</t>
  </si>
  <si>
    <t xml:space="preserve">affx|C37_43402;</t>
  </si>
  <si>
    <t xml:space="preserve">Cit.24953.1.S1_at</t>
  </si>
  <si>
    <t xml:space="preserve">moderately similar to ( 265)AT4G33460| Symbols: EMB2751, ATNAP13 | ATNAP13 (EMBRYO DEFECTIVE 2751) | chr4:16098328-16100116 REVERSE affx|C37_45173;</t>
  </si>
  <si>
    <t xml:space="preserve">Cit.24969.1.S1_at</t>
  </si>
  <si>
    <t xml:space="preserve">very weakly similar to (99.4)AT4G10960| Symbols: UGE5 | UGE5 (UDP-D-GLUCOSE/UDP-D-GALACTOSE 4-EPIMERASE 5); UDP-glucose 4-epimerase/ protein dimerization | chr4:6716079-6718468 REVERSEvery weakly similar to (88.6)GALE1_PEA affx|C37_45462;</t>
  </si>
  <si>
    <t xml:space="preserve">Cit.24996.1.S1_at</t>
  </si>
  <si>
    <t xml:space="preserve">moderately similar to ( 221)AT2G23840| Symbols:  | HNH endonuclease domain-containing protein | chr2:10161062-10162680 REVERSE affx|C37_23642;</t>
  </si>
  <si>
    <t xml:space="preserve">Cit.25028.1.S1_at</t>
  </si>
  <si>
    <t xml:space="preserve">weakly similar to ( 167)AT3G02840| Symbols:  | immediate-early fungal elicitor family protein | chr3:618487-619626 FORWARD affx|C37_24781;</t>
  </si>
  <si>
    <t xml:space="preserve">Cit.25030.1.S1_at</t>
  </si>
  <si>
    <t xml:space="preserve">moderately similar to ( 268)AT5G03240| Symbols: UBQ3 | UBQ3 (POLYUBIQUITIN 3); protein binding | chr5:771975-772895 REVERSEweakly similar to ( 141)UBIQ_WHEAT affx|C37_24797;</t>
  </si>
  <si>
    <t xml:space="preserve">Cit.25037.1.S1_at</t>
  </si>
  <si>
    <t xml:space="preserve">weakly similar to ( 188)AT2G31880| Symbols:  | leucine-rich repeat transmembrane protein kinase, putative | chr2:13561997-13563922 FORWARDvery weakly similar to (93.2)NORK_PEA affx|C37_24883;</t>
  </si>
  <si>
    <t xml:space="preserve">Cit.25038.1.S1_at</t>
  </si>
  <si>
    <t xml:space="preserve">weakly similar to ( 118)AT2G01300| Symbols:  | similar to unknown protein [Arabidopsis thaliana] (TAIR:AT1G15010.1); similar to unnamed protein product [Vitis vinifera] (GB:CAO42242.1) | chr2:151220-151690 REVERSE affx|C37_24892;</t>
  </si>
  <si>
    <t xml:space="preserve">Cit.25089.1.S1_at</t>
  </si>
  <si>
    <t xml:space="preserve">weakly similar to ( 199)AT4G31500| Symbols: SUR2, RNT1, RED1, ATR4, CYP83B1 | CYP83B1 (CYTOCHROME P450 MONOOXYGENASE 83B1); oxygen binding | chr4:15273683-15275277 REVERSEweakly similar to ( 194)C71A9_SOYBN affx|C37_27055;</t>
  </si>
  <si>
    <t xml:space="preserve">Cit.25102.1.S1_at</t>
  </si>
  <si>
    <t xml:space="preserve">moderately similar to ( 223)AT4G38810| Symbols:  | calcium-binding EF hand family protein | chr4:18115601-18118854 REVERSE affx|C37_27124;</t>
  </si>
  <si>
    <t xml:space="preserve">Cit.25162.1.S1_at</t>
  </si>
  <si>
    <t xml:space="preserve">weakly similar to ( 157)AT2G45670| Symbols:  | calcineurin B subunit-related | chr2:18824154-18825456 REVERSE affx|C37_29567;</t>
  </si>
  <si>
    <t xml:space="preserve">Cit.25176.1.S1_at</t>
  </si>
  <si>
    <t xml:space="preserve">affx|C37_29619;</t>
  </si>
  <si>
    <t xml:space="preserve">Cit.25177.1.S1_s_at</t>
  </si>
  <si>
    <t xml:space="preserve">affx|C37_29626;</t>
  </si>
  <si>
    <t xml:space="preserve">Cit.25199.1.S1_at</t>
  </si>
  <si>
    <t xml:space="preserve">weakly similar to ( 106)AT1G15670| Symbols:  | kelch repeat-containing F-box family protein | chr1:5390114-5391193 FORWARD affx|C37_29710;</t>
  </si>
  <si>
    <t xml:space="preserve">Cit.25205.1.S1_at</t>
  </si>
  <si>
    <t xml:space="preserve">moderately similar to ( 345)AT2G32640| Symbols:  | similar to unnamed protein product [Vitis vinifera] (GB:CAO24043.1); contains domain G3DSA:3.50.50.60 (G3DSA:3.50.50.60); contains domain SSF51905 (SSF51905) | chr2:13855572-13857888 REVERSE affx|C37_29726;</t>
  </si>
  <si>
    <t xml:space="preserve">Cit.2523.1.S1_s_at</t>
  </si>
  <si>
    <t xml:space="preserve">moderately similar to ( 478)AT5G65020| Symbols: ANNAT2 | ANNAT2 (ANNEXIN ARABIDOPSIS 2); calcium ion binding / calcium-dependent phospholipid binding | chr5:25991141-25992780 FORWARDmoderately similar to ( 328)ANX4_FRAAN affx|C37_03190;</t>
  </si>
  <si>
    <t xml:space="preserve">Cit.25231.1.S1_x_at</t>
  </si>
  <si>
    <t xml:space="preserve">affx|C37_29815;</t>
  </si>
  <si>
    <t xml:space="preserve">Cit.25247.1.S1_at</t>
  </si>
  <si>
    <t xml:space="preserve">weakly similar to ( 175)AT4G38830| Symbols:  | protein kinase family protein | chr4:18122333-18124937 FORWARD affx|C37_29884;</t>
  </si>
  <si>
    <t xml:space="preserve">Cit.25266.1.S1_s_at</t>
  </si>
  <si>
    <t xml:space="preserve">moderately similar to ( 220)AT2G27860| Symbols: AXS1 | AXS1 (UDP-D-APIOSE/UDP-D-XYLOSE SYNTHASE 1) | chr2:11871761-11873920 REVERSE affx|C37_29949;</t>
  </si>
  <si>
    <t xml:space="preserve">Cit.25345.1.S1_at</t>
  </si>
  <si>
    <t xml:space="preserve">weakly similar to ( 129)AT1G47128| Symbols: RD21A, RD21 | RD21 (RESPONSIVE TO DEHYDRATION 21); cysteine-type peptidase | chr1:17285579-17288049 REVERSEweakly similar to ( 132)ORYA_ORYSA affx|C37_30256;</t>
  </si>
  <si>
    <t xml:space="preserve">Cit.25387.1.S1_at</t>
  </si>
  <si>
    <t xml:space="preserve">moderately similar to ( 205)AT2G15820| Symbols:  | pentatricopeptide (PPR) repeat-containing protein | chr2:6895816-6897459 REVERSE affx|C37_30353;</t>
  </si>
  <si>
    <t xml:space="preserve">Cit.2542.1.S1_at</t>
  </si>
  <si>
    <t xml:space="preserve">moderately similar to ( 209)AT5G63160| Symbols: BT1 | BT1 (BTB and TAZ domain protein 1); protein binding / transcription regulator | chr5:25350711-25352625 REVERSE affx|C37_03215;</t>
  </si>
  <si>
    <t xml:space="preserve">Cit.2542.1.S1_s_at</t>
  </si>
  <si>
    <t xml:space="preserve">Cit.25442.1.S1_at</t>
  </si>
  <si>
    <t xml:space="preserve">moderately similar to ( 339)AT2G26850| Symbols:  | F-box family protein | chr2:11456447-11457967 REVERSE affx|C37_30539;</t>
  </si>
  <si>
    <t xml:space="preserve">Cit.25466.1.S1_at</t>
  </si>
  <si>
    <t xml:space="preserve">weakly similar to ( 194)AT3G06350| Symbols: EMB3004, MEE32 | EMB3004/MEE32 (EMBRYO DEFECTIVE 3004); 3-dehydroquinate dehydratase/ NADP binding / binding / catalytic/ shikimate 5-dehydrogenase | chr3:1924542-1927707 REVERSE affx|C37_30607;</t>
  </si>
  <si>
    <t xml:space="preserve">Cit.25501.1.S1_at</t>
  </si>
  <si>
    <t xml:space="preserve">weakly similar to ( 131)AT1G66240| Symbols: ATX1 | ATX1; metal ion binding | chr1:24690108-24690990 REVERSEvery weakly similar to (92.4)RLA0_SOYBN affx|C37_30710;</t>
  </si>
  <si>
    <t xml:space="preserve">Cit.25527.1.S1_at</t>
  </si>
  <si>
    <t xml:space="preserve">weakly similar to ( 182)AT3G23410| Symbols:  | alcohol oxidase-related | chr3:8382867-8386031 FORWARD affx|C37_30805;</t>
  </si>
  <si>
    <t xml:space="preserve">Cit.2555.1.S1_at</t>
  </si>
  <si>
    <t xml:space="preserve">weakly similar to ( 101)AT1G48300| Symbols:  | similar to hypothetical protein [Vitis vinifera] (GB:CAN81152.1); contains InterPro domain Thioredoxin-like fold (InterPro:IPR012336) | chr1:17851059-17852006 FORWARD affx|C37_03231;</t>
  </si>
  <si>
    <t xml:space="preserve">Cit.25554.1.S1_at</t>
  </si>
  <si>
    <t xml:space="preserve">moderately similar to ( 233)AT1G10640| Symbols:  | polygalacturonase, putative / pectinase, putative | chr1:3515479-3516932 REVERSEvery weakly similar to (90.9)PGLR_MALDO affx|C37_30890;</t>
  </si>
  <si>
    <t xml:space="preserve">Cit.25589.1.S1_at</t>
  </si>
  <si>
    <t xml:space="preserve">weakly similar to ( 152)AT5G44730| Symbols:  | haloacid dehalogenase-like hydrolase family protein | chr5:18062815-18063746 REVERSE affx|C37_31010;</t>
  </si>
  <si>
    <t xml:space="preserve">Cit.2559.1.S1_s_at</t>
  </si>
  <si>
    <t xml:space="preserve">moderately similar to ( 439)AT5G06860| Symbols: PGIP1 | PGIP1 (POLYGALACTURONASE INHIBITING PROTEIN 1); protein binding | chr5:2132374-2133435 FORWARDmoderately similar to ( 294)PGIP1_PHAVU affx|C37_03236;</t>
  </si>
  <si>
    <t xml:space="preserve">Cit.25637.1.S1_at</t>
  </si>
  <si>
    <t xml:space="preserve">moderately similar to ( 324)AT3G13860| Symbols:  | chaperonin, putative | chr3:4561711-4565140 REVERSEmoderately similar to ( 276)CH61_CUCMA affx|C37_31150;</t>
  </si>
  <si>
    <t xml:space="preserve">Cit.25649.1.S1_at</t>
  </si>
  <si>
    <t xml:space="preserve">weakly similar to ( 119)AT1G47128| Symbols: RD21A, RD21 | RD21 (RESPONSIVE TO DEHYDRATION 21); cysteine-type peptidase | chr1:17285579-17288049 REVERSEweakly similar to ( 120)ORYA_ORYSA affx|C37_31185;</t>
  </si>
  <si>
    <t xml:space="preserve">Cit.25668.1.S1_at</t>
  </si>
  <si>
    <t xml:space="preserve">very weakly similar to (94.7)AT5G21090| Symbols:  | leucine-rich repeat protein, putative | chr5:7164760-7166906 FORWARD affx|C37_31233;</t>
  </si>
  <si>
    <t xml:space="preserve">Cit.25688.1.S1_at</t>
  </si>
  <si>
    <t xml:space="preserve">affx|C37_31275;</t>
  </si>
  <si>
    <t xml:space="preserve">Cit.25758.1.S1_s_at</t>
  </si>
  <si>
    <t xml:space="preserve">weakly similar to ( 107)AT5G51080| Symbols:  | RNase H domain-containing protein | chr5:20786248-20787712 REVERSE affx|C37_31500;</t>
  </si>
  <si>
    <t xml:space="preserve">Cit.25795.1.S1_s_at</t>
  </si>
  <si>
    <t xml:space="preserve">moderately similar to ( 265)AT3G57520| Symbols: ATSIP2 | ATSIP2 (ARABIDOPSIS THALIANA SEED IMBIBITION 2); hydrolase, hydrolyzing O-glycosyl compounds | chr3:21300276-21303671 REVERSE affx|C37_31636;</t>
  </si>
  <si>
    <t xml:space="preserve">Cit.25798.1.S1_x_at</t>
  </si>
  <si>
    <t xml:space="preserve">affx|C37_31642;</t>
  </si>
  <si>
    <t xml:space="preserve">Cit.25844.1.S1_at</t>
  </si>
  <si>
    <t xml:space="preserve">weakly similar to ( 150)AT1G62390| Symbols:  | octicosapeptide/Phox/Bem1p (PB1) domain-containing protein / tetratricopeptide repeat (TPR)-containing protein | chr1:23088297-23090552 REVERSE affx|C37_31785;</t>
  </si>
  <si>
    <t xml:space="preserve">Cit.25919.1.S1_at</t>
  </si>
  <si>
    <t xml:space="preserve">very weakly similar to (99.0)LEA5_CITSI affx|C37_31973;</t>
  </si>
  <si>
    <t xml:space="preserve">Cit.25942.1.S1_s_at</t>
  </si>
  <si>
    <t xml:space="preserve">weakly similar to ( 157)AT5G06320| Symbols: NHL3 | NHL3 (NDR1/HIN1-like 3) | chr5:1931017-1931712 REVERSE affx|C37_32025;</t>
  </si>
  <si>
    <t xml:space="preserve">Cit.26030.1.S1_at</t>
  </si>
  <si>
    <t xml:space="preserve">affx|C37_32278;</t>
  </si>
  <si>
    <t xml:space="preserve">Cit.26052.1.S1_s_at</t>
  </si>
  <si>
    <t xml:space="preserve">affx|C37_32342;</t>
  </si>
  <si>
    <t xml:space="preserve">Cit.26067.1.S1_at</t>
  </si>
  <si>
    <t xml:space="preserve">affx|C37_32373;</t>
  </si>
  <si>
    <t xml:space="preserve">Cit.26086.1.S1_at</t>
  </si>
  <si>
    <t xml:space="preserve">affx|C37_32441;</t>
  </si>
  <si>
    <t xml:space="preserve">Cit.26141.1.S1_s_at</t>
  </si>
  <si>
    <t xml:space="preserve">affx|C37_32623;</t>
  </si>
  <si>
    <t xml:space="preserve">Cit.26173.1.S1_at</t>
  </si>
  <si>
    <t xml:space="preserve">affx|C37_32712;</t>
  </si>
  <si>
    <t xml:space="preserve">Cit.26191.1.S1_at</t>
  </si>
  <si>
    <t xml:space="preserve">weakly similar to ( 110)AT3G52500| Symbols:  | aspartyl protease family protein | chr3:19476622-19478031 REVERSE affx|C37_32770;</t>
  </si>
  <si>
    <t xml:space="preserve">Cit.26192.1.S1_at</t>
  </si>
  <si>
    <t xml:space="preserve">weakly similar to ( 124)AT4G02990| Symbols:  | mitochondrial transcription termination factor family protein / mTERF family protein | chr4:1322158-1323783 FORWARD affx|C37_32771;</t>
  </si>
  <si>
    <t xml:space="preserve">Cit.26267.1.S1_at</t>
  </si>
  <si>
    <t xml:space="preserve">weakly similar to ( 182)AT5G39980| Symbols:  | pentatricopeptide (PPR) repeat-containing protein | chr5:16018264-16020300 REVERSE affx|C37_32979;</t>
  </si>
  <si>
    <t xml:space="preserve">Cit.26296.1.S1_at</t>
  </si>
  <si>
    <t xml:space="preserve">affx|C37_33050;</t>
  </si>
  <si>
    <t xml:space="preserve">Cit.2630.1.S1_a_at</t>
  </si>
  <si>
    <t xml:space="preserve">affx|C37_03331;</t>
  </si>
  <si>
    <t xml:space="preserve">Cit.2630.1.S1_at</t>
  </si>
  <si>
    <t xml:space="preserve">Cit.26317.1.S1_at</t>
  </si>
  <si>
    <t xml:space="preserve">moderately similar to ( 325)AT5G47380| Symbols:  | similar to unknown protein [Arabidopsis thaliana] (TAIR:AT5G66600.1); similar to unknown protein [Arabidopsis thaliana] (TAIR:AT5G66600.3); similar to hypothetical protein 24.t00022 [Brassica oleracea] (GB:ABD64944.1); contains InterPro domain Protein of unknown function DUF547 (InterPro:IPR006869) | chr5:19238699-19241698 REVERSE affx|C37_33103;</t>
  </si>
  <si>
    <t xml:space="preserve">Cit.26455.1.S1_at</t>
  </si>
  <si>
    <t xml:space="preserve">moderately similar to ( 214)AT5G67400| Symbols:  | peroxidase 73 (PER73) (P73) (PRXR11) | chr5:26912122-26913526 FORWARDweakly similar to ( 129)PER1_WHEAT affx|C37_33431;</t>
  </si>
  <si>
    <t xml:space="preserve">Cit.26552.1.S1_at</t>
  </si>
  <si>
    <t xml:space="preserve">affx|C37_33729;</t>
  </si>
  <si>
    <t xml:space="preserve">Cit.26597.1.S1_at</t>
  </si>
  <si>
    <t xml:space="preserve">weakly similar to ( 132)AT1G76860| Symbols:  | small nuclear ribonucleoprotein, putative / snRNP, putative / Sm protein, putative | chr1:28859488-28860531 REVERSE affx|C37_33866;</t>
  </si>
  <si>
    <t xml:space="preserve">Cit.26681.1.S1_at</t>
  </si>
  <si>
    <t xml:space="preserve">weakly similar to ( 177)AT3G19180| Symbols: ARC6H | ARC6H | chr3:6632816-6636553 FORWARD affx|C37_34164;</t>
  </si>
  <si>
    <t xml:space="preserve">Cit.2670.1.S1_s_at</t>
  </si>
  <si>
    <t xml:space="preserve">weakly similar to ( 158)AT3G56880| Symbols:  | VQ motif-containing protein | chr3:21071023-21071760 FORWARD affx|C37_03381;</t>
  </si>
  <si>
    <t xml:space="preserve">Cit.2675.1.S1_s_at</t>
  </si>
  <si>
    <t xml:space="preserve">weakly similar to ( 189)AT5G51190| Symbols:  | AP2 domain-containing transcription factor, putative | chr5:20817934-20818599 REVERSEweakly similar to ( 184)ERF5_TOBAC affx|C37_03387;</t>
  </si>
  <si>
    <t xml:space="preserve">Cit.2677.1.S1_at</t>
  </si>
  <si>
    <t xml:space="preserve">weakly similar to ( 189)AT5G51190| Symbols:  | AP2 domain-containing transcription factor, putative | chr5:20817934-20818599 REVERSEweakly similar to ( 184)ERF5_TOBAC affx|C37_03389;</t>
  </si>
  <si>
    <t xml:space="preserve">Cit.2680.1.S1_at</t>
  </si>
  <si>
    <t xml:space="preserve">moderately similar to ( 364)AT2G33120| Symbols: VAMP722, ATVAMP722, SAR1 | SAR1 (SYNAPTOBREVIN-RELATED PROTEIN 1) | chr2:14050862-14052414 REVERSE affx|C37_03393;</t>
  </si>
  <si>
    <t xml:space="preserve">Cit.26877.1.S1_at</t>
  </si>
  <si>
    <t xml:space="preserve">affx|C37_34694;</t>
  </si>
  <si>
    <t xml:space="preserve">Cit.2690.1.S1_at</t>
  </si>
  <si>
    <t xml:space="preserve">highly similar to ( 501)AT4G20820| Symbols:  | FAD-binding domain-containing protein | chr4:11150171-11151769 FORWARD affx|C37_03404;</t>
  </si>
  <si>
    <t xml:space="preserve">Cit.2690.1.S1_s_at</t>
  </si>
  <si>
    <t xml:space="preserve">Cit.2691.1.S1_at</t>
  </si>
  <si>
    <t xml:space="preserve">weakly similar to ( 169)AT4G20860| Symbols:  | FAD-binding domain-containing protein | chr4:11172737-11174329 FORWARD affx|C37_03405;</t>
  </si>
  <si>
    <t xml:space="preserve">Cit.27008.1.S1_s_at</t>
  </si>
  <si>
    <t xml:space="preserve">moderately similar to ( 326)AT5G46700| Symbols: TET1, TRN2 | TET1/TRN2 (TETRASPANIN2) | chr5:18968262-18969666 FORWARD affx|C37_35027;</t>
  </si>
  <si>
    <t xml:space="preserve">Cit.27152.1.S1_at</t>
  </si>
  <si>
    <t xml:space="preserve">weakly similar to ( 103)AT2G45510| Symbols: CYP704A2 | CYP704A2 (cytochrome P450, family 704, subfamily A, polypeptide 2); oxygen binding | chr2:18760159-18762018 FORWARD affx|C37_35362;</t>
  </si>
  <si>
    <t xml:space="preserve">Cit.27197.1.S1_at</t>
  </si>
  <si>
    <t xml:space="preserve">moderately similar to ( 238)AT4G23180| Symbols: RLK4, CRK10 | CRK10 (CYSTEINE-RICH RLK10); kinase | chr4:12138182-12140791 FORWARDweakly similar to ( 105)RPK1_IPONI affx|C37_35455;</t>
  </si>
  <si>
    <t xml:space="preserve">Cit.27205.1.S1_at</t>
  </si>
  <si>
    <t xml:space="preserve">weakly similar to ( 194)AT5G57560| Symbols: XTH22, TCH4 | TCH4 (TOUCH 4); hydrolase, acting on glycosyl bonds / xyloglucan:xyloglucosyl transferase | chr5:23324522-23325461 REVERSEweakly similar to ( 142)XTH_TOBAC affx|C37_35471;</t>
  </si>
  <si>
    <t xml:space="preserve">Cit.27224.1.S1_at</t>
  </si>
  <si>
    <t xml:space="preserve">weakly similar to ( 153)AT3G57730| Symbols:  | protein kinase, putative | chr3:21401305-21402372 REVERSEvery weakly similar to (94.4)NORK_PEA affx|C37_35513;</t>
  </si>
  <si>
    <t xml:space="preserve">Cit.27281.1.S1_at</t>
  </si>
  <si>
    <t xml:space="preserve">moderately similar to ( 207)AT2G43650| Symbols: EMB2777 | EMB2777 (EMBRYO DEFECTIVE 2777) | chr2:18106507-18110224 FORWARD affx|C37_35638;</t>
  </si>
  <si>
    <t xml:space="preserve">Cit.27318.1.S1_s_at</t>
  </si>
  <si>
    <t xml:space="preserve">weakly similar to ( 125)AT2G42760| Symbols:  | similar to unnamed protein product [Vitis vinifera] (GB:CAO69913.1) | chr2:17803459-17804262 REVERSE affx|C37_35726;</t>
  </si>
  <si>
    <t xml:space="preserve">Cit.27449.1.S1_at</t>
  </si>
  <si>
    <t xml:space="preserve">affx|C37_36071;</t>
  </si>
  <si>
    <t xml:space="preserve">Cit.27468.1.S1_at</t>
  </si>
  <si>
    <t xml:space="preserve">moderately similar to ( 246)AT2G45550| Symbols: CYP76C4 | CYP76C4 (cytochrome P450, family 76, subfamily C, polypeptide 4); oxygen binding | chr2:18780615-18782728 REVERSEmoderately similar to ( 233)C76A1_SOLME affx|C37_36109;</t>
  </si>
  <si>
    <t xml:space="preserve">Cit.275.1.S1_s_at</t>
  </si>
  <si>
    <t xml:space="preserve">moderately similar to ( 208)AT3G22840| Symbols: ELIP, ELIP1 | ELIP1 (EARLY LIGHT-INDUCABLE PROTEIN); chlorophyll binding | chr3:8084635-8085452 REVERSEweakly similar to ( 187)ELI_PEA affx|C37_00345;</t>
  </si>
  <si>
    <t xml:space="preserve">Cit.27515.1.S1_at</t>
  </si>
  <si>
    <t xml:space="preserve">moderately similar to ( 238)AT1G59990| Symbols:  | DEAD/DEAH box helicase, putative (RH22) | chr1:22094034-22096550 REVERSE affx|C37_36237;</t>
  </si>
  <si>
    <t xml:space="preserve">Cit.27966.1.S1_at</t>
  </si>
  <si>
    <t xml:space="preserve">moderately similar to ( 329)AT4G36360| Symbols: BGAL3 | BGAL3 (beta-galactosidase 3); beta-galactosidase | chr4:17176843-17181146 REVERSEmoderately similar to ( 258)BGAL_MALDO affx|C37_37460;</t>
  </si>
  <si>
    <t xml:space="preserve">Cit.280.1.S1_at</t>
  </si>
  <si>
    <t xml:space="preserve">highly similar to ( 505)AT1G74310| Symbols: HSP101, HOT1, ATHSP101 | ATHSP101 (HEAT SHOCK PROTEIN 101); ATP binding / ATPase | chr1:27940376-27943523 REVERSEhighly similar to ( 509)HS101_ORYSA affx|C37_00350;</t>
  </si>
  <si>
    <t xml:space="preserve">Cit.28003.1.S1_at</t>
  </si>
  <si>
    <t xml:space="preserve">weakly similar to ( 177)AT3G24420| Symbols:  | hydrolase, alpha/beta fold family protein | chr3:8863118-8864890 REVERSE affx|C37_37600;</t>
  </si>
  <si>
    <t xml:space="preserve">Cit.28009.1.S1_s_at</t>
  </si>
  <si>
    <t xml:space="preserve">moderately similar to ( 218)AT1G20860| Symbols:  | phosphate transporter family protein | chr1:7253996-7258666 REVERSE affx|C37_37613;</t>
  </si>
  <si>
    <t xml:space="preserve">Cit.28027.1.S1_at</t>
  </si>
  <si>
    <t xml:space="preserve">moderately similar to ( 288)AT5G48540| Symbols:  | 33 kDa secretory protein-related | chr5:19686322-19687113 REVERSE affx|C37_37670;</t>
  </si>
  <si>
    <t xml:space="preserve">Cit.28036.1.S1_s_at</t>
  </si>
  <si>
    <t xml:space="preserve">moderately similar to ( 346)AT3G25560| Symbols: NIK2 | NIK2 (NSP-INTERACTING KINASE 2); protein kinase | chr3:9280919-9283797 REVERSEweakly similar to ( 122)NORK_MEDTR affx|C37_37700;</t>
  </si>
  <si>
    <t xml:space="preserve">Cit.28041.1.S1_s_at</t>
  </si>
  <si>
    <t xml:space="preserve">moderately similar to ( 298)AT1G68010| Symbols: HPR | HPR (HYDROXYPYRUVATE REDUCTASE); glycerate dehydrogenase/ poly(U) binding | chr1:25497081-25499383 FORWARDmoderately similar to ( 285)DHGY_CUCSA affx|C37_37718;</t>
  </si>
  <si>
    <t xml:space="preserve">Cit.28061.1.S1_at</t>
  </si>
  <si>
    <t xml:space="preserve">moderately similar to ( 211)AT5G51970| Symbols:  | sorbitol dehydrogenase, putative / L-iditol 2-dehydrogenase, putative | chr5:21129046-21130510 FORWARD affx|C37_37787;</t>
  </si>
  <si>
    <t xml:space="preserve">Cit.2809.1.S1_s_at</t>
  </si>
  <si>
    <t xml:space="preserve">moderately similar to ( 420)AT1G68840| Symbols: RAP2.8, RAV2 | RAV2 (REGULATOR OF THE ATPASE OF THE VACUOLAR MEMBRANE); DNA binding / transcription factor | chr1:25884105-25885163 FORWARD affx|C37_03555;</t>
  </si>
  <si>
    <t xml:space="preserve">Cit.28092.1.S1_s_at</t>
  </si>
  <si>
    <t xml:space="preserve">moderately similar to ( 290)AT2G26900| Symbols:  | bile acid:sodium symporter family protein | chr2:11482234-11484948 REVERSE affx|C37_37908;</t>
  </si>
  <si>
    <t xml:space="preserve">Cit.28108.1.S1_at</t>
  </si>
  <si>
    <t xml:space="preserve">weakly similar to ( 115)AT4G14605| Symbols:  | mitochondrial transcription termination factor-related / mTERF-related | chr4:8378810-8380412 FORWARD affx|C37_37983;</t>
  </si>
  <si>
    <t xml:space="preserve">Cit.28117.1.S1_s_at</t>
  </si>
  <si>
    <t xml:space="preserve">weakly similar to ( 117)AT5G33340| Symbols: CDR1 | CDR1 (CONSTITUTIVE DISEASE RESISTANCE 1); aspartic-type endopeptidase/ pepsin A | chr5:12611704-12613017 FORWARD affx|C37_38010;</t>
  </si>
  <si>
    <t xml:space="preserve">Cit.28127.1.S1_at</t>
  </si>
  <si>
    <t xml:space="preserve">moderately similar to ( 206)AT3G47570| Symbols:  | leucine-rich repeat transmembrane protein kinase, putative | chr3:17538596-17541733 FORWARDweakly similar to ( 112)RPK1_IPONI affx|C37_38041;</t>
  </si>
  <si>
    <t xml:space="preserve">Cit.28130.1.S1_at</t>
  </si>
  <si>
    <t xml:space="preserve">moderately similar to ( 360)AT2G36990| Symbols: SIG6, SIGF | SIGF (RNA POLYMERASE SIGMA-70 FACTOR); DNA binding / DNA-directed RNA polymerase/ transcription factor | chr2:15544581-15547095 REVERSE affx|C37_38055;</t>
  </si>
  <si>
    <t xml:space="preserve">Cit.28139.1.S1_at</t>
  </si>
  <si>
    <t xml:space="preserve">moderately similar to ( 255)AT5G05840| Symbols:  | similar to unknown protein [Arabidopsis thaliana] (TAIR:AT3G55720.1); similar to unnamed protein product [Vitis vinifera] (GB:CAO69043.1); contains InterPro domain Protein of unknown function DUF620 (InterPro:IPR006873) | chr5:1757269-1760459 REVERSE affx|C37_38097;</t>
  </si>
  <si>
    <t xml:space="preserve">Cit.28150.1.S1_at</t>
  </si>
  <si>
    <t xml:space="preserve">weakly similar to ( 156)AT1G19300| Symbols: GATL1, PARVUS, GLZ1 | GATL1/GLZ1/PARVUS (GALACTURONOSYLTRANSFERASE-LIKE 1); polygalacturonate 4-alpha-galacturonosyltransferase/ transferase, transferring glycosyl groups / transferase, transferring hexosyl groups | chr1:6671442-6672497 REVERSE affx|C37_38150;</t>
  </si>
  <si>
    <t xml:space="preserve">Cit.28150.1.S1_s_at</t>
  </si>
  <si>
    <t xml:space="preserve">Cit.28185.1.S1_at</t>
  </si>
  <si>
    <t xml:space="preserve">moderately similar to ( 216)AT1G17030| Symbols:  | similar to unknown protein [Arabidopsis thaliana] (TAIR:AT2G47010.2); similar to unknown protein [Arabidopsis thaliana] (TAIR:AT2G47010.1); similar to Os05g0272800 [Oryza sativa (japonica cultivar-group)] (GB:NP_001055066.1); similar to unnamed protein product [Vitis vinifera] (GB:CAO48013.1) | chr1:5822480-5824417 FORWARD affx|C37_38226;</t>
  </si>
  <si>
    <t xml:space="preserve">Cit.28208.1.S1_at</t>
  </si>
  <si>
    <t xml:space="preserve">very weakly similar to ( 100)AT1G78240| Symbols: QUA2, TSD2 | TSD2 (TUMOROUS SHOOT DEVELOPMENT 2); methyltransferase | chr1:29438066-29440708 REVERSE affx|C37_38279;</t>
  </si>
  <si>
    <t xml:space="preserve">Cit.28233.1.S1_at</t>
  </si>
  <si>
    <t xml:space="preserve">affx|C37_38358;</t>
  </si>
  <si>
    <t xml:space="preserve">Cit.28246.1.S1_at</t>
  </si>
  <si>
    <t xml:space="preserve">moderately similar to ( 331)AT5G53970| Symbols:  | aminotransferase, putative | chr5:21927902-21929820 FORWARD affx|C37_38401;</t>
  </si>
  <si>
    <t xml:space="preserve">Cit.28249.1.S1_at</t>
  </si>
  <si>
    <t xml:space="preserve">affx|C37_38412;</t>
  </si>
  <si>
    <t xml:space="preserve">Cit.28251.1.S1_at</t>
  </si>
  <si>
    <t xml:space="preserve">weakly similar to ( 148)AT1G68390| Symbols:  | similar to unknown protein [Arabidopsis thaliana] (TAIR:AT1G68380.1); similar to unnamed protein product [Vitis vinifera] (GB:CAO42175.1); contains InterPro domain Protein of unknown function DUF266, plant (InterPro:IPR004949) | chr1:25646501-25649147 FORWARD affx|C37_38419;</t>
  </si>
  <si>
    <t xml:space="preserve">Cit.28253.1.S1_at</t>
  </si>
  <si>
    <t xml:space="preserve">weakly similar to ( 164)AT3G26230| Symbols: CYP71B24 | CYP71B24 (cytochrome P450, family 71, subfamily B, polypeptide 24); oxygen binding | chr3:9599437-9601129 REVERSEweakly similar to ( 172)C71A9_SOYBN affx|C37_38425;</t>
  </si>
  <si>
    <t xml:space="preserve">Cit.28277.1.S1_at</t>
  </si>
  <si>
    <t xml:space="preserve">weakly similar to ( 192)AT1G50450| Symbols:  | binding / catalytic | chr1:18691570-18694016 REVERSE affx|C37_38520;</t>
  </si>
  <si>
    <t xml:space="preserve">Cit.28292.1.S1_at</t>
  </si>
  <si>
    <t xml:space="preserve">moderately similar to ( 209)AT5G07920| Symbols: ATDGK1 | DGK1 (DIACYLGLYCEROL KINASE 1, DIACYLGLYCEROL KINASE1); diacylglycerol kinase | chr5:2525198-2528397 REVERSE affx|C37_38559;</t>
  </si>
  <si>
    <t xml:space="preserve">Cit.28292.1.S1_s_at</t>
  </si>
  <si>
    <t xml:space="preserve">Cit.28305.1.S1_at</t>
  </si>
  <si>
    <t xml:space="preserve">weakly similar to ( 133)AT1G05300| Symbols: ZIP5 | ZIP5 (ZINC TRANSPORTER 5 PRECURSOR); cation transmembrane transporter | chr1:1546160-1547708 REVERSE affx|C37_38630;</t>
  </si>
  <si>
    <t xml:space="preserve">Cit.28317.1.S1_at</t>
  </si>
  <si>
    <t xml:space="preserve">very weakly similar to (82.4)AT2G29630| Symbols:  | thiamine biosynthesis family protein / thiC family protein | chr2:12674472-12676646 FORWARD affx|C37_38679;</t>
  </si>
  <si>
    <t xml:space="preserve">Cit.28326.1.S1_x_at</t>
  </si>
  <si>
    <t xml:space="preserve">weakly similar to ( 150)AT4G24220| Symbols: AWI31, VEP1 | VEP1 (VEIN PATTERNING 1); binding / catalytic | chr4:12565229-12566484 FORWARD affx|C37_38703;</t>
  </si>
  <si>
    <t xml:space="preserve">Cit.28338.1.S1_at</t>
  </si>
  <si>
    <t xml:space="preserve">moderately similar to ( 271)AT4G25630| Symbols: ATFIB2, FIB2 | FIB2 (FIBRILLARIN 2) | chr4:13074248-13076214 FORWARD affx|C37_38741;</t>
  </si>
  <si>
    <t xml:space="preserve">Cit.2834.1.S1_s_at</t>
  </si>
  <si>
    <t xml:space="preserve">moderately similar to ( 263)AT2G32150| Symbols:  | haloacid dehalogenase-like hydrolase family protein | chr2:13666172-13667608 FORWARD affx|C37_03586;</t>
  </si>
  <si>
    <t xml:space="preserve">Cit.28346.1.S1_s_at</t>
  </si>
  <si>
    <t xml:space="preserve">moderately similar to ( 275)AT4G01070| Symbols: GT72B1 | GT72B1; UDP-glucosyltransferase/ UDP-glycosyltransferase/ transferase, transferring glycosyl groups | chr4:461858-463300 REVERSEweakly similar to ( 142)ZOX_PHAVU affx|C37_38764;</t>
  </si>
  <si>
    <t xml:space="preserve">Cit.28354.1.S1_at</t>
  </si>
  <si>
    <t xml:space="preserve">moderately similar to ( 452)AT5G09590| Symbols: HSC70-5, mtHSC70-2 | mtHSC70-2 (HEAT SHOCK PROTEIN 70); ATP binding / unfolded protein binding | chr5:2975722-2978509 FORWARDmoderately similar to ( 471)HSP7M_PHAVU affx|C37_38860;</t>
  </si>
  <si>
    <t xml:space="preserve">Cit.28409.1.S1_at</t>
  </si>
  <si>
    <t xml:space="preserve">weakly similar to ( 164)AT5G56590| Symbols:  | glycosyl hydrolase family 17 protein | chr5:22924747-22926662 FORWARDvery weakly similar to (94.0)E13B_WHEAT affx|C37_39281;</t>
  </si>
  <si>
    <t xml:space="preserve">Cit.28426.1.S1_s_at</t>
  </si>
  <si>
    <t xml:space="preserve">weakly similar to ( 168)AT5G63810| Symbols: BGAL10 | BGAL10 (beta-galactosidase 10); beta-galactosidase | chr5:25554468-25558541 FORWARDweakly similar to ( 107)BGAL_ASPOF affx|C37_39378;</t>
  </si>
  <si>
    <t xml:space="preserve">Cit.28432.1.S1_at</t>
  </si>
  <si>
    <t xml:space="preserve">moderately similar to ( 234)AT1G58290| Symbols: HEMA1 | HEMA1; glutamyl-tRNA reductase | chr1:21627693-21629716 REVERSEmoderately similar to ( 254)HEM11_CUCSA affx|C37_39402;</t>
  </si>
  <si>
    <t xml:space="preserve">Cit.28436.1.S1_s_at</t>
  </si>
  <si>
    <t xml:space="preserve">moderately similar to ( 240)AT1G30360| Symbols: ERD4 | ERD4 (EARLY-RESPONSIVE TO DEHYDRATION 4) | chr1:10715874-10718781 FORWARD affx|C37_39415;</t>
  </si>
  <si>
    <t xml:space="preserve">Cit.2850.1.S1_s_at</t>
  </si>
  <si>
    <t xml:space="preserve">weakly similar to ( 167)AT2G05620| Symbols: PGR5 | PGR5 (PROTON GRADIENT REGULATION 5) | chr2:2081201-2081684 REVERSE affx|C37_03605;</t>
  </si>
  <si>
    <t xml:space="preserve">Cit.28530.1.S1_s_at</t>
  </si>
  <si>
    <t xml:space="preserve">weakly similar to ( 145)AT5G13820| Symbols: ATBP-1, ATBP1, ATTBP1, HPPBF-1, TBP1 | TBP1 (TELOMERIC DNA BINDING PROTEIN 1); DNA binding | chr5:4461697-4464358 FORWARD affx|C37_39773;</t>
  </si>
  <si>
    <t xml:space="preserve">Cit.28589.1.S1_x_at</t>
  </si>
  <si>
    <t xml:space="preserve">affx|C37_39986;</t>
  </si>
  <si>
    <t xml:space="preserve">Cit.286.1.S1_s_at</t>
  </si>
  <si>
    <t xml:space="preserve">moderately similar to ( 223)AT3G22840| Symbols: ELIP, ELIP1 | ELIP1 (EARLY LIGHT-INDUCABLE PROTEIN); chlorophyll binding | chr3:8084635-8085452 REVERSEmoderately similar to ( 203)ELI_PEA affx|C37_00357;</t>
  </si>
  <si>
    <t xml:space="preserve">Cit.28626.1.S1_s_at</t>
  </si>
  <si>
    <t xml:space="preserve">weakly similar to ( 169)AT1G65681| Symbols:  | similar to ATEXPB4 (ARABIDOPSIS THALIANA EXPANSIN B4) [Arabidopsis thaliana] (TAIR:AT2G45110.1); similar to unnamed protein product [Vitis vinifera] (GB:CAO70608.1); contains InterPro domain Expansin 45, endoglucanase-like (InterPro:IPR007112); contains InterPro domain Rare lipoprotein A (InterPro:IPR005132); contains InterPro domain Major pollen allergen Lol pI; (InterPro:IPR005795); contains InterPro domain Expansin/Lol pI; (InterPro:IPR007118); contains InterPro domain Pollen allergen/expansin, C-terminal (InterPro:IPR007117); contains InterPro domain Barwin-related endoglucanase (InterPro:IPR009009); contains InterPro domain Pollen allergen, N-terminal (InterPro:IPR014734) | chr1:24432538-24434333 FORWARDweakly similar to ( 187)EXB18_ORYSA affx|C37_40075;</t>
  </si>
  <si>
    <t xml:space="preserve">Cit.28656.1.S1_at</t>
  </si>
  <si>
    <t xml:space="preserve">weakly similar to ( 103)AT4G35560| Symbols:  | similar to transducin family protein / WD-40 repeat family protein [Arabidopsis thaliana] (TAIR:AT5G05570.1); similar to unnamed protein product [Vitis vinifera] (GB:CAO14482.1); contains InterPro domain WD40 repeat-like (InterPro:IPR011046); contains InterPro domain WD40/YVTN repeat-like (InterPro:IPR015943); contains InterPro domain WD40 repeat (InterPro:IPR001680) | chr4:16881567-16886883 FORWARD affx|C37_40194;</t>
  </si>
  <si>
    <t xml:space="preserve">Cit.28665.1.S1_at</t>
  </si>
  <si>
    <t xml:space="preserve">very weakly similar to (80.9)AT1G12900| Symbols: GAPA-2 | GAPA-2 | chr1:4392632-4393848 REVERSEvery weakly similar to (81.3)G3PB_TOBAC affx|C37_40222;</t>
  </si>
  <si>
    <t xml:space="preserve">Cit.28696.1.S1_s_at</t>
  </si>
  <si>
    <t xml:space="preserve">weakly similar to ( 136)AT2G35410| Symbols:  | 33 kDa ribonucleoprotein, chloroplast, putative / RNA-binding protein cp33, putative | chr2:14905420-14906669 FORWARD affx|C37_40321;</t>
  </si>
  <si>
    <t xml:space="preserve">Cit.28765.1.S1_s_at</t>
  </si>
  <si>
    <t xml:space="preserve">moderately similar to ( 238)AT5G63450| Symbols: CYP94B1 | CYP94B1 (cytochrome P450, family 94, subfamily B, polypeptide 1); oxygen binding | chr5:25426213-25427745 REVERSE affx|C37_40743;</t>
  </si>
  <si>
    <t xml:space="preserve">Cit.28785.1.S1_x_at</t>
  </si>
  <si>
    <t xml:space="preserve">very weakly similar to (80.1)AT5G59310| Symbols: LTP4 | LTP4 (LIPID TRANSFER PROTEIN 4); lipid binding | chr5:23942522-23942998 REVERSEvery weakly similar to (92.4)NLTP_MALDO affx|C37_40903;</t>
  </si>
  <si>
    <t xml:space="preserve">Cit.28810.1.S1_s_at</t>
  </si>
  <si>
    <t xml:space="preserve">moderately similar to ( 246)AT5G51060| Symbols: ATRBOHC, RBOHC, RHD2 | RHD2 (ROOT HAIR DEFECTIVE 2) | chr5:20774710-20779401 REVERSE affx|C37_41012;</t>
  </si>
  <si>
    <t xml:space="preserve">Cit.28822.1.S1_at</t>
  </si>
  <si>
    <t xml:space="preserve">moderately similar to ( 268)AT4G20130| Symbols: PTAC14 | PTAC14 (PLASTID TRANSCRIPTIONALLY ACTIVE14) | chr4:10878924-10881707 FORWARD affx|C37_41080;</t>
  </si>
  <si>
    <t xml:space="preserve">Cit.28853.1.S1_s_at</t>
  </si>
  <si>
    <t xml:space="preserve">weakly similar to ( 101)AT1G71880| Symbols: ATSUC1, SUC1 | SUC1 (SUCROSE-PROTON SYMPORTER 1); carbohydrate transmembrane transporter/ sucrose:hydrogen symporter/ sugar:hydrogen ion symporter | chr1:27057996-27059762 FORWARDweakly similar to ( 106)SUT_SPIOL affx|C37_41280;</t>
  </si>
  <si>
    <t xml:space="preserve">Cit.28866.1.S1_s_at</t>
  </si>
  <si>
    <t xml:space="preserve">weakly similar to ( 114)AT5G23860| Symbols: TUB8 | TUB8 (tubulin beta-8) | chr5:8042965-8044531 FORWARDweakly similar to ( 115)TBB7_GOSHI affx|C37_41375;</t>
  </si>
  <si>
    <t xml:space="preserve">Cit.28879.1.S1_s_at</t>
  </si>
  <si>
    <t xml:space="preserve">weakly similar to ( 114)AT5G57180| Symbols: CIA2 | CIA2 (CHLOROPLAST IMPORT APPARATUS 2) | chr5:23185619-23186749 FORWARD affx|C37_41505;</t>
  </si>
  <si>
    <t xml:space="preserve">Cit.2892.1.S1_at</t>
  </si>
  <si>
    <t xml:space="preserve">weakly similar to ( 199)AT3G55580| Symbols:  | regulator of chromosome condensation (RCC1) family protein | chr3:20623745-20626709 FORWARD affx|C37_03653;</t>
  </si>
  <si>
    <t xml:space="preserve">Cit.28954.1.S1_at</t>
  </si>
  <si>
    <t xml:space="preserve">weakly similar to ( 157)AT3G26160| Symbols: CYP71B17 | CYP71B17 (cytochrome P450, family 71, subfamily B, polypeptide 17); oxygen binding | chr3:9569517-9571108 REVERSEweakly similar to ( 147)C71A9_SOYBN affx|C37_41921;</t>
  </si>
  <si>
    <t xml:space="preserve">Cit.2899.1.S1_s_at</t>
  </si>
  <si>
    <t xml:space="preserve">moderately similar to ( 394)AT1G73010| Symbols:  | phosphoric monoester hydrolase | chr1:27468441-27469841 REVERSE affx|C37_03662;</t>
  </si>
  <si>
    <t xml:space="preserve">Cit.2900.1.S1_at</t>
  </si>
  <si>
    <t xml:space="preserve">moderately similar to ( 394)AT1G73010| Symbols:  | phosphoric monoester hydrolase | chr1:27468441-27469841 REVERSE affx|C37_03663;</t>
  </si>
  <si>
    <t xml:space="preserve">Cit.29003.1.S1_s_at</t>
  </si>
  <si>
    <t xml:space="preserve">weakly similar to ( 177)AT4G32870| Symbols:  | similar to unknown protein [Arabidopsis thaliana] (TAIR:AT2G25770.2); similar to unknown protein [Arabidopsis thaliana] (TAIR:AT2G25770.1); similar to unknown [Populus trichocarpa x Populus deltoides] (GB:ABK96434.1); contains domain SSF55961 (SSF55961) | chr4:15862172-15862645 FORWARD affx|C37_42132;</t>
  </si>
  <si>
    <t xml:space="preserve">Cit.2911.1.S1_at</t>
  </si>
  <si>
    <t xml:space="preserve">weakly similar to ( 176)AT5G15120| Symbols:  | similar to unknown protein [Arabidopsis thaliana] (TAIR:AT5G39890.1); similar to unnamed protein product [Vitis vinifera] (GB:CAO14912.1); contains InterPro domain Protein of unknown function DUF1637 (InterPro:IPR012864) | chr5:4898817-4900354 FORWARD affx|C37_03680;</t>
  </si>
  <si>
    <t xml:space="preserve">Cit.2912.1.S1_at</t>
  </si>
  <si>
    <t xml:space="preserve">weakly similar to ( 178)AT5G15120| Symbols:  | similar to unknown protein [Arabidopsis thaliana] (TAIR:AT5G39890.1); similar to unnamed protein product [Vitis vinifera] (GB:CAO14912.1); contains InterPro domain Protein of unknown function DUF1637 (InterPro:IPR012864) | chr5:4898817-4900354 FORWARD affx|C37_03681;</t>
  </si>
  <si>
    <t xml:space="preserve">Cit.2912.1.S1_s_at</t>
  </si>
  <si>
    <t xml:space="preserve">Cit.29123.1.S1_at</t>
  </si>
  <si>
    <t xml:space="preserve">affx|C37_42621;</t>
  </si>
  <si>
    <t xml:space="preserve">Cit.29123.1.S1_x_at</t>
  </si>
  <si>
    <t xml:space="preserve">Cit.29223.1.S1_at</t>
  </si>
  <si>
    <t xml:space="preserve">affx|C37_42940;</t>
  </si>
  <si>
    <t xml:space="preserve">Cit.29250.1.S1_s_at</t>
  </si>
  <si>
    <t xml:space="preserve">weakly similar to ( 137)AT5G18670| Symbols: BAM9, BMY3 | BMY3 (BETA-AMYLASE 9); beta-amylase | chr5:6226140-6228001 FORWARD affx|C37_45730;</t>
  </si>
  <si>
    <t xml:space="preserve">Cit.29252.1.S1_at</t>
  </si>
  <si>
    <t xml:space="preserve">weakly similar to ( 156)AT3G48090| Symbols: EDS1 | EDS1 (ENHANCED DISEASE SUSCEPTIBILITY 1); signal transducer/ triacylglycerol lipase | chr3:17766538-17768277 REVERSE affx|C37_46431;</t>
  </si>
  <si>
    <t xml:space="preserve">Cit.29252.1.S1_s_at</t>
  </si>
  <si>
    <t xml:space="preserve">Cit.29259.1.S1_at</t>
  </si>
  <si>
    <t xml:space="preserve">affx|C37_46684;</t>
  </si>
  <si>
    <t xml:space="preserve">Cit.29267.1.S1_s_at</t>
  </si>
  <si>
    <t xml:space="preserve">affx|C37_46696;</t>
  </si>
  <si>
    <t xml:space="preserve">Cit.29301.1.S1_s_at</t>
  </si>
  <si>
    <t xml:space="preserve">affx|C37_47262;</t>
  </si>
  <si>
    <t xml:space="preserve">Cit.29315.1.S1_x_at</t>
  </si>
  <si>
    <t xml:space="preserve">weakly similar to ( 128)AT5G03240| Symbols: UBQ3 | UBQ3 (POLYUBIQUITIN 3); protein binding | chr5:771975-772895 REVERSEweakly similar to ( 103)UBIQ_WHEAT affx|C37_00024;</t>
  </si>
  <si>
    <t xml:space="preserve">Cit.29329.1.S1_x_at</t>
  </si>
  <si>
    <t xml:space="preserve">moderately similar to ( 306)AT1G29920| Symbols: AB165, LHCB1.1, CAB2 | CAB2 (Chlorophyll a/b-binding protein 2); chlorophyll binding | chr1:10475073-10475876 REVERSEmoderately similar to ( 323)CB29_MAIZE affx|C37_00153;</t>
  </si>
  <si>
    <t xml:space="preserve">Cit.29334.1.S1_at</t>
  </si>
  <si>
    <t xml:space="preserve">moderately similar to ( 253)AT5G28540| Symbols: BIP1 | BIP1; ATP binding | chr5:10540669-10543278 REVERSEmoderately similar to ( 257)BIP5_TOBAC affx|C37_00245;</t>
  </si>
  <si>
    <t xml:space="preserve">Cit.29343.1.S1_at</t>
  </si>
  <si>
    <t xml:space="preserve">moderately similar to ( 298)AT5G03240| Symbols: UBQ3 | UBQ3 (POLYUBIQUITIN 3); protein binding | chr5:771975-772895 REVERSEweakly similar to ( 150)UBIQ_WHEAT affx|C37_00471;</t>
  </si>
  <si>
    <t xml:space="preserve">Cit.29346.1.S1_at</t>
  </si>
  <si>
    <t xml:space="preserve">weakly similar to ( 154)AT1G66400| Symbols:  | calmodulin-related protein, putative | chr1:24774519-24774992 REVERSEweakly similar to ( 116)CALM_SPIOL affx|C37_00510;</t>
  </si>
  <si>
    <t xml:space="preserve">Cit.2935.1.S1_at</t>
  </si>
  <si>
    <t xml:space="preserve">weakly similar to ( 125)AT3G51880| Symbols: NFD1, HMGB1 | HMGB1 (HIGH MOBILITY GROUP B 1) | chr3:19258218-19259468 REVERSEvery weakly similar to (89.4)MNB1B_MAIZE affx|C37_03709;</t>
  </si>
  <si>
    <t xml:space="preserve">Cit.29369.1.S1_x_at</t>
  </si>
  <si>
    <t xml:space="preserve">affx|C37_00948;</t>
  </si>
  <si>
    <t xml:space="preserve">Cit.29371.1.S1_s_at</t>
  </si>
  <si>
    <t xml:space="preserve">affx|C37_00953;</t>
  </si>
  <si>
    <t xml:space="preserve">Cit.29386.1.S1_at</t>
  </si>
  <si>
    <t xml:space="preserve">affx|C37_01275;</t>
  </si>
  <si>
    <t xml:space="preserve">Cit.29406.1.S1_s_at</t>
  </si>
  <si>
    <t xml:space="preserve">very weakly similar to (83.2)AT1G01060| Symbols: LHY1, LHY | LHY (LATE ELONGATED HYPOCOTYL) | chr1:33992-37061 REVERSE affx|C37_01753;</t>
  </si>
  <si>
    <t xml:space="preserve">Cit.29411.1.S1_s_at</t>
  </si>
  <si>
    <t xml:space="preserve">weakly similar to ( 153)AT3G26040| Symbols:  | transferase family protein | chr3:9520978-9522306 FORWARDvery weakly similar to (82.8)HCBT1_DIACA affx|C37_01821;</t>
  </si>
  <si>
    <t xml:space="preserve">Cit.29429.1.S1_s_at</t>
  </si>
  <si>
    <t xml:space="preserve">moderately similar to ( 221)AT1G18740| Symbols:  | similar to unknown protein [Arabidopsis thaliana] (TAIR:AT1G74450.1); similar to unnamed protein product [Vitis vinifera] (GB:CAO43630.1); contains InterPro domain Protein of unknown function DUF793 (InterPro:IPR008511) | chr1:6464116-6465264 FORWARD affx|C37_02156;</t>
  </si>
  <si>
    <t xml:space="preserve">Cit.29441.1.S1_s_at</t>
  </si>
  <si>
    <t xml:space="preserve">affx|C37_02344;</t>
  </si>
  <si>
    <t xml:space="preserve">Cit.29442.1.S1_s_at</t>
  </si>
  <si>
    <t xml:space="preserve">very weakly similar to (90.5)AT4G35160| Symbols:  | O-methyltransferase family 2 protein | chr4:16730994-16732813 REVERSEweakly similar to ( 183)7OMT9_MEDSA affx|C37_02377;</t>
  </si>
  <si>
    <t xml:space="preserve">Cit.29443.1.S1_s_at</t>
  </si>
  <si>
    <t xml:space="preserve">moderately similar to ( 343)AT4G31290| Symbols:  | ChaC-like family protein | chr4:15186857-15188284 FORWARD affx|C37_02385;</t>
  </si>
  <si>
    <t xml:space="preserve">Cit.2945.1.S1_s_at</t>
  </si>
  <si>
    <t xml:space="preserve">highly similar to ( 950)AT1G64390| Symbols: ATGH9C2 | ATGH9C2 (ARABIDOPSIS THALIANA GLYCOSYL HYDROLASE 9C2); hydrolase, hydrolyzing O-glycosyl compounds | chr1:23914992-23918305 FORWARDhighly similar to ( 782)GUN2_ORYSA affx|C37_03720;</t>
  </si>
  <si>
    <t xml:space="preserve">Cit.29479.1.S1_at</t>
  </si>
  <si>
    <t xml:space="preserve">affx|C37_03001;</t>
  </si>
  <si>
    <t xml:space="preserve">Cit.29482.1.S1_s_at</t>
  </si>
  <si>
    <t xml:space="preserve">weakly similar to ( 127)AT4G27310| Symbols:  | zinc finger (B-box type) family protein | chr4:13675859-13676622 FORWARD affx|C37_03050;</t>
  </si>
  <si>
    <t xml:space="preserve">Cit.29489.1.S1_at</t>
  </si>
  <si>
    <t xml:space="preserve">weakly similar to ( 165)AT5G06900| Symbols: CYP93D1 | CYP93D1 (cytochrome P450, family 93, subfamily D, polypeptide 1); oxygen binding | chr5:2136161-2137926 REVERSEmoderately similar to ( 207)C93A1_SOYBN affx|C37_03131;</t>
  </si>
  <si>
    <t xml:space="preserve">Cit.29489.1.S1_s_at</t>
  </si>
  <si>
    <t xml:space="preserve">Cit.2949.1.S1_s_at</t>
  </si>
  <si>
    <t xml:space="preserve">highly similar to ( 536)AT5G13870| Symbols: EXGT-A4 | EXGT-A4 (ENDOXYLOGLUCAN TRANSFERASE A4); hydrolase, acting on glycosyl bonds | chr5:4475091-4476219 REVERSEhighly similar to ( 534)XTH_SOYBN affx|C37_03726;</t>
  </si>
  <si>
    <t xml:space="preserve">Cit.29504.1.S1_s_at</t>
  </si>
  <si>
    <t xml:space="preserve">weakly similar to ( 175)AT4G20820| Symbols:  | FAD-binding domain-containing protein | chr4:11150171-11151769 FORWARD affx|C37_03406;</t>
  </si>
  <si>
    <t xml:space="preserve">Cit.29521.1.S1_s_at</t>
  </si>
  <si>
    <t xml:space="preserve">weakly similar to ( 142)AT3G55580| Symbols:  | regulator of chromosome condensation (RCC1) family protein | chr3:20623745-20626709 FORWARD affx|C37_03655;</t>
  </si>
  <si>
    <t xml:space="preserve">Cit.29537.1.S1_at</t>
  </si>
  <si>
    <t xml:space="preserve">moderately similar to ( 467)AT1G55740| Symbols: ATSIP1 | ATSIP1 (ARABIDOPSIS THALIANA SEED IMBIBITION 1); hydrolase, hydrolyzing O-glycosyl compounds | chr1:20839173-20842373 REVERSEmoderately similar to ( 225)STSYN_PEA affx|C37_03882;</t>
  </si>
  <si>
    <t xml:space="preserve">Cit.29538.1.S1_s_at</t>
  </si>
  <si>
    <t xml:space="preserve">weakly similar to ( 138)AT5G13330| Symbols: RAP2.6L | RAP2.6L (related to AP2 6L); DNA binding / transcription factor | chr5:4272387-4274464 FORWARDvery weakly similar to (80.5)ERF1_ORYSA affx|C37_03884;</t>
  </si>
  <si>
    <t xml:space="preserve">Cit.29559.1.S1_s_at</t>
  </si>
  <si>
    <t xml:space="preserve">weakly similar to ( 172)AT5G27420| Symbols:  | zinc finger (C3HC4-type RING finger) family protein | chr5:9684122-9685228 FORWARDvery weakly similar to (84.7)EL5_ORYSA affx|C37_04287;</t>
  </si>
  <si>
    <t xml:space="preserve">Cit.29561.1.S1_at</t>
  </si>
  <si>
    <t xml:space="preserve">affx|C37_04293;</t>
  </si>
  <si>
    <t xml:space="preserve">Cit.29568.1.S1_s_at</t>
  </si>
  <si>
    <t xml:space="preserve">very weakly similar to (97.1)AT1G01720| Symbols: ANAC002, ATAF1 | ATAF1 (Arabidopsis NAC domain containing protein 2); transcription factor | chr1:268471-269514 FORWARDweakly similar to ( 101)NAC48_ORYSA affx|C37_04366;</t>
  </si>
  <si>
    <t xml:space="preserve">Cit.29575.1.S1_s_at</t>
  </si>
  <si>
    <t xml:space="preserve">weakly similar to ( 159)AT4G29780| Symbols:  | similar to unknown protein [Arabidopsis thaliana] (TAIR:AT5G12010.1); similar to unnamed protein product [Vitis vinifera] (GB:CAO43835.1); contains domain PTHR22930 (PTHR22930) | chr4:14579865-14581487 FORWARD affx|C37_04450;</t>
  </si>
  <si>
    <t xml:space="preserve">Cit.29591.1.S1_at</t>
  </si>
  <si>
    <t xml:space="preserve">affx|C37_04682;</t>
  </si>
  <si>
    <t xml:space="preserve">Cit.29605.1.S1_at</t>
  </si>
  <si>
    <t xml:space="preserve">moderately similar to ( 233)AT5G22380| Symbols: ANAC090 | ANAC090 (Arabidopsis NAC domain containing protein 90); transcription factor | chr5:7408927-7410041 REVERSEweakly similar to ( 130)NAC68_ORYSA affx|C37_04886;</t>
  </si>
  <si>
    <t xml:space="preserve">Cit.29611.1.S1_at</t>
  </si>
  <si>
    <t xml:space="preserve">weakly similar to ( 135)AT4G23810| Symbols: ATWRKY53, WRKY53 | WRKY53 (WRKY DNA-binding protein 53); DNA binding / protein binding / transcription activator/ transcription factor | chr4:12392676-12393749 REVERSE affx|C37_04924;</t>
  </si>
  <si>
    <t xml:space="preserve">Cit.29614.1.S1_at</t>
  </si>
  <si>
    <t xml:space="preserve">weakly similar to ( 128)AT3G26040| Symbols:  | transferase family protein | chr3:9520978-9522306 FORWARD affx|C37_04998;</t>
  </si>
  <si>
    <t xml:space="preserve">Cit.29616.1.S1_s_at</t>
  </si>
  <si>
    <t xml:space="preserve">weakly similar to ( 106)AT5G03650| Symbols: SBE2.2 | SBE2.2 (STARCH BRANCHING ENZYME 2.2); 1,4-alpha-glucan branching enzyme | chr5:931923-937469 FORWARDvery weakly similar to (87.4)GLGB_MAIZE affx|C37_05015;</t>
  </si>
  <si>
    <t xml:space="preserve">Cit.29625.1.S1_at</t>
  </si>
  <si>
    <t xml:space="preserve">weakly similar to ( 155)AT2G30020| Symbols:  | protein phosphatase 2C, putative / PP2C, putative | chr2:12821514-12822981 FORWARD affx|C37_05142;</t>
  </si>
  <si>
    <t xml:space="preserve">Cit.29640.1.S1_at</t>
  </si>
  <si>
    <t xml:space="preserve">moderately similar to ( 224)AT3G13050| Symbols:  | transporter-related | chr3:4176873-4178875 FORWARD affx|C37_05372;</t>
  </si>
  <si>
    <t xml:space="preserve">Cit.29643.1.S1_at</t>
  </si>
  <si>
    <t xml:space="preserve">moderately similar to ( 289)AT2G42770| Symbols:  | peroxisomal membrane 22 kDa family protein | chr2:17805712-17807004 REVERSE affx|C37_05394;</t>
  </si>
  <si>
    <t xml:space="preserve">Cit.29661.1.S1_at</t>
  </si>
  <si>
    <t xml:space="preserve">very weakly similar to (92.0)AT4G36810| Symbols: GGPS1 | GGPS1 (GERANYLGERANYL PYROPHOSPHATE SYNTHASE 1); farnesyltranstransferase | chr4:17343517-17344632 FORWARDvery weakly similar to (93.2)GGPPS_CAPAN affx|C37_05700;</t>
  </si>
  <si>
    <t xml:space="preserve">Cit.29671.1.S1_s_at</t>
  </si>
  <si>
    <t xml:space="preserve">very weakly similar to (90.9)AT2G34990| Symbols:  | zinc finger (C3HC4-type RING finger) family protein | chr2:14757339-14758247 REVERSE affx|C37_05889;</t>
  </si>
  <si>
    <t xml:space="preserve">Cit.29675.1.S1_s_at</t>
  </si>
  <si>
    <t xml:space="preserve">weakly similar to ( 126)AT2G44840| Symbols: ATERF13, EREBP | ATERF13/EREBP (ETHYLENE-RESPONSIVE ELEMENT BINDING FACTOR 13); DNA binding / transcription factor | chr2:18502515-18503195 FORWARDweakly similar to ( 117)ERF1_TOBAC affx|C37_05950;</t>
  </si>
  <si>
    <t xml:space="preserve">Cit.29687.1.S1_at</t>
  </si>
  <si>
    <t xml:space="preserve">weakly similar to ( 112)AT3G61890| Symbols: ATHB12, ATHB-12 | ATHB-12 (ARABIDOPSIS THALIANA HOMEOBOX PROTEIN 12); transcription factor | chr3:22925321-22926214 REVERSE affx|C37_06131;</t>
  </si>
  <si>
    <t xml:space="preserve">Cit.29688.1.S1_s_at</t>
  </si>
  <si>
    <t xml:space="preserve">weakly similar to ( 112)AT3G61890| Symbols: ATHB12, ATHB-12 | ATHB-12 (ARABIDOPSIS THALIANA HOMEOBOX PROTEIN 12); transcription factor | chr3:22925321-22926214 REVERSE affx|C37_06132;</t>
  </si>
  <si>
    <t xml:space="preserve">Cit.29704.1.S1_s_at</t>
  </si>
  <si>
    <t xml:space="preserve">weakly similar to ( 128)AT2G46690| Symbols:  | auxin-responsive family protein | chr2:19187974-19188339 FORWARD affx|C37_06302;</t>
  </si>
  <si>
    <t xml:space="preserve">Cit.29717.1.S1_s_at</t>
  </si>
  <si>
    <t xml:space="preserve">weakly similar to ( 110)AT1G17200| Symbols:  | integral membrane family protein | chr1:5878486-5879864 FORWARD affx|C37_06505;</t>
  </si>
  <si>
    <t xml:space="preserve">Cit.29721.1.S1_at</t>
  </si>
  <si>
    <t xml:space="preserve">affx|C37_06628;</t>
  </si>
  <si>
    <t xml:space="preserve">Cit.29749.1.S1_s_at</t>
  </si>
  <si>
    <t xml:space="preserve">moderately similar to ( 261)AT5G42680| Symbols:  | similar to unknown protein [Arabidopsis thaliana] (TAIR:AT4G39610.1); similar to unnamed protein product [Vitis vinifera] (GB:CAO61286.1); contains InterPro domain Protein of unknown function DUF617, plant (InterPro:IPR006460) | chr5:17131868-17132584 FORWARD affx|C37_06879;</t>
  </si>
  <si>
    <t xml:space="preserve">Cit.29750.1.S1_at</t>
  </si>
  <si>
    <t xml:space="preserve">moderately similar to ( 327)AT5G42680| Symbols:  | similar to unknown protein [Arabidopsis thaliana] (TAIR:AT4G39610.1); similar to unnamed protein product [Vitis vinifera] (GB:CAO61286.1); contains InterPro domain Protein of unknown function DUF617, plant (InterPro:IPR006460) | chr5:17131868-17132584 FORWARD affx|C37_06880;</t>
  </si>
  <si>
    <t xml:space="preserve">Cit.29751.1.S1_at</t>
  </si>
  <si>
    <t xml:space="preserve">very weakly similar to (84.3)AT5G20790| Symbols:  | similar to unknown protein [Arabidopsis thaliana] (TAIR:AT3G43110.1) | chr5:7040048-7040629 REVERSE affx|C37_06884;</t>
  </si>
  <si>
    <t xml:space="preserve">Cit.29766.1.S1_s_at</t>
  </si>
  <si>
    <t xml:space="preserve">moderately similar to ( 209)AT1G03220| Symbols:  | extracellular dermal glycoprotein, putative / EDGP, putative | chr1:787143-788444 FORWARDweakly similar to ( 125)7SBG2_SOYBN affx|C37_07014;</t>
  </si>
  <si>
    <t xml:space="preserve">Cit.29789.1.S1_s_at</t>
  </si>
  <si>
    <t xml:space="preserve">weakly similar to ( 132)AT5G20110| Symbols:  | dynein light chain, putative | chr5:6791544-6793255 REVERSE affx|C37_07271;</t>
  </si>
  <si>
    <t xml:space="preserve">Cit.29796.1.S1_at</t>
  </si>
  <si>
    <t xml:space="preserve">affx|C37_07340;</t>
  </si>
  <si>
    <t xml:space="preserve">Cit.29868.1.S1_s_at</t>
  </si>
  <si>
    <t xml:space="preserve">weakly similar to ( 101)AT1G31130| Symbols:  | similar to unknown protein [Arabidopsis thaliana] (TAIR:AT5G44860.1); similar to unnamed protein product [Vitis vinifera] (GB:CAO41960.1) | chr1:11114944-11115909 REVERSE affx|C37_08030;</t>
  </si>
  <si>
    <t xml:space="preserve">Cit.29880.1.S1_at</t>
  </si>
  <si>
    <t xml:space="preserve">moderately similar to ( 367)AT3G28510| Symbols:  | AAA-type ATPase family protein | chr3:10686893-10688485 FORWARD affx|C37_08151;</t>
  </si>
  <si>
    <t xml:space="preserve">Cit.29895.1.S1_at</t>
  </si>
  <si>
    <t xml:space="preserve">very weakly similar to ( 100)AT4G18593| Symbols:  | dual specificity protein phosphatase-related | chr4:10238165-10238709 FORWARD affx|C37_08256;</t>
  </si>
  <si>
    <t xml:space="preserve">Cit.299.1.S1_at</t>
  </si>
  <si>
    <t xml:space="preserve">affx|C37_00370;</t>
  </si>
  <si>
    <t xml:space="preserve">Cit.29906.1.S1_at</t>
  </si>
  <si>
    <t xml:space="preserve">moderately similar to ( 309)AT3G49340| Symbols:  | cysteine proteinase, putative | chr3:18304332-18305562 REVERSEmoderately similar to ( 266)CYSEP_RICCO affx|C37_08332;</t>
  </si>
  <si>
    <t xml:space="preserve">Cit.29946.1.S1_at</t>
  </si>
  <si>
    <t xml:space="preserve">weakly similar to ( 171)AT1G15410| Symbols:  | aspartate-glutamate racemase family | chr1:5299572-5300676 FORWARD affx|C37_08579;</t>
  </si>
  <si>
    <t xml:space="preserve">Cit.29947.1.S1_at</t>
  </si>
  <si>
    <t xml:space="preserve">affx|C37_08582;</t>
  </si>
  <si>
    <t xml:space="preserve">Cit.29964.1.S1_at</t>
  </si>
  <si>
    <t xml:space="preserve">moderately similar to ( 370)AT5G64260| Symbols:  | phosphate-responsive protein, putative | chr5:25721206-25722123 FORWARD affx|C37_08675;</t>
  </si>
  <si>
    <t xml:space="preserve">Cit.30009.1.S1_s_at</t>
  </si>
  <si>
    <t xml:space="preserve">moderately similar to ( 287)AT4G14305| Symbols:  | similar to PMP22 (peroxisomal membrane protein 22) [Arabidopsis thaliana] (TAIR:AT4G04470.1); similar to hypothetical protein [Vitis vinifera] (GB:CAN76530.1); contains InterPro domain Mpv17/PMP22; (InterPro:IPR007248) | chr4:8235331-8236578 REVERSE affx|C37_08998;</t>
  </si>
  <si>
    <t xml:space="preserve">Cit.30028.1.S1_s_at</t>
  </si>
  <si>
    <t xml:space="preserve">moderately similar to ( 260)AT3G24420| Symbols:  | hydrolase, alpha/beta fold family protein | chr3:8863118-8864890 REVERSE affx|C37_09080;</t>
  </si>
  <si>
    <t xml:space="preserve">Cit.30046.1.S1_at</t>
  </si>
  <si>
    <t xml:space="preserve">weakly similar to ( 111)AT1G32750| Symbols: TAF1, HAF1, HAC13, GTD1, HAF01 | HAF01 (HISTONE ACETYLTRANSFERASE OF THE TAFII250 FAMILY 1); DNA binding | chr1:11846365-11856241 REVERSE affx|C37_09156;</t>
  </si>
  <si>
    <t xml:space="preserve">Cit.30081.1.S1_at</t>
  </si>
  <si>
    <t xml:space="preserve">very weakly similar to (96.7)AT3G03620| Symbols:  | MATE efflux family protein | chr3:873911-876259 REVERSE affx|C37_09288;</t>
  </si>
  <si>
    <t xml:space="preserve">Cit.30095.1.S1_at</t>
  </si>
  <si>
    <t xml:space="preserve">very weakly similar to (92.0)AT1G29340| Symbols: PUB17 | PUB17 (PLANT U-BOX17); ubiquitin-protein ligase | chr1:10264398-10266587 FORWARD affx|C37_09336;</t>
  </si>
  <si>
    <t xml:space="preserve">Cit.30114.1.S1_at</t>
  </si>
  <si>
    <t xml:space="preserve">weakly similar to ( 103)AT1G74180| Symbols:  | leucine-rich repeat family protein | chr1:27900858-27904569 REVERSE affx|C37_09444;</t>
  </si>
  <si>
    <t xml:space="preserve">Cit.30124.1.S1_at</t>
  </si>
  <si>
    <t xml:space="preserve">affx|C37_09493;</t>
  </si>
  <si>
    <t xml:space="preserve">Cit.30138.1.S1_at</t>
  </si>
  <si>
    <t xml:space="preserve">affx|C37_09527;</t>
  </si>
  <si>
    <t xml:space="preserve">Cit.30155.1.S1_at</t>
  </si>
  <si>
    <t xml:space="preserve">moderately similar to ( 466)AT5G66460| Symbols:  | (1-4)-beta-mannan endohydrolase, putative | chr5:26556137-26558063 REVERSE affx|C37_09608;</t>
  </si>
  <si>
    <t xml:space="preserve">Cit.30163.1.S1_at</t>
  </si>
  <si>
    <t xml:space="preserve">affx|C37_09655;</t>
  </si>
  <si>
    <t xml:space="preserve">Cit.30166.1.S1_at</t>
  </si>
  <si>
    <t xml:space="preserve">weakly similar to ( 177)AT2G29410| Symbols: ATMTPB1, MTPB1 | MTPB1; efflux transmembrane transporter/ zinc ion transmembrane transporter | chr2:12623887-12625014 FORWARD affx|C37_09664;</t>
  </si>
  <si>
    <t xml:space="preserve">Cit.30213.1.S1_at</t>
  </si>
  <si>
    <t xml:space="preserve">weakly similar to ( 112)AT1G08540| Symbols: SIGA, SIG2, SIG1, SIGB | SIGB (SIGMA FACTOR B); DNA binding / DNA-directed RNA polymerase/ transcription factor | chr1:2703464-2706699 FORWARD affx|C37_09844;</t>
  </si>
  <si>
    <t xml:space="preserve">Cit.30225.1.S1_at</t>
  </si>
  <si>
    <t xml:space="preserve">weakly similar to ( 130)AT2G26695| Symbols:  | binding | chr2:11372353-11372867 FORWARD affx|C37_09896;</t>
  </si>
  <si>
    <t xml:space="preserve">Cit.30257.1.S1_at</t>
  </si>
  <si>
    <t xml:space="preserve">moderately similar to ( 356)AT1G17840| Symbols: WBC11, ABCG11, DSO, COF1 | ABCG11/COF1/DSO/WBC11 (DESPERADO); ATPase, coupled to transmembrane movement of substances | chr1:6142863-6145887 FORWARD affx|C37_10105;</t>
  </si>
  <si>
    <t xml:space="preserve">Cit.30272.1.S1_at</t>
  </si>
  <si>
    <t xml:space="preserve">moderately similar to ( 364)AT1G76160| Symbols: SKS5 | SKS5 (SKU5 Similar 5); copper ion binding / oxidoreductase | chr1:28583105-28585914 REVERSEmoderately similar to ( 241)ASO_BRANA affx|C37_10171;</t>
  </si>
  <si>
    <t xml:space="preserve">Cit.30276.1.S1_at</t>
  </si>
  <si>
    <t xml:space="preserve">affx|C37_10191;</t>
  </si>
  <si>
    <t xml:space="preserve">Cit.30389.1.S1_at</t>
  </si>
  <si>
    <t xml:space="preserve">moderately similar to ( 426)AT2G44480| Symbols:  | glycosyl hydrolase family 1 protein | chr2:18367552-18370077 FORWARDmoderately similar to ( 348)MYRA_SINAL affx|C37_10806;</t>
  </si>
  <si>
    <t xml:space="preserve">Cit.30400.1.S1_at</t>
  </si>
  <si>
    <t xml:space="preserve">weakly similar to ( 142)PRS2_SOLTU affx|C37_10879;</t>
  </si>
  <si>
    <t xml:space="preserve">Cit.30402.1.S1_at</t>
  </si>
  <si>
    <t xml:space="preserve">moderately similar to ( 382)AT1G12780| Symbols: UGE1 | UGE1 (UDP-D-GLUCOSE/UDP-D-GALACTOSE 4-EPIMERASE 1); UDP-glucose 4-epimerase/ protein dimerization | chr1:4356122-4358118 REVERSEmoderately similar to ( 374)GALE1_PEA affx|C37_10887;</t>
  </si>
  <si>
    <t xml:space="preserve">Cit.30427.1.S1_s_at</t>
  </si>
  <si>
    <t xml:space="preserve">moderately similar to ( 211)AT3G12500| Symbols: PR3, PR-3, CHI-B, B-CHI, ATHCHIB | ATHCHIB (BASIC CHITINASE); chitinase | chr3:3962508-3963952 REVERSEmoderately similar to ( 207)CHI2_BRANA affx|C37_11343;</t>
  </si>
  <si>
    <t xml:space="preserve">Cit.30437.1.S1_s_at</t>
  </si>
  <si>
    <t xml:space="preserve">affx|C37_11504;</t>
  </si>
  <si>
    <t xml:space="preserve">Cit.30448.1.S1_s_at</t>
  </si>
  <si>
    <t xml:space="preserve">very weakly similar to (81.3)AT4G02380| Symbols: ATLEA5, SAG21 | SAG21 (SENESCENCE-ASSOCIATED GENE 21) | chr4:1046414-1046746 REVERSEvery weakly similar to (89.7)ARG2_PHAAU affx|C37_11695;</t>
  </si>
  <si>
    <t xml:space="preserve">Cit.30448.1.S1_x_at</t>
  </si>
  <si>
    <t xml:space="preserve">Cit.30452.1.S1_s_at</t>
  </si>
  <si>
    <t xml:space="preserve">weakly similar to ( 172)AT4G38740| Symbols: ROC1 | ROC1 (rotamase CyP 1); peptidyl-prolyl cis-trans isomerase | chr4:18083614-18084132 REVERSEweakly similar to ( 181)CYPH_CATRO affx|C37_11708;</t>
  </si>
  <si>
    <t xml:space="preserve">Cit.30458.1.S1_s_at</t>
  </si>
  <si>
    <t xml:space="preserve">moderately similar to ( 453)AT5G13930| Symbols: CHS, TT4, ATCHS | ATCHS/CHS/TT4 (CHALCONE SYNTHASE); naringenin-chalcone synthase | chr5:4488764-4490037 FORWARDhighly similar to ( 518)CHS2_CITSI affx|C37_11774;</t>
  </si>
  <si>
    <t xml:space="preserve">Cit.30465.1.S1_at</t>
  </si>
  <si>
    <t xml:space="preserve">weakly similar to ( 159)AT2G05220| Symbols:  | 40S ribosomal protein S17 (RPS17B) | chr2:1894754-1895176 REVERSE affx|C37_11834;</t>
  </si>
  <si>
    <t xml:space="preserve">Cit.30469.1.S1_x_at</t>
  </si>
  <si>
    <t xml:space="preserve">affx|C37_11860;</t>
  </si>
  <si>
    <t xml:space="preserve">Cit.30484.1.S1_at</t>
  </si>
  <si>
    <t xml:space="preserve">affx|C37_12048;</t>
  </si>
  <si>
    <t xml:space="preserve">Cit.30494.1.S1_s_at</t>
  </si>
  <si>
    <t xml:space="preserve">moderately similar to ( 211)AT2G40140| Symbols: CZF1, ZFAR1 | CZF1/ZFAR1 | chr2:16779615-16781408 FORWARD affx|C37_12342;</t>
  </si>
  <si>
    <t xml:space="preserve">Cit.30506.1.S1_s_at</t>
  </si>
  <si>
    <t xml:space="preserve">weakly similar to ( 187)AT5G01600| Symbols: ATFER1 | ATFER1 (FERRETIN 1); ferric iron binding | chr5:228146-229591 REVERSEweakly similar to ( 194)FRI3_SOYBN affx|C37_12658;</t>
  </si>
  <si>
    <t xml:space="preserve">Cit.30513.1.S1_x_at</t>
  </si>
  <si>
    <t xml:space="preserve">moderately similar to ( 379)AT4G25810| Symbols: XTH23, XTR6 | XTR6 (XYLOGLUCAN ENDOTRANSGLYCOSYLASE 6); hydrolase, acting on glycosyl bonds | chr4:13128703-13129724 FORWARDmoderately similar to ( 340)BRU1_SOYBN affx|C37_12795;</t>
  </si>
  <si>
    <t xml:space="preserve">Cit.30514.1.S1_at</t>
  </si>
  <si>
    <t xml:space="preserve">moderately similar to ( 213)AT5G57560| Symbols: XTH22, TCH4 | TCH4 (TOUCH 4); hydrolase, acting on glycosyl bonds / xyloglucan:xyloglucosyl transferase | chr5:23324522-23325461 REVERSEweakly similar to ( 174)BRU1_SOYBN affx|C37_12796;</t>
  </si>
  <si>
    <t xml:space="preserve">Cit.30519.1.S1_s_at</t>
  </si>
  <si>
    <t xml:space="preserve">moderately similar to ( 384)AT4G03210| Symbols: XTH9 | XTH9 (XYLOGLUCAN ENDOTRANSGLUCOSYLASE/HYDROLASE 9); hydrolase, acting on glycosyl bonds | chr4:1416107-1417197 FORWARDmoderately similar to ( 279)XTH_SOYBN affx|C37_12867;</t>
  </si>
  <si>
    <t xml:space="preserve">Cit.30531.1.S1_s_at</t>
  </si>
  <si>
    <t xml:space="preserve">moderately similar to ( 313)AT4G33070| Symbols:  | pyruvate decarboxylase, putative | chr4:15952522-15954679 REVERSEmoderately similar to ( 273)PDC1_ORYSA affx|C37_13039;</t>
  </si>
  <si>
    <t xml:space="preserve">Cit.30535.1.S1_s_at</t>
  </si>
  <si>
    <t xml:space="preserve">weakly similar to ( 165)AT1G05010| Symbols: ACO4, EAT1, EFE | EFE (ETHYLENE FORMING ENZYME) | chr1:1431418-1432694 REVERSEweakly similar to ( 182)ACCO1_PETHY affx|C37_13137;</t>
  </si>
  <si>
    <t xml:space="preserve">Cit.30539.1.S1_s_at</t>
  </si>
  <si>
    <t xml:space="preserve">moderately similar to ( 248)AT2G45590| Symbols:  | protein kinase family protein | chr2:18793799-18795850 FORWARDweakly similar to ( 197)TIP12_ORYSA affx|C37_13315;</t>
  </si>
  <si>
    <t xml:space="preserve">Cit.30542.1.S1_s_at</t>
  </si>
  <si>
    <t xml:space="preserve">highly similar to ( 647)AT5G67360| Symbols: ARA12 | ARA12; subtilase | chr5:26889418-26891691 REVERSE affx|C37_13376;</t>
  </si>
  <si>
    <t xml:space="preserve">Cit.30544.1.S1_s_at</t>
  </si>
  <si>
    <t xml:space="preserve">weakly similar to ( 119)AT1G56220| Symbols:  | dormancy/auxin associated family protein | chr1:21047079-21048046 FORWARD affx|C37_13489;</t>
  </si>
  <si>
    <t xml:space="preserve">Cit.30545.1.S1_at</t>
  </si>
  <si>
    <t xml:space="preserve">weakly similar to ( 162)AT5G48150| Symbols: PAT1 | PAT1 (PHYTOCHROME A SIGNAL TRANSDUCTION 1); transcription factor | chr5:19539723-19541279 REVERSEmoderately similar to ( 244)CIGR1_ORYSA affx|C37_13492;</t>
  </si>
  <si>
    <t xml:space="preserve">Cit.30551.1.S1_at</t>
  </si>
  <si>
    <t xml:space="preserve">moderately similar to ( 266)AT4G12800| Symbols: PSAL | PSAL (photosystem I subunit L) | chr4:7521466-7522490 FORWARDmoderately similar to ( 273)PSAL_CUCSA affx|C37_13560;</t>
  </si>
  <si>
    <t xml:space="preserve">Cit.30553.1.S1_s_at</t>
  </si>
  <si>
    <t xml:space="preserve">very weakly similar to (96.3)AT3G28917| Symbols: MIF2 | MIF2 (MINI ZINC FINGER 2); DNA binding | chr3:10926251-10926553 FORWARD affx|C37_13605;</t>
  </si>
  <si>
    <t xml:space="preserve">Cit.30560.1.S1_at</t>
  </si>
  <si>
    <t xml:space="preserve">affx|C37_13823;</t>
  </si>
  <si>
    <t xml:space="preserve">Cit.30567.1.S1_at</t>
  </si>
  <si>
    <t xml:space="preserve">weakly similar to ( 182)AT2G40890| Symbols: CYP98A3 | CYP98A3 (CYTOCHROME P450, FAMILY 98, SUBFAMILY A, POLYPEPTIDE 3); monooxygenase/ p-coumarate 3-hydroxylase | chr2:17065369-17067610 REVERSEweakly similar to ( 183)C98A2_SOYBN affx|C37_13939;</t>
  </si>
  <si>
    <t xml:space="preserve">Cit.30570.1.S1_s_at</t>
  </si>
  <si>
    <t xml:space="preserve">weakly similar to ( 108)AT1G48920| Symbols: ATNUC-L1, PARL1 | ATNUC-L1/PARL1 (PARALLEL 1); nucleic acid binding | chr1:18101854-18105090 FORWARD affx|C37_13986;</t>
  </si>
  <si>
    <t xml:space="preserve">Cit.30581.1.S1_s_at</t>
  </si>
  <si>
    <t xml:space="preserve">moderately similar to ( 246)AT4G39860| Symbols:  | similar to unknown protein [Arabidopsis thaliana] (TAIR:AT2G22270.1); similar to unnamed protein product [Vitis vinifera] (GB:CAO39818.1) | chr4:18499903-18501466 FORWARD affx|C37_14157;</t>
  </si>
  <si>
    <t xml:space="preserve">Cit.30592.1.S1_s_at</t>
  </si>
  <si>
    <t xml:space="preserve">affx|C37_14409;</t>
  </si>
  <si>
    <t xml:space="preserve">Cit.30593.1.S1_at</t>
  </si>
  <si>
    <t xml:space="preserve">affx|C37_14411;</t>
  </si>
  <si>
    <t xml:space="preserve">Cit.30594.1.S1_s_at</t>
  </si>
  <si>
    <t xml:space="preserve">affx|C37_14412;</t>
  </si>
  <si>
    <t xml:space="preserve">Cit.30607.1.S1_s_at</t>
  </si>
  <si>
    <t xml:space="preserve">weakly similar to ( 135)AT3G14230| Symbols: RAP2.2 | RAP2.2; DNA binding / transcription factor | chr3:4737623-4739007 REVERSEweakly similar to ( 129)ERF1_ORYSA affx|C37_14826;</t>
  </si>
  <si>
    <t xml:space="preserve">Cit.30623.1.S1_s_at</t>
  </si>
  <si>
    <t xml:space="preserve">affx|C37_15087;</t>
  </si>
  <si>
    <t xml:space="preserve">Cit.30629.1.S1_at</t>
  </si>
  <si>
    <t xml:space="preserve">moderately similar to ( 447)AT2G43790| Symbols: MPK6, MAPK6, ATMPK6 | ATMPK6 (MAP KINASE 6); MAP kinase/ kinase | chr2:18145554-18147770 FORWARDmoderately similar to ( 450)MPK1_ORYSA affx|C37_15208;</t>
  </si>
  <si>
    <t xml:space="preserve">Cit.30638.1.S1_at</t>
  </si>
  <si>
    <t xml:space="preserve">moderately similar to ( 249)AT4G35220| Symbols:  | cyclase family protein | chr4:16752641-16753971 FORWARD affx|C37_15491;</t>
  </si>
  <si>
    <t xml:space="preserve">Cit.30641.1.S1_s_at</t>
  </si>
  <si>
    <t xml:space="preserve">very weakly similar to (90.5)AT3G21150| Symbols:  | zinc finger (B-box type) family protein | chr3:7412719-7413396 REVERSE affx|C37_15527;</t>
  </si>
  <si>
    <t xml:space="preserve">Cit.30657.1.S1_s_at</t>
  </si>
  <si>
    <t xml:space="preserve">weakly similar to ( 179)AT4G36740| Symbols: HB-5, ATHB40 | ATHB40/HB-5 (ARABIDOPSIS THALIANA HOMEOBOX PROTEIN 40); DNA binding / transcription factor | chr4:17314653-17316318 REVERSE affx|C37_15831;</t>
  </si>
  <si>
    <t xml:space="preserve">Cit.30661.1.S1_at</t>
  </si>
  <si>
    <t xml:space="preserve">weakly similar to ( 138)AT5G66170| Symbols:  | similar to unknown protein [Arabidopsis thaliana] (TAIR:AT2G17850.1); similar to unnamed protein product [Vitis vinifera] (GB:CAO48196.1); contains InterPro domain Rhodanese-like (InterPro:IPR001763) | chr5:26465054-26465812 FORWARDweakly similar to ( 103)DIN1_RAPSA affx|C37_15847;</t>
  </si>
  <si>
    <t xml:space="preserve">Cit.30692.1.S1_s_at</t>
  </si>
  <si>
    <t xml:space="preserve">moderately similar to ( 201)AT2G22500| Symbols:  | mitochondrial substrate carrier family protein | chr2:9570611-9571552 REVERSE affx|C37_16309;</t>
  </si>
  <si>
    <t xml:space="preserve">Cit.3070.1.S1_s_at</t>
  </si>
  <si>
    <t xml:space="preserve">moderately similar to ( 226)AT1G55740| Symbols: ATSIP1 | ATSIP1 (ARABIDOPSIS THALIANA SEED IMBIBITION 1); hydrolase, hydrolyzing O-glycosyl compounds | chr1:20839173-20842373 REVERSE affx|C37_03879;</t>
  </si>
  <si>
    <t xml:space="preserve">Cit.30701.1.S1_s_at</t>
  </si>
  <si>
    <t xml:space="preserve">very weakly similar to (97.1)AT4G39700| Symbols:  | heavy-metal-associated domain-containing protein / copper chaperone (CCH)-related | chr4:18424259-18424900 FORWARD affx|C37_16528;</t>
  </si>
  <si>
    <t xml:space="preserve">Cit.30769.1.S1_at</t>
  </si>
  <si>
    <t xml:space="preserve">weakly similar to ( 102)AT3G48690| Symbols: ATCXE12 | ATCXE12 (ARABIDOPSIS THALIANA CARBOXYESTERASE 12); carboxylesterase | chr3:18048171-18049145 REVERSE affx|C37_17640;</t>
  </si>
  <si>
    <t xml:space="preserve">Cit.30771.1.S1_s_at</t>
  </si>
  <si>
    <t xml:space="preserve">weakly similar to ( 164)AT3G06760| Symbols:  | Identical to Protein DEHYDRATION-INDUCED 19 homolog 4  (DI19-4) [Arabidopsis Thaliana] (GB:Q8VXU6;GB:Q9M7Y2); similar to HRB1 (HYPERSENSITIVE TO RED AND BLUE) [Arabidopsis thaliana] (TAIR:AT5G49230.1); similar to fiber protein Fb2 [Gossypium barbadense] (GB:AAN77145.1); contains InterPro domain Drought induced 19 (InterPro:IPR008598) | chr3:2132977-2134361 FORWARD affx|C37_17676;</t>
  </si>
  <si>
    <t xml:space="preserve">Cit.30775.1.S1_s_at</t>
  </si>
  <si>
    <t xml:space="preserve">weakly similar to ( 158)AT4G24180| Symbols:  | similar to thaumatin, putative [Arabidopsis thaliana] (TAIR:AT4G38660.2); similar to unnamed protein product [Vitis vinifera] (GB:CAO48203.1); contains InterPro domain Thaumatin, pathogenesis-related (InterPro:IPR001938) | chr4:12550366-12551231 REVERSEweakly similar to ( 110)TP1A_MALDO affx|C37_17719;</t>
  </si>
  <si>
    <t xml:space="preserve">Cit.30781.1.S1_s_at</t>
  </si>
  <si>
    <t xml:space="preserve">weakly similar to ( 162)AT5G61380| Symbols: APRR1, PRR1, TOC1 | TOC1 (TIMING OF CAB EXPRESSION 1); transcription regulator | chr5:24692766-24695402 FORWARDweakly similar to ( 122)PRR1_ORYSA affx|C37_17758;</t>
  </si>
  <si>
    <t xml:space="preserve">Cit.30791.1.S1_s_at</t>
  </si>
  <si>
    <t xml:space="preserve">moderately similar to ( 289)AT2G26640| Symbols:  | beta-ketoacyl-CoA synthase, putative | chr2:11337172-11338701 FORWARD affx|C37_17947;</t>
  </si>
  <si>
    <t xml:space="preserve">Cit.30818.1.S1_s_at</t>
  </si>
  <si>
    <t xml:space="preserve">moderately similar to ( 291)AT3G01060| Symbols:  | similar to unnamed protein product [Vitis vinifera] (GB:CAO15045.1); similar to unknown [Brassica rapa] (GB:ABC41272.1) | chr3:16838-18789 REVERSE affx|C37_18207;</t>
  </si>
  <si>
    <t xml:space="preserve">Cit.30823.1.S1_at</t>
  </si>
  <si>
    <t xml:space="preserve">moderately similar to ( 223)AT3G48990| Symbols:  | AMP-dependent synthetase and ligase family protein | chr3:18170016-18172279 REVERSE affx|C37_18226;</t>
  </si>
  <si>
    <t xml:space="preserve">Cit.30841.1.S1_s_at</t>
  </si>
  <si>
    <t xml:space="preserve">moderately similar to ( 328)AT3G18080| Symbols:  | glycosyl hydrolase family 1 protein | chr3:6191592-6194130 FORWARDweakly similar to ( 186)BGLC_MAIZE affx|C37_18418;</t>
  </si>
  <si>
    <t xml:space="preserve">Cit.30881.1.S1_at</t>
  </si>
  <si>
    <t xml:space="preserve">moderately similar to ( 262)AT4G35580| Symbols:  | no apical meristem (NAM) family protein | chr4:16888539-16890749 REVERSEweakly similar to ( 179)NAC74_ORYSA affx|C37_18802;</t>
  </si>
  <si>
    <t xml:space="preserve">Cit.30883.1.S1_at</t>
  </si>
  <si>
    <t xml:space="preserve">affx|C37_18838;</t>
  </si>
  <si>
    <t xml:space="preserve">Cit.30905.1.S1_at</t>
  </si>
  <si>
    <t xml:space="preserve">weakly similar to ( 112)AT5G17350| Symbols:  | similar to unknown protein [Arabidopsis thaliana] (TAIR:AT3G03280.1); similar to unknown [Populus trichocarpa] (GB:ABK95625.1) | chr5:5718855-5719406 FORWARD affx|C37_19091;</t>
  </si>
  <si>
    <t xml:space="preserve">Cit.30908.1.S1_s_at</t>
  </si>
  <si>
    <t xml:space="preserve">weakly similar to ( 147)AT5G15240| Symbols:  | amino acid transporter family protein | chr5:4947765-4950214 FORWARD affx|C37_19125;</t>
  </si>
  <si>
    <t xml:space="preserve">Cit.30911.1.S1_at</t>
  </si>
  <si>
    <t xml:space="preserve">moderately similar to ( 313)AT3G25140| Symbols: GAUT8, QUA1 | GAUT8/QUA1 (GALACTURONOSYLTRANSFERASE 8, QUASIMODO1); polygalacturonate 4-alpha-galacturonosyltransferase/ transferase, transferring glycosyl groups / transferase, transferring hexosyl groups | chr3:9154755-9156649 FORWARD affx|C37_19146;</t>
  </si>
  <si>
    <t xml:space="preserve">Cit.30918.1.S1_at</t>
  </si>
  <si>
    <t xml:space="preserve">moderately similar to ( 225)AT2G45570| Symbols: CYP76C2 | CYP76C2 (cytochrome P450, family 76, subfamily C, polypeptide 2); oxygen binding | chr2:18787009-18788996 REVERSEmoderately similar to ( 207)C76A1_SOLME affx|C37_19265;</t>
  </si>
  <si>
    <t xml:space="preserve">Cit.30932.1.S1_at</t>
  </si>
  <si>
    <t xml:space="preserve">affx|C37_19425;</t>
  </si>
  <si>
    <t xml:space="preserve">Cit.30938.1.S1_s_at</t>
  </si>
  <si>
    <t xml:space="preserve">moderately similar to ( 282)AT1G67970| Symbols: HSFA8, AT-HSFA8 | AT-HSFA8 (Arabidopsis thaliana heat shock transcription factor A8); DNA binding / transcription factor | chr1:25488507-25489976 REVERSE affx|C37_19457;</t>
  </si>
  <si>
    <t xml:space="preserve">Cit.30955.1.S1_at</t>
  </si>
  <si>
    <t xml:space="preserve">moderately similar to ( 216)AT4G23890| Symbols:  | similar to unnamed protein product [Vitis vinifera] (GB:CAO69542.1); similar to hypothetical protein [Vitis vinifera] (GB:CAN73381.1) | chr4:12420603-12421355 REVERSE affx|C37_19594;</t>
  </si>
  <si>
    <t xml:space="preserve">Cit.30959.1.S1_s_at</t>
  </si>
  <si>
    <t xml:space="preserve">moderately similar to ( 431)AT3G11340| Symbols:  | UDP-glucoronosyl/UDP-glucosyl transferase family protein | chr3:3556734-3558155 FORWARDweakly similar to ( 156)UFOG_SOLME affx|C37_19612;</t>
  </si>
  <si>
    <t xml:space="preserve">Cit.30987.1.S1_at</t>
  </si>
  <si>
    <t xml:space="preserve">weakly similar to ( 187)AT3G51480| Symbols: GLR3.6, ATGLR3.6 | ATGLR3.6 (Arabidopsis thaliana glutamate receptor 3.6) | chr3:19112235-19115660 FORWARDweakly similar to ( 145)GLR31_ORYSA affx|C37_19905;</t>
  </si>
  <si>
    <t xml:space="preserve">Cit.31022.1.S1_at</t>
  </si>
  <si>
    <t xml:space="preserve">weakly similar to ( 181)AT2G32030| Symbols:  | GCN5-related N-acetyltransferase (GNAT) family protein | chr2:13639752-13640318 REVERSE affx|C37_20181;</t>
  </si>
  <si>
    <t xml:space="preserve">Cit.31038.1.S1_s_at</t>
  </si>
  <si>
    <t xml:space="preserve">weakly similar to ( 128)AT1G72790| Symbols:  | hydroxyproline-rich glycoprotein family protein | chr1:27398510-27400195 FORWARD affx|C37_20260;</t>
  </si>
  <si>
    <t xml:space="preserve">Cit.31041.1.S1_at</t>
  </si>
  <si>
    <t xml:space="preserve">moderately similar to ( 234)AT4G02600| Symbols: MLO1, ATMLO1 | ATMLO1/MLO1 (MILDEW RESISTANCE LOCUS O 1); calmodulin binding | chr4:1144141-1147156 FORWARDweakly similar to ( 123)MLOH1_HORVU affx|C37_20269;</t>
  </si>
  <si>
    <t xml:space="preserve">Cit.31072.1.S1_at</t>
  </si>
  <si>
    <t xml:space="preserve">affx|C37_20517;</t>
  </si>
  <si>
    <t xml:space="preserve">Cit.31078.1.S1_at</t>
  </si>
  <si>
    <t xml:space="preserve">very weakly similar to (81.6)AT1G24160| Symbols:  | similar to unknown protein [Arabidopsis thaliana] (TAIR:AT1G70100.3); similar to unnamed protein product [Vitis vinifera] (GB:CAO40971.1) | chr1:8553658-8555819 REVERSE affx|C37_20553;</t>
  </si>
  <si>
    <t xml:space="preserve">Cit.31079.1.S1_at</t>
  </si>
  <si>
    <t xml:space="preserve">weakly similar to ( 164)AT4G37925| Symbols: NDH-M | NDH-M (SUBUNIT NDH-M OF NAD(P)H:PLASTOQUINONE DEHYDROGENASE COMPLEX) | chr4:17830742-17831479 REVERSE affx|C37_20554;</t>
  </si>
  <si>
    <t xml:space="preserve">Cit.31085.1.S1_at</t>
  </si>
  <si>
    <t xml:space="preserve">weakly similar to ( 181)AT4G37260| Symbols: MYB73, AtMYB73 | AtMYB73/MYB73 (myb domain protein 73); DNA binding / transcription factor | chr4:17540596-17541558 FORWARDweakly similar to ( 114)MYBA1_ORYSA affx|C37_20583;</t>
  </si>
  <si>
    <t xml:space="preserve">Cit.31117.1.S1_at</t>
  </si>
  <si>
    <t xml:space="preserve">weakly similar to ( 108)AT2G45760| Symbols: BAL, BAP2 | BAP2 (BON ASSOCIATION PROTEIN 2) | chr2:18854199-18854822 REVERSE affx|C37_20778;</t>
  </si>
  <si>
    <t xml:space="preserve">Cit.31144.1.S1_at</t>
  </si>
  <si>
    <t xml:space="preserve">moderately similar to ( 423)AT1G10070| Symbols: ATBCAT-2 | ATBCAT-2; catalytic | chr1:3288674-3290166 FORWARD affx|C37_21002;</t>
  </si>
  <si>
    <t xml:space="preserve">Cit.31156.1.S1_at</t>
  </si>
  <si>
    <t xml:space="preserve">weakly similar to ( 155)AT5G64560| Symbols:  | magnesium transporter CorA-like family protein (MRS2-2) | chr5:25824389-25826621 REVERSE affx|C37_21103;</t>
  </si>
  <si>
    <t xml:space="preserve">Cit.31183.1.S1_at</t>
  </si>
  <si>
    <t xml:space="preserve">affx|C37_21214;</t>
  </si>
  <si>
    <t xml:space="preserve">Cit.3120.1.S1_s_at</t>
  </si>
  <si>
    <t xml:space="preserve">highly similar to ( 606)AT1G77120| Symbols: ADH, ATADH, ADH1 | ADH1 (ALCOHOL DEHYDROGENASE 1) | chr1:28980403-28982110 FORWARDhighly similar to ( 656)ADH_MALDO affx|C37_03945;</t>
  </si>
  <si>
    <t xml:space="preserve">Cit.31252.1.S1_at</t>
  </si>
  <si>
    <t xml:space="preserve">weakly similar to ( 161)AT3G61060| Symbols: ATPP2-A13 | ATPP2-A13 | chr3:22614141-22615311 FORWARD affx|C37_21492;</t>
  </si>
  <si>
    <t xml:space="preserve">Cit.31254.1.S1_at</t>
  </si>
  <si>
    <t xml:space="preserve">moderately similar to ( 256)AT1G66950| Symbols: PDR11, ATPDR11 | ATPDR11/PDR11 (PLEIOTROPIC DRUG RESISTANCE 11); ATPase, coupled to transmembrane movement of substances | chr1:24981902-24988124 FORWARDmoderately similar to ( 238)PDR2_NICPL affx|C37_21495;</t>
  </si>
  <si>
    <t xml:space="preserve">Cit.31262.1.S1_at</t>
  </si>
  <si>
    <t xml:space="preserve">affx|C37_21518;</t>
  </si>
  <si>
    <t xml:space="preserve">Cit.31264.1.S1_at</t>
  </si>
  <si>
    <t xml:space="preserve">moderately similar to ( 374)AT2G39360| Symbols:  | protein kinase family protein | chr2:16444670-16447117 REVERSEmoderately similar to ( 206)NORK_MEDTR affx|C37_21520;</t>
  </si>
  <si>
    <t xml:space="preserve">Cit.31279.1.S1_at</t>
  </si>
  <si>
    <t xml:space="preserve">moderately similar to ( 210)AT3G25180| Symbols: CYP82G1 | CYP82G1 (cytochrome P450, family 82, subfamily G, polypeptide 1); oxygen binding | chr3:9167896-9169277 REVERSEweakly similar to ( 190)C82A4_SOYBN affx|C37_21570;</t>
  </si>
  <si>
    <t xml:space="preserve">Cit.31286.1.S1_at</t>
  </si>
  <si>
    <t xml:space="preserve">moderately similar to ( 236)AT4G02260| Symbols: AT-RSH1, RSH1 | RSH1 (RELA-SPOT HOMOLOG); catalytic | chr4:985451-991178 FORWARD affx|C37_21592;</t>
  </si>
  <si>
    <t xml:space="preserve">Cit.31296.1.S1_at</t>
  </si>
  <si>
    <t xml:space="preserve">very weakly similar to (98.6)AT5G38700| Symbols:  | similar to unknown protein [Arabidopsis thaliana] (TAIR:AT4G02170.1); similar to unnamed protein product [Vitis vinifera] (GB:CAO40081.1) | chr5:15506920-15507468 FORWARD affx|C37_21635;</t>
  </si>
  <si>
    <t xml:space="preserve">Cit.31300.1.S1_at</t>
  </si>
  <si>
    <t xml:space="preserve">moderately similar to ( 226)AT1G06180| Symbols: AtMYBlfgn, AtMYB13, ATMYB13 | ATMYB13 (myb domain protein 13); DNA binding / transcription factor | chr1:1889509-1891088 FORWARDmoderately similar to ( 238)MYB4_ORYSA affx|C37_21643;</t>
  </si>
  <si>
    <t xml:space="preserve">Cit.31320.1.S1_at</t>
  </si>
  <si>
    <t xml:space="preserve">moderately similar to ( 345)AT3G01990| Symbols: ACR6 | ACR6 (ACT Domain Repeat 6) | chr3:330263-332073 FORWARD affx|C37_21714;</t>
  </si>
  <si>
    <t xml:space="preserve">Cit.31330.1.S1_at</t>
  </si>
  <si>
    <t xml:space="preserve">moderately similar to ( 490)AT5G47910| Symbols: ATRBOHD, RBOHD | RBOHD (RESPIRATORY BURST OXIDASE PROTEIN D) | chr5:19414811-19418994 FORWARD affx|C37_21748;</t>
  </si>
  <si>
    <t xml:space="preserve">Cit.31331.1.S1_at</t>
  </si>
  <si>
    <t xml:space="preserve">moderately similar to ( 214)AT5G45540| Symbols:  | similar to unknown protein [Arabidopsis thaliana] (TAIR:AT5G45470.1); similar to unknown protein [Arabidopsis thaliana] (TAIR:AT5G45530.1); similar to unknown protein [Arabidopsis thaliana] (TAIR:AT5G45480.1); similar to hypothetical protein [Vitis vinifera] (GB:CAN75530.1); contains InterPro domain Protein of unknown function DUF594 (InterPro:IPR007658) | chr5:18475521-18477932 REVERSE affx|C37_21750;</t>
  </si>
  <si>
    <t xml:space="preserve">Cit.31341.1.S1_at</t>
  </si>
  <si>
    <t xml:space="preserve">weakly similar to ( 136)AT2G29420| Symbols: GST25, ATGSTU7 | ATGSTU7 (GLUTATHIONE S-TRANSFERASE 25); glutathione transferase | chr2:12625188-12625948 REVERSEweakly similar to ( 162)GSTX6_SOYBN affx|C37_21781;</t>
  </si>
  <si>
    <t xml:space="preserve">Cit.31351.1.S1_at</t>
  </si>
  <si>
    <t xml:space="preserve">weakly similar to ( 149)AT5G01750| Symbols:  | Identical to Uncharacterized protein At5g01750 [Arabidopsis Thaliana] (GB:Q9LZX1;GB:Q8LEK9); similar to unknown protein [Arabidopsis thaliana] (TAIR:AT3G11740.1); similar to unnamed protein product [Vitis vinifera] (GB:CAO48825.1); contains InterPro domain Protein of unknown function DUF567 (InterPro:IPR007612) | chr5:290031-291106 FORWARD affx|C37_21818;</t>
  </si>
  <si>
    <t xml:space="preserve">Cit.31360.1.S1_at</t>
  </si>
  <si>
    <t xml:space="preserve">affx|C37_21865;</t>
  </si>
  <si>
    <t xml:space="preserve">Cit.31360.1.S1_s_at</t>
  </si>
  <si>
    <t xml:space="preserve">Cit.31377.1.S1_at</t>
  </si>
  <si>
    <t xml:space="preserve">moderately similar to ( 296)AT2G17040| Symbols: ANAC036 | ANAC036 (Arabidopsis NAC domain containing protein 36); transcription factor | chr2:7414205-7415202 FORWARDweakly similar to ( 156)NAC67_ORYSA affx|C37_21948;</t>
  </si>
  <si>
    <t xml:space="preserve">Cit.31387.1.S1_at</t>
  </si>
  <si>
    <t xml:space="preserve">moderately similar to ( 329)AT3G50310| Symbols: MAPKKK20 | MAPKKK20 (Mitogen-activated protein kinase kinase kinase 20); kinase | chr3:18659278-18660306 REVERSEweakly similar to ( 101)M2K1_ORYSA affx|C37_21997;</t>
  </si>
  <si>
    <t xml:space="preserve">Cit.31449.1.S1_at</t>
  </si>
  <si>
    <t xml:space="preserve">weakly similar to ( 145)AT1G78240| Symbols: QUA2, TSD2 | TSD2 (TUMOROUS SHOOT DEVELOPMENT 2); methyltransferase | chr1:29438066-29440708 REVERSE affx|C37_22425;</t>
  </si>
  <si>
    <t xml:space="preserve">Cit.31467.1.S1_at</t>
  </si>
  <si>
    <t xml:space="preserve">affx|C37_22497;</t>
  </si>
  <si>
    <t xml:space="preserve">Cit.31504.1.S1_at</t>
  </si>
  <si>
    <t xml:space="preserve">weakly similar to ( 189)AT5G49520| Symbols: ATWRKY48, WRKY48 | WRKY48 (WRKY DNA-binding protein 48); transcription factor | chr5:20108116-20110093 FORWARD affx|C37_22675;</t>
  </si>
  <si>
    <t xml:space="preserve">Cit.31510.1.S1_at</t>
  </si>
  <si>
    <t xml:space="preserve">moderately similar to ( 230)AT5G44360| Symbols:  | FAD-binding domain-containing protein | chr5:17889327-17890925 REVERSE affx|C37_22692;</t>
  </si>
  <si>
    <t xml:space="preserve">Cit.31512.1.S1_at</t>
  </si>
  <si>
    <t xml:space="preserve">moderately similar to ( 295)AT4G39330| Symbols:  | mannitol dehydrogenase, putative | chr4:18291262-18292734 FORWARDmoderately similar to ( 294)MTDH_MESCR affx|C37_22714;</t>
  </si>
  <si>
    <t xml:space="preserve">Cit.31593.1.S1_at</t>
  </si>
  <si>
    <t xml:space="preserve">weakly similar to ( 113)AT1G32250| Symbols:  | calmodulin, putative | chr1:11639823-11640323 FORWARD affx|C37_23021;</t>
  </si>
  <si>
    <t xml:space="preserve">Cit.31752.1.S1_s_at</t>
  </si>
  <si>
    <t xml:space="preserve">weakly similar to ( 108)AT2G45960| Symbols: TMP-A, ATHH2, PIP1;2, PIP1B | PIP1B (plasma membrane intrinsic protein 1;2) | chr2:18917523-18918817 FORWARDweakly similar to ( 108)PIP11_VICFA affx|C37_23256;</t>
  </si>
  <si>
    <t xml:space="preserve">Cit.31848.1.S1_s_at</t>
  </si>
  <si>
    <t xml:space="preserve">very weakly similar to (82.4)AT2G23810| Symbols: TET8 | TET8 (TETRASPANIN8) | chr2:10142939-10144432 REVERSE affx|C37_23355;</t>
  </si>
  <si>
    <t xml:space="preserve">Cit.31932.1.S1_at</t>
  </si>
  <si>
    <t xml:space="preserve">moderately similar to ( 271)AT1G26230| Symbols:  | chaperonin, putative | chr1:9072375-9075259 REVERSEmoderately similar to ( 268)RUBB_BRANA affx|C37_23458;</t>
  </si>
  <si>
    <t xml:space="preserve">Cit.31968.1.S1_at</t>
  </si>
  <si>
    <t xml:space="preserve">weakly similar to ( 124)AT5G40980| Symbols:  | similar to unknown protein [Arabidopsis thaliana] (TAIR:AT3G27027.1); similar to unnamed protein product [Vitis vinifera] (GB:CAO49032.1) | chr5:16432105-16432314 REVERSE affx|C37_23506;</t>
  </si>
  <si>
    <t xml:space="preserve">Cit.31980.1.S1_at</t>
  </si>
  <si>
    <t xml:space="preserve">affx|C37_23523;</t>
  </si>
  <si>
    <t xml:space="preserve">Cit.31983.1.S1_at</t>
  </si>
  <si>
    <t xml:space="preserve">weakly similar to ( 181)AT3G15850| Symbols: FADB, JB67, ADS3, FAD5 | FAD5 (FATTY ACID DESATURASE 5); oxidoreductase | chr3:5359094-5361005 FORWARD affx|C37_23529;</t>
  </si>
  <si>
    <t xml:space="preserve">Cit.32003.1.S1_at</t>
  </si>
  <si>
    <t xml:space="preserve">affx|C37_23553;</t>
  </si>
  <si>
    <t xml:space="preserve">Cit.32010.1.S1_at</t>
  </si>
  <si>
    <t xml:space="preserve">affx|C37_23565;</t>
  </si>
  <si>
    <t xml:space="preserve">Cit.32142.1.S1_at</t>
  </si>
  <si>
    <t xml:space="preserve">affx|C37_23741;</t>
  </si>
  <si>
    <t xml:space="preserve">Cit.32231.1.S1_at</t>
  </si>
  <si>
    <t xml:space="preserve">moderately similar to ( 305)AT3G15520| Symbols:  | peptidyl-prolyl cis-trans isomerase TLP38, chloroplast / thylakoid lumen PPIase of 38 kDa / cyclophilin / rotamase | chr3:5249746-5252439 REVERSEvery weakly similar to (83.2)TLP40_SPIOL affx|C37_23840;</t>
  </si>
  <si>
    <t xml:space="preserve">Cit.3224.1.S1_s_at</t>
  </si>
  <si>
    <t xml:space="preserve">weakly similar to ( 153)AT1G52140| Symbols:  | similar to unknown protein [Arabidopsis thaliana] (TAIR:AT3G16330.1); similar to hypothetical protein [Vitis vinifera] (GB:CAN64915.1) | chr1:19411228-19411854 REVERSE affx|C37_04079;</t>
  </si>
  <si>
    <t xml:space="preserve">Cit.32245.1.S1_at</t>
  </si>
  <si>
    <t xml:space="preserve">very weakly similar to (82.8)AT3G61150| Symbols: HDG1 | HDG1 (HOMEODOMAIN GLABROUS1); DNA binding / transcription factor | chr3:22641744-22645850 FORWARD affx|C37_23855;</t>
  </si>
  <si>
    <t xml:space="preserve">Cit.3226.1.S1_at</t>
  </si>
  <si>
    <t xml:space="preserve">moderately similar to ( 279)AT1G65020| Symbols:  | similar to unnamed protein product [Vitis vinifera] (GB:CAO62149.1); contains InterPro domain NERD (InterPro:IPR011528) | chr1:24158186-24160174 REVERSE affx|C37_04081;</t>
  </si>
  <si>
    <t xml:space="preserve">Cit.32291.1.S1_at</t>
  </si>
  <si>
    <t xml:space="preserve">weakly similar to ( 142)AT2G39650| Symbols:  | similar to unknown protein [Arabidopsis thaliana] (TAIR:AT4G14620.1); similar to unnamed protein product [Vitis vinifera] (GB:CAO69213.1); contains InterPro domain Protein of unknown function DUF506, plant (InterPro:IPR006502) | chr2:16535172-16536352 REVERSE affx|C37_23908;</t>
  </si>
  <si>
    <t xml:space="preserve">Cit.3236.1.S1_at</t>
  </si>
  <si>
    <t xml:space="preserve">weakly similar to ( 163)AT5G39670| Symbols:  | calcium-binding EF hand family protein | chr5:15900498-15901112 FORWARD affx|C37_04093;</t>
  </si>
  <si>
    <t xml:space="preserve">Cit.3243.1.S1_at</t>
  </si>
  <si>
    <t xml:space="preserve">highly similar to ( 544)AT1G32640| Symbols: RD22BP1, JAI1, JIN1, MYC2, ZBF1, ATMYC2 | ATMYC2 (JASMONATE INSENSITIVE 1); DNA binding / transcription factor | chr1:11799022-11800893 REVERSE affx|C37_04102;</t>
  </si>
  <si>
    <t xml:space="preserve">Cit.325.1.S1_at</t>
  </si>
  <si>
    <t xml:space="preserve">weakly similar to ( 129)AT4G29250| Symbols:  | transferase family protein | chr4:14420719-14422183 FORWARD affx|C37_00406;</t>
  </si>
  <si>
    <t xml:space="preserve">Cit.326.1.S1_at</t>
  </si>
  <si>
    <t xml:space="preserve">moderately similar to ( 443)AT2G37170| Symbols: PIP2;2, PIP2B | PIP2B (plasma membrane intrinsic protein 2;2); water channel | chr2:15620703-15621870 REVERSEmoderately similar to ( 433)PIP22_ORYSA affx|C37_00407;</t>
  </si>
  <si>
    <t xml:space="preserve">Cit.326.1.S1_s_at</t>
  </si>
  <si>
    <t xml:space="preserve">Cit.32624.1.S1_at</t>
  </si>
  <si>
    <t xml:space="preserve">affx|C37_24298;</t>
  </si>
  <si>
    <t xml:space="preserve">Cit.32625.1.S1_s_at</t>
  </si>
  <si>
    <t xml:space="preserve">affx|C37_24299;</t>
  </si>
  <si>
    <t xml:space="preserve">Cit.32632.1.S1_at</t>
  </si>
  <si>
    <t xml:space="preserve">moderately similar to ( 224)AT1G70530| Symbols:  | protein kinase family protein | chr1:26592413-26595042 REVERSEweakly similar to ( 157)PSKR_DAUCA affx|C37_24307;</t>
  </si>
  <si>
    <t xml:space="preserve">Cit.32640.1.S1_at</t>
  </si>
  <si>
    <t xml:space="preserve">weakly similar to ( 164)AT5G54000| Symbols:  | oxidoreductase, 2OG-Fe(II) oxygenase family protein | chr5:21935002-21936290 REVERSEweakly similar to ( 103)LDOX_MALDO affx|C37_24315;</t>
  </si>
  <si>
    <t xml:space="preserve">Cit.32646.1.S1_at</t>
  </si>
  <si>
    <t xml:space="preserve">moderately similar to ( 281)AT3G03060| Symbols:  | ATPase | chr3:692195-695431 FORWARD affx|C37_24323;</t>
  </si>
  <si>
    <t xml:space="preserve">Cit.32689.1.S1_at</t>
  </si>
  <si>
    <t xml:space="preserve">affx|C37_24389;</t>
  </si>
  <si>
    <t xml:space="preserve">Cit.32726.1.S1_s_at</t>
  </si>
  <si>
    <t xml:space="preserve">weakly similar to ( 191)AT1G79990| Symbols:  | coatomer protein complex, subunit beta 2 (beta prime), putative | chr1:30090803-30096842 FORWARD affx|C37_24439;</t>
  </si>
  <si>
    <t xml:space="preserve">Cit.3277.1.S1_s_at</t>
  </si>
  <si>
    <t xml:space="preserve">moderately similar to ( 480)AT3G11340| Symbols:  | UDP-glucoronosyl/UDP-glucosyl transferase family protein | chr3:3556734-3558155 FORWARDweakly similar to ( 154)UFO1_MAIZE affx|C37_04148;</t>
  </si>
  <si>
    <t xml:space="preserve">Cit.3278.1.S1_at</t>
  </si>
  <si>
    <t xml:space="preserve">moderately similar to ( 475)AT3G11340| Symbols:  | UDP-glucoronosyl/UDP-glucosyl transferase family protein | chr3:3556734-3558155 FORWARDweakly similar to ( 154)UFOG_SOLME affx|C37_04149;</t>
  </si>
  <si>
    <t xml:space="preserve">Cit.32798.1.S1_at</t>
  </si>
  <si>
    <t xml:space="preserve">affx|C37_24543;</t>
  </si>
  <si>
    <t xml:space="preserve">Cit.32801.1.S1_at</t>
  </si>
  <si>
    <t xml:space="preserve">affx|C37_24546;</t>
  </si>
  <si>
    <t xml:space="preserve">Cit.32804.1.S1_at</t>
  </si>
  <si>
    <t xml:space="preserve">affx|C37_24549;</t>
  </si>
  <si>
    <t xml:space="preserve">Cit.3283.1.S1_s_at</t>
  </si>
  <si>
    <t xml:space="preserve">highly similar to ( 647)AT1G67750| Symbols:  | pectate lyase family protein | chr1:25405323-25406828 FORWARDmoderately similar to ( 426)PEL_LILLO affx|C37_04156;</t>
  </si>
  <si>
    <t xml:space="preserve">Cit.32840.1.S1_s_at</t>
  </si>
  <si>
    <t xml:space="preserve">weakly similar to ( 158)AT3G15840| Symbols: PIFI | PIFI (POST-ILLUMINATION CHLOROPHYLL FLUORESCENCE INCREASE) | chr3:5356789-5358077 REVERSE affx|C37_24590;</t>
  </si>
  <si>
    <t xml:space="preserve">Cit.33020.1.S1_s_at</t>
  </si>
  <si>
    <t xml:space="preserve">affx|C37_24815;</t>
  </si>
  <si>
    <t xml:space="preserve">Cit.33074.1.S1_at</t>
  </si>
  <si>
    <t xml:space="preserve">affx|C37_24876;</t>
  </si>
  <si>
    <t xml:space="preserve">Cit.33113.1.S1_at</t>
  </si>
  <si>
    <t xml:space="preserve">moderately similar to ( 354)AT1G51110| Symbols:  | plastid-lipid associated protein PAP / fibrillin family protein | chr1:18939048-18941152 FORWARD affx|C37_24928;</t>
  </si>
  <si>
    <t xml:space="preserve">Cit.33140.1.S1_at</t>
  </si>
  <si>
    <t xml:space="preserve">affx|C37_24969;</t>
  </si>
  <si>
    <t xml:space="preserve">Cit.33146.1.S1_at</t>
  </si>
  <si>
    <t xml:space="preserve">affx|C37_24984;</t>
  </si>
  <si>
    <t xml:space="preserve">Cit.3316.1.S1_s_at</t>
  </si>
  <si>
    <t xml:space="preserve">highly similar to ( 640)AT5G16290| Symbols:  | acetolactate synthase small subunit, putative | chr5:5333877-5337390 FORWARD affx|C37_04195;</t>
  </si>
  <si>
    <t xml:space="preserve">Cit.33182.1.S1_at</t>
  </si>
  <si>
    <t xml:space="preserve">affx|C37_25036;</t>
  </si>
  <si>
    <t xml:space="preserve">Cit.33251.1.S1_at</t>
  </si>
  <si>
    <t xml:space="preserve">moderately similar to ( 211)AT1G15215| Symbols:  | similar to sequence-specific DNA binding / transcription factor [Arabidopsis thaliana] (TAIR:AT3G18380.2); similar to sequence-specific DNA binding / transcription factor [Arabidopsis thaliana] (TAIR:AT3G18380.1); similar to hypothetical protein [Vitis vinifera] (GB:CAN77675.1) | chr1:5238091-5239736 FORWARD affx|C37_25156;</t>
  </si>
  <si>
    <t xml:space="preserve">Cit.33439.1.S1_at</t>
  </si>
  <si>
    <t xml:space="preserve">affx|C37_25455;</t>
  </si>
  <si>
    <t xml:space="preserve">Cit.33468.1.S1_at</t>
  </si>
  <si>
    <t xml:space="preserve">very weakly similar to (87.4)AT5G54760| Symbols:  | eukaryotic translation initiation factor SUI1, putative | chr5:22261958-22262743 FORWARDvery weakly similar to (94.7)SUI1_ORYSA affx|C37_25495;</t>
  </si>
  <si>
    <t xml:space="preserve">Cit.33490.1.S1_at</t>
  </si>
  <si>
    <t xml:space="preserve">moderately similar to ( 300)AT5G59450| Symbols:  | scarecrow-like transcription factor 11 (SCL11) | chr5:23992034-23993866 FORWARDweakly similar to ( 152)CIGR1_ORYSA affx|C37_25528;</t>
  </si>
  <si>
    <t xml:space="preserve">Cit.3359.1.S1_at</t>
  </si>
  <si>
    <t xml:space="preserve">affx|C37_04251;</t>
  </si>
  <si>
    <t xml:space="preserve">Cit.3359.1.S1_s_at</t>
  </si>
  <si>
    <t xml:space="preserve">Cit.33610.1.S1_at</t>
  </si>
  <si>
    <t xml:space="preserve">weakly similar to ( 182)AT1G58170| Symbols:  | disease resistance-responsive protein-related / dirigent protein-related | chr1:21539853-21540410 FORWARD affx|C37_25766;</t>
  </si>
  <si>
    <t xml:space="preserve">Cit.33611.1.S1_at</t>
  </si>
  <si>
    <t xml:space="preserve">moderately similar to ( 231)AT1G34420| Symbols:  | leucine-rich repeat family protein / protein kinase family protein | chr1:12584565-12587548 FORWARDvery weakly similar to ( 100)RPK1_IPONI affx|C37_25768;</t>
  </si>
  <si>
    <t xml:space="preserve">Cit.3380.1.S1_at</t>
  </si>
  <si>
    <t xml:space="preserve">highly similar to ( 678)AT1G68010| Symbols: HPR | HPR (HYDROXYPYRUVATE REDUCTASE); glycerate dehydrogenase/ poly(U) binding | chr1:25497081-25499383 FORWARDhighly similar to ( 678)DHGY_CUCSA affx|C37_04277;</t>
  </si>
  <si>
    <t xml:space="preserve">Cit.3389.1.S1_at</t>
  </si>
  <si>
    <t xml:space="preserve">moderately similar to ( 228)AT3G05200| Symbols: ATL6 | ATL6 (Arabidopsis T?xicos en Levadura 6); protein binding / zinc ion binding | chr3:1477383-1478579 FORWARDvery weakly similar to (82.4)EL5_ORYSA affx|C37_04288;</t>
  </si>
  <si>
    <t xml:space="preserve">Cit.3389.1.S1_s_at</t>
  </si>
  <si>
    <t xml:space="preserve">Cit.3390.1.S1_at</t>
  </si>
  <si>
    <t xml:space="preserve">highly similar to ( 830)AT5G22740| Symbols: CSLA02, ATCSLA2, ATCSLA02 | ATCSLA02 (Cellulose synthase-like A2); transferase, transferring glycosyl groups | chr5:7555382-7559869 REVERSE affx|C37_04289;</t>
  </si>
  <si>
    <t xml:space="preserve">Cit.3393.1.S1_at</t>
  </si>
  <si>
    <t xml:space="preserve">highly similar to ( 520)AT1G08250| Symbols: ADT6 | ADT6 (AROGENATE DEHYDRATASE 6); arogenate dehydratase/ prephenate dehydratase | chr1:2588991-2590232 REVERSE affx|C37_04294;</t>
  </si>
  <si>
    <t xml:space="preserve">Cit.34150.1.S1_at</t>
  </si>
  <si>
    <t xml:space="preserve">very weakly similar to (84.0)AT3G29230| Symbols:  | pentatricopeptide (PPR) repeat-containing protein | chr3:11190040-11191842 FORWARD affx|C37_26734;</t>
  </si>
  <si>
    <t xml:space="preserve">Cit.34175.1.S1_at</t>
  </si>
  <si>
    <t xml:space="preserve">moderately similar to ( 308)AT3G53920| Symbols: SIG3, SIGC | SIGC (RNA polymerase sigma subunit C); DNA binding / DNA-directed RNA polymerase/ transcription factor | chr3:19972019-19974798 REVERSE affx|C37_26768;</t>
  </si>
  <si>
    <t xml:space="preserve">Cit.34184.1.S1_s_at</t>
  </si>
  <si>
    <t xml:space="preserve">weakly similar to ( 121)AT5G13220| Symbols: JAZ10, TIFY9, JAS1, AT5G13220 | JAS1/JAZ10/TIFY9 (JASMONATE-ZIM-DOMAIN PROTEIN 10) | chr5:4219004-4219999 FORWARD affx|C37_26779;</t>
  </si>
  <si>
    <t xml:space="preserve">Cit.34205.1.S1_at</t>
  </si>
  <si>
    <t xml:space="preserve">very weakly similar to ( 100)AT4G12980| Symbols:  | auxin-responsive protein, putative | chr4:7589667-7591071 REVERSE affx|C37_26825;</t>
  </si>
  <si>
    <t xml:space="preserve">Cit.3432.1.S1_at</t>
  </si>
  <si>
    <t xml:space="preserve">highly similar to ( 694)AT2G20370| Symbols: KAM1, MUR3 | KAM1/MUR3 (MURUS 3); catalytic/ transferase, transferring glycosyl groups | chr2:8799436-8801295 FORWARDhighly similar to ( 664)KATAM_ORYSA affx|C37_04345;</t>
  </si>
  <si>
    <t xml:space="preserve">Cit.34429.1.S1_s_at</t>
  </si>
  <si>
    <t xml:space="preserve">weakly similar to ( 140)AT5G23370| Symbols:  | GRAM domain-containing protein / ABA-responsive protein-related | chr5:7863545-7864204 REVERSE affx|C37_27176;</t>
  </si>
  <si>
    <t xml:space="preserve">Cit.3449.1.S1_at</t>
  </si>
  <si>
    <t xml:space="preserve">weakly similar to ( 172)AT1G01720| Symbols: ANAC002, ATAF1 | ATAF1 (Arabidopsis NAC domain containing protein 2); transcription factor | chr1:268471-269514 FORWARDweakly similar to ( 142)NAC48_ORYSA affx|C37_04364;</t>
  </si>
  <si>
    <t xml:space="preserve">Cit.3449.1.S1_s_at</t>
  </si>
  <si>
    <t xml:space="preserve">Cit.3450.1.S1_at</t>
  </si>
  <si>
    <t xml:space="preserve">moderately similar to ( 363)AT1G01720| Symbols: ANAC002, ATAF1 | ATAF1 (Arabidopsis NAC domain containing protein 2); transcription factor | chr1:268471-269514 FORWARDmoderately similar to ( 340)NAC48_ORYSA affx|C37_04365;</t>
  </si>
  <si>
    <t xml:space="preserve">Cit.34548.1.S1_at</t>
  </si>
  <si>
    <t xml:space="preserve">affx|C37_27335;</t>
  </si>
  <si>
    <t xml:space="preserve">Cit.34557.1.S1_at</t>
  </si>
  <si>
    <t xml:space="preserve">moderately similar to ( 207)AT5G57350| Symbols: AHA3 | AHA3 (Arabidopsis H(+)-ATPase 3); ATPase | chr5:23248434-23253607 REVERSEmoderately similar to ( 206)PMA1_ORYSA affx|C37_27345;</t>
  </si>
  <si>
    <t xml:space="preserve">Cit.348.1.S1_s_at</t>
  </si>
  <si>
    <t xml:space="preserve">weakly similar to ( 105)AT1G20020| Symbols: ATLFNR2 | ATLFNR2 (LEAF FNR 2); poly(U) binding | chr1:6942842-6944859 FORWARDweakly similar to ( 105)FENR_MESCR affx|C37_00434;</t>
  </si>
  <si>
    <t xml:space="preserve">Cit.34850.1.S1_s_at</t>
  </si>
  <si>
    <t xml:space="preserve">affx|C37_27672;</t>
  </si>
  <si>
    <t xml:space="preserve">Cit.34879.1.S1_at</t>
  </si>
  <si>
    <t xml:space="preserve">weakly similar to ( 111)AT1G12530| Symbols:  | similar to unknown protein [Arabidopsis thaliana] (TAIR:AT1G56420.1); similar to Os03g0228500 [Oryza sativa (japonica cultivar-group)] (GB:NP_001049452.1); similar to unnamed protein product [Vitis vinifera] (GB:CAO63631.1) | chr1:4269120-4270769 REVERSE affx|C37_27702;</t>
  </si>
  <si>
    <t xml:space="preserve">Cit.34934.1.S1_at</t>
  </si>
  <si>
    <t xml:space="preserve">affx|C37_27759;</t>
  </si>
  <si>
    <t xml:space="preserve">Cit.3494.1.S1_at</t>
  </si>
  <si>
    <t xml:space="preserve">moderately similar to ( 312)AT3G02700| Symbols:  | NC domain-containing protein | chr3:581734-582820 REVERSE affx|C37_04418;</t>
  </si>
  <si>
    <t xml:space="preserve">Cit.34955.1.S1_at</t>
  </si>
  <si>
    <t xml:space="preserve">very weakly similar to (89.0)AT1G34260| Symbols:  | phosphatidylinositol-4-phosphate 5-kinase family protein | chr1:12485945-12491777 FORWARD affx|C37_27782;</t>
  </si>
  <si>
    <t xml:space="preserve">Cit.3500.1.S1_s_at</t>
  </si>
  <si>
    <t xml:space="preserve">affx|C37_04425;</t>
  </si>
  <si>
    <t xml:space="preserve">Cit.3501.1.S1_at</t>
  </si>
  <si>
    <t xml:space="preserve">affx|C37_04426;</t>
  </si>
  <si>
    <t xml:space="preserve">Cit.35116.1.S1_s_at</t>
  </si>
  <si>
    <t xml:space="preserve">weakly similar to ( 140)AT3G26280| Symbols: CYP71B4 | CYP71B4 (cytochrome P450, family 71, subfamily B, polypeptide 4); oxygen binding | chr3:9631595-9633207 REVERSEweakly similar to ( 172)C71D8_SOYBN affx|C37_28040;</t>
  </si>
  <si>
    <t xml:space="preserve">Cit.35157.1.S1_at</t>
  </si>
  <si>
    <t xml:space="preserve">moderately similar to ( 213)AT1G73880| Symbols:  | UDP-glucoronosyl/UDP-glucosyl transferase family protein | chr1:27788804-27790225 FORWARD affx|C37_28116;</t>
  </si>
  <si>
    <t xml:space="preserve">Cit.3520.1.S1_at</t>
  </si>
  <si>
    <t xml:space="preserve">weakly similar to ( 132)AT1G21550| Symbols:  | calcium-binding protein, putative | chr1:7553306-7553773 REVERSEvery weakly similar to (82.4)ALLB3_BETVE affx|C37_04447;</t>
  </si>
  <si>
    <t xml:space="preserve">Cit.3523.1.S1_at</t>
  </si>
  <si>
    <t xml:space="preserve">highly similar to ( 601)AT4G29780| Symbols:  | similar to unknown protein [Arabidopsis thaliana] (TAIR:AT5G12010.1); similar to unnamed protein product [Vitis vinifera] (GB:CAO43835.1); contains domain PTHR22930 (PTHR22930) | chr4:14579865-14581487 FORWARD affx|C37_04451;</t>
  </si>
  <si>
    <t xml:space="preserve">Cit.35245.1.S1_at</t>
  </si>
  <si>
    <t xml:space="preserve">very weakly similar to (89.0)AT1G74700| Symbols: NUZ | NUZ | chr1:28069006-28070791 FORWARDvery weakly similar to (84.7)RNZN_WHEAT affx|C37_28293;</t>
  </si>
  <si>
    <t xml:space="preserve">Cit.35249.1.S1_at</t>
  </si>
  <si>
    <t xml:space="preserve">weakly similar to ( 102)AT3G07360| Symbols:  | armadillo/beta-catenin repeat family protein / U-box domain-containing protein | chr3:2355642-2356619 FORWARD affx|C37_28303;</t>
  </si>
  <si>
    <t xml:space="preserve">Cit.3525.1.S1_s_at</t>
  </si>
  <si>
    <t xml:space="preserve">weakly similar to ( 197)AT4G33000| Symbols: ATCBL10, CBL10 | CBL10 (CALCINEURIN B-LIKE10) | chr4:15924352-15926055 FORWARD affx|C37_04454;</t>
  </si>
  <si>
    <t xml:space="preserve">Cit.35267.1.S1_at</t>
  </si>
  <si>
    <t xml:space="preserve">moderately similar to ( 218)AT5G65790| Symbols: ATMYB68, MYB68 | MYB68 (myb domain protein 68); DNA binding / transcription factor | chr5:26340261-26341611 FORWARDweakly similar to ( 167)MYBP_MAIZE affx|C37_28326;</t>
  </si>
  <si>
    <t xml:space="preserve">Cit.35284.1.S1_at</t>
  </si>
  <si>
    <t xml:space="preserve">moderately similar to ( 389)AT4G26860| Symbols:  | alanine racemase family protein | chr4:13503297-13504699 REVERSE affx|C37_28365;</t>
  </si>
  <si>
    <t xml:space="preserve">Cit.3529.1.S1_s_at</t>
  </si>
  <si>
    <t xml:space="preserve">highly similar to ( 713)AT1G30760| Symbols:  | FAD-binding domain-containing protein | chr1:10918303-10920423 FORWARD affx|C37_04458;</t>
  </si>
  <si>
    <t xml:space="preserve">Cit.35332.1.S1_s_at</t>
  </si>
  <si>
    <t xml:space="preserve">weakly similar to ( 129)AT4G30410| Symbols:  | transcription factor | chr4:14871315-14871857 REVERSE affx|C37_28485;</t>
  </si>
  <si>
    <t xml:space="preserve">Cit.35345.1.S1_s_at</t>
  </si>
  <si>
    <t xml:space="preserve">moderately similar to ( 268)AT3G28340| Symbols: GATL10 | GATL10 (Galacturonosyltransferase-like 10); polygalacturonate 4-alpha-galacturonosyltransferase/ transferase, transferring hexosyl groups | chr3:10590633-10591730 REVERSE affx|C37_28502;</t>
  </si>
  <si>
    <t xml:space="preserve">Cit.35426.1.S1_at</t>
  </si>
  <si>
    <t xml:space="preserve">moderately similar to ( 208)AT1G69310| Symbols: ATWRKY57, WRKY57 | WRKY57 (WRKY DNA-binding protein 57); transcription factor | chr1:26059781-26061572 REVERSE affx|C37_28694;</t>
  </si>
  <si>
    <t xml:space="preserve">Cit.35435.1.S1_x_at</t>
  </si>
  <si>
    <t xml:space="preserve">moderately similar to ( 281)AT5G39120| Symbols:  | germin-like protein, putative | chr5:15679933-15680714 REVERSEmoderately similar to ( 216)GLP1_MESCR affx|C37_28711;</t>
  </si>
  <si>
    <t xml:space="preserve">Cit.35458.1.S1_at</t>
  </si>
  <si>
    <t xml:space="preserve">affx|C37_28755;</t>
  </si>
  <si>
    <t xml:space="preserve">Cit.35568.1.S1_s_at</t>
  </si>
  <si>
    <t xml:space="preserve">moderately similar to ( 424)AT1G67750| Symbols:  | pectate lyase family protein | chr1:25405323-25406828 FORWARDmoderately similar to ( 252)PEL_LILLO affx|C37_28965;</t>
  </si>
  <si>
    <t xml:space="preserve">Cit.35587.1.S1_s_at</t>
  </si>
  <si>
    <t xml:space="preserve">weakly similar to ( 106)AT1G14860| Symbols: ATNUDT18 | ATNUDT18 (Arabidopsis thaliana Nudix hydrolase homolog 18); hydrolase | chr1:5124988-5125800 FORWARD affx|C37_29009;</t>
  </si>
  <si>
    <t xml:space="preserve">Cit.35594.1.S1_at</t>
  </si>
  <si>
    <t xml:space="preserve">weakly similar to ( 120)AT3G07870| Symbols:  | F-box family protein | chr3:2510877-2512130 FORWARD affx|C37_29020;</t>
  </si>
  <si>
    <t xml:space="preserve">Cit.35630.1.S1_s_at</t>
  </si>
  <si>
    <t xml:space="preserve">weakly similar to ( 124)AT1G15410| Symbols:  | aspartate-glutamate racemase family | chr1:5299572-5300676 FORWARD affx|C37_29104;</t>
  </si>
  <si>
    <t xml:space="preserve">Cit.35640.1.S1_s_at</t>
  </si>
  <si>
    <t xml:space="preserve">moderately similar to ( 240)AT4G08950| Symbols:  | phosphate-responsive protein, putative (EXO) | chr4:5740375-5741319 FORWARD affx|C37_29125;</t>
  </si>
  <si>
    <t xml:space="preserve">Cit.35736.1.S1_s_at</t>
  </si>
  <si>
    <t xml:space="preserve">moderately similar to ( 269)AT1G72610| Symbols: GLP1 | GLP1 (GERMIN-LIKE PROTEIN 1); manganese ion binding / metal ion binding / nutrient reservoir | chr1:27342964-27343590 REVERSEmoderately similar to ( 275)AB19A_PRUPE affx|C37_29281;</t>
  </si>
  <si>
    <t xml:space="preserve">Cit.35761.1.S1_at</t>
  </si>
  <si>
    <t xml:space="preserve">weakly similar to ( 121)AT1G69850| Symbols: NTL1, ATNRT1:2 | ATNRT1:2 (NITRATE TRANSPORTER 1:2); calcium ion binding / transporter | chr1:26300608-26304070 REVERSE affx|C37_29310;</t>
  </si>
  <si>
    <t xml:space="preserve">Cit.35768.1.S1_s_at</t>
  </si>
  <si>
    <t xml:space="preserve">weakly similar to ( 106)AT3G02885| Symbols: GASA5 | GASA5 (GAST1 PROTEIN HOMOLOG 5) | chr3:638330-639018 REVERSE affx|C37_29319;</t>
  </si>
  <si>
    <t xml:space="preserve">Cit.35770.1.S1_at</t>
  </si>
  <si>
    <t xml:space="preserve">affx|C37_29322;</t>
  </si>
  <si>
    <t xml:space="preserve">Cit.35776.1.S1_at</t>
  </si>
  <si>
    <t xml:space="preserve">weakly similar to ( 183)AT1G33260| Symbols:  | protein kinase family protein | chr1:12064776-12066094 FORWARDvery weakly similar to (81.3)NORK_MEDTR affx|C37_29328;</t>
  </si>
  <si>
    <t xml:space="preserve">Cit.35813.1.S1_at</t>
  </si>
  <si>
    <t xml:space="preserve">weakly similar to ( 130)AT1G34420| Symbols:  | leucine-rich repeat family protein / protein kinase family protein | chr1:12584565-12587548 FORWARD affx|C37_29367;</t>
  </si>
  <si>
    <t xml:space="preserve">Cit.35879.1.S1_s_at</t>
  </si>
  <si>
    <t xml:space="preserve">affx|C37_30217;</t>
  </si>
  <si>
    <t xml:space="preserve">Cit.3588.1.S1_s_at</t>
  </si>
  <si>
    <t xml:space="preserve">weakly similar to ( 149)AT5G19350| Symbols:  | RNA-binding protein 45 (RBP45), putative | chr5:6518980-6521297 FORWARD affx|C37_04527;</t>
  </si>
  <si>
    <t xml:space="preserve">Cit.35927.1.S1_at</t>
  </si>
  <si>
    <t xml:space="preserve">moderately similar to ( 247)AT3G46640| Symbols: LUX, PCL1 | PCL1 (PHYTOCLOCK 1); DNA binding | chr3:17194233-17195204 FORWARD affx|C37_31075;</t>
  </si>
  <si>
    <t xml:space="preserve">Cit.35927.1.S1_s_at</t>
  </si>
  <si>
    <t xml:space="preserve">Cit.3593.1.S1_s_at</t>
  </si>
  <si>
    <t xml:space="preserve">moderately similar to ( 239)AT4G35985| Symbols:  | senescence/dehydration-associated protein-related | chr4:17032271-17033865 REVERSE affx|C37_04537;</t>
  </si>
  <si>
    <t xml:space="preserve">Cit.35981.1.S1_s_at</t>
  </si>
  <si>
    <t xml:space="preserve">moderately similar to ( 211)AT1G73650| Symbols:  | oxidoreductase, acting on the CH-CH group of donors | chr1:27692081-27693267 REVERSE affx|C37_31719;</t>
  </si>
  <si>
    <t xml:space="preserve">Cit.3601.1.S1_at</t>
  </si>
  <si>
    <t xml:space="preserve">highly similar to ( 637)AT4G36360| Symbols: BGAL3 | BGAL3 (beta-galactosidase 3); beta-galactosidase | chr4:17176843-17181146 REVERSEmoderately similar to ( 451)BGAL_ASPOF affx|C37_04545;</t>
  </si>
  <si>
    <t xml:space="preserve">Cit.36070.1.S1_at</t>
  </si>
  <si>
    <t xml:space="preserve">moderately similar to ( 204)AT2G23970| Symbols:  | defense-related protein, putative | chr2:10206778-10208161 FORWARD affx|C37_32417;</t>
  </si>
  <si>
    <t xml:space="preserve">Cit.36132.1.S1_at</t>
  </si>
  <si>
    <t xml:space="preserve">affx|C37_32986;</t>
  </si>
  <si>
    <t xml:space="preserve">Cit.36200.1.S1_at</t>
  </si>
  <si>
    <t xml:space="preserve">weakly similar to ( 154)AT3G54140| Symbols:  | proton-dependent oligopeptide transport (POT) family protein | chr3:20056863-20059132 REVERSE affx|C37_33680;</t>
  </si>
  <si>
    <t xml:space="preserve">Cit.36219.1.S1_at</t>
  </si>
  <si>
    <t xml:space="preserve">affx|C37_33873;</t>
  </si>
  <si>
    <t xml:space="preserve">Cit.36234.1.S1_s_at</t>
  </si>
  <si>
    <t xml:space="preserve">affx|C37_33911;</t>
  </si>
  <si>
    <t xml:space="preserve">Cit.36236.1.S1_s_at</t>
  </si>
  <si>
    <t xml:space="preserve">affx|C37_33921;</t>
  </si>
  <si>
    <t xml:space="preserve">Cit.36250.1.S1_s_at</t>
  </si>
  <si>
    <t xml:space="preserve">weakly similar to ( 131)AT2G02010| Symbols: GAD4 | GAD4 (GLUTAMATE DECARBOXYLASE 4); calmodulin binding | chr2:474374-476494 REVERSEweakly similar to ( 124)DCE_PETHY affx|C37_34099;</t>
  </si>
  <si>
    <t xml:space="preserve">Cit.36412.1.S1_at</t>
  </si>
  <si>
    <t xml:space="preserve">weakly similar to ( 119)AT2G20142| Symbols:  | transmembrane receptor | chr2:8702468-8703647 FORWARD affx|C37_35695;</t>
  </si>
  <si>
    <t xml:space="preserve">Cit.3673.1.S1_at</t>
  </si>
  <si>
    <t xml:space="preserve">moderately similar to ( 422)AT3G20250| Symbols: APUM5 | APUM5 (ARABIDOPSIS PUMILIO 5); RNA binding | chr3:7059104-7062666 REVERSE affx|C37_04637;</t>
  </si>
  <si>
    <t xml:space="preserve">Cit.36841.1.S1_s_at</t>
  </si>
  <si>
    <t xml:space="preserve">weakly similar to ( 133)AT1G21550| Symbols:  | calcium-binding protein, putative | chr1:7553306-7553773 REVERSEvery weakly similar to (82.0)ALLB3_BETVE affx|C37_40093;</t>
  </si>
  <si>
    <t xml:space="preserve">Cit.36855.1.S1_s_at</t>
  </si>
  <si>
    <t xml:space="preserve">weakly similar to ( 159)AT2G36690| Symbols:  | oxidoreductase, 2OG-Fe(II) oxygenase family protein | chr2:15387009-15389066 FORWARDweakly similar to ( 128)LDOX_MALDO affx|C37_40239;</t>
  </si>
  <si>
    <t xml:space="preserve">Cit.36856.1.S1_at</t>
  </si>
  <si>
    <t xml:space="preserve">moderately similar to ( 342)AT4G38160| Symbols: PDE191 | PDE191 (PIGMENT DEFECTIVE 191) | chr4:17902406-17903778 FORWARD affx|C37_40240;</t>
  </si>
  <si>
    <t xml:space="preserve">Cit.3694.1.S1_s_at</t>
  </si>
  <si>
    <t xml:space="preserve">moderately similar to ( 430)AT1G07430| Symbols:  | protein phosphatase 2C, putative / PP2C, putative | chr1:2281148-2282653 REVERSE affx|C37_04662;</t>
  </si>
  <si>
    <t xml:space="preserve">Cit.36951.1.S1_at</t>
  </si>
  <si>
    <t xml:space="preserve">weakly similar to ( 107)AT3G25070| Symbols: RIN4 | RIN4 (RPM1 INTERACTING PROTEIN 4); protein binding | chr3:9132465-9133754 FORWARD affx|C37_40757;</t>
  </si>
  <si>
    <t xml:space="preserve">Cit.36979.1.S1_s_at</t>
  </si>
  <si>
    <t xml:space="preserve">affx|C37_40956;</t>
  </si>
  <si>
    <t xml:space="preserve">Cit.37006.1.S1_x_at</t>
  </si>
  <si>
    <t xml:space="preserve">affx|C37_41541;</t>
  </si>
  <si>
    <t xml:space="preserve">Cit.37044.1.S1_at</t>
  </si>
  <si>
    <t xml:space="preserve">moderately similar to ( 298)AT3G18215| Symbols:  | similar to unknown protein [Arabidopsis thaliana] (TAIR:AT5G24600.1); similar to unnamed protein product [Vitis vinifera] (GB:CAO68116.1); contains InterPro domain Protein of unknown function DUF599 (InterPro:IPR006747) | chr3:6240974-6242364 FORWARD affx|C37_42051;</t>
  </si>
  <si>
    <t xml:space="preserve">Cit.37046.1.S1_s_at</t>
  </si>
  <si>
    <t xml:space="preserve">affx|C37_42055;</t>
  </si>
  <si>
    <t xml:space="preserve">Cit.3707.1.S1_at</t>
  </si>
  <si>
    <t xml:space="preserve">weakly similar to ( 177)AT2G23790| Symbols:  | similar to unknown protein [Arabidopsis thaliana] (TAIR:AT4G36820.1); similar to unnamed protein product [Vitis vinifera] (GB:CAO22909.1); contains InterPro domain Protein of unknown function DUF607 (InterPro:IPR006769) | chr2:10132772-10134535 REVERSE affx|C37_04684;</t>
  </si>
  <si>
    <t xml:space="preserve">Cit.37141.1.S1_at</t>
  </si>
  <si>
    <t xml:space="preserve">weakly similar to ( 135)AT2G48070| Symbols:  | similar to unnamed protein product [Vitis vinifera] (GB:CAO22460.1) | chr2:19669933-19670843 FORWARD affx|C37_42997;</t>
  </si>
  <si>
    <t xml:space="preserve">Cit.37143.1.S1_at</t>
  </si>
  <si>
    <t xml:space="preserve">weakly similar to ( 185)AT5G17800| Symbols: AtMYB56 | AtMYB56 (myb domain protein 56); DNA binding / transcription factor | chr5:5877249-5879073 FORWARDvery weakly similar to (92.0)MYB3_HORVU affx|C37_43000;</t>
  </si>
  <si>
    <t xml:space="preserve">Cit.37233.1.S1_at</t>
  </si>
  <si>
    <t xml:space="preserve">weakly similar to ( 131)AT1G55370| Symbols:  | carbohydrate binding / catalytic | chr1:20678518-20679737 FORWARD affx|C37_43107;</t>
  </si>
  <si>
    <t xml:space="preserve">Cit.37292.1.S1_at</t>
  </si>
  <si>
    <t xml:space="preserve">weakly similar to ( 178)AT1G50280| Symbols:  | phototropic-responsive NPH3 family protein | chr1:18627525-18629960 REVERSE affx|C37_43173;</t>
  </si>
  <si>
    <t xml:space="preserve">Cit.37369.1.S1_at</t>
  </si>
  <si>
    <t xml:space="preserve">weakly similar to ( 103)AT5G43560| Symbols:  | meprin and TRAF homology domain-containing protein / MATH domain-containing protein | chr5:17518270-17522753 FORWARD affx|C37_43256;</t>
  </si>
  <si>
    <t xml:space="preserve">Cit.37381.1.S1_s_at</t>
  </si>
  <si>
    <t xml:space="preserve">affx|C37_43269;</t>
  </si>
  <si>
    <t xml:space="preserve">Cit.3746.1.S1_s_at</t>
  </si>
  <si>
    <t xml:space="preserve">moderately similar to ( 409)AT5G17540| Symbols:  | transferase family protein | chr5:5782063-5783684 REVERSEweakly similar to ( 150)HCBT1_DIACA affx|C37_04742;</t>
  </si>
  <si>
    <t xml:space="preserve">Cit.3748.1.S1_s_at</t>
  </si>
  <si>
    <t xml:space="preserve">affx|C37_04747;</t>
  </si>
  <si>
    <t xml:space="preserve">Cit.3751.1.S1_at</t>
  </si>
  <si>
    <t xml:space="preserve">weakly similar to ( 182)AT5G49480| Symbols: ATCP1 | ATCP1 (CA2+-BINDING PROTEIN 1); calcium ion binding | chr5:20088038-20088520 FORWARD affx|C37_04750;</t>
  </si>
  <si>
    <t xml:space="preserve">Cit.3757.1.S1_at</t>
  </si>
  <si>
    <t xml:space="preserve">affx|C37_04757;</t>
  </si>
  <si>
    <t xml:space="preserve">Cit.376.1.S1_x_at</t>
  </si>
  <si>
    <t xml:space="preserve">affx|C37_00469;</t>
  </si>
  <si>
    <t xml:space="preserve">Cit.37669.1.S1_at</t>
  </si>
  <si>
    <t xml:space="preserve">affx|C37_43576;</t>
  </si>
  <si>
    <t xml:space="preserve">Cit.37764.1.S1_s_at</t>
  </si>
  <si>
    <t xml:space="preserve">affx|C37_43674;</t>
  </si>
  <si>
    <t xml:space="preserve">Cit.3778.1.S1_at</t>
  </si>
  <si>
    <t xml:space="preserve">weakly similar to ( 180)AT1G19210| Symbols:  | AP2 domain-containing transcription factor, putative | chr1:6626964-6627521 REVERSE affx|C37_04784;</t>
  </si>
  <si>
    <t xml:space="preserve">Cit.3779.1.S1_s_at</t>
  </si>
  <si>
    <t xml:space="preserve">affx|C37_04786;</t>
  </si>
  <si>
    <t xml:space="preserve">Cit.37829.1.S1_s_at</t>
  </si>
  <si>
    <t xml:space="preserve">very weakly similar to (97.4)AT5G22380| Symbols: ANAC090 | ANAC090 (Arabidopsis NAC domain containing protein 90); transcription factor | chr5:7408927-7410041 REVERSE affx|C37_43746;</t>
  </si>
  <si>
    <t xml:space="preserve">Cit.3788.1.S1_at</t>
  </si>
  <si>
    <t xml:space="preserve">moderately similar to ( 284)AT4G21450| Symbols:  | vesicle-associated membrane family protein / VAMP family protein | chr4:11426147-11428136 FORWARD affx|C37_04797;</t>
  </si>
  <si>
    <t xml:space="preserve">Cit.37903.1.S1_at</t>
  </si>
  <si>
    <t xml:space="preserve">affx|C37_43823;</t>
  </si>
  <si>
    <t xml:space="preserve">Cit.3795.1.S1_at</t>
  </si>
  <si>
    <t xml:space="preserve">moderately similar to ( 329)AT2G24580| Symbols:  | sarcosine oxidase family protein | chr2:10452007-10453257 REVERSE affx|C37_04809;</t>
  </si>
  <si>
    <t xml:space="preserve">Cit.37957.1.S1_at</t>
  </si>
  <si>
    <t xml:space="preserve">moderately similar to ( 213)AT1G09970| Symbols:  | leucine-rich repeat transmembrane protein kinase, putative | chr1:3252410-3255430 FORWARD affx|C37_43879;</t>
  </si>
  <si>
    <t xml:space="preserve">Cit.37992.1.S1_at</t>
  </si>
  <si>
    <t xml:space="preserve">weakly similar to ( 119)AT3G19270| Symbols: CYP707A4 | CYP707A4 (cytochrome P450, family 707, subfamily A, polypeptide 4); oxygen binding | chr3:6673891-6676406 REVERSE affx|C37_43914;</t>
  </si>
  <si>
    <t xml:space="preserve">Cit.3805.1.S1_at</t>
  </si>
  <si>
    <t xml:space="preserve">weakly similar to ( 134)AT1G56300| Symbols:  | DNAJ heat shock N-terminal domain-containing protein | chr1:21082687-21083833 REVERSE affx|C37_04823;</t>
  </si>
  <si>
    <t xml:space="preserve">Cit.3807.1.S1_at</t>
  </si>
  <si>
    <t xml:space="preserve">moderately similar to ( 202)AT2G38640| Symbols:  | similar to unknown protein [Arabidopsis thaliana] (TAIR:AT5G41590.1); similar to unknown [Populus trichocarpa] (GB:ABK94888.1); contains InterPro domain Protein of unknown function DUF567 (InterPro:IPR007612) | chr2:16164803-16165552 REVERSE affx|C37_04826;</t>
  </si>
  <si>
    <t xml:space="preserve">Cit.38072.1.S1_at</t>
  </si>
  <si>
    <t xml:space="preserve">very weakly similar to (90.9)AT5G04830| Symbols:  | similar to unknown [Populus trichocarpa x Populus deltoides] (GB:ABK96633.1); contains domain SSF54427 (SSF54427) | chr5:1402295-1403672 REVERSE affx|C37_43996;</t>
  </si>
  <si>
    <t xml:space="preserve">Cit.38135.1.S1_at</t>
  </si>
  <si>
    <t xml:space="preserve">weakly similar to ( 128)AT1G70170| Symbols: MMP | MMP (MATRIX METALLOPROTEINASE); metalloendopeptidase | chr1:26427668-26428804 FORWARDvery weakly similar to (93.6)MEP1_SOYBN affx|C37_44061;</t>
  </si>
  <si>
    <t xml:space="preserve">Cit.3818.1.S1_at</t>
  </si>
  <si>
    <t xml:space="preserve">highly similar to ( 672)AT4G23820| Symbols:  | glycoside hydrolase family 28 protein / polygalacturonase (pectinase) family protein | chr4:12397227-12400060 REVERSEweakly similar to ( 105)PGLR_MALDO affx|C37_04840;</t>
  </si>
  <si>
    <t xml:space="preserve">Cit.3826.1.S1_at</t>
  </si>
  <si>
    <t xml:space="preserve">highly similar to ( 760)AT3G51550| Symbols: FER | FER (FERONIA); kinase/ protein kinase | chr3:19128856-19131543 REVERSEmoderately similar to ( 246)NORK_MEDTR affx|C37_04849;</t>
  </si>
  <si>
    <t xml:space="preserve">Cit.38314.1.S1_at</t>
  </si>
  <si>
    <t xml:space="preserve">affx|C37_44246;</t>
  </si>
  <si>
    <t xml:space="preserve">Cit.38346.1.S1_at</t>
  </si>
  <si>
    <t xml:space="preserve">weakly similar to ( 192)AT5G45600| Symbols: TAF14B, GAS41 | GAS41 (TBP-ASSOCIATED FACTOR 14B) | chr5:18505286-18506893 FORWARD affx|C37_44278;</t>
  </si>
  <si>
    <t xml:space="preserve">Cit.38368.1.S1_at</t>
  </si>
  <si>
    <t xml:space="preserve">moderately similar to ( 286)AT2G44740| Symbols: CYCP4;1 | CYCP4;1 (cyclin p4;1); cyclin-dependent protein kinase | chr2:18449362-18450379 REVERSE affx|C37_44300;</t>
  </si>
  <si>
    <t xml:space="preserve">Cit.38424.1.S1_at</t>
  </si>
  <si>
    <t xml:space="preserve">weakly similar to ( 132)AT1G73400| Symbols:  | pentatricopeptide (PPR) repeat-containing protein | chr1:27602073-27603473 FORWARD affx|C37_44358;</t>
  </si>
  <si>
    <t xml:space="preserve">Cit.38441.1.S1_at</t>
  </si>
  <si>
    <t xml:space="preserve">weakly similar to ( 119)AT5G15730| Symbols:  | serine/threonine protein kinase, putative | chr5:5131287-5133049 FORWARD affx|C37_44375;</t>
  </si>
  <si>
    <t xml:space="preserve">Cit.38454.1.S1_at</t>
  </si>
  <si>
    <t xml:space="preserve">very weakly similar to (85.5)AT5G47690| Symbols:  | binding | chr5:19335125-19344240 FORWARD affx|C37_44389;</t>
  </si>
  <si>
    <t xml:space="preserve">Cit.38467.1.S1_at</t>
  </si>
  <si>
    <t xml:space="preserve">affx|C37_44403;</t>
  </si>
  <si>
    <t xml:space="preserve">Cit.38508.1.S1_at</t>
  </si>
  <si>
    <t xml:space="preserve">weakly similar to ( 167)AT3G44240| Symbols:  | CCR4-NOT transcription complex protein, putative | chr3:15951171-15951890 FORWARD affx|C37_44445;</t>
  </si>
  <si>
    <t xml:space="preserve">Cit.3855.1.S1_at</t>
  </si>
  <si>
    <t xml:space="preserve">nearly identical (1723)AT1G10760| Symbols: SOP1, SOP, GWD1, GWD, SEX1 | SEX1 (STARCH EXCESS 1) | chr1:3581211-3590044 REVERSEnearly identical (1847)GWD1_SOLTU affx|C37_04887;</t>
  </si>
  <si>
    <t xml:space="preserve">Cit.38575.1.S1_at</t>
  </si>
  <si>
    <t xml:space="preserve">affx|C37_44514;</t>
  </si>
  <si>
    <t xml:space="preserve">Cit.38584.1.S1_at</t>
  </si>
  <si>
    <t xml:space="preserve">affx|C37_44524;</t>
  </si>
  <si>
    <t xml:space="preserve">Cit.38590.1.S1_at</t>
  </si>
  <si>
    <t xml:space="preserve">moderately similar to ( 257)AT1G70170| Symbols: MMP | MMP (MATRIX METALLOPROTEINASE); metalloendopeptidase | chr1:26427668-26428804 FORWARDweakly similar to ( 176)MEP1_SOYBN affx|C37_44530;</t>
  </si>
  <si>
    <t xml:space="preserve">Cit.38717.1.S1_at</t>
  </si>
  <si>
    <t xml:space="preserve">affx|C37_44673;</t>
  </si>
  <si>
    <t xml:space="preserve">Cit.38784.1.S1_at</t>
  </si>
  <si>
    <t xml:space="preserve">moderately similar to ( 208)AT5G08280| Symbols: HEMC | HEMC (HYDROXYMETHYLBILANE SYNTHASE); hydroxymethylbilane synthase | chr5:2663764-2665597 REVERSEmoderately similar to ( 222)HEM3_PEA affx|C37_44751;</t>
  </si>
  <si>
    <t xml:space="preserve">Cit.38869.1.S1_at</t>
  </si>
  <si>
    <t xml:space="preserve">very weakly similar to (91.3)AT3G55510| Symbols:  | similar to unknown protein [Arabidopsis thaliana] (TAIR:AT2G18220.1); similar to unnamed protein product [Vitis vinifera] (GB:CAO68987.1); contains InterPro domain Protein of unknown function UPF0120 (InterPro:IPR005343) | chr3:20590211-20593103 FORWARD affx|C37_44845;</t>
  </si>
  <si>
    <t xml:space="preserve">Cit.38877.1.S1_at</t>
  </si>
  <si>
    <t xml:space="preserve">weakly similar to ( 165)AT3G61870| Symbols:  | similar to unknown [Populus trichocarpa] (GB:ABK95718.1) | chr3:22913677-22914870 FORWARD affx|C37_44857;</t>
  </si>
  <si>
    <t xml:space="preserve">Cit.38920.1.S1_s_at</t>
  </si>
  <si>
    <t xml:space="preserve">affx|C37_44974;</t>
  </si>
  <si>
    <t xml:space="preserve">Cit.38982.1.S1_at</t>
  </si>
  <si>
    <t xml:space="preserve">moderately similar to ( 267)AT5G22860| Symbols:  | serine carboxypeptidase S28 family protein | chr5:7639910-7642948 REVERSE affx|C37_45149;</t>
  </si>
  <si>
    <t xml:space="preserve">Cit.39107.1.S1_s_at</t>
  </si>
  <si>
    <t xml:space="preserve">moderately similar to ( 214)AT3G25410| Symbols:  | bile acid:sodium symporter family protein | chr3:9215802-9217568 REVERSE affx|C37_45330;</t>
  </si>
  <si>
    <t xml:space="preserve">Cit.39117.1.S1_at</t>
  </si>
  <si>
    <t xml:space="preserve">weakly similar to ( 101)AT2G44800| Symbols:  | oxidoreductase, 2OG-Fe(II) oxygenase family protein | chr2:18474079-18475626 FORWARD affx|C37_45342;</t>
  </si>
  <si>
    <t xml:space="preserve">Cit.39196.1.S1_x_at</t>
  </si>
  <si>
    <t xml:space="preserve">moderately similar to ( 469)AT5G03240| Symbols: UBQ3 | UBQ3 (POLYUBIQUITIN 3); protein binding | chr5:771975-772895 REVERSEweakly similar to ( 150)UBIQ_WHEAT affx|C37_45444;</t>
  </si>
  <si>
    <t xml:space="preserve">Cit.39282.1.S1_at</t>
  </si>
  <si>
    <t xml:space="preserve">affx|C37_45579;</t>
  </si>
  <si>
    <t xml:space="preserve">Cit.39321.1.S1_s_at</t>
  </si>
  <si>
    <t xml:space="preserve">weakly similar to ( 115)AT1G24170| Symbols: GATL8, LGT9 | GATL8/LGT9 (Galacturonosyltransferase-like 8); polygalacturonate 4-alpha-galacturonosyltransferase/ transferase, transferring glycosyl groups / transferase, transferring hexosyl groups | chr1:8557440-8558621 REVERSE affx|C37_45640;</t>
  </si>
  <si>
    <t xml:space="preserve">Cit.3950.1.S1_s_at</t>
  </si>
  <si>
    <t xml:space="preserve">weakly similar to ( 135)AT1G73885| Symbols:  | similar to unnamed protein product [Vitis vinifera] (GB:CAO68046.1) | chr1:27790525-27791369 FORWARD affx|C37_05008;</t>
  </si>
  <si>
    <t xml:space="preserve">Cit.39509.1.S1_s_at</t>
  </si>
  <si>
    <t xml:space="preserve">weakly similar to ( 193)AT2G15890| Symbols: MEE14 | MEE14 (maternal effect embryo arrest 14) | chr2:6928278-6929060 REVERSE affx|C37_45887;</t>
  </si>
  <si>
    <t xml:space="preserve">Cit.39515.1.S1_at</t>
  </si>
  <si>
    <t xml:space="preserve">weakly similar to ( 179)AT2G24300| Symbols:  | calmodulin-binding protein | chr2:10348511-10350537 FORWARD affx|C37_45898;</t>
  </si>
  <si>
    <t xml:space="preserve">Cit.39523.1.S1_s_at</t>
  </si>
  <si>
    <t xml:space="preserve">weakly similar to ( 146)AT5G66940| Symbols:  | Dof-type zinc finger domain-containing protein | chr5:26745215-26745892 REVERSEweakly similar to ( 115)PBF_MAIZE affx|C37_45914;</t>
  </si>
  <si>
    <t xml:space="preserve">Cit.39642.1.S1_at</t>
  </si>
  <si>
    <t xml:space="preserve">weakly similar to ( 134)AT5G26170| Symbols: ATWRKY50, WRKY50 | WRKY50 (WRKY DNA-binding protein 50); transcription factor | chr5:9147179-9148131 REVERSE affx|C37_46222;</t>
  </si>
  <si>
    <t xml:space="preserve">Cit.39679.1.S1_s_at</t>
  </si>
  <si>
    <t xml:space="preserve">weakly similar to ( 108)AT4G23010| Symbols: ATUTR2, UTR2 | ATUTR2/UTR2 (UDP-GALACTOSE TRANSPORTER 2) | chr4:12060329-12062497 REVERSE affx|C37_46309;</t>
  </si>
  <si>
    <t xml:space="preserve">Cit.39752.1.S1_at</t>
  </si>
  <si>
    <t xml:space="preserve">moderately similar to ( 239)AT4G38400| Symbols: EXPL2, ATEXPL2, ATHEXP BETA 2.2, ATEXLA2 | ATEXLA2 (ARABIDOPSIS THALIANA EXPANSIN-LIKE A2) | chr4:17978669-17979659 REVERSEweakly similar to ( 183)EXLA1_ORYSA affx|C37_46419;</t>
  </si>
  <si>
    <t xml:space="preserve">Cit.39789.1.S1_s_at</t>
  </si>
  <si>
    <t xml:space="preserve">affx|C37_46480;</t>
  </si>
  <si>
    <t xml:space="preserve">Cit.39818.1.S1_at</t>
  </si>
  <si>
    <t xml:space="preserve">weakly similar to ( 116)AT3G14250| Symbols:  | protein binding / zinc ion binding | chr3:4745970-4746965 REVERSE affx|C37_46522;</t>
  </si>
  <si>
    <t xml:space="preserve">Cit.39887.1.S1_s_at</t>
  </si>
  <si>
    <t xml:space="preserve">weakly similar to ( 184)AT2G16570| Symbols: ATASE1, ATASE | ATASE (GLN PHOSPHORIBOSYL PYROPHOSPHATE AMIDOTRANSFERASE 1); amidophosphoribosyltransferase | chr2:7187506-7189206 REVERSEweakly similar to ( 170)PUR1_SOYBN affx|C37_46619;</t>
  </si>
  <si>
    <t xml:space="preserve">Cit.399.1.S1_s_at</t>
  </si>
  <si>
    <t xml:space="preserve">weakly similar to ( 169)AT1G26770| Symbols: AT-EXP10, ATEXP10, ATHEXP ALPHA 1.1, EXP10, ATEXPA10 | ATEXPA10 (ARABIDOPSIS THALIANA EXPANSIN A10) | chr1:9259762-9260779 FORWARDweakly similar to ( 160)EXPA2_ORYSA affx|C37_00495;</t>
  </si>
  <si>
    <t xml:space="preserve">Cit.39932.1.S1_s_at</t>
  </si>
  <si>
    <t xml:space="preserve">weakly similar to ( 132)AT1G29395| Symbols: COR414-TM1 | COR414-TM1 (cold regulated 414 thylakoid membrane 1) | chr1:10288331-10289525 REVERSE affx|C37_46688;</t>
  </si>
  <si>
    <t xml:space="preserve">Cit.39966.1.S1_at</t>
  </si>
  <si>
    <t xml:space="preserve">moderately similar to ( 201)AT2G34860| Symbols: EDA3 | EDA3 (embryo sac development arrest 3); heat shock protein binding / unfolded protein binding | chr2:14715459-14716883 FORWARD affx|C37_46789;</t>
  </si>
  <si>
    <t xml:space="preserve">Cit.40072.1.S1_s_at</t>
  </si>
  <si>
    <t xml:space="preserve">very weakly similar to (95.9)AT1G65230| Symbols:  | similar to hypothetical protein [Vitis vinifera] (GB:CAN76393.1) | chr1:24232830-24234427 FORWARD affx|C37_46924;</t>
  </si>
  <si>
    <t xml:space="preserve">Cit.40083.1.S1_s_at</t>
  </si>
  <si>
    <t xml:space="preserve">moderately similar to ( 234)AT4G27435| Symbols:  | similar to unknown protein [Arabidopsis thaliana] (TAIR:AT3G15480.1); similar to fiber protein Fb34 [Gossypium barbadense] (GB:AAR07596.1); contains InterPro domain Protein of unknown function DUF1218 (InterPro:IPR009606) | chr4:13723909-13724878 FORWARD affx|C37_46938;</t>
  </si>
  <si>
    <t xml:space="preserve">Cit.4009.1.S1_s_at</t>
  </si>
  <si>
    <t xml:space="preserve">moderately similar to ( 455)AT3G25140| Symbols: GAUT8, QUA1 | GAUT8/QUA1 (GALACTURONOSYLTRANSFERASE 8, QUASIMODO1); polygalacturonate 4-alpha-galacturonosyltransferase/ transferase, transferring glycosyl groups / transferase, transferring hexosyl groups | chr3:9154755-9156649 FORWARD affx|C37_05077;</t>
  </si>
  <si>
    <t xml:space="preserve">Cit.40130.1.S1_at</t>
  </si>
  <si>
    <t xml:space="preserve">affx|C37_46995;</t>
  </si>
  <si>
    <t xml:space="preserve">Cit.40217.1.S1_at</t>
  </si>
  <si>
    <t xml:space="preserve">weakly similar to ( 179)AT5G51760| Symbols: AHG1 | AHG1 (ABA-HYPERSENSITIVE GERMINATION 1); protein serine/threonine phosphatase | chr5:21044142-21046138 FORWARD affx|C37_47144;</t>
  </si>
  <si>
    <t xml:space="preserve">Cit.4026.1.S1_s_at</t>
  </si>
  <si>
    <t xml:space="preserve">weakly similar to ( 149)AT4G27280| Symbols:  | calcium-binding EF hand family protein | chr4:13663776-13664168 REVERSE affx|C37_05097;</t>
  </si>
  <si>
    <t xml:space="preserve">Cit.4030.1.S1_at</t>
  </si>
  <si>
    <t xml:space="preserve">moderately similar to ( 286)AT1G60190| Symbols:  | armadillo/beta-catenin repeat family protein / U-box domain-containing protein | chr1:22202068-22204128 FORWARDmoderately similar to ( 216)SPL11_ORYSA affx|C37_05102;</t>
  </si>
  <si>
    <t xml:space="preserve">Cit.40341.1.S1_x_at</t>
  </si>
  <si>
    <t xml:space="preserve">affx|C37_47342;</t>
  </si>
  <si>
    <t xml:space="preserve">Cit.40377.1.S1_s_at</t>
  </si>
  <si>
    <t xml:space="preserve">weakly similar to ( 158)AT2G29420| Symbols: GST25, ATGSTU7 | ATGSTU7 (GLUTATHIONE S-TRANSFERASE 25); glutathione transferase | chr2:12625188-12625948 REVERSEweakly similar to ( 189)GSTX6_SOYBN affx|C37_47390;</t>
  </si>
  <si>
    <t xml:space="preserve">Cit.40400.1.S1_at</t>
  </si>
  <si>
    <t xml:space="preserve">affx|C37_47416;</t>
  </si>
  <si>
    <t xml:space="preserve">Cit.40415.1.S1_s_at</t>
  </si>
  <si>
    <t xml:space="preserve">weakly similar to ( 146)AT1G66180| Symbols:  | aspartyl protease family protein | chr1:24650884-24652176 FORWARD affx|C37_47437;</t>
  </si>
  <si>
    <t xml:space="preserve">Cit.40420.1.S1_at</t>
  </si>
  <si>
    <t xml:space="preserve">weakly similar to ( 180)AT5G51990| Symbols: CBF4, DREB1D | CBF4/DREB1D (C- REPEAT-BINDING FACTOR 4); DNA binding / transcription activator/ transcription factor | chr5:21134339-21135013 REVERSE affx|C37_47442;</t>
  </si>
  <si>
    <t xml:space="preserve">Cit.40476.1.S1_s_at</t>
  </si>
  <si>
    <t xml:space="preserve">weakly similar to ( 115)AT1G56220| Symbols:  | dormancy/auxin associated family protein | chr1:21047079-21048046 FORWARD affx|C37_47514;</t>
  </si>
  <si>
    <t xml:space="preserve">Cit.40496.1.S1_s_at</t>
  </si>
  <si>
    <t xml:space="preserve">weakly similar to ( 200)AT4G25820| Symbols: XTR9 | XTR9 (XYLOGLUCAN ENDOTRANSGLYCOSYLASE 9); hydrolase, acting on glycosyl bonds | chr4:13130358-13131624 FORWARDmoderately similar to ( 208)BRU1_SOYBN affx|C37_47538;</t>
  </si>
  <si>
    <t xml:space="preserve">Cit.40508.1.S1_s_at</t>
  </si>
  <si>
    <t xml:space="preserve">very weakly similar to (82.8)AT1G30135| Symbols: JAZ8, TIFY5A | JAZ8/TIFY5A (JASMONATE-ZIM-DOMAIN PROTEIN 8) | chr1:10596500-10597079 FORWARD affx|C37_47552;</t>
  </si>
  <si>
    <t xml:space="preserve">Cit.4061.1.S1_s_at</t>
  </si>
  <si>
    <t xml:space="preserve">moderately similar to ( 246)AT1G07160| Symbols:  | protein phosphatase 2C, putative / PP2C, putative | chr1:2198154-2199677 REVERSE affx|C37_05141;</t>
  </si>
  <si>
    <t xml:space="preserve">Cit.4078.1.S1_at</t>
  </si>
  <si>
    <t xml:space="preserve">highly similar to ( 545)AT5G50260| Symbols:  | cysteine proteinase, putative | chr5:20472831-20474088 FORWARDhighly similar to ( 610)CYSEP_RICCO affx|C37_05166;</t>
  </si>
  <si>
    <t xml:space="preserve">Cit.4095.1.S1_s_at</t>
  </si>
  <si>
    <t xml:space="preserve">moderately similar to ( 287)AT1G67700| Symbols:  | similar to unknown [Populus trichocarpa] (GB:ABK95743.1); contains domain PTHR11804:SF2 (PTHR11804:SF2); contains domain PTHR11804 (PTHR11804) | chr1:25377958-25379473 FORWARD affx|C37_05187;</t>
  </si>
  <si>
    <t xml:space="preserve">Cit.4098.1.S1_at</t>
  </si>
  <si>
    <t xml:space="preserve">moderately similar to ( 271)AT5G56260| Symbols:  | dimethylmenaquinone methyltransferase family protein | chr5:22792775-22793275 REVERSE affx|C37_05191;</t>
  </si>
  <si>
    <t xml:space="preserve">Cit.413.1.S1_s_at</t>
  </si>
  <si>
    <t xml:space="preserve">moderately similar to ( 220)AT2G16850| Symbols: PIP3B, PIP2;8 | PIP2;8/PIP3B (plasma membrane intrinsic protein 2;8); water channel | chr2:7308729-7310262 FORWARDmoderately similar to ( 215)PIP26_ORYSA affx|C37_00513;</t>
  </si>
  <si>
    <t xml:space="preserve">Cit.4145.1.S1_at</t>
  </si>
  <si>
    <t xml:space="preserve">highly similar to ( 556)AT1G43800| Symbols:  | acyl-(acyl-carrier-protein) desaturase, putative / stearoyl-ACP desaturase, putative | chr1:16580102-16581989 FORWARDmoderately similar to ( 493)STAD_RICCO affx|C37_05254;</t>
  </si>
  <si>
    <t xml:space="preserve">Cit.4147.1.S1_s_at</t>
  </si>
  <si>
    <t xml:space="preserve">moderately similar to ( 237)AT3G48780| Symbols:  | serine C-palmitoyltransferase, putative | chr3:18100331-18103261 FORWARD affx|C37_05256;</t>
  </si>
  <si>
    <t xml:space="preserve">Cit.4169.1.S1_at</t>
  </si>
  <si>
    <t xml:space="preserve">moderately similar to ( 297)AT2G35940| Symbols: EDA29, BLH1 | BLH1 (embryo sac development arrest 29) | chr2:15096250-15098778 REVERSE affx|C37_05284;</t>
  </si>
  <si>
    <t xml:space="preserve">Cit.4205.1.S1_at</t>
  </si>
  <si>
    <t xml:space="preserve">weakly similar to ( 132)AT3G16120| Symbols:  | dynein light chain, putative | chr3:5465041-5465401 FORWARD affx|C37_05327;</t>
  </si>
  <si>
    <t xml:space="preserve">Cit.4205.1.S1_s_at</t>
  </si>
  <si>
    <t xml:space="preserve">Cit.4245.1.S1_at</t>
  </si>
  <si>
    <t xml:space="preserve">moderately similar to ( 204)AT2G26530| Symbols: AR781 | AR781 | chr2:11290114-11291067 REVERSE affx|C37_05381;</t>
  </si>
  <si>
    <t xml:space="preserve">Cit.4258.1.S1_s_at</t>
  </si>
  <si>
    <t xml:space="preserve">moderately similar to ( 203)AT1G14870| Symbols:  | Identical to Uncharacterized protein At1g14870 [Arabidopsis Thaliana] (GB:Q9LQU4); similar to unknown protein [Arabidopsis thaliana] (TAIR:AT5G35525.1); similar to unnamed protein product [Vitis vinifera] (GB:CAO42338.1); contains InterPro domain Aspartic acid and asparagine hydroxylation site (InterPro:IPR000152); contains InterPro domain Protein of unknown function Cys-rich (InterPro:IPR006461) | chr1:5128586-5129453 REVERSE affx|C37_05400;</t>
  </si>
  <si>
    <t xml:space="preserve">Cit.4259.1.S1_at</t>
  </si>
  <si>
    <t xml:space="preserve">moderately similar to ( 202)AT1G14870| Symbols:  | Identical to Uncharacterized protein At1g14870 [Arabidopsis Thaliana] (GB:Q9LQU4); similar to unknown protein [Arabidopsis thaliana] (TAIR:AT5G35525.1); similar to unnamed protein product [Vitis vinifera] (GB:CAO42338.1); contains InterPro domain Aspartic acid and asparagine hydroxylation site (InterPro:IPR000152); contains InterPro domain Protein of unknown function Cys-rich (InterPro:IPR006461) | chr1:5128586-5129453 REVERSE affx|C37_05401;</t>
  </si>
  <si>
    <t xml:space="preserve">Cit.4275.1.S1_at</t>
  </si>
  <si>
    <t xml:space="preserve">highly similar to ( 598)AT2G41640| Symbols:  | similar to unknown protein [Arabidopsis thaliana] (TAIR:AT3G57380.1); similar to glycosyltransferase [Medicago truncatula] (GB:CAI30145.1); contains InterPro domain Protein of unknown function DUF563 (InterPro:IPR007657) | chr2:17367732-17369469 FORWARD affx|C37_05419;</t>
  </si>
  <si>
    <t xml:space="preserve">Cit.4275.1.S1_s_at</t>
  </si>
  <si>
    <t xml:space="preserve">Cit.4302.1.S1_at</t>
  </si>
  <si>
    <t xml:space="preserve">moderately similar to ( 265)AT3G11820| Symbols: AT-SYR1, ATSYP121, SYR1, ATSYR1, PEN1, SYP121 | SYP121 (syntaxin 121); SNAP receptor | chr3:3729546-3730874 REVERSE affx|C37_05455;</t>
  </si>
  <si>
    <t xml:space="preserve">Cit.4310.1.S1_s_at</t>
  </si>
  <si>
    <t xml:space="preserve">highly similar to ( 659)AT5G43600| Symbols:  | N-carbamyl-L-amino acid hydrolase, putative | chr5:17529878-17532507 FORWARD affx|C37_05470;</t>
  </si>
  <si>
    <t xml:space="preserve">Cit.4323.1.S1_at</t>
  </si>
  <si>
    <t xml:space="preserve">highly similar to ( 592)AT3G24550| Symbols: ATPERK1 | ATPERK1 (PROLINE EXTENSIN-LIKE RECEPTOR KINASE 1); ATP binding / protein kinase | chr3:8960418-8963310 FORWARDmoderately similar to ( 242)PSKR_DAUCA affx|C37_05488;</t>
  </si>
  <si>
    <t xml:space="preserve">Cit.4343.1.S1_s_at</t>
  </si>
  <si>
    <t xml:space="preserve">weakly similar to ( 138)AT2G24090| Symbols:  | ribosomal protein L35 family protein | chr2:10249118-10250496 FORWARDweakly similar to ( 138)RK35_SPIOL affx|C37_05511;</t>
  </si>
  <si>
    <t xml:space="preserve">Cit.4353.1.S1_s_at</t>
  </si>
  <si>
    <t xml:space="preserve">affx|C37_05526;</t>
  </si>
  <si>
    <t xml:space="preserve">Cit.4362.1.S1_at</t>
  </si>
  <si>
    <t xml:space="preserve">highly similar to ( 516)AT5G11650| Symbols:  | hydrolase, alpha/beta fold family protein | chr5:3745070-3746817 FORWARD affx|C37_05538;</t>
  </si>
  <si>
    <t xml:space="preserve">Cit.4362.1.S1_s_at</t>
  </si>
  <si>
    <t xml:space="preserve">Cit.4392.1.S1_s_at</t>
  </si>
  <si>
    <t xml:space="preserve">very weakly similar to (85.5)AT1G01490| Symbols:  | heavy-metal-associated domain-containing protein | chr1:180401-182066 REVERSE affx|C37_05572;</t>
  </si>
  <si>
    <t xml:space="preserve">Cit.4405.1.S1_at</t>
  </si>
  <si>
    <t xml:space="preserve">affx|C37_05588;</t>
  </si>
  <si>
    <t xml:space="preserve">Cit.4424.1.S1_at</t>
  </si>
  <si>
    <t xml:space="preserve">moderately similar to ( 441)AT3G55620| Symbols: EMB1624 | EMB1624 (EMBRYO DEFECTIVE 1624); translation initiation factor | chr3:20645560-20647291 FORWARDmoderately similar to ( 329)IF6_BETVU affx|C37_05614;</t>
  </si>
  <si>
    <t xml:space="preserve">Cit.4425.1.S1_at</t>
  </si>
  <si>
    <t xml:space="preserve">moderately similar to ( 289)AT5G05260| Symbols: CYP79A2 | CYP79A2 (CYTOCHROME P450 79A2); oxygen binding | chr5:1559779-1561766 REVERSEmoderately similar to ( 268)C79A1_SORBI affx|C37_05615;</t>
  </si>
  <si>
    <t xml:space="preserve">Cit.4429.1.S1_at</t>
  </si>
  <si>
    <t xml:space="preserve">moderately similar to ( 232)AT2G31180| Symbols: AtMYB14, Myb14at | AtMYB14/Myb14at (myb domain protein 14); DNA binding / transcription factor | chr2:13293883-13295252 REVERSEmoderately similar to ( 229)MYB4_ORYSA affx|C37_05621;</t>
  </si>
  <si>
    <t xml:space="preserve">Cit.445.1.S1_s_at</t>
  </si>
  <si>
    <t xml:space="preserve">moderately similar to ( 258)AT5G01300| Symbols:  | phosphatidylethanolamine-binding family protein | chr5:121642-122127 REVERSE affx|C37_00550;</t>
  </si>
  <si>
    <t xml:space="preserve">Cit.4457.1.S1_s_at</t>
  </si>
  <si>
    <t xml:space="preserve">moderately similar to ( 350)AT1G65890| Symbols:  | acyl-activating enzyme 12 (AAE12) | chr1:24516261-24518274 REVERSEweakly similar to ( 101)4CL2_SOYBN affx|C37_05654;</t>
  </si>
  <si>
    <t xml:space="preserve">Cit.4472.1.S1_s_at</t>
  </si>
  <si>
    <t xml:space="preserve">highly similar to ( 635)AT5G67130| Symbols:  | phospholipase C | chr5:26808825-26810875 FORWARD affx|C37_05673;</t>
  </si>
  <si>
    <t xml:space="preserve">Cit.4475.1.S1_x_at</t>
  </si>
  <si>
    <t xml:space="preserve">very weakly similar to ( 100)AT5G14890| Symbols:  | NHL repeat-containing protein | chr5:4818059-4821537 FORWARD affx|C37_05676;</t>
  </si>
  <si>
    <t xml:space="preserve">Cit.4476.1.S1_s_at</t>
  </si>
  <si>
    <t xml:space="preserve">very weakly similar to (80.9)AT5G14890| Symbols:  | NHL repeat-containing protein | chr5:4818059-4821537 FORWARD affx|C37_05677;</t>
  </si>
  <si>
    <t xml:space="preserve">Cit.4491.1.S1_at</t>
  </si>
  <si>
    <t xml:space="preserve">highly similar to ( 647)AT4G11280| Symbols:  | ACS6 (1-AMINOCYCLOPROPANE-1-CARBOXYLIC ACID (ACC) SYNTHASE 6) | chr4:6864164-6865918 FORWARDhighly similar to ( 716)1A1C_SOYBN affx|C37_05692;</t>
  </si>
  <si>
    <t xml:space="preserve">Cit.4492.1.S1_at</t>
  </si>
  <si>
    <t xml:space="preserve">highly similar to ( 508)AT3G17410| Symbols:  | serine/threonine protein kinase, putative | chr3:5956607-5958888 FORWARDweakly similar to ( 192)NORK_PEA affx|C37_05693;</t>
  </si>
  <si>
    <t xml:space="preserve">Cit.4516.1.S1_s_at</t>
  </si>
  <si>
    <t xml:space="preserve">highly similar to ( 712)AT4G23500| Symbols:  | glycoside hydrolase family 28 protein / polygalacturonase (pectinase) family protein | chr4:12264650-12267084 FORWARDvery weakly similar to (93.6)PGLR2_MAIZE affx|C37_05726;</t>
  </si>
  <si>
    <t xml:space="preserve">Cit.4525.1.S1_at</t>
  </si>
  <si>
    <t xml:space="preserve">weakly similar to ( 127)AT4G34131| Symbols: UGT73B3 | UGT73B3 (UDP-GLUCOSYL TRANSFERASE 73B3); UDP-glycosyltransferase/ abscisic acid glucosyltransferase/ transferase, transferring hexosyl groups | chr4:16343272-16344717 REVERSE affx|C37_05737;</t>
  </si>
  <si>
    <t xml:space="preserve">Cit.4526.1.S1_at</t>
  </si>
  <si>
    <t xml:space="preserve">moderately similar to ( 315)AT4G34135| Symbols: UGT73B2 | UGT73B2; UDP-glycosyltransferase | chr4:16346013-16347020 REVERSE affx|C37_05739;</t>
  </si>
  <si>
    <t xml:space="preserve">Cit.4526.1.S1_s_at</t>
  </si>
  <si>
    <t xml:space="preserve">Cit.4569.1.S1_at</t>
  </si>
  <si>
    <t xml:space="preserve">moderately similar to ( 365)AT4G27460| Symbols:  | CBS domain-containing protein | chr4:13732945-13734269 FORWARD affx|C37_05793;</t>
  </si>
  <si>
    <t xml:space="preserve">Cit.4577.1.S1_s_at</t>
  </si>
  <si>
    <t xml:space="preserve">weakly similar to ( 117)AT3G01670| Symbols:  | similar to unknown protein [Arabidopsis thaliana] (TAIR:AT3G01680.1); similar to hypothetical protein [Vitis vinifera] (GB:CAN83922.1) | chr3:247295-250268 FORWARD affx|C37_05803;</t>
  </si>
  <si>
    <t xml:space="preserve">Cit.4581.1.S1_at</t>
  </si>
  <si>
    <t xml:space="preserve">weakly similar to ( 154)AT3G03050| Symbols: KJK, ATCSLD3, CSLD3 | CSLD3 (CELLULOSE SYNTHASE-LIKE 3); cellulose synthase/ transferase, transferring glycosyl groups | chr3:687880-691636 FORWARD affx|C37_05807;</t>
  </si>
  <si>
    <t xml:space="preserve">Cit.4582.1.S1_at</t>
  </si>
  <si>
    <t xml:space="preserve">highly similar to ( 674)AT3G03050| Symbols: KJK, ATCSLD3, CSLD3 | CSLD3 (CELLULOSE SYNTHASE-LIKE 3); cellulose synthase/ transferase, transferring glycosyl groups | chr3:687880-691636 FORWARD affx|C37_05808;</t>
  </si>
  <si>
    <t xml:space="preserve">Cit.46.1.S1_at</t>
  </si>
  <si>
    <t xml:space="preserve">moderately similar to ( 375)AT2G24570| Symbols: ATWRKY17, WRKY17 | WRKY17 (WRKY DNA-binding protein 17); transcription factor | chr2:10444755-10446301 REVERSE affx|C37_00020;</t>
  </si>
  <si>
    <t xml:space="preserve">Cit.460.1.S1_s_at</t>
  </si>
  <si>
    <t xml:space="preserve">moderately similar to ( 335)AT2G23810| Symbols: TET8 | TET8 (TETRASPANIN8) | chr2:10142939-10144432 REVERSE affx|C37_00565;</t>
  </si>
  <si>
    <t xml:space="preserve">Cit.4603.1.S1_at</t>
  </si>
  <si>
    <t xml:space="preserve">moderately similar to ( 224)AT1G69600| Symbols: ATHB29, ZFHD1 | ATHB29/ZFHD1 (ZINC FINGER HOMEODOMAIN 1); DNA binding / transcription activator/ transcription factor | chr1:26186133-26186861 FORWARD affx|C37_05831;</t>
  </si>
  <si>
    <t xml:space="preserve">Cit.465.1.S1_s_at</t>
  </si>
  <si>
    <t xml:space="preserve">highly similar to ( 529)AT5G54770| Symbols: TZ, THI1 | THI1 (THIAZOLE REQUIRING) | chr5:22263860-22265117 FORWARDhighly similar to ( 559)THI4_CITSI affx|C37_00570;</t>
  </si>
  <si>
    <t xml:space="preserve">Cit.4660.1.S1_at</t>
  </si>
  <si>
    <t xml:space="preserve">weakly similar to ( 135)AT1G61340| Symbols:  | F-box family protein | chr1:22632191-22633406 FORWARD affx|C37_05909;</t>
  </si>
  <si>
    <t xml:space="preserve">Cit.4674.1.S1_s_at</t>
  </si>
  <si>
    <t xml:space="preserve">moderately similar to ( 442)AT3G21360| Symbols:  | oxidoreductase | chr3:7522871-7524042 FORWARD affx|C37_05926;</t>
  </si>
  <si>
    <t xml:space="preserve">Cit.4682.1.S1_at</t>
  </si>
  <si>
    <t xml:space="preserve">highly similar to ( 792)AT2G31880| Symbols:  | leucine-rich repeat transmembrane protein kinase, putative | chr2:13561997-13563922 FORWARDmoderately similar to ( 226)RPK1_IPONI affx|C37_05937;</t>
  </si>
  <si>
    <t xml:space="preserve">Cit.4720.1.S1_at</t>
  </si>
  <si>
    <t xml:space="preserve">moderately similar to ( 385)AT2G36970| Symbols:  | UDP-glucoronosyl/UDP-glucosyl transferase family protein | chr2:15536129-15537791 FORWARDweakly similar to ( 151)IAAG_MAIZE affx|C37_05986;</t>
  </si>
  <si>
    <t xml:space="preserve">Cit.4721.1.S1_s_at</t>
  </si>
  <si>
    <t xml:space="preserve">weakly similar to ( 102)AT2G36970| Symbols:  | UDP-glucoronosyl/UDP-glucosyl transferase family protein | chr2:15536129-15537791 FORWARD affx|C37_05987;</t>
  </si>
  <si>
    <t xml:space="preserve">Cit.4752.1.S1_s_at</t>
  </si>
  <si>
    <t xml:space="preserve">affx|C37_06023;</t>
  </si>
  <si>
    <t xml:space="preserve">Cit.4757.1.S1_s_at</t>
  </si>
  <si>
    <t xml:space="preserve">moderately similar to ( 229)AT5G11590| Symbols: TINY2 | TINY2 (TINY2); DNA binding / transcription factor | chr5:3727790-3728500 REVERSE affx|C37_06029;</t>
  </si>
  <si>
    <t xml:space="preserve">Cit.4764.1.S1_at</t>
  </si>
  <si>
    <t xml:space="preserve">weakly similar to ( 187)AT4G32260| Symbols:  | ATP synthase family | chr4:15573865-15574592 REVERSEweakly similar to ( 188)ATPX_SPIOL affx|C37_06037;</t>
  </si>
  <si>
    <t xml:space="preserve">Cit.4766.1.S1_s_at</t>
  </si>
  <si>
    <t xml:space="preserve">moderately similar to ( 311)AT4G33460| Symbols: EMB2751, ATNAP13 | ATNAP13 (EMBRYO DEFECTIVE 2751) | chr4:16098328-16100116 REVERSEvery weakly similar to (82.4)CYSA_ANTFO affx|C37_06039;</t>
  </si>
  <si>
    <t xml:space="preserve">Cit.4771.1.S1_s_at</t>
  </si>
  <si>
    <t xml:space="preserve">moderately similar to ( 228)AT4G24340| Symbols:  | phosphorylase family protein | chr4:12607485-12609158 FORWARDmoderately similar to ( 209)BSPA_POPDE affx|C37_06044;</t>
  </si>
  <si>
    <t xml:space="preserve">Cit.4810.1.S1_at</t>
  </si>
  <si>
    <t xml:space="preserve">weakly similar to ( 194)AT3G23240| Symbols: ATERF1, ERF1 | ATERF1/ERF1 (ETHYLENE RESPONSE FACTOR 1); DNA binding / transcription activator/ transcription factor | chr3:8295712-8296368 FORWARDvery weakly similar to (95.1)ERF1_TOBAC affx|C37_06090;</t>
  </si>
  <si>
    <t xml:space="preserve">Cit.4819.1.S1_at</t>
  </si>
  <si>
    <t xml:space="preserve">highly similar to ( 647)AT3G57680| Symbols:  | peptidase S41 family protein | chr3:21392031-21394606 FORWARD affx|C37_06105;</t>
  </si>
  <si>
    <t xml:space="preserve">Cit.4827.1.S1_s_at</t>
  </si>
  <si>
    <t xml:space="preserve">affx|C37_06113;</t>
  </si>
  <si>
    <t xml:space="preserve">Cit.4839.1.S1_s_at</t>
  </si>
  <si>
    <t xml:space="preserve">moderately similar to ( 233)AT3G13120| Symbols:  | 30S ribosomal protein S10, chloroplast, putative | chr3:4220317-4221533 REVERSEmoderately similar to ( 230)RR10_MESCR affx|C37_06125;</t>
  </si>
  <si>
    <t xml:space="preserve">Cit.4850.1.S1_at</t>
  </si>
  <si>
    <t xml:space="preserve">moderately similar to ( 308)AT4G36980| Symbols:  | similar to unnamed protein product [Vitis vinifera] (GB:CAO71849.1); contains domain SPLICING FACTOR (SUPPRESSOR OF WHITE APRICOT) (PTHR13161) | chr4:17434277-17437006 REVERSE affx|C37_06142;</t>
  </si>
  <si>
    <t xml:space="preserve">Cit.4868.1.S1_at</t>
  </si>
  <si>
    <t xml:space="preserve">moderately similar to ( 347)AT3G15840| Symbols: PIFI | PIFI (POST-ILLUMINATION CHLOROPHYLL FLUORESCENCE INCREASE) | chr3:5356789-5358077 REVERSE affx|C37_06167;</t>
  </si>
  <si>
    <t xml:space="preserve">Cit.4881.1.S1_at</t>
  </si>
  <si>
    <t xml:space="preserve">moderately similar to ( 271)AT3G60360| Symbols: EDA14, UTP11 | EDA14/UTP11 (EMBRYO SAC DEVELOPMENT ARREST 14) | chr3:22323452-22324977 REVERSEmoderately similar to ( 306)UTP11_ORYSA affx|C37_06183;</t>
  </si>
  <si>
    <t xml:space="preserve">Cit.4909.1.S1_at</t>
  </si>
  <si>
    <t xml:space="preserve">weakly similar to ( 130)AT1G67856| Symbols:  | protein binding / zinc ion binding | chr1:25446149-25446550 FORWARD affx|C37_06223;</t>
  </si>
  <si>
    <t xml:space="preserve">Cit.4914.1.S1_at</t>
  </si>
  <si>
    <t xml:space="preserve">moderately similar to ( 424)AT5G10080| Symbols:  | aspartyl protease family protein | chr5:3150844-3153381 FORWARD affx|C37_06229;</t>
  </si>
  <si>
    <t xml:space="preserve">Cit.4931.1.S1_s_at</t>
  </si>
  <si>
    <t xml:space="preserve">highly similar to ( 503)AT3G11980| Symbols: MS2 | MS2 (MALE STERILITY 2) | chr3:3814490-3816933 FORWARD affx|C37_06255;</t>
  </si>
  <si>
    <t xml:space="preserve">Cit.4938.1.S1_at</t>
  </si>
  <si>
    <t xml:space="preserve">moderately similar to ( 266)AT4G01070| Symbols: GT72B1 | GT72B1; UDP-glucosyltransferase/ UDP-glycosyltransferase/ transferase, transferring glycosyl groups | chr4:461858-463300 REVERSEweakly similar to ( 117)ZOX_PHAVU affx|C37_06264;</t>
  </si>
  <si>
    <t xml:space="preserve">Cit.4943.1.S1_at</t>
  </si>
  <si>
    <t xml:space="preserve">highly similar to ( 714)AT4G00370| Symbols: ANTR2 | ANTR2 (anion transporter 2); organic anion transmembrane transporter | chr4:163153-166111 REVERSE affx|C37_06269;</t>
  </si>
  <si>
    <t xml:space="preserve">Cit.4961.1.S1_at</t>
  </si>
  <si>
    <t xml:space="preserve">moderately similar to ( 291)AT2G20900| Symbols:  | diacylglycerol kinase, putative | chr2:8996493-8999879 REVERSE affx|C37_06290;</t>
  </si>
  <si>
    <t xml:space="preserve">Cit.4962.1.S1_at</t>
  </si>
  <si>
    <t xml:space="preserve">weakly similar to ( 185)AT4G14746| Symbols:  | similar to unnamed protein product [Vitis vinifera] (GB:CAO71220.1); contains InterPro domain EGF (InterPro:IPR006210) | chr4:8462715-8464321 REVERSE affx|C37_06292;</t>
  </si>
  <si>
    <t xml:space="preserve">Cit.497.1.S1_s_at</t>
  </si>
  <si>
    <t xml:space="preserve">affx|C37_00606;</t>
  </si>
  <si>
    <t xml:space="preserve">Cit.4990.1.S1_s_at</t>
  </si>
  <si>
    <t xml:space="preserve">affx|C37_06332;</t>
  </si>
  <si>
    <t xml:space="preserve">Cit.4991.1.S1_s_at</t>
  </si>
  <si>
    <t xml:space="preserve">very weakly similar to (80.9)AT5G01150| Symbols:  | similar to unknown protein [Arabidopsis thaliana] (TAIR:AT5G01130.1); similar to unnamed protein product [Vitis vinifera] (GB:CAO64803.1); contains InterPro domain Protein of unknown function DUF674 (InterPro:IPR007750) | chr5:51987-53648 FORWARD affx|C37_06333;</t>
  </si>
  <si>
    <t xml:space="preserve">Cit.5052.1.S1_at</t>
  </si>
  <si>
    <t xml:space="preserve">moderately similar to ( 343)AT1G28380| Symbols: NSL1 | NSL1 (NECROTIC SPOTTED LESIONS 1) | chr1:9963682-9966046 FORWARD affx|C37_06406;</t>
  </si>
  <si>
    <t xml:space="preserve">Cit.5085.1.S1_at</t>
  </si>
  <si>
    <t xml:space="preserve">moderately similar to ( 256)AT5G63350| Symbols:  | similar to unknown protein [Arabidopsis thaliana] (TAIR:AT3G48510.1); similar to unnamed protein product [Vitis vinifera] (GB:CAO68256.1) | chr5:25397442-25398350 REVERSE affx|C37_06446;</t>
  </si>
  <si>
    <t xml:space="preserve">Cit.5091.1.S1_at</t>
  </si>
  <si>
    <t xml:space="preserve">weakly similar to ( 107)AT1G47200| Symbols: WPP2 | WPP2 (WPP domain protein 2) | chr1:17300621-17301163 REVERSE affx|C37_06454;</t>
  </si>
  <si>
    <t xml:space="preserve">Cit.5117.1.S1_at</t>
  </si>
  <si>
    <t xml:space="preserve">weakly similar to ( 179)AT3G62550| Symbols:  | universal stress protein (USP) family protein | chr3:23147170-23148050 FORWARD affx|C37_06483;</t>
  </si>
  <si>
    <t xml:space="preserve">Cit.5203.1.S1_at</t>
  </si>
  <si>
    <t xml:space="preserve">moderately similar to ( 302)AT1G80270| Symbols:  | DNA-binding protein, putative | chr1:30186157-30188223 FORWARD affx|C37_06586;</t>
  </si>
  <si>
    <t xml:space="preserve">Cit.5228.1.S1_s_at</t>
  </si>
  <si>
    <t xml:space="preserve">weakly similar to ( 130)AT3G51550| Symbols: FER | FER (FERONIA); kinase/ protein kinase | chr3:19128856-19131543 REVERSE affx|C37_06615;</t>
  </si>
  <si>
    <t xml:space="preserve">Cit.5237.1.S1_s_at</t>
  </si>
  <si>
    <t xml:space="preserve">affx|C37_06627;</t>
  </si>
  <si>
    <t xml:space="preserve">Cit.5277.1.S1_at</t>
  </si>
  <si>
    <t xml:space="preserve">weakly similar to ( 177)AT5G66320| Symbols:  | zinc finger (GATA type) family protein | chr5:26513434-26514535 REVERSE affx|C37_06683;</t>
  </si>
  <si>
    <t xml:space="preserve">Cit.529.1.S1_at</t>
  </si>
  <si>
    <t xml:space="preserve">highly similar to ( 595)AT5G66190| Symbols: ATLFNR1 | ATLFNR1 (LEAF FNR 1); poly(U) binding | chr5:26468429-26469842 REVERSEhighly similar to ( 614)FENR1_TOBAC affx|C37_00643;</t>
  </si>
  <si>
    <t xml:space="preserve">Cit.5316.1.S1_at</t>
  </si>
  <si>
    <t xml:space="preserve">highly similar to ( 504)AT5G05600| Symbols:  | oxidoreductase, 2OG-Fe(II) oxygenase family protein | chr5:1672267-1674603 FORWARDmoderately similar to ( 254)LDOX_MALDO affx|C37_06730;</t>
  </si>
  <si>
    <t xml:space="preserve">Cit.5328.1.S1_at</t>
  </si>
  <si>
    <t xml:space="preserve">highly similar to ( 699)AT1G04220| Symbols:  | beta-ketoacyl-CoA synthase, putative | chr1:1119852-1122482 REVERSE affx|C37_06742;</t>
  </si>
  <si>
    <t xml:space="preserve">Cit.5329.1.S1_at</t>
  </si>
  <si>
    <t xml:space="preserve">moderately similar to ( 248)AT1G13340| Symbols:  | similar to unknown protein [Arabidopsis thaliana] (TAIR:AT1G34220.2); similar to unknown [Carica papaya] (GB:ABS01355.1); contains InterPro domain Protein of unknown function DUF292, eukaryotic (InterPro:IPR005061) | chr1:4569619-4571040 REVERSE affx|C37_06744;</t>
  </si>
  <si>
    <t xml:space="preserve">Cit.5337.1.S1_s_at</t>
  </si>
  <si>
    <t xml:space="preserve">moderately similar to ( 445)AT2G21790| Symbols: R1, RNR1 | R1/RNR1 (RIBONUCLEOTIDE REDUCTASE 1); ribonucleoside-diphosphate reductase | chr2:9300609-9304660 FORWARD affx|C37_06757;</t>
  </si>
  <si>
    <t xml:space="preserve">Cit.5367.1.S1_at</t>
  </si>
  <si>
    <t xml:space="preserve">affx|C37_06798;</t>
  </si>
  <si>
    <t xml:space="preserve">Cit.5386.1.S1_at</t>
  </si>
  <si>
    <t xml:space="preserve">moderately similar to ( 218)AT5G18170| Symbols: GDH1 | GDH1 (GLUTAMATE DEHYDROGENASE 1); oxidoreductase | chr5:6006174-6008250 FORWARDmoderately similar to ( 214)DHEB_NICPL affx|C37_06832;</t>
  </si>
  <si>
    <t xml:space="preserve">Cit.5402.1.S1_at</t>
  </si>
  <si>
    <t xml:space="preserve">highly similar to ( 535)AT4G38690| Symbols:  | 1-phosphatidylinositol phosphodiesterase-related | chr4:18074737-18075693 REVERSE affx|C37_06856;</t>
  </si>
  <si>
    <t xml:space="preserve">Cit.5408.1.S1_at</t>
  </si>
  <si>
    <t xml:space="preserve">highly similar to ( 689)AT5G23860| Symbols: TUB8 | TUB8 (tubulin beta-8) | chr5:8042965-8044531 FORWARDhighly similar to ( 693)TBB_HORVU affx|C37_06865;</t>
  </si>
  <si>
    <t xml:space="preserve">Cit.5412.1.S1_at</t>
  </si>
  <si>
    <t xml:space="preserve">moderately similar to ( 472)AT5G23060| Symbols: CAS | similar to unknown protein [Arabidopsis thaliana] (TAIR:AT3G59780.1); similar to extracellular Ca2+ sensing receptor [Glycine max] (GB:ABY57763.1); contains InterPro domain Rhodanese-like (InterPro:IPR001763) | chr5:7736763-7738415 REVERSE affx|C37_06869;</t>
  </si>
  <si>
    <t xml:space="preserve">Cit.5424.1.S1_at</t>
  </si>
  <si>
    <t xml:space="preserve">weakly similar to ( 156)AT1G78070| Symbols:  | WD-40 repeat family protein | chr1:29360113-29363261 FORWARD affx|C37_06888;</t>
  </si>
  <si>
    <t xml:space="preserve">Cit.5426.1.S1_s_at</t>
  </si>
  <si>
    <t xml:space="preserve">moderately similar to ( 350)AT3G19970| Symbols:  | similar to unknown protein [Arabidopsis thaliana] (TAIR:AT2G18245.1); similar to unnamed protein product [Vitis vinifera] (GB:CAO66476.1); contains InterPro domain Protein of unknown function DUF829, eukaryotic (InterPro:IPR008547) | chr3:6959650-6961373 FORWARD affx|C37_06890;</t>
  </si>
  <si>
    <t xml:space="preserve">Cit.5457.1.S1_at</t>
  </si>
  <si>
    <t xml:space="preserve">affx|C37_06931;</t>
  </si>
  <si>
    <t xml:space="preserve">Cit.5461.1.S1_at</t>
  </si>
  <si>
    <t xml:space="preserve">affx|C37_06936;</t>
  </si>
  <si>
    <t xml:space="preserve">Cit.5477.1.S1_s_at</t>
  </si>
  <si>
    <t xml:space="preserve">very weakly similar to (92.4)AT1G31130| Symbols:  | similar to unknown protein [Arabidopsis thaliana] (TAIR:AT5G44860.1); similar to unnamed protein product [Vitis vinifera] (GB:CAO41960.1) | chr1:11114944-11115909 REVERSE affx|C37_06964;</t>
  </si>
  <si>
    <t xml:space="preserve">Cit.5501.1.S1_at</t>
  </si>
  <si>
    <t xml:space="preserve">weakly similar to ( 196)AT1G15760| Symbols:  | similar to unknown protein [Arabidopsis thaliana] (TAIR:AT1G80520.1); similar to unnamed protein product [Vitis vinifera] (GB:CAO45007.1); contains InterPro domain Sterile alpha motif homology (InterPro:IPR010993) | chr1:5425709-5426317 FORWARD affx|C37_07004;</t>
  </si>
  <si>
    <t xml:space="preserve">Cit.5502.1.S1_at</t>
  </si>
  <si>
    <t xml:space="preserve">affx|C37_07005;</t>
  </si>
  <si>
    <t xml:space="preserve">Cit.5510.1.S1_at</t>
  </si>
  <si>
    <t xml:space="preserve">moderately similar to ( 320)AT1G03220| Symbols:  | extracellular dermal glycoprotein, putative / EDGP, putative | chr1:787143-788444 FORWARDweakly similar to ( 189)7SBG2_SOYBN affx|C37_07015;</t>
  </si>
  <si>
    <t xml:space="preserve">Cit.5514.1.S1_at</t>
  </si>
  <si>
    <t xml:space="preserve">weakly similar to ( 187)AT3G63060| Symbols: EDL3 | EDL3 (EID1-LIKE 3) | chr3:23311613-23312431 REVERSE affx|C37_07022;</t>
  </si>
  <si>
    <t xml:space="preserve">Cit.552.1.S1_at</t>
  </si>
  <si>
    <t xml:space="preserve">highly similar to ( 761)AT5G49630| Symbols: AAP6 | AAP6 (AMINO ACID PERMEASE 6); amino acid transmembrane transporter | chr5:20159907-20163667 REVERSE affx|C37_00667;</t>
  </si>
  <si>
    <t xml:space="preserve">Cit.5526.1.S1_s_at</t>
  </si>
  <si>
    <t xml:space="preserve">moderately similar to ( 382)AT3G13110| Symbols: SAT-1, SAT-A, SAT3, AtSerat2;2 | AtSerat2;2 (SERINE ACETYLTRANSFERASE 1); serine O-acetyltransferase | chr3:4214946-4216121 REVERSE affx|C37_07039;</t>
  </si>
  <si>
    <t xml:space="preserve">Cit.5545.1.S1_s_at</t>
  </si>
  <si>
    <t xml:space="preserve">weakly similar to ( 148)AT4G18370| Symbols: DEG5, DEGP5, HHOA | DEG5/DEGP5/HHOA (DEGP PROTEASE 5); serine-type peptidase/ trypsin | chr4:10149246-10151062 FORWARD affx|C37_07062;</t>
  </si>
  <si>
    <t xml:space="preserve">Cit.5593.1.S1_s_at</t>
  </si>
  <si>
    <t xml:space="preserve">highly similar to ( 507)AT3G58040| Symbols:  | seven in absentia (SINA) family protein | chr3:21500589-21502062 FORWARDweakly similar to ( 165)SINAL_DROME affx|C37_07126;</t>
  </si>
  <si>
    <t xml:space="preserve">Cit.5624.1.S1_at</t>
  </si>
  <si>
    <t xml:space="preserve">moderately similar to ( 349)AT5G40240| Symbols:  | nodulin MtN21 family protein | chr5:16099553-16101694 REVERSE affx|C37_07179;</t>
  </si>
  <si>
    <t xml:space="preserve">Cit.5650.1.S1_at</t>
  </si>
  <si>
    <t xml:space="preserve">weakly similar to ( 191)AT1G77210| Symbols:  | sugar transporter, putative | chr1:29013930-29015874 REVERSEweakly similar to ( 161)STA_RICCO affx|C37_07216;</t>
  </si>
  <si>
    <t xml:space="preserve">Cit.5658.1.S1_at</t>
  </si>
  <si>
    <t xml:space="preserve">moderately similar to ( 395)AT2G41290| Symbols:  | strictosidine synthase family protein | chr2:17217677-17219982 REVERSEweakly similar to ( 191)STSY_CATRO affx|C37_07226;</t>
  </si>
  <si>
    <t xml:space="preserve">Cit.5660.1.S1_s_at</t>
  </si>
  <si>
    <t xml:space="preserve">affx|C37_07229;</t>
  </si>
  <si>
    <t xml:space="preserve">Cit.5677.1.S1_at</t>
  </si>
  <si>
    <t xml:space="preserve">moderately similar to ( 229)AT3G47620| Symbols: ATTCP14 | TCP family transcription factor, putative | chr3:17569989-17571458 FORWARD affx|C37_07249;</t>
  </si>
  <si>
    <t xml:space="preserve">Cit.5682.1.S1_s_at</t>
  </si>
  <si>
    <t xml:space="preserve">weakly similar to ( 126)AT5G12840| Symbols: EMB2220, HAP2, ATHAP2A | HAP2A (EMBRYO DEFECTIVE 2220); transcription factor | chr5:4051150-4052964 REVERSE affx|C37_07257;</t>
  </si>
  <si>
    <t xml:space="preserve">Cit.5687.1.S1_at</t>
  </si>
  <si>
    <t xml:space="preserve">moderately similar to ( 338)AT1G62960| Symbols: ACS10 | ACS10 (ACC SYNTHASE 10); 1-aminocyclopropane-1-carboxylate synthase | chr1:23321936-23323894 REVERSEmoderately similar to ( 229)1A1C_MALDO affx|C37_07262;</t>
  </si>
  <si>
    <t xml:space="preserve">Cit.5693.1.S1_at</t>
  </si>
  <si>
    <t xml:space="preserve">moderately similar to ( 249)AT3G22660| Symbols:  | rRNA processing protein-related | chr3:8016244-8017125 REVERSE affx|C37_07268;</t>
  </si>
  <si>
    <t xml:space="preserve">Cit.5702.1.S1_s_at</t>
  </si>
  <si>
    <t xml:space="preserve">moderately similar to ( 345)AT3G03770| Symbols:  | leucine-rich repeat transmembrane protein kinase, putative | chr3:945310-948443 REVERSEvery weakly similar to (89.7)PSKR_DAUCA affx|C37_07280;</t>
  </si>
  <si>
    <t xml:space="preserve">Cit.5725.1.S1_at</t>
  </si>
  <si>
    <t xml:space="preserve">moderately similar to ( 483)AT5G66460| Symbols:  | (1-4)-beta-mannan endohydrolase, putative | chr5:26556137-26558063 REVERSE affx|C37_07314;</t>
  </si>
  <si>
    <t xml:space="preserve">Cit.573.1.S1_at</t>
  </si>
  <si>
    <t xml:space="preserve">highly similar to ( 734)AT5G20620| Symbols: UBQ4 | UBQ4 (ubiquitin 4); protein binding | chr5:6973317-6974465 REVERSEweakly similar to ( 150)UBIQ_WHEAT affx|C37_00693;</t>
  </si>
  <si>
    <t xml:space="preserve">Cit.5746.1.S1_at</t>
  </si>
  <si>
    <t xml:space="preserve">moderately similar to ( 389)AT4G38360| Symbols:  | similar to unknown protein [Arabidopsis thaliana] (TAIR:AT1G77220.1); similar to MAP kinase activating protein-like [Oryza sativa (japonica cultivar-group)] (GB:BAD61807.1); similar to unnamed protein product [Vitis vinifera] (GB:CAO47512.1); contains InterPro domain Protein of unknown function DUF300 (InterPro:IPR005178) | chr4:17967383-17969792 FORWARD affx|C37_07339;</t>
  </si>
  <si>
    <t xml:space="preserve">Cit.5754.1.S1_at</t>
  </si>
  <si>
    <t xml:space="preserve">moderately similar to ( 489)AT3G54720| Symbols: COP2, HPT, PT, AMP1 | AMP1 (ALTERED MERISTEM PROGRAM 1); dipeptidase | chr3:20265830-20268793 REVERSE affx|C37_07349;</t>
  </si>
  <si>
    <t xml:space="preserve">Cit.5759.1.S1_at</t>
  </si>
  <si>
    <t xml:space="preserve">highly similar to ( 541)AT3G26560| Symbols:  | ATP-dependent RNA helicase, putative | chr3:9751359-9754956 REVERSE affx|C37_07355;</t>
  </si>
  <si>
    <t xml:space="preserve">Cit.5770.1.S1_s_at</t>
  </si>
  <si>
    <t xml:space="preserve">affx|C37_07367;</t>
  </si>
  <si>
    <t xml:space="preserve">Cit.5793.1.S1_at</t>
  </si>
  <si>
    <t xml:space="preserve">weakly similar to ( 122)AT3G03341| Symbols:  | similar to Os01g0644200 [Oryza sativa (japonica cultivar-group)] (GB:NP_001043697.1); similar to unknown [Picea sitchensis] (GB:ABK22613.1) | chr3:790345-790563 REVERSE affx|C37_07403;</t>
  </si>
  <si>
    <t xml:space="preserve">Cit.5793.1.S1_s_at</t>
  </si>
  <si>
    <t xml:space="preserve">Cit.580.1.S1_x_at</t>
  </si>
  <si>
    <t xml:space="preserve">weakly similar to ( 170)AT3G04720| Symbols: HEL, PR-4, PR4 | PR4 (PATHOGENESIS-RELATED 4) | chr3:1285697-1286537 REVERSEmoderately similar to ( 202)PR4A_TOBAC affx|C37_00701;</t>
  </si>
  <si>
    <t xml:space="preserve">Cit.5824.1.S1_at</t>
  </si>
  <si>
    <t xml:space="preserve">weakly similar to ( 140)AT1G07350| Symbols:  | transformer serine/arginine-rich ribonucleoprotein, putative | chr1:2258814-2259584 REVERSE affx|C37_07445;</t>
  </si>
  <si>
    <t xml:space="preserve">Cit.5847.1.S1_at</t>
  </si>
  <si>
    <t xml:space="preserve">moderately similar to ( 276)AT3G08950| Symbols:  | electron transport SCO1/SenC family protein | chr3:2727290-2729294 FORWARD affx|C37_07477;</t>
  </si>
  <si>
    <t xml:space="preserve">Cit.585.1.S1_s_at</t>
  </si>
  <si>
    <t xml:space="preserve">weakly similar to ( 181)AT2G32720| Symbols: B5 #4 | B5 #4 (cytochrome b5 family protein #4); heme binding / transition metal ion binding | chr2:13884090-13885524 REVERSEweakly similar to ( 169)CYB5_ORYSA affx|C37_00706;</t>
  </si>
  <si>
    <t xml:space="preserve">Cit.5856.1.S1_at</t>
  </si>
  <si>
    <t xml:space="preserve">moderately similar to ( 204)AT5G06690| Symbols:  | (THIOREDOXIN-LIKE 5); thiol-disulfide exchange intermediate | chr5:2060853-2061957 REVERSE affx|C37_07491;</t>
  </si>
  <si>
    <t xml:space="preserve">Cit.5862.1.S1_s_at</t>
  </si>
  <si>
    <t xml:space="preserve">moderately similar to ( 246)AT1G78580| Symbols: TPS1, ATTPS1 | ATTPS1 (TREHALOSE-6-PHOSPHATE SYNTHASE); transferase, transferring glycosyl groups | chr1:29557388-29562375 REVERSE affx|C37_07502;</t>
  </si>
  <si>
    <t xml:space="preserve">Cit.5874.1.S1_s_at</t>
  </si>
  <si>
    <t xml:space="preserve">weakly similar to ( 197)AT1G08650| Symbols: PPCK1 | PPCK1 (PHOSPHOENOLPYRUVATE CARBOXYLASE KINASE); kinase | chr1:2752209-2753235 FORWARDweakly similar to ( 116)CDPK2_MAIZE affx|C37_07516;</t>
  </si>
  <si>
    <t xml:space="preserve">Cit.5888.1.S1_at</t>
  </si>
  <si>
    <t xml:space="preserve">weakly similar to ( 122)AT3G16720| Symbols: ATL2 | ATL2 (Arabidopsis T?xicos en Levadura 2); protein binding / zinc ion binding | chr3:5692886-5693800 FORWARDvery weakly similar to (86.7)EL5_ORYSA affx|C37_07534;</t>
  </si>
  <si>
    <t xml:space="preserve">Cit.5925.1.S1_at</t>
  </si>
  <si>
    <t xml:space="preserve">very weakly similar to (94.0)AT5G59050| Symbols:  | unknown protein | chr5:23859075-23859745 REVERSE affx|C37_07589;</t>
  </si>
  <si>
    <t xml:space="preserve">Cit.5970.1.S1_at</t>
  </si>
  <si>
    <t xml:space="preserve">moderately similar to ( 325)AT5G61430| Symbols: ANAC100, ATNAC5 | ANAC100/ATNAC5 (Arabidopsis NAC domain containing protein 100); transcription factor | chr5:24718554-24719779 REVERSEweakly similar to ( 187)NAC77_ORYSA affx|C37_07659;</t>
  </si>
  <si>
    <t xml:space="preserve">Cit.5984.1.S1_at</t>
  </si>
  <si>
    <t xml:space="preserve">weakly similar to ( 139)AT3G23240| Symbols: ATERF1, ERF1 | ATERF1/ERF1 (ETHYLENE RESPONSE FACTOR 1); DNA binding / transcription activator/ transcription factor | chr3:8295712-8296368 FORWARD affx|C37_07677;</t>
  </si>
  <si>
    <t xml:space="preserve">Cit.5997.1.S1_s_at</t>
  </si>
  <si>
    <t xml:space="preserve">moderately similar to ( 477)AT2G26850| Symbols:  | F-box family protein | chr2:11456447-11457967 REVERSE affx|C37_07695;</t>
  </si>
  <si>
    <t xml:space="preserve">Cit.6011.1.S1_at</t>
  </si>
  <si>
    <t xml:space="preserve">weakly similar to ( 110)AT5G59770| Symbols:  | similar to PAS2 (PASTICCINO 2) [Arabidopsis thaliana] (TAIR:AT5G10480.1); similar to PAS2 (PASTICCINO 2) [Arabidopsis thaliana] (TAIR:AT5G10480.2); similar to unnamed protein product [Vitis vinifera] (GB:CAO21719.1); contains InterPro domain Protein-tyrosine phosphatase-like, PTPLA (InterPro:IPR007482) | chr5:24096747-24098421 REVERSE affx|C37_07714;</t>
  </si>
  <si>
    <t xml:space="preserve">Cit.6011.1.S1_s_at</t>
  </si>
  <si>
    <t xml:space="preserve">Cit.6012.1.S1_at</t>
  </si>
  <si>
    <t xml:space="preserve">moderately similar to ( 218)AT5G59770| Symbols:  | similar to PAS2 (PASTICCINO 2) [Arabidopsis thaliana] (TAIR:AT5G10480.1); similar to PAS2 (PASTICCINO 2) [Arabidopsis thaliana] (TAIR:AT5G10480.2); similar to unnamed protein product [Vitis vinifera] (GB:CAO21719.1); contains InterPro domain Protein-tyrosine phosphatase-like, PTPLA (InterPro:IPR007482) | chr5:24096747-24098421 REVERSE affx|C37_07715;</t>
  </si>
  <si>
    <t xml:space="preserve">Cit.6038.1.S1_s_at</t>
  </si>
  <si>
    <t xml:space="preserve">affx|C37_07752;</t>
  </si>
  <si>
    <t xml:space="preserve">Cit.6043.1.S1_at</t>
  </si>
  <si>
    <t xml:space="preserve">weakly similar to ( 166)AT2G22430| Symbols: ATHB6 | ATHB6 (ARABIDOPSIS THALIANA HOMEOBOX PROTEIN 6); transcription factor | chr2:9533550-9534692 REVERSE affx|C37_07766;</t>
  </si>
  <si>
    <t xml:space="preserve">Cit.6048.1.S1_s_at</t>
  </si>
  <si>
    <t xml:space="preserve">weakly similar to ( 151)AT3G56400| Symbols: ATWRKY70, WRKY70 | WRKY70 (WRKY DNA-binding protein 70); transcription factor | chr3:20920061-20921388 REVERSE affx|C37_07774;</t>
  </si>
  <si>
    <t xml:space="preserve">Cit.6068.1.S1_s_at</t>
  </si>
  <si>
    <t xml:space="preserve">affx|C37_07803;</t>
  </si>
  <si>
    <t xml:space="preserve">Cit.6076.1.S1_s_at</t>
  </si>
  <si>
    <t xml:space="preserve">weakly similar to ( 198)AT1G22990| Symbols:  | heavy-metal-associated domain-containing protein / copper chaperone (CCH)-related | chr1:8139210-8140034 FORWARD affx|C37_07813;</t>
  </si>
  <si>
    <t xml:space="preserve">Cit.6082.1.S1_at</t>
  </si>
  <si>
    <t xml:space="preserve">moderately similar to ( 226)ATCG00780| Symbols: RPL14 | encodes a chloroplast ribosomal protein L14, a constituent of the large subunit of the ribosomal complex | chrC:80696-81064 REVERSEmoderately similar to ( 230)RK14_TOBAC affx|C37_07820;</t>
  </si>
  <si>
    <t xml:space="preserve">Cit.6087.1.S1_at</t>
  </si>
  <si>
    <t xml:space="preserve">moderately similar to ( 432)AT5G44730| Symbols:  | haloacid dehalogenase-like hydrolase family protein | chr5:18062815-18063746 REVERSE affx|C37_07827;</t>
  </si>
  <si>
    <t xml:space="preserve">Cit.6093.1.S1_at</t>
  </si>
  <si>
    <t xml:space="preserve">moderately similar to ( 428)AT5G05260| Symbols: CYP79A2 | CYP79A2 (CYTOCHROME P450 79A2); oxygen binding | chr5:1559779-1561766 REVERSEmoderately similar to ( 393)C79A1_SORBI affx|C37_07833;</t>
  </si>
  <si>
    <t xml:space="preserve">Cit.6094.1.S1_s_at</t>
  </si>
  <si>
    <t xml:space="preserve">weakly similar to ( 135)AT3G28857| Symbols:  | transcription regulator | chr3:10857018-10857550 REVERSE affx|C37_07834;</t>
  </si>
  <si>
    <t xml:space="preserve">Cit.6134.1.S1_at</t>
  </si>
  <si>
    <t xml:space="preserve">weakly similar to ( 129)AT5G43650| Symbols:  | basic helix-loop-helix (bHLH) family protein | chr5:17550537-17551985 REVERSE affx|C37_07894;</t>
  </si>
  <si>
    <t xml:space="preserve">Cit.6148.1.S1_s_at</t>
  </si>
  <si>
    <t xml:space="preserve">weakly similar to ( 196)AT1G14150| Symbols:  | oxygen evolving enhancer 3 (PsbQ) family protein | chr1:4839882-4840629 FORWARD affx|C37_07916;</t>
  </si>
  <si>
    <t xml:space="preserve">Cit.6151.1.S1_at</t>
  </si>
  <si>
    <t xml:space="preserve">moderately similar to ( 317)AT5G17170| Symbols: ENH1 | ENH1 (ENHANCER OF SOS3-1) | chr5:5649337-5650837 FORWARD affx|C37_07924;</t>
  </si>
  <si>
    <t xml:space="preserve">Cit.6151.1.S1_s_at</t>
  </si>
  <si>
    <t xml:space="preserve">Cit.6161.1.S1_at</t>
  </si>
  <si>
    <t xml:space="preserve">weakly similar to ( 170)AT3G08670| Symbols:  | similar to unknown protein [Arabidopsis thaliana] (TAIR:AT3G51540.1); similar to hypothetical protein [Vitis vinifera] (GB:CAN71240.1) | chr3:2633952-2636542 FORWARD affx|C37_07937;</t>
  </si>
  <si>
    <t xml:space="preserve">Cit.6178.1.S1_at</t>
  </si>
  <si>
    <t xml:space="preserve">affx|C37_07961;</t>
  </si>
  <si>
    <t xml:space="preserve">Cit.6185.1.S1_at</t>
  </si>
  <si>
    <t xml:space="preserve">affx|C37_07973;</t>
  </si>
  <si>
    <t xml:space="preserve">Cit.6187.1.S1_at</t>
  </si>
  <si>
    <t xml:space="preserve">highly similar to ( 658)AT1G15520| Symbols: PDR12, ATPDR12 | ATPDR12/PDR12 (PLEIOTROPIC DRUG RESISTANCE 12); ATPase, coupled to transmembrane movement of substances | chr1:5331988-5338170 REVERSEhighly similar to ( 657)PDR1_TOBAC affx|C37_07975;</t>
  </si>
  <si>
    <t xml:space="preserve">Cit.62.1.S1_at</t>
  </si>
  <si>
    <t xml:space="preserve">weakly similar to ( 127)AT3G52590| Symbols: EMB2167, ERD16, UBQ1 | UBQ1 (EARLY-RESPONSIVE TO DEHYDRATION 16, UBIQUITIN EXTENSION PROTEIN 1); protein binding | chr3:19516646-19517659 FORWARDweakly similar to ( 125)UBIQ_WHEAT affx|C37_00045;</t>
  </si>
  <si>
    <t xml:space="preserve">Cit.6216.1.S1_s_at</t>
  </si>
  <si>
    <t xml:space="preserve">moderately similar to ( 274)AT5G22450| Symbols:  | similar to unknown protein [Arabidopsis thaliana] (TAIR:AT2G19390.1); similar to unnamed protein product [Vitis vinifera] (GB:CAO48752.1) | chr5:7437148-7442859 REVERSE affx|C37_08020;</t>
  </si>
  <si>
    <t xml:space="preserve">Cit.6231.1.S1_s_at</t>
  </si>
  <si>
    <t xml:space="preserve">moderately similar to ( 285)AT4G23180| Symbols: RLK4, CRK10 | CRK10 (CYSTEINE-RICH RLK10); kinase | chr4:12138182-12140791 FORWARDweakly similar to ( 154)PSKR_DAUCA affx|C37_08047;</t>
  </si>
  <si>
    <t xml:space="preserve">Cit.6244.1.S1_at</t>
  </si>
  <si>
    <t xml:space="preserve">weakly similar to ( 178)AT5G24800| Symbols: ATBZIP9, BZO2H2 | ATBZIP9/BZO2H2 (BASIC LEUCINE ZIPPER O2 HOMOLOG 2); DNA binding / protein heterodimerization/ transcription factor | chr5:8515262-8516544 FORWARDweakly similar to ( 114)CPRF2_PETCR affx|C37_08066;</t>
  </si>
  <si>
    <t xml:space="preserve">Cit.6301.1.S1_at</t>
  </si>
  <si>
    <t xml:space="preserve">moderately similar to ( 405)AT5G01250| Symbols:  | alpha 1,4-glycosyltransferase family protein / glycosyltransferase sugar-binding DXD motif-containing protein | chr5:102369-103592 REVERSE affx|C37_08159;</t>
  </si>
  <si>
    <t xml:space="preserve">Cit.6325.1.S1_at</t>
  </si>
  <si>
    <t xml:space="preserve">highly similar to ( 650)AT1G25530| Symbols:  | lysine and histidine specific transporter, putative | chr1:8964814-8967378 REVERSE affx|C37_08200;</t>
  </si>
  <si>
    <t xml:space="preserve">Cit.6330.1.S1_s_at</t>
  </si>
  <si>
    <t xml:space="preserve">weakly similar to ( 132)AT5G20540| Symbols: ATBRXL4, BRX-LIKE4 | ATBRXL4/BRX-LIKE4 (BREVIS RADIX-LIKE 4) | chr5:6947945-6951762 FORWARD affx|C37_08212;</t>
  </si>
  <si>
    <t xml:space="preserve">Cit.6342.1.S1_at</t>
  </si>
  <si>
    <t xml:space="preserve">weakly similar to ( 152)AT2G29420| Symbols: GST25, ATGSTU7 | ATGSTU7 (GLUTATHIONE S-TRANSFERASE 25); glutathione transferase | chr2:12625188-12625948 REVERSEweakly similar to ( 183)GSTX6_SOYBN affx|C37_08229;</t>
  </si>
  <si>
    <t xml:space="preserve">Cit.6394.1.S1_at</t>
  </si>
  <si>
    <t xml:space="preserve">affx|C37_08305;</t>
  </si>
  <si>
    <t xml:space="preserve">Cit.6412.1.S1_at</t>
  </si>
  <si>
    <t xml:space="preserve">weakly similar to ( 130)AT2G33580| Symbols:  | protein kinase family protein / peptidoglycan-binding LysM domain-containing protein | chr2:14226924-14228918 REVERSEweakly similar to ( 112)NORK_PEA affx|C37_08338;</t>
  </si>
  <si>
    <t xml:space="preserve">Cit.6420.1.S1_s_at</t>
  </si>
  <si>
    <t xml:space="preserve">moderately similar to ( 275)AT1G44446| Symbols: ATCAO, CAO, CH1 | CH1 (CHLOROPHYLL B BIOSYNTHESIS); chlorophyllide a oxygenase | chr1:16851572-16853592 REVERSEmoderately similar to ( 274)CAO_ORYSA affx|C37_08352;</t>
  </si>
  <si>
    <t xml:space="preserve">Cit.6445.1.S1_at</t>
  </si>
  <si>
    <t xml:space="preserve">moderately similar to ( 221)AT1G58440| Symbols: SQE1, XF1 | XF1 (SQUALENE EPOXIDASE 1); oxidoreductase | chr1:21717759-21720911 REVERSEmoderately similar to ( 223)ERG1_PANGI affx|C37_08394;</t>
  </si>
  <si>
    <t xml:space="preserve">Cit.6445.1.S1_s_at</t>
  </si>
  <si>
    <t xml:space="preserve">Cit.6446.1.S1_at</t>
  </si>
  <si>
    <t xml:space="preserve">weakly similar to ( 109)AT5G57510| Symbols:  | unknown protein | chr5:23306390-23306782 REVERSE affx|C37_08396;</t>
  </si>
  <si>
    <t xml:space="preserve">Cit.6447.1.S1_s_at</t>
  </si>
  <si>
    <t xml:space="preserve">weakly similar to ( 124)AT3G48660| Symbols:  | similar to unknown protein [Arabidopsis thaliana] (TAIR:AT5G63500.1); similar to hypothetical protein [Phaseolus vulgaris] (GB:AAQ09000.1) | chr3:18040644-18041118 FORWARD affx|C37_08397;</t>
  </si>
  <si>
    <t xml:space="preserve">Cit.6480.1.S1_s_at</t>
  </si>
  <si>
    <t xml:space="preserve">moderately similar to ( 201)AT5G60210| Symbols:  | cytoplasmic linker protein-related | chr5:24260755-24262858 REVERSE affx|C37_08447;</t>
  </si>
  <si>
    <t xml:space="preserve">Cit.6493.1.S1_at</t>
  </si>
  <si>
    <t xml:space="preserve">affx|C37_08465;</t>
  </si>
  <si>
    <t xml:space="preserve">Cit.6512.1.S1_at</t>
  </si>
  <si>
    <t xml:space="preserve">weakly similar to ( 177)AT5G07020| Symbols:  | proline-rich family protein | chr5:2180670-2182285 REVERSE affx|C37_08493;</t>
  </si>
  <si>
    <t xml:space="preserve">Cit.6542.1.S1_at</t>
  </si>
  <si>
    <t xml:space="preserve">weakly similar to ( 192)AT2G38650| Symbols: GAUT7, LGT7 | GAUT7/LGT7 (GALACTURONOSYLTRANSFERASE 7); polygalacturonate 4-alpha-galacturonosyltransferase/ transferase, transferring glycosyl groups | chr2:16168934-16172601 REVERSE affx|C37_08548;</t>
  </si>
  <si>
    <t xml:space="preserve">Cit.6576.1.S1_at</t>
  </si>
  <si>
    <t xml:space="preserve">weakly similar to ( 157)AT4G25990| Symbols: CIL | CIL | chr4:13191946-13193552 REVERSE affx|C37_08599;</t>
  </si>
  <si>
    <t xml:space="preserve">Cit.6581.1.S1_at</t>
  </si>
  <si>
    <t xml:space="preserve">weakly similar to ( 169)AT3G50410| Symbols: OBP1 | OBP1 (OBF BINDING PROTEIN 1); DNA binding / transcription factor | chr3:18720853-18721614 FORWARDweakly similar to ( 115)PBF_MAIZE affx|C37_08606;</t>
  </si>
  <si>
    <t xml:space="preserve">Cit.6671.1.S1_s_at</t>
  </si>
  <si>
    <t xml:space="preserve">very weakly similar to (80.9)AT5G19875| Symbols:  | similar to unknown protein [Arabidopsis thaliana] (TAIR:AT2G31940.1); similar to hypothetical protein MtrDRAFT_AC155880g29v2 [Medicago truncatula] (GB:ABN08129.1) | chr5:6718414-6718785 FORWARD affx|C37_08755;</t>
  </si>
  <si>
    <t xml:space="preserve">Cit.6721.1.S1_at</t>
  </si>
  <si>
    <t xml:space="preserve">weakly similar to ( 117)AT2G32710| Symbols: ACK2, ICK7, KRP4 | KRP4 (KIP-RELATED PROTEIN 4) | chr2:13880573-13882427 FORWARD affx|C37_08834;</t>
  </si>
  <si>
    <t xml:space="preserve">Cit.6738.1.S1_at</t>
  </si>
  <si>
    <t xml:space="preserve">weakly similar to ( 119)AT3G14470| Symbols:  | disease resistance protein (NBS-LRR class), putative | chr3:4857947-4861111 FORWARD affx|C37_08864;</t>
  </si>
  <si>
    <t xml:space="preserve">Cit.6741.1.S1_at</t>
  </si>
  <si>
    <t xml:space="preserve">weakly similar to ( 164)AT4G12750| Symbols:  | sequence-specific DNA binding / transcription factor | chr4:7498006-7503640 REVERSE affx|C37_08870;</t>
  </si>
  <si>
    <t xml:space="preserve">Cit.6751.1.S1_s_at</t>
  </si>
  <si>
    <t xml:space="preserve">affx|C37_08882;</t>
  </si>
  <si>
    <t xml:space="preserve">Cit.6781.1.S1_at</t>
  </si>
  <si>
    <t xml:space="preserve">weakly similar to ( 181)AT4G25490| Symbols: DREB1B, CBF1 | CBF1 (C-REPEAT/DRE BINDING FACTOR 1); DNA binding / transcription activator/ transcription factor | chr4:13021931-13022572 REVERSE affx|C37_08928;</t>
  </si>
  <si>
    <t xml:space="preserve">Cit.6818.1.S1_at</t>
  </si>
  <si>
    <t xml:space="preserve">moderately similar to ( 216)AT3G03773| Symbols:  | Identical to Uncharacterized protein At3g03773 [Arabidopsis Thaliana] (GB:Q6ID70;GB:Q6DSR5); similar to glycine-rich protein [Arabidopsis thaliana] (TAIR:AT4G02450.1); similar to putative ripening regulated protein [Oryza sativa (japonica cultivar-group)] (GB:AAT78841.1); contains InterPro domain HSP20-like chaperone (InterPro:IPR008978); contains InterPro domain CS (InterPro:IPR007052) | chr3:951892-953497 FORWARD affx|C37_08987;</t>
  </si>
  <si>
    <t xml:space="preserve">Cit.6856.1.S1_s_at</t>
  </si>
  <si>
    <t xml:space="preserve">affx|C37_09051;</t>
  </si>
  <si>
    <t xml:space="preserve">Cit.6888.1.S1_at</t>
  </si>
  <si>
    <t xml:space="preserve">moderately similar to ( 220)AT2G18280| Symbols: AtTLP2 | AtTLP2 (TUBBY LIKE PROTEIN 2); phosphoric diester hydrolase/ transcription factor | chr2:7953836-7955258 FORWARD affx|C37_09101;</t>
  </si>
  <si>
    <t xml:space="preserve">Cit.6897.1.S1_at</t>
  </si>
  <si>
    <t xml:space="preserve">moderately similar to ( 338)AT3G10760| Symbols:  | myb family transcription factor | chr3:3369819-3370826 FORWARD affx|C37_09115;</t>
  </si>
  <si>
    <t xml:space="preserve">Cit.6906.1.S1_at</t>
  </si>
  <si>
    <t xml:space="preserve">weakly similar to ( 115)AT5G40460| Symbols:  | similar to unknown protein [Arabidopsis thaliana] (TAIR:AT3G27630.1); similar to hypothetical protein [Vitis vinifera] (GB:CAN59885.1) | chr5:16219693-16220031 FORWARD affx|C37_09134;</t>
  </si>
  <si>
    <t xml:space="preserve">Cit.6918.1.S1_at</t>
  </si>
  <si>
    <t xml:space="preserve">weakly similar to ( 134)AT5G49900| Symbols:  | catalytic | chr5:20314461-20319245 REVERSE affx|C37_09157;</t>
  </si>
  <si>
    <t xml:space="preserve">Cit.6919.1.S1_at</t>
  </si>
  <si>
    <t xml:space="preserve">very weakly similar to (91.7)AT2G26650| Symbols: AKT1 | AKT1 (ARABIDOPSIS K TRANSPORTER 1); cyclic nucleotide binding / inward rectifier potassium channel | chr2:11339043-11343522 REVERSEvery weakly similar to (90.9)AKT1_ORYSA affx|C37_09160;</t>
  </si>
  <si>
    <t xml:space="preserve">Cit.6937.1.S1_at</t>
  </si>
  <si>
    <t xml:space="preserve">affx|C37_09196;</t>
  </si>
  <si>
    <t xml:space="preserve">Cit.7013.1.S1_at</t>
  </si>
  <si>
    <t xml:space="preserve">weakly similar to ( 158)AT4G31980| Symbols:  | similar to unknown protein [Arabidopsis thaliana] (TAIR:AT5G11290.1); similar to unnamed protein product [Vitis vinifera] (GB:CAO46056.1); similar to hypothetical protein [Vitis vinifera] (GB:CAN68458.1); contains InterPro domain Protein of unknown function DUF862, eukaryotic (InterPro:IPR008580); contains InterPro domain Protein of unknown function DUF247, plant (InterPro:IPR004158) | chr4:15464911-15469210 FORWARD affx|C37_09356;</t>
  </si>
  <si>
    <t xml:space="preserve">Cit.7045.1.S1_at</t>
  </si>
  <si>
    <t xml:space="preserve">highly similar to ( 812)AT4G02500| Symbols: ATXT2 | ATXT2; UDP-xylosyltransferase/ transferase/ transferase, transferring glycosyl groups | chr4:1101638-1103345 FORWARD affx|C37_09413;</t>
  </si>
  <si>
    <t xml:space="preserve">Cit.7047.1.S1_at</t>
  </si>
  <si>
    <t xml:space="preserve">moderately similar to ( 331)AT5G01710| Symbols:  | similar to methyltransferase [Arabidopsis thaliana] (TAIR:AT4G24805.1); similar to unnamed protein product [Vitis vinifera] (GB:CAO48800.1); contains InterPro domain Methyltransferase FkbM (InterPro:IPR006342) | chr5:263706-265247 REVERSE affx|C37_09415;</t>
  </si>
  <si>
    <t xml:space="preserve">Cit.7052.1.S1_at</t>
  </si>
  <si>
    <t xml:space="preserve">affx|C37_09424;</t>
  </si>
  <si>
    <t xml:space="preserve">Cit.7058.1.S1_at</t>
  </si>
  <si>
    <t xml:space="preserve">moderately similar to ( 397)AT1G19250| Symbols: FMO1 | FMO1 (FLAVIN-DEPENDENT MONOOXYGENASE 1); monooxygenase | chr1:6650647-6653044 REVERSE affx|C37_09435;</t>
  </si>
  <si>
    <t xml:space="preserve">Cit.7072.1.S1_at</t>
  </si>
  <si>
    <t xml:space="preserve">very weakly similar to ( 100)AT4G37310| Symbols: CYP81H1 | CYP81H1 (cytochrome P450, family 81, subfamily H, polypeptide 1); oxygen binding | chr4:17556146-17558827 REVERSE affx|C37_09461;</t>
  </si>
  <si>
    <t xml:space="preserve">Cit.71.1.S1_s_at</t>
  </si>
  <si>
    <t xml:space="preserve">moderately similar to ( 457)AT1G29920| Symbols: AB165, LHCB1.1, CAB2 | CAB2 (Chlorophyll a/b-binding protein 2); chlorophyll binding | chr1:10475073-10475876 REVERSEmoderately similar to ( 492)CB24_TOBAC affx|C37_00055;</t>
  </si>
  <si>
    <t xml:space="preserve">Cit.710.1.S1_s_at</t>
  </si>
  <si>
    <t xml:space="preserve">highly similar to ( 577)AT5G03240| Symbols: UBQ3 | UBQ3 (POLYUBIQUITIN 3); protein binding | chr5:771975-772895 REVERSEweakly similar to ( 150)UBIQ_WHEAT affx|C37_00880;</t>
  </si>
  <si>
    <t xml:space="preserve">Cit.7102.1.S1_s_at</t>
  </si>
  <si>
    <t xml:space="preserve">weakly similar to ( 120)AT5G13410| Symbols:  | immunophilin / FKBP-type peptidyl-prolyl cis-trans isomerase family protein | chr5:4299833-4301709 REVERSE affx|C37_09519;</t>
  </si>
  <si>
    <t xml:space="preserve">Cit.7196.1.S1_at</t>
  </si>
  <si>
    <t xml:space="preserve">moderately similar to ( 217)AT4G03620| Symbols:  | myosin heavy chain-related | chr4:1607038-1608663 REVERSE affx|C37_09691;</t>
  </si>
  <si>
    <t xml:space="preserve">Cit.721.1.S1_x_at</t>
  </si>
  <si>
    <t xml:space="preserve">affx|C37_00899;</t>
  </si>
  <si>
    <t xml:space="preserve">Cit.7295.1.S1_at</t>
  </si>
  <si>
    <t xml:space="preserve">very weakly similar to (93.2)AT5G59080| Symbols:  | similar to unknown protein [Arabidopsis thaliana] (TAIR:AT5G02020.1); similar to unnamed protein product [Vitis vinifera] (GB:CAO15731.1) | chr5:23864917-23865629 REVERSE affx|C37_09859;</t>
  </si>
  <si>
    <t xml:space="preserve">Cit.7296.1.S1_at</t>
  </si>
  <si>
    <t xml:space="preserve">moderately similar to ( 273)AT3G05970| Symbols: LACS6 | LACS6 (LONG-CHAIN ACYL-COA SYNTHETASE 6) | chr3:1786516-1791752 REVERSE affx|C37_09861;</t>
  </si>
  <si>
    <t xml:space="preserve">Cit.7334.1.S1_at</t>
  </si>
  <si>
    <t xml:space="preserve">weakly similar to ( 150)AT5G17350| Symbols:  | similar to unknown protein [Arabidopsis thaliana] (TAIR:AT3G03280.1); similar to unknown [Populus trichocarpa] (GB:ABK95625.1) | chr5:5718855-5719406 FORWARD affx|C37_09928;</t>
  </si>
  <si>
    <t xml:space="preserve">Cit.7343.1.S1_at</t>
  </si>
  <si>
    <t xml:space="preserve">moderately similar to ( 429)AT5G01830| Symbols:  | armadillo/beta-catenin repeat family protein / U-box domain-containing protein | chr5:320980-323004 FORWARDweakly similar to ( 152)SPL11_ORYSA affx|C37_09937;</t>
  </si>
  <si>
    <t xml:space="preserve">Cit.7351.1.S1_at</t>
  </si>
  <si>
    <t xml:space="preserve">very weakly similar to (81.6)AT5G54300| Symbols:  | similar to unknown protein [Arabidopsis thaliana] (TAIR:AT1G61260.1); similar to unnamed protein product [Vitis vinifera] (GB:CAO39207.1); contains InterPro domain Protein of unknown function DUF761, plant (InterPro:IPR008480) | chr5:22071496-22072568 REVERSE affx|C37_09946;</t>
  </si>
  <si>
    <t xml:space="preserve">Cit.7423.1.S1_at</t>
  </si>
  <si>
    <t xml:space="preserve">moderately similar to ( 268)AT5G10180| Symbols: SULTR2;1, AST68 | AST68 (Sulfate transporter 2.1) | chr5:3193226-3196819 FORWARD affx|C37_10064;</t>
  </si>
  <si>
    <t xml:space="preserve">Cit.7431.1.S1_at</t>
  </si>
  <si>
    <t xml:space="preserve">weakly similar to ( 122)AT1G10340| Symbols:  | ankyrin repeat family protein | chr1:3390477-3392483 REVERSE affx|C37_10078;</t>
  </si>
  <si>
    <t xml:space="preserve">Cit.7482.1.S1_at</t>
  </si>
  <si>
    <t xml:space="preserve">affx|C37_10161;</t>
  </si>
  <si>
    <t xml:space="preserve">Cit.7504.1.S1_at</t>
  </si>
  <si>
    <t xml:space="preserve">moderately similar to ( 246)AT2G39470| Symbols: PPL2 | PPL2 (PSBP-LIKE PROTEIN 2); calcium ion binding | chr2:16483413-16484480 FORWARD affx|C37_10197;</t>
  </si>
  <si>
    <t xml:space="preserve">Cit.7525.1.S1_at</t>
  </si>
  <si>
    <t xml:space="preserve">weakly similar to ( 162)AT1G55860| Symbols: UPL1 | UPL1 (UBIQUITIN-PROTEIN LIGASE 1); ubiquitin-protein ligase | chr1:20883566-20899059 REVERSE affx|C37_10229;</t>
  </si>
  <si>
    <t xml:space="preserve">Cit.753.1.S1_x_at</t>
  </si>
  <si>
    <t xml:space="preserve">weakly similar to ( 170)AT3G04720| Symbols: HEL, PR-4, PR4 | PR4 (PATHOGENESIS-RELATED 4) | chr3:1285697-1286537 REVERSEmoderately similar to ( 204)PR4A_TOBAC affx|C37_00952;</t>
  </si>
  <si>
    <t xml:space="preserve">Cit.7615.1.S1_at</t>
  </si>
  <si>
    <t xml:space="preserve">moderately similar to ( 201)AT4G22570| Symbols: APT3 | APT3 (ADENINE PHOSPHORIBOSYL TRANSFERASE 3); adenine phosphoribosyltransferase | chr4:11882321-11885261 REVERSEweakly similar to ( 192)APT1_WHEAT affx|C37_10361;</t>
  </si>
  <si>
    <t xml:space="preserve">Cit.7626.1.S1_s_at</t>
  </si>
  <si>
    <t xml:space="preserve">moderately similar to ( 278)AT5G15080| Symbols:  | protein kinase, putative | chr5:4886417-4888558 FORWARDweakly similar to ( 144)NORK_PEA affx|C37_10376;</t>
  </si>
  <si>
    <t xml:space="preserve">Cit.7654.1.S1_at</t>
  </si>
  <si>
    <t xml:space="preserve">weakly similar to ( 151)AT4G08310| Symbols:  | similar to unknown protein [Arabidopsis thaliana] (TAIR:AT1G44780.2); similar to unnamed protein product [Vitis vinifera] (GB:CAO61850.1) | chr4:5249044-5252136 REVERSE affx|C37_10419;</t>
  </si>
  <si>
    <t xml:space="preserve">Cit.7656.1.S1_at</t>
  </si>
  <si>
    <t xml:space="preserve">moderately similar to ( 202)AT1G52190| Symbols:  | proton-dependent oligopeptide transport (POT) family protein | chr1:19438340-19442342 FORWARD affx|C37_10422;</t>
  </si>
  <si>
    <t xml:space="preserve">Cit.7659.1.S1_at</t>
  </si>
  <si>
    <t xml:space="preserve">moderately similar to ( 451)AT1G20270| Symbols:  | oxidoreductase, 2OG-Fe(II) oxygenase family protein | chr1:7021373-7022913 REVERSE affx|C37_10425;</t>
  </si>
  <si>
    <t xml:space="preserve">Cit.7667.1.S1_at</t>
  </si>
  <si>
    <t xml:space="preserve">weakly similar to ( 196)AT1G69260| Symbols:  | similar to unknown protein [Arabidopsis thaliana] (TAIR:AT1G13740.1); similar to unnamed protein product [Vitis vinifera] (GB:CAO41856.1); contains InterPro domain Protein of unknown function DUF1675 (InterPro:IPR012463) | chr1:26042977-26044233 FORWARD affx|C37_10440;</t>
  </si>
  <si>
    <t xml:space="preserve">Cit.7690.1.S1_at</t>
  </si>
  <si>
    <t xml:space="preserve">weakly similar to ( 102)AT1G52855| Symbols:  | similar to unknown protein [Arabidopsis thaliana] (TAIR:AT3G15534.1); similar to unnamed protein product [Vitis vinifera] (GB:CAO39221.1) | chr1:19686805-19687011 REVERSE affx|C37_10483;</t>
  </si>
  <si>
    <t xml:space="preserve">Cit.7743.1.S1_at</t>
  </si>
  <si>
    <t xml:space="preserve">weakly similar to ( 144)AT5G52882| Symbols:  | ATP binding / nucleoside-triphosphatase/ nucleotide binding | chr5:21451381-21455588 REVERSE affx|C37_10574;</t>
  </si>
  <si>
    <t xml:space="preserve">Cit.7772.1.S1_at</t>
  </si>
  <si>
    <t xml:space="preserve">moderately similar to ( 230)AT5G51910| Symbols:  | TCP family transcription factor, putative | chr5:21111930-21112811 REVERSE affx|C37_10628;</t>
  </si>
  <si>
    <t xml:space="preserve">Cit.7782.1.S1_at</t>
  </si>
  <si>
    <t xml:space="preserve">moderately similar to ( 235)AT2G24630| Symbols: CSLC08, ATCSLC8, ATCSLC08 | ATCSLC08 (Cellulose synthase-like C8); transferase, transferring glycosyl groups | chr2:10478637-10481063 REVERSE affx|C37_10655;</t>
  </si>
  <si>
    <t xml:space="preserve">Cit.7906.1.S1_at</t>
  </si>
  <si>
    <t xml:space="preserve">moderately similar to ( 215)AT4G31500| Symbols: SUR2, RNT1, RED1, ATR4, CYP83B1 | CYP83B1 (CYTOCHROME P450 MONOOXYGENASE 83B1); oxygen binding | chr4:15273683-15275277 REVERSEweakly similar to ( 192)C71A9_SOYBN affx|C37_10851;</t>
  </si>
  <si>
    <t xml:space="preserve">Cit.7909.1.S1_s_at</t>
  </si>
  <si>
    <t xml:space="preserve">weakly similar to ( 152)AT2G24490| Symbols: RPA2, ATRPA2, ROR1 | ATRPA2/ROR1/RPA2 (REPLICON PROTEIN A) | chr2:10405731-10407496 REVERSE affx|C37_10857;</t>
  </si>
  <si>
    <t xml:space="preserve">Cit.7995.1.S1_at</t>
  </si>
  <si>
    <t xml:space="preserve">weakly similar to ( 166)AT5G24120| Symbols: SIG5, SIGE | SIGE (RNA polymerase sigma subunit E); DNA binding / DNA-directed RNA polymerase/ sigma factor/ transcription factor | chr5:8157797-8159749 REVERSE affx|C37_10986;</t>
  </si>
  <si>
    <t xml:space="preserve">Cit.803.1.S1_s_at</t>
  </si>
  <si>
    <t xml:space="preserve">highly similar to ( 893)AT3G23920| Symbols: BMY7, TR-BAMY, BAM1 | BAM1/BMY7/TR-BAMY (BETA-AMYLASE 1); beta-amylase | chr3:8641729-8644206 FORWARDmoderately similar to ( 452)AMYB_MEDSA affx|C37_01017;</t>
  </si>
  <si>
    <t xml:space="preserve">Cit.8127.1.S1_at</t>
  </si>
  <si>
    <t xml:space="preserve">weakly similar to ( 192)LEA5_CITSI affx|C37_11143;</t>
  </si>
  <si>
    <t xml:space="preserve">Cit.8203.1.S1_x_at</t>
  </si>
  <si>
    <t xml:space="preserve">affx|C37_11261;</t>
  </si>
  <si>
    <t xml:space="preserve">Cit.8231.1.S1_s_at</t>
  </si>
  <si>
    <t xml:space="preserve">moderately similar to ( 465)AT2G01890| Symbols: PAP8, ATPAP8 | PAP8 (PURPLE ACID PHOSPHATASE PRECURSOR); protein serine/threonine phosphatase | chr2:396984-399167 REVERSE affx|C37_11303;</t>
  </si>
  <si>
    <t xml:space="preserve">Cit.8244.1.S1_at</t>
  </si>
  <si>
    <t xml:space="preserve">highly similar to ( 565)AT4G39090| Symbols: RD19A, RD19 | RD19 (RESPONSIVE TO DEHYDRATION 19); cysteine-type peptidase | chr4:18215820-18217320 REVERSEhighly similar to ( 529)CYSP_PEA affx|C37_11318;</t>
  </si>
  <si>
    <t xml:space="preserve">Cit.8259.1.S1_x_at</t>
  </si>
  <si>
    <t xml:space="preserve">moderately similar to ( 376)AT3G12500| Symbols: PR3, PR-3, CHI-B, B-CHI, ATHCHIB | ATHCHIB (BASIC CHITINASE); chitinase | chr3:3962508-3963952 REVERSEmoderately similar to ( 386)CHI1_TOBAC affx|C37_11338;</t>
  </si>
  <si>
    <t xml:space="preserve">Cit.8262.1.S1_x_at</t>
  </si>
  <si>
    <t xml:space="preserve">moderately similar to ( 324)AT3G12500| Symbols: PR3, PR-3, CHI-B, B-CHI, ATHCHIB | ATHCHIB (BASIC CHITINASE); chitinase | chr3:3962508-3963952 REVERSEmoderately similar to ( 331)CHI1_TOBAC affx|C37_11346;</t>
  </si>
  <si>
    <t xml:space="preserve">Cit.8276.1.S1_x_at</t>
  </si>
  <si>
    <t xml:space="preserve">moderately similar to ( 310)AT3G12500| Symbols: PR3, PR-3, CHI-B, B-CHI, ATHCHIB | ATHCHIB (BASIC CHITINASE); chitinase | chr3:3962508-3963952 REVERSEmoderately similar to ( 311)CHI1_TOBAC affx|C37_11364;</t>
  </si>
  <si>
    <t xml:space="preserve">Cit.8277.1.S1_x_at</t>
  </si>
  <si>
    <t xml:space="preserve">moderately similar to ( 308)AT3G12500| Symbols: PR3, PR-3, CHI-B, B-CHI, ATHCHIB | ATHCHIB (BASIC CHITINASE); chitinase | chr3:3962508-3963952 REVERSEmoderately similar to ( 304)CHI1_TOBAC affx|C37_11366;</t>
  </si>
  <si>
    <t xml:space="preserve">Cit.833.1.S1_at</t>
  </si>
  <si>
    <t xml:space="preserve">weakly similar to ( 107)AT2G28430| Symbols:  | similar to unknown [Populus trichocarpa] (GB:ABK94614.1) | chr2:12166813-12167464 REVERSE affx|C37_01060;</t>
  </si>
  <si>
    <t xml:space="preserve">Cit.8339.1.S1_x_at</t>
  </si>
  <si>
    <t xml:space="preserve">affx|C37_11443;</t>
  </si>
  <si>
    <t xml:space="preserve">Cit.836.1.S1_s_at</t>
  </si>
  <si>
    <t xml:space="preserve">weakly similar to ( 127)AT3G10985| Symbols: WI12, ATWI-12, SAG20 | SAG20 (WOUND-INDUCED PROTEIN 12) | chr3:3442782-3443114 FORWARDweakly similar to ( 127)WUN1_SOLTU affx|C37_01063;</t>
  </si>
  <si>
    <t xml:space="preserve">Cit.8403.1.S1_s_at</t>
  </si>
  <si>
    <t xml:space="preserve">moderately similar to ( 436)AT4G27450| Symbols:  | similar to unknown protein [Arabidopsis thaliana] (TAIR:AT3G15450.1); similar to unnamed protein product [Vitis vinifera] (GB:CAO39242.1); contains domain G3DSA:3.60.20.10 (G3DSA:3.60.20.10); contains domain SSF56235 (SSF56235) | chr4:13727671-13728689 REVERSEweakly similar to ( 115)TSJT1_TOBAC affx|C37_11517;</t>
  </si>
  <si>
    <t xml:space="preserve">Cit.8522.1.S1_at</t>
  </si>
  <si>
    <t xml:space="preserve">weakly similar to ( 162)AT5G08350| Symbols:  | GRAM domain-containing protein / ABA-responsive protein-related | chr5:2686418-2687176 REVERSE affx|C37_11671;</t>
  </si>
  <si>
    <t xml:space="preserve">Cit.8541.1.S1_at</t>
  </si>
  <si>
    <t xml:space="preserve">very weakly similar to (81.3)AT4G02380| Symbols: ATLEA5, SAG21 | SAG21 (SENESCENCE-ASSOCIATED GENE 21) | chr4:1046414-1046746 REVERSEvery weakly similar to (89.7)ARG2_PHAAU affx|C37_11696;</t>
  </si>
  <si>
    <t xml:space="preserve">Cit.858.1.S1_s_at</t>
  </si>
  <si>
    <t xml:space="preserve">moderately similar to ( 417)AT1G71695| Symbols:  | peroxidase 12 (PER12) (P12) (PRXR6) | chr1:26968021-26970219 FORWARDmoderately similar to ( 240)PER1_ARAHY affx|C37_01087;</t>
  </si>
  <si>
    <t xml:space="preserve">Cit.859.1.S1_s_at</t>
  </si>
  <si>
    <t xml:space="preserve">moderately similar to ( 335)AT5G52470| Symbols: FBR1, ATFIB1, ATFBR1, SKIP7, FIB1 | FIB1 (FIBRILLARIN 1) | chr5:21311516-21313635 FORWARD affx|C37_01088;</t>
  </si>
  <si>
    <t xml:space="preserve">Cit.8600.1.S1_x_at</t>
  </si>
  <si>
    <t xml:space="preserve">highly similar to ( 638)AT5G13930| Symbols: CHS, TT4, ATCHS | ATCHS/CHS/TT4 (CHALCONE SYNTHASE); naringenin-chalcone synthase | chr5:4488764-4490037 FORWARDhighly similar to ( 729)CHS2_CITSI affx|C37_11775;</t>
  </si>
  <si>
    <t xml:space="preserve">Cit.8637.1.S1_s_at</t>
  </si>
  <si>
    <t xml:space="preserve">highly similar to ( 747)AT5G21105| Symbols:  | L-ascorbate oxidase/ copper ion binding | chr5:7172903-7177412 FORWARDhighly similar to ( 861)ASO_TOBAC affx|C37_11826;</t>
  </si>
  <si>
    <t xml:space="preserve">Cit.8661.1.S1_x_at</t>
  </si>
  <si>
    <t xml:space="preserve">affx|C37_11857;</t>
  </si>
  <si>
    <t xml:space="preserve">Cit.8683.1.S1_s_at</t>
  </si>
  <si>
    <t xml:space="preserve">moderately similar to ( 243)AT2G16060| Symbols: ARATH GLB1, GLB1, NSHB1, ATGLB1, AHB1 | AHB1 (ARABIDOPSIS HEMOGLOBIN 1) | chr2:6989864-6990604 REVERSEmoderately similar to ( 267)HBL1_MEDSA affx|C37_11884;</t>
  </si>
  <si>
    <t xml:space="preserve">Cit.8685.1.S1_s_at</t>
  </si>
  <si>
    <t xml:space="preserve">highly similar to ( 595)AT5G03300| Symbols: ADK2 | ADK2 (ADENOSINE KINASE 2); kinase | chr5:796572-798996 FORWARDmoderately similar to ( 475)ADK_PHYPA affx|C37_11887;</t>
  </si>
  <si>
    <t xml:space="preserve">Cit.8718.1.S1_s_at</t>
  </si>
  <si>
    <t xml:space="preserve">moderately similar to ( 347)AT5G54160| Symbols: OMT1, ATOMT1 | ATOMT1 (O-METHYLTRANSFERASE 1) | chr5:21999301-22001393 FORWARDmoderately similar to ( 349)COMT1_CATRO affx|C37_11927;</t>
  </si>
  <si>
    <t xml:space="preserve">Cit.8720.1.S1_at</t>
  </si>
  <si>
    <t xml:space="preserve">weakly similar to ( 143)AT5G54160| Symbols: OMT1, ATOMT1 | ATOMT1 (O-METHYLTRANSFERASE 1) | chr5:21999301-22001393 FORWARDweakly similar to ( 149)COMT1_CATRO affx|C37_11930;</t>
  </si>
  <si>
    <t xml:space="preserve">Cit.8720.1.S1_x_at</t>
  </si>
  <si>
    <t xml:space="preserve">Cit.8763.1.S1_s_at</t>
  </si>
  <si>
    <t xml:space="preserve">highly similar to ( 516)AT4G00430| Symbols: PIP1;4, PIP1E, TMP-C | TMP-C (PLASMA MEMBRANE INTRINSIC PROTEIN 1;4); water channel | chr4:186143-187531 REVERSEhighly similar to ( 518)PIP11_ORYSA affx|C37_11986;</t>
  </si>
  <si>
    <t xml:space="preserve">Cit.8799.1.S1_at</t>
  </si>
  <si>
    <t xml:space="preserve">affx|C37_12036;</t>
  </si>
  <si>
    <t xml:space="preserve">Cit.8838.1.S1_s_at</t>
  </si>
  <si>
    <t xml:space="preserve">weakly similar to ( 191)AT1G24020| Symbols: MLP423 | MLP423 (MLP-LIKE PROTEIN 423) | chr1:8500642-8501447 REVERSE affx|C37_12086;</t>
  </si>
  <si>
    <t xml:space="preserve">Cit.8866.1.S1_s_at</t>
  </si>
  <si>
    <t xml:space="preserve">moderately similar to ( 216)AT5G55120| Symbols: VTC5 | VTC5; galactose-1-phosphate guanylyltransferase (GDP) | chr5:22386741-22388935 FORWARD affx|C37_12120;</t>
  </si>
  <si>
    <t xml:space="preserve">Cit.8908.1.S1_s_at</t>
  </si>
  <si>
    <t xml:space="preserve">moderately similar to ( 221)AT3G16240| Symbols: TIP2;1, DELTA-TIP1, AQP1, ATTIP2;1, DELTA-TIP | DELTA-TIP (delta tonoplast integral protein); water channel | chr3:5505540-5506794 FORWARDmoderately similar to ( 220)TIP22_ORYSA affx|C37_12175;</t>
  </si>
  <si>
    <t xml:space="preserve">Cit.8950.1.S1_at</t>
  </si>
  <si>
    <t xml:space="preserve">affx|C37_12222;</t>
  </si>
  <si>
    <t xml:space="preserve">Cit.8959.1.S1_at</t>
  </si>
  <si>
    <t xml:space="preserve">highly similar to ( 575)AT4G10960| Symbols: UGE5 | UGE5 (UDP-D-GLUCOSE/UDP-D-GALACTOSE 4-EPIMERASE 5); UDP-glucose 4-epimerase/ protein dimerization | chr4:6716079-6718468 REVERSEmoderately similar to ( 466)GALE1_PEA affx|C37_12233;</t>
  </si>
  <si>
    <t xml:space="preserve">Cit.9005.1.S1_s_at</t>
  </si>
  <si>
    <t xml:space="preserve">highly similar to ( 844)AT5G12250| Symbols: TUB6 | TUB6 (BETA-6 TUBULIN) | chr5:3961318-3962972 REVERSEhighly similar to ( 850)TBB5_MAIZE affx|C37_12292;</t>
  </si>
  <si>
    <t xml:space="preserve">Cit.9020.1.S1_s_at</t>
  </si>
  <si>
    <t xml:space="preserve">very weakly similar to (97.4)AT4G30880| Symbols:  | protease inhibitor/seed storage/lipid transfer protein (LTP) family protein | chr4:15035235-15035756 FORWARD affx|C37_12309;</t>
  </si>
  <si>
    <t xml:space="preserve">Cit.9029.1.S1_x_at</t>
  </si>
  <si>
    <t xml:space="preserve">affx|C37_12320;</t>
  </si>
  <si>
    <t xml:space="preserve">Cit.9043.1.S1_s_at</t>
  </si>
  <si>
    <t xml:space="preserve">weakly similar to ( 191)AT3G11410| Symbols: ATPP2CA, AHG3 | AHG3/ATPP2CA (ARABIDOPSIS THALIANA PROTEIN PHOSPHATASE 2CA); protein binding / protein serine/threonine phosphatase | chr3:3584187-3585655 REVERSE affx|C37_12335;</t>
  </si>
  <si>
    <t xml:space="preserve">Cit.9048.1.S1_s_at</t>
  </si>
  <si>
    <t xml:space="preserve">moderately similar to ( 335)AT2G40140| Symbols: CZF1, ZFAR1 | CZF1/ZFAR1 | chr2:16779615-16781408 FORWARD affx|C37_12340;</t>
  </si>
  <si>
    <t xml:space="preserve">Cit.9094.1.S1_s_at</t>
  </si>
  <si>
    <t xml:space="preserve">moderately similar to ( 259)AT5G15950| Symbols:  | adenosylmethionine decarboxylase family protein | chr5:5206709-5207797 FORWARDmoderately similar to ( 288)DCAM_IPONI affx|C37_12398;</t>
  </si>
  <si>
    <t xml:space="preserve">Cit.913.1.S1_s_at</t>
  </si>
  <si>
    <t xml:space="preserve">weakly similar to ( 196)AT5G59720| Symbols:  | HSP18.2 (HEAT SHOCK PROTEIN 18.2) | chr5:24079858-24080343 FORWARDweakly similar to ( 192)HSP11_DAUCA affx|C37_01154;</t>
  </si>
  <si>
    <t xml:space="preserve">Cit.9130.1.S1_s_at</t>
  </si>
  <si>
    <t xml:space="preserve">weakly similar to ( 114)AT3G05550| Symbols:  | hypoxia-responsive family protein | chr3:1612866-1613754 FORWARD affx|C37_12441;</t>
  </si>
  <si>
    <t xml:space="preserve">Cit.9139.1.S1_s_at</t>
  </si>
  <si>
    <t xml:space="preserve">moderately similar to ( 228)AT1G67360| Symbols:  | rubber elongation factor (REF) family protein | chr1:25240735-25241576 REVERSEweakly similar to ( 112)Y5940_ORYSA affx|C37_12451;</t>
  </si>
  <si>
    <t xml:space="preserve">Cit.9142.1.S1_at</t>
  </si>
  <si>
    <t xml:space="preserve">moderately similar to ( 227)AT1G67360| Symbols:  | rubber elongation factor (REF) family protein | chr1:25240735-25241576 REVERSEweakly similar to ( 111)Y5940_ORYSA affx|C37_12454;</t>
  </si>
  <si>
    <t xml:space="preserve">Cit.9171.1.S1_at</t>
  </si>
  <si>
    <t xml:space="preserve">moderately similar to ( 222)AT4G37980| Symbols: ELI3-1 | ELI3-1 (ELICITOR-ACTIVATED GENE 3); binding / catalytic/ oxidoreductase/ zinc ion binding | chr4:17852664-17853908 FORWARDmoderately similar to ( 237)MTDH_FRAAN affx|C37_12490;</t>
  </si>
  <si>
    <t xml:space="preserve">Cit.9173.1.S1_s_at</t>
  </si>
  <si>
    <t xml:space="preserve">moderately similar to ( 421)AT4G39330| Symbols:  | mannitol dehydrogenase, putative | chr4:18291262-18292734 FORWARDmoderately similar to ( 451)MTDH_FRAAN affx|C37_12492;</t>
  </si>
  <si>
    <t xml:space="preserve">Cit.9199.1.S1_at</t>
  </si>
  <si>
    <t xml:space="preserve">affx|C37_12525;</t>
  </si>
  <si>
    <t xml:space="preserve">Cit.9325.1.S1_s_at</t>
  </si>
  <si>
    <t xml:space="preserve">highly similar to ( 636)AT3G14690| Symbols: CYP72A15 | CYP72A15 (cytochrome P450, family 72, subfamily A, polypeptide 15); oxygen binding | chr3:4937417-4939317 FORWARDhighly similar to ( 598)C72A1_CATRO affx|C37_12681;</t>
  </si>
  <si>
    <t xml:space="preserve">Cit.9347.1.S1_at</t>
  </si>
  <si>
    <t xml:space="preserve">highly similar to ( 549)AT5G53850| Symbols:  | haloacid dehalogenase-like hydrolase family protein | chr5:21878843-21882043 REVERSE affx|C37_12704;</t>
  </si>
  <si>
    <t xml:space="preserve">Cit.9349.1.S1_at</t>
  </si>
  <si>
    <t xml:space="preserve">weakly similar to ( 140)AT1G13360| Symbols:  | similar to unknown protein [Arabidopsis thaliana] (TAIR:AT3G25870.1); similar to unknown [Populus trichocarpa] (GB:ABK92948.1) | chr1:4577226-4577810 REVERSE affx|C37_12708;</t>
  </si>
  <si>
    <t xml:space="preserve">Cit.9419.1.S1_x_at</t>
  </si>
  <si>
    <t xml:space="preserve">moderately similar to ( 205)AT5G57560| Symbols: XTH22, TCH4 | TCH4 (TOUCH 4); hydrolase, acting on glycosyl bonds / xyloglucan:xyloglucosyl transferase | chr5:23324522-23325461 REVERSEweakly similar to ( 166)BRU1_SOYBN affx|C37_12790;</t>
  </si>
  <si>
    <t xml:space="preserve">Cit.9421.1.S1_s_at</t>
  </si>
  <si>
    <t xml:space="preserve">weakly similar to ( 188)AT4G25810| Symbols: XTH23, XTR6 | XTR6 (XYLOGLUCAN ENDOTRANSGLYCOSYLASE 6); hydrolase, acting on glycosyl bonds | chr4:13128703-13129724 FORWARDweakly similar to ( 168)BRU1_SOYBN affx|C37_12792;</t>
  </si>
  <si>
    <t xml:space="preserve">Cit.9441.1.S1_at</t>
  </si>
  <si>
    <t xml:space="preserve">weakly similar to ( 166)AT2G40610| Symbols: EXP8, ATEXP8, ATHEXP ALPHA 1.11, ATEXPA8 | ATEXPA8 (ARABIDOPSIS THALIANA EXPANSIN A8) | chr2:16956199-16957550 REVERSEweakly similar to ( 168)EXPA2_ORYSA affx|C37_12817;</t>
  </si>
  <si>
    <t xml:space="preserve">Cit.9488.1.S1_at</t>
  </si>
  <si>
    <t xml:space="preserve">highly similar to ( 661)AT1G77120| Symbols: ADH, ATADH, ADH1 | ADH1 (ALCOHOL DEHYDROGENASE 1) | chr1:28980403-28982110 FORWARDhighly similar to ( 667)ADH1_PETHY affx|C37_12878;</t>
  </si>
  <si>
    <t xml:space="preserve">Cit.950.1.S1_s_at</t>
  </si>
  <si>
    <t xml:space="preserve">weakly similar to ( 117)AT3G18280| Symbols:  | protease inhibitor/seed storage/lipid transfer protein (LTP) family protein | chr3:6267108-6267398 FORWARDweakly similar to ( 109)NLTP_VIGUN affx|C37_01201;</t>
  </si>
  <si>
    <t xml:space="preserve">Cit.9528.1.S1_x_at</t>
  </si>
  <si>
    <t xml:space="preserve">moderately similar to ( 211)AT1G65680| Symbols: EXPB2, ATHEXP BETA 1.4, ATEXPB2 | ATEXPB2 (ARABIDOPSIS THALIANA EXPANSIN B2) | chr1:24430929-24432062 FORWARDmoderately similar to ( 214)EXB11_ORYSA affx|C37_12924;</t>
  </si>
  <si>
    <t xml:space="preserve">Cit.9559.1.S1_s_at</t>
  </si>
  <si>
    <t xml:space="preserve">weakly similar to ( 170)AT1G60680| Symbols: AGD2 | AGD2 (ARF-GAP DOMAIN 2); aldo-keto reductase | chr1:22351489-22352901 REVERSEweakly similar to ( 108)A115_TOBAC affx|C37_12967;</t>
  </si>
  <si>
    <t xml:space="preserve">Cit.9562.1.S1_at</t>
  </si>
  <si>
    <t xml:space="preserve">highly similar to ( 544)AT1G60710| Symbols: ATB2 | ATB2; oxidoreductase | chr1:22358738-22360292 REVERSEhighly similar to ( 504)A115_TOBAC affx|C37_12970;</t>
  </si>
  <si>
    <t xml:space="preserve">Cit.9562.1.S1_x_at</t>
  </si>
  <si>
    <t xml:space="preserve">Cit.9568.1.S1_s_at</t>
  </si>
  <si>
    <t xml:space="preserve">moderately similar to ( 444)AT5G64260| Symbols:  | phosphate-responsive protein, putative | chr5:25721206-25722123 FORWARD affx|C37_12978;</t>
  </si>
  <si>
    <t xml:space="preserve">Cit.9590.1.S1_at</t>
  </si>
  <si>
    <t xml:space="preserve">moderately similar to ( 260)AT3G53260| Symbols: PAL2 | PAL2 (phenylalanine ammonia-lyase 2); phenylalanine ammonia-lyase | chr3:19755234-19757597 REVERSEmoderately similar to ( 276)PALY_VITVI affx|C37_13008;</t>
  </si>
  <si>
    <t xml:space="preserve">Cit.9590.1.S1_s_at</t>
  </si>
  <si>
    <t xml:space="preserve">Cit.9612.1.S1_x_at</t>
  </si>
  <si>
    <t xml:space="preserve">highly similar to ( 615)AT4G33070| Symbols:  | pyruvate decarboxylase, putative | chr4:15952522-15954679 REVERSEhighly similar to ( 649)PDC2_PEA affx|C37_13038;</t>
  </si>
  <si>
    <t xml:space="preserve">Cit.9625.1.S1_s_at</t>
  </si>
  <si>
    <t xml:space="preserve">moderately similar to ( 239)AT1G61800| Symbols: GPT2 | GPT2 (glucose-6-phosphate/phosphate translocator 2); antiporter/ glucose-6-phosphate transmembrane transporter | chr1:22828192-22830124 FORWARDvery weakly similar to ( 100)TPT_FLAPR affx|C37_13053;</t>
  </si>
  <si>
    <t xml:space="preserve">Cit.9672.1.S1_at</t>
  </si>
  <si>
    <t xml:space="preserve">moderately similar to ( 372)AT1G73080| Symbols: PEPR1 | PEPR1 (PEP1 RECEPTOR 1); ATP binding / kinase/ protein binding / protein serine/threonine kinase | chr1:27488174-27491682 FORWARDmoderately similar to ( 419)RPK1_IPONI affx|C37_13116;</t>
  </si>
  <si>
    <t xml:space="preserve">Cit.9865.1.S1_s_at</t>
  </si>
  <si>
    <t xml:space="preserve">weakly similar to ( 115)AT5G60800| Symbols:  | heavy-metal-associated domain-containing protein | chr5:24478342-24479690 REVERSE affx|C37_13340;</t>
  </si>
  <si>
    <t xml:space="preserve">Cit.9873.1.S1_at</t>
  </si>
  <si>
    <t xml:space="preserve">affx|C37_13349;</t>
  </si>
  <si>
    <t xml:space="preserve">Cit.9875.1.S1_at</t>
  </si>
  <si>
    <t xml:space="preserve">affx|C37_13351;</t>
  </si>
  <si>
    <t xml:space="preserve">Cit.988.1.S1_at</t>
  </si>
  <si>
    <t xml:space="preserve">moderately similar to ( 410)AT4G08950| Symbols:  | phosphate-responsive protein, putative (EXO) | chr4:5740375-5741319 FORWARD affx|C37_01246;</t>
  </si>
  <si>
    <t xml:space="preserve">Cit.9890.1.S1_s_at</t>
  </si>
  <si>
    <t xml:space="preserve">weakly similar to ( 121)AT2G14900| Symbols:  | gibberellin-regulated family protein | chr2:6411292-6412125 FORWARD affx|C37_13368;</t>
  </si>
  <si>
    <t xml:space="preserve">Cit.9901.1.S1_s_at</t>
  </si>
  <si>
    <t xml:space="preserve">moderately similar to ( 436)AT1G61520| Symbols: LHCA3 | LHCA3 (Photosystem I light harvesting complex gene 3) | chr1:22704158-22704814 FORWARDweakly similar to ( 153)CB12_PETHY affx|C37_13382;</t>
  </si>
  <si>
    <t xml:space="preserve">Cit.993.1.S1_at</t>
  </si>
  <si>
    <t xml:space="preserve">affx|C37_01252;</t>
  </si>
  <si>
    <t xml:space="preserve">Cit.9942.1.S1_x_at</t>
  </si>
  <si>
    <t xml:space="preserve">highly similar to ( 513)AT4G37990| Symbols: ELI3, ELI3-2 | ELI3-2 (ELICITOR-ACTIVATED GENE 3) | chr4:17855958-17857382 FORWARDhighly similar to ( 560)MTDH_FRAAN affx|C37_13434;</t>
  </si>
  <si>
    <t xml:space="preserve">Cit.9956.1.S1_s_at</t>
  </si>
  <si>
    <t xml:space="preserve">weakly similar to ( 103)AT5G49120| Symbols:  | senescence-associated protein-related | chr5:19926026-19926558 REVERSE affx|C37_13451;</t>
  </si>
  <si>
    <t xml:space="preserve">Cit.996.1.S1_s_at</t>
  </si>
  <si>
    <t xml:space="preserve">moderately similar to ( 207)AT1G01470| Symbols: LSR3, LEA14 | LEA14 (LATE EMBRYOGENESIS ABUNDANT 14) | chr1:172295-172826 REVERSEmoderately similar to ( 241)LEA14_GOSHI affx|C37_01256;</t>
  </si>
  <si>
    <t xml:space="preserve">Cit.9985.1.S1_at</t>
  </si>
  <si>
    <t xml:space="preserve">weakly similar to ( 134)AT1G56220| Symbols:  | dormancy/auxin associated family protein | chr1:21047079-21048046 FORWARD affx|C37_13487;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  <charset val="134"/>
    </font>
    <font>
      <sz val="11"/>
      <name val="Times New Roman"/>
      <family val="1"/>
    </font>
    <font>
      <sz val="11"/>
      <color rgb="FF000000"/>
      <name val="Times New Roman"/>
      <family val="1"/>
    </font>
    <font>
      <b val="true"/>
      <sz val="12"/>
      <name val="Times New Roman"/>
      <family val="1"/>
    </font>
    <font>
      <i val="true"/>
      <sz val="11"/>
      <name val="Times New Roman"/>
      <family val="1"/>
    </font>
    <font>
      <sz val="10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  <font>
      <i val="true"/>
      <sz val="10.5"/>
      <name val="Times New Roman"/>
      <family val="1"/>
    </font>
    <font>
      <sz val="10.5"/>
      <name val="Times New Roman"/>
      <family val="1"/>
    </font>
    <font>
      <b val="true"/>
      <sz val="11"/>
      <color rgb="FF000000"/>
      <name val="Calibri"/>
      <family val="2"/>
    </font>
    <font>
      <b val="true"/>
      <i val="true"/>
      <sz val="12"/>
      <name val="Times New Roman"/>
      <family val="1"/>
    </font>
    <font>
      <sz val="11"/>
      <name val="Calibri"/>
      <family val="3"/>
      <charset val="134"/>
    </font>
    <font>
      <sz val="11"/>
      <color rgb="FFFF0000"/>
      <name val="Calibri"/>
      <family val="3"/>
      <charset val="134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常规 2" xfId="23"/>
    <cellStyle name="注释 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5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19" activeCellId="0" sqref="B19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9.99"/>
    <col collapsed="false" customWidth="true" hidden="false" outlineLevel="0" max="2" min="2" style="1" width="35.42"/>
    <col collapsed="false" customWidth="true" hidden="false" outlineLevel="0" max="3" min="3" style="1" width="44.41"/>
    <col collapsed="false" customWidth="true" hidden="false" outlineLevel="0" max="4" min="4" style="2" width="14.41"/>
    <col collapsed="false" customWidth="false" hidden="false" outlineLevel="0" max="8" min="5" style="3" width="8.99"/>
    <col collapsed="false" customWidth="false" hidden="false" outlineLevel="0" max="257" min="9" style="2" width="8.99"/>
  </cols>
  <sheetData>
    <row r="1" customFormat="false" ht="21.75" hidden="false" customHeight="true" outlineLevel="0" collapsed="false">
      <c r="A1" s="4" t="s">
        <v>0</v>
      </c>
      <c r="B1" s="5"/>
      <c r="C1" s="5"/>
      <c r="D1" s="6"/>
      <c r="E1" s="2"/>
      <c r="F1" s="2"/>
      <c r="G1" s="2"/>
      <c r="H1" s="2"/>
    </row>
    <row r="2" customFormat="false" ht="15" hidden="false" customHeight="false" outlineLevel="0" collapsed="false">
      <c r="A2" s="7"/>
      <c r="B2" s="5"/>
      <c r="C2" s="5"/>
      <c r="D2" s="6"/>
      <c r="E2" s="2"/>
      <c r="F2" s="2"/>
      <c r="G2" s="2"/>
      <c r="H2" s="2"/>
    </row>
    <row r="3" customFormat="false" ht="15" hidden="false" customHeight="false" outlineLevel="0" collapsed="false">
      <c r="A3" s="7" t="s">
        <v>1</v>
      </c>
      <c r="B3" s="5"/>
      <c r="C3" s="5" t="s">
        <v>2</v>
      </c>
      <c r="D3" s="6"/>
      <c r="E3" s="2"/>
      <c r="F3" s="2"/>
      <c r="G3" s="2"/>
      <c r="H3" s="2"/>
    </row>
    <row r="4" customFormat="false" ht="14.25" hidden="false" customHeight="true" outlineLevel="0" collapsed="false">
      <c r="A4" s="8" t="s">
        <v>3</v>
      </c>
      <c r="B4" s="9" t="s">
        <v>4</v>
      </c>
      <c r="C4" s="10" t="s">
        <v>5</v>
      </c>
      <c r="E4" s="2"/>
      <c r="F4" s="2"/>
      <c r="G4" s="2"/>
      <c r="H4" s="2"/>
    </row>
    <row r="5" customFormat="false" ht="14.25" hidden="false" customHeight="true" outlineLevel="0" collapsed="false">
      <c r="A5" s="8"/>
      <c r="B5" s="9" t="s">
        <v>6</v>
      </c>
      <c r="C5" s="7" t="s">
        <v>7</v>
      </c>
      <c r="E5" s="2"/>
      <c r="F5" s="2"/>
      <c r="G5" s="2"/>
      <c r="H5" s="2"/>
    </row>
    <row r="6" customFormat="false" ht="14.25" hidden="false" customHeight="true" outlineLevel="0" collapsed="false">
      <c r="A6" s="8"/>
      <c r="B6" s="11" t="s">
        <v>8</v>
      </c>
      <c r="C6" s="12" t="s">
        <v>9</v>
      </c>
      <c r="E6" s="2"/>
      <c r="F6" s="2"/>
      <c r="G6" s="2"/>
      <c r="H6" s="2"/>
    </row>
    <row r="7" customFormat="false" ht="14.25" hidden="false" customHeight="true" outlineLevel="0" collapsed="false">
      <c r="A7" s="8"/>
      <c r="B7" s="9" t="s">
        <v>10</v>
      </c>
      <c r="C7" s="12" t="s">
        <v>11</v>
      </c>
      <c r="E7" s="2"/>
      <c r="F7" s="2"/>
      <c r="G7" s="2"/>
      <c r="H7" s="2"/>
    </row>
    <row r="8" customFormat="false" ht="14.25" hidden="false" customHeight="true" outlineLevel="0" collapsed="false">
      <c r="A8" s="8"/>
      <c r="B8" s="9" t="s">
        <v>12</v>
      </c>
      <c r="C8" s="12" t="s">
        <v>13</v>
      </c>
      <c r="E8" s="2"/>
      <c r="F8" s="2"/>
      <c r="G8" s="2"/>
      <c r="H8" s="2"/>
    </row>
    <row r="9" customFormat="false" ht="14.25" hidden="false" customHeight="true" outlineLevel="0" collapsed="false">
      <c r="A9" s="8"/>
      <c r="B9" s="9" t="s">
        <v>14</v>
      </c>
      <c r="C9" s="12" t="s">
        <v>15</v>
      </c>
      <c r="E9" s="2"/>
      <c r="F9" s="2"/>
      <c r="G9" s="2"/>
      <c r="H9" s="2"/>
    </row>
    <row r="10" customFormat="false" ht="15" hidden="false" customHeight="false" outlineLevel="0" collapsed="false">
      <c r="A10" s="8"/>
      <c r="B10" s="9" t="s">
        <v>16</v>
      </c>
      <c r="C10" s="7" t="s">
        <v>17</v>
      </c>
      <c r="E10" s="2"/>
      <c r="F10" s="2"/>
      <c r="G10" s="2"/>
      <c r="H10" s="2"/>
    </row>
    <row r="11" customFormat="false" ht="15.75" hidden="false" customHeight="false" outlineLevel="0" collapsed="false">
      <c r="A11" s="8"/>
      <c r="B11" s="9" t="s">
        <v>18</v>
      </c>
      <c r="C11" s="7" t="s">
        <v>19</v>
      </c>
      <c r="E11" s="2"/>
      <c r="F11" s="2"/>
      <c r="G11" s="2"/>
      <c r="H11" s="2"/>
    </row>
    <row r="12" customFormat="false" ht="15" hidden="false" customHeight="false" outlineLevel="0" collapsed="false">
      <c r="A12" s="8"/>
      <c r="B12" s="9" t="s">
        <v>20</v>
      </c>
      <c r="C12" s="7" t="s">
        <v>21</v>
      </c>
      <c r="E12" s="2"/>
      <c r="F12" s="2"/>
      <c r="G12" s="2"/>
      <c r="H12" s="2"/>
    </row>
    <row r="13" customFormat="false" ht="15" hidden="false" customHeight="false" outlineLevel="0" collapsed="false">
      <c r="A13" s="8"/>
      <c r="B13" s="9" t="s">
        <v>22</v>
      </c>
      <c r="C13" s="7" t="s">
        <v>23</v>
      </c>
      <c r="E13" s="2"/>
      <c r="F13" s="2"/>
      <c r="G13" s="2"/>
      <c r="H13" s="2"/>
    </row>
    <row r="14" customFormat="false" ht="15" hidden="false" customHeight="false" outlineLevel="0" collapsed="false">
      <c r="A14" s="8"/>
      <c r="B14" s="9" t="s">
        <v>24</v>
      </c>
      <c r="C14" s="7" t="s">
        <v>25</v>
      </c>
      <c r="E14" s="2"/>
      <c r="F14" s="2"/>
      <c r="G14" s="2"/>
      <c r="H14" s="2"/>
    </row>
    <row r="15" customFormat="false" ht="15" hidden="false" customHeight="false" outlineLevel="0" collapsed="false">
      <c r="A15" s="8"/>
      <c r="B15" s="9" t="s">
        <v>26</v>
      </c>
      <c r="C15" s="7" t="s">
        <v>27</v>
      </c>
      <c r="E15" s="2"/>
      <c r="F15" s="2"/>
      <c r="G15" s="2"/>
      <c r="H15" s="2"/>
    </row>
    <row r="16" customFormat="false" ht="15" hidden="false" customHeight="false" outlineLevel="0" collapsed="false">
      <c r="A16" s="8"/>
      <c r="B16" s="9" t="s">
        <v>28</v>
      </c>
      <c r="C16" s="7" t="s">
        <v>29</v>
      </c>
      <c r="E16" s="2"/>
      <c r="F16" s="2"/>
      <c r="G16" s="2"/>
      <c r="H16" s="2"/>
    </row>
    <row r="17" customFormat="false" ht="15.75" hidden="false" customHeight="false" outlineLevel="0" collapsed="false">
      <c r="A17" s="8"/>
      <c r="B17" s="9" t="s">
        <v>30</v>
      </c>
      <c r="C17" s="7" t="s">
        <v>31</v>
      </c>
      <c r="E17" s="2"/>
      <c r="F17" s="2"/>
      <c r="G17" s="2"/>
      <c r="H17" s="2"/>
    </row>
    <row r="18" customFormat="false" ht="15" hidden="false" customHeight="false" outlineLevel="0" collapsed="false">
      <c r="A18" s="8"/>
      <c r="B18" s="9" t="s">
        <v>32</v>
      </c>
      <c r="C18" s="7" t="s">
        <v>33</v>
      </c>
      <c r="E18" s="2"/>
      <c r="F18" s="2"/>
      <c r="G18" s="2"/>
      <c r="H18" s="2"/>
    </row>
    <row r="19" customFormat="false" ht="15" hidden="false" customHeight="false" outlineLevel="0" collapsed="false">
      <c r="A19" s="8"/>
      <c r="B19" s="9" t="s">
        <v>34</v>
      </c>
      <c r="C19" s="7" t="s">
        <v>35</v>
      </c>
      <c r="E19" s="2"/>
      <c r="F19" s="2"/>
      <c r="G19" s="2"/>
      <c r="H19" s="2"/>
    </row>
    <row r="20" customFormat="false" ht="14.25" hidden="false" customHeight="true" outlineLevel="0" collapsed="false">
      <c r="A20" s="13"/>
      <c r="E20" s="2"/>
      <c r="F20" s="2"/>
      <c r="G20" s="2"/>
      <c r="H20" s="2"/>
    </row>
    <row r="21" customFormat="false" ht="14.25" hidden="false" customHeight="true" outlineLevel="0" collapsed="false">
      <c r="A21" s="14" t="s">
        <v>36</v>
      </c>
      <c r="B21" s="15" t="s">
        <v>4</v>
      </c>
      <c r="C21" s="13" t="s">
        <v>37</v>
      </c>
      <c r="E21" s="2"/>
      <c r="F21" s="2"/>
      <c r="G21" s="2"/>
      <c r="H21" s="2"/>
    </row>
    <row r="22" customFormat="false" ht="14.25" hidden="false" customHeight="true" outlineLevel="0" collapsed="false">
      <c r="A22" s="14"/>
      <c r="B22" s="15" t="s">
        <v>6</v>
      </c>
      <c r="C22" s="13" t="s">
        <v>38</v>
      </c>
      <c r="E22" s="2"/>
      <c r="F22" s="2"/>
      <c r="G22" s="2"/>
      <c r="H22" s="2"/>
    </row>
    <row r="23" customFormat="false" ht="14.25" hidden="false" customHeight="true" outlineLevel="0" collapsed="false">
      <c r="B23" s="16"/>
      <c r="C23" s="17"/>
      <c r="E23" s="2"/>
      <c r="F23" s="2"/>
      <c r="G23" s="2"/>
      <c r="H23" s="2"/>
    </row>
    <row r="24" customFormat="false" ht="14.25" hidden="false" customHeight="true" outlineLevel="0" collapsed="false">
      <c r="A24" s="7" t="s">
        <v>39</v>
      </c>
      <c r="B24" s="15" t="s">
        <v>40</v>
      </c>
      <c r="C24" s="13" t="s">
        <v>41</v>
      </c>
      <c r="E24" s="2"/>
      <c r="F24" s="2"/>
      <c r="G24" s="2"/>
      <c r="H24" s="2"/>
    </row>
    <row r="25" customFormat="false" ht="14.25" hidden="false" customHeight="true" outlineLevel="0" collapsed="false">
      <c r="A25" s="7"/>
      <c r="B25" s="15" t="s">
        <v>42</v>
      </c>
      <c r="C25" s="13" t="s">
        <v>43</v>
      </c>
      <c r="E25" s="2"/>
      <c r="F25" s="2"/>
      <c r="G25" s="2"/>
      <c r="H25" s="2"/>
    </row>
    <row r="26" customFormat="false" ht="14.25" hidden="false" customHeight="true" outlineLevel="0" collapsed="false">
      <c r="A26" s="7"/>
      <c r="B26" s="18" t="s">
        <v>44</v>
      </c>
      <c r="C26" s="19" t="s">
        <v>45</v>
      </c>
      <c r="E26" s="2"/>
      <c r="F26" s="2"/>
      <c r="G26" s="2"/>
      <c r="H26" s="2"/>
    </row>
    <row r="27" customFormat="false" ht="14.25" hidden="false" customHeight="true" outlineLevel="0" collapsed="false">
      <c r="A27" s="7"/>
      <c r="B27" s="18" t="s">
        <v>46</v>
      </c>
      <c r="C27" s="19" t="s">
        <v>47</v>
      </c>
      <c r="E27" s="2"/>
      <c r="F27" s="2"/>
      <c r="G27" s="2"/>
      <c r="H27" s="2"/>
    </row>
    <row r="28" customFormat="false" ht="14.25" hidden="false" customHeight="true" outlineLevel="0" collapsed="false">
      <c r="A28" s="7"/>
      <c r="B28" s="20"/>
      <c r="C28" s="21"/>
      <c r="E28" s="2"/>
      <c r="F28" s="2"/>
      <c r="G28" s="2"/>
      <c r="H28" s="2"/>
    </row>
    <row r="29" customFormat="false" ht="14.25" hidden="false" customHeight="true" outlineLevel="0" collapsed="false">
      <c r="A29" s="7" t="s">
        <v>48</v>
      </c>
      <c r="B29" s="13" t="s">
        <v>49</v>
      </c>
      <c r="C29" s="13" t="s">
        <v>50</v>
      </c>
      <c r="E29" s="2"/>
      <c r="F29" s="2"/>
      <c r="G29" s="2"/>
      <c r="H29" s="2"/>
    </row>
    <row r="30" customFormat="false" ht="14.25" hidden="false" customHeight="true" outlineLevel="0" collapsed="false">
      <c r="A30" s="7"/>
      <c r="B30" s="13" t="s">
        <v>51</v>
      </c>
      <c r="C30" s="13" t="s">
        <v>52</v>
      </c>
      <c r="E30" s="2"/>
      <c r="F30" s="2"/>
      <c r="G30" s="2"/>
      <c r="H30" s="2"/>
    </row>
    <row r="31" customFormat="false" ht="14.25" hidden="false" customHeight="true" outlineLevel="0" collapsed="false">
      <c r="A31" s="13"/>
      <c r="E31" s="2"/>
      <c r="F31" s="2"/>
      <c r="G31" s="2"/>
      <c r="H31" s="2"/>
    </row>
    <row r="32" customFormat="false" ht="14.25" hidden="false" customHeight="true" outlineLevel="0" collapsed="false">
      <c r="A32" s="7" t="s">
        <v>53</v>
      </c>
      <c r="B32" s="13" t="s">
        <v>54</v>
      </c>
      <c r="C32" s="13" t="s">
        <v>55</v>
      </c>
      <c r="E32" s="2"/>
      <c r="F32" s="2"/>
      <c r="G32" s="2"/>
      <c r="H32" s="2"/>
    </row>
    <row r="33" customFormat="false" ht="14.25" hidden="false" customHeight="true" outlineLevel="0" collapsed="false">
      <c r="A33" s="7"/>
      <c r="B33" s="13" t="s">
        <v>56</v>
      </c>
      <c r="C33" s="13" t="s">
        <v>57</v>
      </c>
      <c r="E33" s="2"/>
      <c r="F33" s="2"/>
      <c r="G33" s="2"/>
      <c r="H33" s="2"/>
    </row>
    <row r="34" customFormat="false" ht="14.25" hidden="false" customHeight="true" outlineLevel="0" collapsed="false">
      <c r="A34" s="13"/>
      <c r="E34" s="2"/>
      <c r="F34" s="2"/>
      <c r="G34" s="2"/>
      <c r="H34" s="2"/>
    </row>
    <row r="35" customFormat="false" ht="14.25" hidden="false" customHeight="true" outlineLevel="0" collapsed="false">
      <c r="A35" s="7" t="s">
        <v>58</v>
      </c>
      <c r="B35" s="13" t="s">
        <v>59</v>
      </c>
      <c r="C35" s="13" t="s">
        <v>60</v>
      </c>
      <c r="E35" s="2"/>
      <c r="F35" s="2"/>
      <c r="G35" s="2"/>
      <c r="H35" s="2"/>
    </row>
    <row r="36" customFormat="false" ht="14.25" hidden="false" customHeight="true" outlineLevel="0" collapsed="false">
      <c r="A36" s="7"/>
      <c r="B36" s="13" t="s">
        <v>61</v>
      </c>
      <c r="C36" s="13" t="s">
        <v>62</v>
      </c>
      <c r="E36" s="2"/>
      <c r="F36" s="2"/>
      <c r="G36" s="2"/>
      <c r="H36" s="2"/>
    </row>
    <row r="37" customFormat="false" ht="14.25" hidden="false" customHeight="true" outlineLevel="0" collapsed="false">
      <c r="A37" s="7"/>
      <c r="B37" s="13" t="s">
        <v>63</v>
      </c>
      <c r="C37" s="13" t="s">
        <v>64</v>
      </c>
      <c r="E37" s="2"/>
      <c r="F37" s="2"/>
      <c r="G37" s="2"/>
      <c r="H37" s="2"/>
    </row>
    <row r="38" customFormat="false" ht="14.25" hidden="false" customHeight="true" outlineLevel="0" collapsed="false">
      <c r="A38" s="7"/>
      <c r="B38" s="13" t="s">
        <v>65</v>
      </c>
      <c r="C38" s="13" t="s">
        <v>66</v>
      </c>
      <c r="E38" s="2"/>
      <c r="F38" s="2"/>
      <c r="G38" s="2"/>
      <c r="H38" s="2"/>
    </row>
    <row r="39" customFormat="false" ht="14.25" hidden="false" customHeight="true" outlineLevel="0" collapsed="false">
      <c r="A39" s="7"/>
      <c r="B39" s="13" t="s">
        <v>67</v>
      </c>
      <c r="C39" s="13" t="s">
        <v>68</v>
      </c>
      <c r="E39" s="2"/>
      <c r="F39" s="2"/>
      <c r="G39" s="2"/>
      <c r="H39" s="2"/>
    </row>
    <row r="40" customFormat="false" ht="14.25" hidden="false" customHeight="true" outlineLevel="0" collapsed="false">
      <c r="A40" s="7"/>
      <c r="B40" s="13" t="s">
        <v>69</v>
      </c>
      <c r="C40" s="13" t="s">
        <v>70</v>
      </c>
      <c r="E40" s="2"/>
      <c r="F40" s="2"/>
      <c r="G40" s="2"/>
      <c r="H40" s="2"/>
    </row>
    <row r="41" customFormat="false" ht="14.25" hidden="false" customHeight="true" outlineLevel="0" collapsed="false">
      <c r="A41" s="7"/>
      <c r="B41" s="22" t="s">
        <v>71</v>
      </c>
      <c r="C41" s="22" t="s">
        <v>72</v>
      </c>
      <c r="E41" s="2"/>
      <c r="F41" s="2"/>
      <c r="G41" s="2"/>
      <c r="H41" s="2"/>
    </row>
    <row r="42" customFormat="false" ht="14.25" hidden="false" customHeight="true" outlineLevel="0" collapsed="false">
      <c r="A42" s="7"/>
      <c r="B42" s="22" t="s">
        <v>73</v>
      </c>
      <c r="C42" s="23" t="s">
        <v>74</v>
      </c>
      <c r="E42" s="2"/>
      <c r="F42" s="2"/>
      <c r="G42" s="2"/>
      <c r="H42" s="2"/>
    </row>
    <row r="43" customFormat="false" ht="14.25" hidden="false" customHeight="true" outlineLevel="0" collapsed="false">
      <c r="A43" s="13"/>
      <c r="E43" s="2"/>
      <c r="F43" s="2"/>
      <c r="G43" s="2"/>
      <c r="H43" s="2"/>
    </row>
    <row r="44" customFormat="false" ht="14.25" hidden="false" customHeight="true" outlineLevel="0" collapsed="false">
      <c r="A44" s="14" t="s">
        <v>75</v>
      </c>
      <c r="B44" s="13" t="s">
        <v>76</v>
      </c>
      <c r="C44" s="13" t="s">
        <v>77</v>
      </c>
      <c r="E44" s="2"/>
      <c r="F44" s="2"/>
      <c r="G44" s="2"/>
      <c r="H44" s="2"/>
    </row>
    <row r="45" customFormat="false" ht="14.25" hidden="false" customHeight="true" outlineLevel="0" collapsed="false">
      <c r="A45" s="14"/>
      <c r="B45" s="15" t="s">
        <v>78</v>
      </c>
      <c r="C45" s="13" t="s">
        <v>79</v>
      </c>
      <c r="E45" s="2"/>
      <c r="F45" s="2"/>
      <c r="G45" s="2"/>
      <c r="H45" s="2"/>
    </row>
    <row r="46" customFormat="false" ht="14.25" hidden="false" customHeight="true" outlineLevel="0" collapsed="false">
      <c r="A46" s="14"/>
      <c r="B46" s="13" t="s">
        <v>80</v>
      </c>
      <c r="C46" s="13" t="s">
        <v>81</v>
      </c>
      <c r="E46" s="2"/>
      <c r="F46" s="2"/>
      <c r="G46" s="2"/>
      <c r="H46" s="2"/>
    </row>
    <row r="47" customFormat="false" ht="14.25" hidden="false" customHeight="true" outlineLevel="0" collapsed="false">
      <c r="A47" s="14"/>
      <c r="B47" s="15" t="s">
        <v>82</v>
      </c>
      <c r="C47" s="13" t="s">
        <v>83</v>
      </c>
      <c r="E47" s="2"/>
      <c r="F47" s="2"/>
      <c r="G47" s="2"/>
      <c r="H47" s="2"/>
    </row>
    <row r="48" customFormat="false" ht="14.25" hidden="false" customHeight="true" outlineLevel="0" collapsed="false">
      <c r="A48" s="14"/>
      <c r="B48" s="13" t="s">
        <v>84</v>
      </c>
      <c r="C48" s="13" t="s">
        <v>85</v>
      </c>
      <c r="E48" s="2"/>
      <c r="F48" s="2"/>
      <c r="G48" s="2"/>
      <c r="H48" s="2"/>
    </row>
    <row r="49" customFormat="false" ht="14.25" hidden="false" customHeight="true" outlineLevel="0" collapsed="false">
      <c r="A49" s="14"/>
      <c r="B49" s="15" t="s">
        <v>86</v>
      </c>
      <c r="C49" s="13" t="s">
        <v>87</v>
      </c>
      <c r="E49" s="2"/>
      <c r="F49" s="2"/>
      <c r="G49" s="2"/>
      <c r="H49" s="2"/>
    </row>
    <row r="50" customFormat="false" ht="14.25" hidden="false" customHeight="true" outlineLevel="0" collapsed="false">
      <c r="A50" s="14"/>
      <c r="B50" s="13" t="s">
        <v>88</v>
      </c>
      <c r="C50" s="13" t="s">
        <v>89</v>
      </c>
      <c r="E50" s="2"/>
      <c r="F50" s="2"/>
      <c r="G50" s="2"/>
      <c r="H50" s="2"/>
    </row>
    <row r="51" customFormat="false" ht="14.25" hidden="false" customHeight="true" outlineLevel="0" collapsed="false">
      <c r="A51" s="14"/>
      <c r="B51" s="15" t="s">
        <v>90</v>
      </c>
      <c r="C51" s="13" t="s">
        <v>91</v>
      </c>
      <c r="E51" s="2"/>
      <c r="F51" s="2"/>
      <c r="G51" s="2"/>
      <c r="H51" s="2"/>
    </row>
    <row r="52" customFormat="false" ht="14.25" hidden="false" customHeight="true" outlineLevel="0" collapsed="false">
      <c r="A52" s="24"/>
      <c r="E52" s="2"/>
      <c r="F52" s="2"/>
      <c r="G52" s="2"/>
      <c r="H52" s="2"/>
    </row>
    <row r="53" customFormat="false" ht="14.25" hidden="false" customHeight="true" outlineLevel="0" collapsed="false">
      <c r="A53" s="14" t="s">
        <v>92</v>
      </c>
      <c r="B53" s="25" t="s">
        <v>93</v>
      </c>
      <c r="C53" s="22" t="s">
        <v>94</v>
      </c>
      <c r="E53" s="2"/>
      <c r="F53" s="2"/>
      <c r="G53" s="2"/>
      <c r="H53" s="2"/>
    </row>
    <row r="54" customFormat="false" ht="14.25" hidden="false" customHeight="true" outlineLevel="0" collapsed="false">
      <c r="A54" s="14"/>
      <c r="B54" s="25" t="s">
        <v>95</v>
      </c>
      <c r="C54" s="22" t="s">
        <v>96</v>
      </c>
      <c r="E54" s="2"/>
      <c r="F54" s="2"/>
      <c r="G54" s="2"/>
      <c r="H54" s="2"/>
    </row>
    <row r="55" customFormat="false" ht="14.25" hidden="false" customHeight="true" outlineLevel="0" collapsed="false">
      <c r="A55" s="14"/>
      <c r="B55" s="22" t="s">
        <v>97</v>
      </c>
      <c r="C55" s="22" t="s">
        <v>98</v>
      </c>
      <c r="E55" s="2"/>
      <c r="F55" s="2"/>
      <c r="G55" s="2"/>
      <c r="H55" s="2"/>
    </row>
    <row r="56" customFormat="false" ht="14.25" hidden="false" customHeight="true" outlineLevel="0" collapsed="false">
      <c r="A56" s="14"/>
      <c r="B56" s="22" t="s">
        <v>99</v>
      </c>
      <c r="C56" s="22" t="s">
        <v>100</v>
      </c>
      <c r="E56" s="2"/>
      <c r="F56" s="2"/>
      <c r="G56" s="2"/>
      <c r="H56" s="2"/>
    </row>
    <row r="57" customFormat="false" ht="14.25" hidden="false" customHeight="true" outlineLevel="0" collapsed="false">
      <c r="A57" s="24"/>
      <c r="B57" s="18"/>
      <c r="C57" s="18"/>
      <c r="E57" s="2"/>
      <c r="F57" s="2"/>
      <c r="G57" s="2"/>
      <c r="H57" s="2"/>
    </row>
    <row r="58" customFormat="false" ht="14.25" hidden="false" customHeight="true" outlineLevel="0" collapsed="false">
      <c r="A58" s="14" t="s">
        <v>101</v>
      </c>
      <c r="B58" s="22" t="s">
        <v>102</v>
      </c>
      <c r="C58" s="22" t="s">
        <v>103</v>
      </c>
      <c r="E58" s="2"/>
      <c r="F58" s="2"/>
      <c r="G58" s="2"/>
      <c r="H58" s="2"/>
    </row>
    <row r="59" customFormat="false" ht="14.25" hidden="false" customHeight="true" outlineLevel="0" collapsed="false">
      <c r="A59" s="14"/>
      <c r="B59" s="22" t="s">
        <v>104</v>
      </c>
      <c r="C59" s="22" t="s">
        <v>105</v>
      </c>
      <c r="E59" s="2"/>
      <c r="F59" s="2"/>
      <c r="G59" s="2"/>
      <c r="H59" s="2"/>
    </row>
    <row r="60" customFormat="false" ht="14.25" hidden="false" customHeight="true" outlineLevel="0" collapsed="false">
      <c r="A60" s="14"/>
      <c r="B60" s="22" t="s">
        <v>106</v>
      </c>
      <c r="C60" s="22" t="s">
        <v>107</v>
      </c>
      <c r="E60" s="2"/>
      <c r="F60" s="2"/>
      <c r="G60" s="2"/>
      <c r="H60" s="2"/>
    </row>
    <row r="61" customFormat="false" ht="14.25" hidden="false" customHeight="true" outlineLevel="0" collapsed="false">
      <c r="A61" s="14"/>
      <c r="B61" s="22" t="s">
        <v>108</v>
      </c>
      <c r="C61" s="22" t="s">
        <v>109</v>
      </c>
      <c r="E61" s="2"/>
      <c r="F61" s="2"/>
      <c r="G61" s="2"/>
      <c r="H61" s="2"/>
    </row>
    <row r="62" customFormat="false" ht="14.25" hidden="false" customHeight="true" outlineLevel="0" collapsed="false">
      <c r="A62" s="14"/>
      <c r="B62" s="22" t="s">
        <v>110</v>
      </c>
      <c r="C62" s="22" t="s">
        <v>111</v>
      </c>
      <c r="E62" s="2"/>
      <c r="F62" s="2"/>
      <c r="G62" s="2"/>
      <c r="H62" s="2"/>
    </row>
    <row r="63" customFormat="false" ht="14.25" hidden="false" customHeight="true" outlineLevel="0" collapsed="false">
      <c r="A63" s="14"/>
      <c r="B63" s="22" t="s">
        <v>112</v>
      </c>
      <c r="C63" s="22" t="s">
        <v>113</v>
      </c>
      <c r="E63" s="2"/>
      <c r="F63" s="2"/>
      <c r="G63" s="2"/>
      <c r="H63" s="2"/>
    </row>
    <row r="64" customFormat="false" ht="14.25" hidden="false" customHeight="true" outlineLevel="0" collapsed="false">
      <c r="A64" s="24"/>
      <c r="E64" s="2"/>
      <c r="F64" s="2"/>
      <c r="G64" s="2"/>
      <c r="H64" s="2"/>
    </row>
    <row r="65" customFormat="false" ht="14.25" hidden="false" customHeight="true" outlineLevel="0" collapsed="false">
      <c r="A65" s="24"/>
      <c r="E65" s="2"/>
      <c r="F65" s="2"/>
      <c r="G65" s="2"/>
      <c r="H65" s="2"/>
    </row>
    <row r="66" customFormat="false" ht="14.25" hidden="false" customHeight="true" outlineLevel="0" collapsed="false">
      <c r="A66" s="13"/>
      <c r="E66" s="2"/>
      <c r="F66" s="2"/>
      <c r="G66" s="2"/>
      <c r="H66" s="2"/>
    </row>
    <row r="67" customFormat="false" ht="14.25" hidden="false" customHeight="true" outlineLevel="0" collapsed="false">
      <c r="A67" s="13"/>
      <c r="E67" s="2"/>
      <c r="F67" s="2"/>
      <c r="G67" s="2"/>
      <c r="H67" s="2"/>
    </row>
    <row r="68" customFormat="false" ht="14.25" hidden="false" customHeight="true" outlineLevel="0" collapsed="false">
      <c r="A68" s="13"/>
      <c r="E68" s="2"/>
      <c r="F68" s="2"/>
      <c r="G68" s="2"/>
      <c r="H68" s="2"/>
    </row>
    <row r="69" customFormat="false" ht="14.25" hidden="false" customHeight="true" outlineLevel="0" collapsed="false">
      <c r="A69" s="13"/>
      <c r="E69" s="2"/>
      <c r="F69" s="2"/>
      <c r="G69" s="2"/>
      <c r="H69" s="2"/>
    </row>
    <row r="70" customFormat="false" ht="14.25" hidden="false" customHeight="true" outlineLevel="0" collapsed="false">
      <c r="A70" s="13"/>
      <c r="E70" s="2"/>
      <c r="F70" s="2"/>
      <c r="G70" s="2"/>
      <c r="H70" s="2"/>
    </row>
    <row r="71" customFormat="false" ht="14.25" hidden="false" customHeight="true" outlineLevel="0" collapsed="false">
      <c r="A71" s="13"/>
      <c r="E71" s="2"/>
      <c r="F71" s="2"/>
      <c r="G71" s="2"/>
      <c r="H71" s="2"/>
    </row>
    <row r="72" customFormat="false" ht="14.25" hidden="false" customHeight="true" outlineLevel="0" collapsed="false">
      <c r="A72" s="13"/>
      <c r="E72" s="2"/>
      <c r="F72" s="2"/>
      <c r="G72" s="2"/>
      <c r="H72" s="2"/>
    </row>
    <row r="73" customFormat="false" ht="14.25" hidden="false" customHeight="true" outlineLevel="0" collapsed="false">
      <c r="A73" s="13"/>
      <c r="E73" s="2"/>
      <c r="F73" s="2"/>
      <c r="G73" s="2"/>
      <c r="H73" s="2"/>
    </row>
    <row r="74" customFormat="false" ht="14.25" hidden="false" customHeight="true" outlineLevel="0" collapsed="false">
      <c r="A74" s="13"/>
      <c r="E74" s="2"/>
      <c r="F74" s="2"/>
      <c r="G74" s="2"/>
      <c r="H74" s="2"/>
    </row>
    <row r="75" customFormat="false" ht="14.25" hidden="false" customHeight="true" outlineLevel="0" collapsed="false">
      <c r="A75" s="13"/>
      <c r="E75" s="2"/>
      <c r="F75" s="2"/>
      <c r="G75" s="2"/>
      <c r="H75" s="2"/>
    </row>
    <row r="76" customFormat="false" ht="14.25" hidden="false" customHeight="true" outlineLevel="0" collapsed="false">
      <c r="A76" s="13"/>
      <c r="E76" s="2"/>
      <c r="F76" s="2"/>
      <c r="G76" s="2"/>
      <c r="H76" s="2"/>
    </row>
    <row r="77" customFormat="false" ht="14.25" hidden="false" customHeight="true" outlineLevel="0" collapsed="false">
      <c r="A77" s="13"/>
      <c r="E77" s="2"/>
      <c r="F77" s="2"/>
      <c r="G77" s="2"/>
      <c r="H77" s="2"/>
    </row>
    <row r="78" customFormat="false" ht="14.25" hidden="false" customHeight="true" outlineLevel="0" collapsed="false">
      <c r="A78" s="13"/>
      <c r="E78" s="2"/>
      <c r="F78" s="2"/>
      <c r="G78" s="2"/>
      <c r="H78" s="2"/>
    </row>
    <row r="79" customFormat="false" ht="14.25" hidden="false" customHeight="true" outlineLevel="0" collapsed="false">
      <c r="A79" s="13"/>
      <c r="E79" s="2"/>
      <c r="F79" s="2"/>
      <c r="G79" s="2"/>
      <c r="H79" s="2"/>
    </row>
    <row r="80" customFormat="false" ht="14.25" hidden="false" customHeight="true" outlineLevel="0" collapsed="false">
      <c r="A80" s="13"/>
      <c r="E80" s="2"/>
      <c r="F80" s="2"/>
      <c r="G80" s="2"/>
      <c r="H80" s="2"/>
    </row>
    <row r="81" customFormat="false" ht="14.25" hidden="false" customHeight="true" outlineLevel="0" collapsed="false">
      <c r="A81" s="13"/>
      <c r="E81" s="2"/>
      <c r="F81" s="2"/>
      <c r="G81" s="2"/>
      <c r="H81" s="2"/>
    </row>
    <row r="82" customFormat="false" ht="14.25" hidden="false" customHeight="true" outlineLevel="0" collapsed="false">
      <c r="A82" s="13"/>
      <c r="E82" s="2"/>
      <c r="F82" s="2"/>
      <c r="G82" s="2"/>
      <c r="H82" s="2"/>
    </row>
    <row r="83" customFormat="false" ht="14.25" hidden="false" customHeight="true" outlineLevel="0" collapsed="false">
      <c r="A83" s="13"/>
      <c r="E83" s="2"/>
      <c r="F83" s="2"/>
      <c r="G83" s="2"/>
      <c r="H83" s="2"/>
    </row>
    <row r="84" customFormat="false" ht="14.25" hidden="false" customHeight="true" outlineLevel="0" collapsed="false">
      <c r="A84" s="13"/>
      <c r="E84" s="2"/>
      <c r="F84" s="2"/>
      <c r="G84" s="2"/>
      <c r="H84" s="2"/>
    </row>
    <row r="85" customFormat="false" ht="14.25" hidden="false" customHeight="true" outlineLevel="0" collapsed="false">
      <c r="A85" s="13"/>
      <c r="E85" s="2"/>
      <c r="F85" s="2"/>
      <c r="G85" s="2"/>
      <c r="H85" s="2"/>
    </row>
    <row r="86" customFormat="false" ht="14.25" hidden="false" customHeight="true" outlineLevel="0" collapsed="false">
      <c r="A86" s="13"/>
      <c r="E86" s="2"/>
      <c r="F86" s="2"/>
      <c r="G86" s="2"/>
      <c r="H86" s="2"/>
    </row>
    <row r="87" customFormat="false" ht="14.25" hidden="false" customHeight="true" outlineLevel="0" collapsed="false">
      <c r="A87" s="13"/>
      <c r="E87" s="2"/>
      <c r="F87" s="2"/>
      <c r="G87" s="2"/>
      <c r="H87" s="2"/>
    </row>
    <row r="88" customFormat="false" ht="14.25" hidden="false" customHeight="true" outlineLevel="0" collapsed="false">
      <c r="A88" s="13"/>
      <c r="E88" s="2"/>
      <c r="F88" s="2"/>
      <c r="G88" s="2"/>
      <c r="H88" s="2"/>
    </row>
    <row r="89" customFormat="false" ht="14.25" hidden="false" customHeight="true" outlineLevel="0" collapsed="false">
      <c r="A89" s="13"/>
      <c r="E89" s="2"/>
      <c r="F89" s="2"/>
      <c r="G89" s="2"/>
      <c r="H89" s="2"/>
    </row>
    <row r="90" customFormat="false" ht="14.25" hidden="false" customHeight="true" outlineLevel="0" collapsed="false">
      <c r="A90" s="13"/>
      <c r="E90" s="2"/>
      <c r="F90" s="2"/>
      <c r="G90" s="2"/>
      <c r="H90" s="2"/>
    </row>
    <row r="91" customFormat="false" ht="14.25" hidden="false" customHeight="true" outlineLevel="0" collapsed="false">
      <c r="A91" s="13"/>
      <c r="E91" s="2"/>
      <c r="F91" s="2"/>
      <c r="G91" s="2"/>
      <c r="H91" s="2"/>
    </row>
    <row r="92" customFormat="false" ht="14.25" hidden="false" customHeight="true" outlineLevel="0" collapsed="false">
      <c r="A92" s="13"/>
      <c r="E92" s="2"/>
      <c r="F92" s="2"/>
      <c r="G92" s="2"/>
      <c r="H92" s="2"/>
    </row>
    <row r="93" customFormat="false" ht="14.25" hidden="false" customHeight="true" outlineLevel="0" collapsed="false">
      <c r="A93" s="13"/>
      <c r="E93" s="2"/>
      <c r="F93" s="2"/>
      <c r="G93" s="2"/>
      <c r="H93" s="2"/>
    </row>
    <row r="94" customFormat="false" ht="14.25" hidden="false" customHeight="true" outlineLevel="0" collapsed="false">
      <c r="A94" s="13"/>
      <c r="E94" s="2"/>
      <c r="F94" s="2"/>
      <c r="G94" s="2"/>
      <c r="H94" s="2"/>
    </row>
    <row r="95" customFormat="false" ht="14.25" hidden="false" customHeight="true" outlineLevel="0" collapsed="false">
      <c r="A95" s="13"/>
      <c r="E95" s="2"/>
      <c r="F95" s="2"/>
      <c r="G95" s="2"/>
      <c r="H95" s="2"/>
    </row>
    <row r="96" customFormat="false" ht="14.25" hidden="false" customHeight="true" outlineLevel="0" collapsed="false">
      <c r="A96" s="13"/>
      <c r="E96" s="2"/>
      <c r="F96" s="2"/>
      <c r="G96" s="2"/>
      <c r="H96" s="2"/>
    </row>
    <row r="97" customFormat="false" ht="14.25" hidden="false" customHeight="true" outlineLevel="0" collapsed="false">
      <c r="A97" s="13"/>
      <c r="E97" s="2"/>
      <c r="F97" s="2"/>
      <c r="G97" s="2"/>
      <c r="H97" s="2"/>
    </row>
    <row r="98" customFormat="false" ht="14.25" hidden="false" customHeight="true" outlineLevel="0" collapsed="false">
      <c r="A98" s="13"/>
      <c r="E98" s="2"/>
      <c r="F98" s="2"/>
      <c r="G98" s="2"/>
      <c r="H98" s="2"/>
    </row>
    <row r="99" customFormat="false" ht="14.25" hidden="false" customHeight="true" outlineLevel="0" collapsed="false">
      <c r="A99" s="13"/>
      <c r="E99" s="2"/>
      <c r="F99" s="2"/>
      <c r="G99" s="2"/>
      <c r="H99" s="2"/>
    </row>
    <row r="100" customFormat="false" ht="14.25" hidden="false" customHeight="true" outlineLevel="0" collapsed="false">
      <c r="A100" s="13"/>
      <c r="E100" s="2"/>
      <c r="F100" s="2"/>
      <c r="G100" s="2"/>
      <c r="H100" s="2"/>
    </row>
    <row r="101" customFormat="false" ht="14.25" hidden="false" customHeight="true" outlineLevel="0" collapsed="false">
      <c r="A101" s="13"/>
      <c r="E101" s="2"/>
      <c r="F101" s="2"/>
      <c r="G101" s="2"/>
      <c r="H101" s="2"/>
    </row>
    <row r="102" customFormat="false" ht="14.25" hidden="false" customHeight="true" outlineLevel="0" collapsed="false">
      <c r="A102" s="13"/>
      <c r="E102" s="2"/>
      <c r="F102" s="2"/>
      <c r="G102" s="2"/>
      <c r="H102" s="2"/>
    </row>
    <row r="103" customFormat="false" ht="14.25" hidden="false" customHeight="true" outlineLevel="0" collapsed="false">
      <c r="A103" s="13"/>
      <c r="E103" s="2"/>
      <c r="F103" s="2"/>
      <c r="G103" s="2"/>
      <c r="H103" s="2"/>
    </row>
    <row r="104" customFormat="false" ht="14.25" hidden="false" customHeight="true" outlineLevel="0" collapsed="false">
      <c r="A104" s="13"/>
      <c r="E104" s="2"/>
      <c r="F104" s="2"/>
      <c r="G104" s="2"/>
      <c r="H104" s="2"/>
    </row>
    <row r="105" customFormat="false" ht="14.25" hidden="false" customHeight="true" outlineLevel="0" collapsed="false">
      <c r="A105" s="13"/>
      <c r="E105" s="2"/>
      <c r="F105" s="2"/>
      <c r="G105" s="2"/>
      <c r="H105" s="2"/>
    </row>
    <row r="106" customFormat="false" ht="14.25" hidden="false" customHeight="true" outlineLevel="0" collapsed="false">
      <c r="A106" s="13"/>
      <c r="E106" s="2"/>
      <c r="F106" s="2"/>
      <c r="G106" s="2"/>
      <c r="H106" s="2"/>
    </row>
    <row r="107" customFormat="false" ht="14.25" hidden="false" customHeight="true" outlineLevel="0" collapsed="false">
      <c r="A107" s="13"/>
      <c r="E107" s="2"/>
      <c r="F107" s="2"/>
      <c r="G107" s="2"/>
      <c r="H107" s="2"/>
    </row>
    <row r="108" customFormat="false" ht="14.25" hidden="false" customHeight="true" outlineLevel="0" collapsed="false">
      <c r="A108" s="13"/>
      <c r="E108" s="2"/>
      <c r="F108" s="2"/>
      <c r="G108" s="2"/>
      <c r="H108" s="2"/>
    </row>
    <row r="109" customFormat="false" ht="14.25" hidden="false" customHeight="true" outlineLevel="0" collapsed="false">
      <c r="A109" s="13"/>
      <c r="E109" s="2"/>
      <c r="F109" s="2"/>
      <c r="G109" s="2"/>
      <c r="H109" s="2"/>
    </row>
    <row r="110" customFormat="false" ht="14.25" hidden="false" customHeight="true" outlineLevel="0" collapsed="false">
      <c r="A110" s="13"/>
      <c r="E110" s="2"/>
      <c r="F110" s="2"/>
      <c r="G110" s="2"/>
      <c r="H110" s="2"/>
    </row>
    <row r="111" customFormat="false" ht="14.25" hidden="false" customHeight="true" outlineLevel="0" collapsed="false">
      <c r="A111" s="13"/>
      <c r="E111" s="2"/>
      <c r="F111" s="2"/>
      <c r="G111" s="2"/>
      <c r="H111" s="2"/>
    </row>
    <row r="112" customFormat="false" ht="14.25" hidden="false" customHeight="true" outlineLevel="0" collapsed="false">
      <c r="A112" s="13"/>
      <c r="E112" s="2"/>
      <c r="F112" s="2"/>
      <c r="G112" s="2"/>
      <c r="H112" s="2"/>
    </row>
    <row r="113" customFormat="false" ht="14.25" hidden="false" customHeight="true" outlineLevel="0" collapsed="false">
      <c r="A113" s="13"/>
      <c r="E113" s="2"/>
      <c r="F113" s="2"/>
      <c r="G113" s="2"/>
      <c r="H113" s="2"/>
    </row>
    <row r="114" customFormat="false" ht="14.25" hidden="false" customHeight="true" outlineLevel="0" collapsed="false">
      <c r="A114" s="13"/>
      <c r="E114" s="2"/>
      <c r="F114" s="2"/>
      <c r="G114" s="2"/>
      <c r="H114" s="2"/>
    </row>
    <row r="115" customFormat="false" ht="14.25" hidden="false" customHeight="true" outlineLevel="0" collapsed="false">
      <c r="A115" s="13"/>
      <c r="E115" s="2"/>
      <c r="F115" s="2"/>
      <c r="G115" s="2"/>
      <c r="H115" s="2"/>
    </row>
    <row r="116" customFormat="false" ht="14.25" hidden="false" customHeight="true" outlineLevel="0" collapsed="false">
      <c r="A116" s="13"/>
      <c r="E116" s="2"/>
      <c r="F116" s="2"/>
      <c r="G116" s="2"/>
      <c r="H116" s="2"/>
    </row>
    <row r="117" customFormat="false" ht="14.25" hidden="false" customHeight="true" outlineLevel="0" collapsed="false">
      <c r="A117" s="13"/>
      <c r="E117" s="2"/>
      <c r="F117" s="2"/>
      <c r="G117" s="2"/>
      <c r="H117" s="2"/>
    </row>
    <row r="118" customFormat="false" ht="14.25" hidden="false" customHeight="true" outlineLevel="0" collapsed="false">
      <c r="A118" s="13"/>
      <c r="E118" s="2"/>
      <c r="F118" s="2"/>
      <c r="G118" s="2"/>
      <c r="H118" s="2"/>
    </row>
    <row r="119" customFormat="false" ht="14.25" hidden="false" customHeight="true" outlineLevel="0" collapsed="false">
      <c r="A119" s="13"/>
      <c r="E119" s="2"/>
      <c r="F119" s="2"/>
      <c r="G119" s="2"/>
      <c r="H119" s="2"/>
    </row>
    <row r="120" customFormat="false" ht="14.25" hidden="false" customHeight="true" outlineLevel="0" collapsed="false">
      <c r="A120" s="13"/>
      <c r="E120" s="2"/>
      <c r="F120" s="2"/>
      <c r="G120" s="2"/>
      <c r="H120" s="2"/>
    </row>
    <row r="121" customFormat="false" ht="14.25" hidden="false" customHeight="true" outlineLevel="0" collapsed="false">
      <c r="A121" s="13"/>
      <c r="E121" s="2"/>
      <c r="F121" s="2"/>
      <c r="G121" s="2"/>
      <c r="H121" s="2"/>
    </row>
    <row r="122" customFormat="false" ht="14.25" hidden="false" customHeight="true" outlineLevel="0" collapsed="false">
      <c r="A122" s="13"/>
      <c r="E122" s="2"/>
      <c r="F122" s="2"/>
      <c r="G122" s="2"/>
      <c r="H122" s="2"/>
    </row>
    <row r="123" customFormat="false" ht="14.25" hidden="false" customHeight="true" outlineLevel="0" collapsed="false">
      <c r="A123" s="13"/>
      <c r="E123" s="2"/>
      <c r="F123" s="2"/>
      <c r="G123" s="2"/>
      <c r="H123" s="2"/>
    </row>
    <row r="124" customFormat="false" ht="14.25" hidden="false" customHeight="true" outlineLevel="0" collapsed="false">
      <c r="A124" s="13"/>
      <c r="E124" s="2"/>
      <c r="F124" s="2"/>
      <c r="G124" s="2"/>
      <c r="H124" s="2"/>
    </row>
    <row r="125" customFormat="false" ht="14.25" hidden="false" customHeight="true" outlineLevel="0" collapsed="false">
      <c r="A125" s="13"/>
      <c r="E125" s="2"/>
      <c r="F125" s="2"/>
      <c r="G125" s="2"/>
      <c r="H125" s="2"/>
    </row>
  </sheetData>
  <mergeCells count="9">
    <mergeCell ref="A4:A19"/>
    <mergeCell ref="A21:A22"/>
    <mergeCell ref="A24:A27"/>
    <mergeCell ref="A29:A30"/>
    <mergeCell ref="A32:A33"/>
    <mergeCell ref="A35:A42"/>
    <mergeCell ref="A44:A51"/>
    <mergeCell ref="A53:A56"/>
    <mergeCell ref="A58:A63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26:C27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2" min="2" style="0" width="15.56"/>
    <col collapsed="false" customWidth="true" hidden="false" outlineLevel="0" max="3" min="3" style="0" width="19.7"/>
    <col collapsed="false" customWidth="true" hidden="false" outlineLevel="0" max="4" min="4" style="0" width="6.13"/>
    <col collapsed="false" customWidth="true" hidden="false" outlineLevel="0" max="5" min="5" style="0" width="11.42"/>
    <col collapsed="false" customWidth="true" hidden="false" outlineLevel="0" max="6" min="6" style="0" width="10.41"/>
    <col collapsed="false" customWidth="true" hidden="false" outlineLevel="0" max="7" min="7" style="0" width="20.99"/>
    <col collapsed="false" customWidth="true" hidden="false" outlineLevel="0" max="8" min="8" style="0" width="6.28"/>
  </cols>
  <sheetData>
    <row r="1" customFormat="false" ht="15.75" hidden="false" customHeight="false" outlineLevel="0" collapsed="false">
      <c r="A1" s="26" t="s">
        <v>114</v>
      </c>
      <c r="B1" s="26"/>
      <c r="C1" s="26"/>
      <c r="D1" s="26"/>
      <c r="E1" s="26"/>
      <c r="F1" s="26"/>
      <c r="G1" s="26"/>
      <c r="H1" s="27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</row>
    <row r="2" s="32" customFormat="true" ht="15.75" hidden="false" customHeight="false" outlineLevel="0" collapsed="false">
      <c r="A2" s="29" t="s">
        <v>115</v>
      </c>
      <c r="B2" s="29" t="s">
        <v>116</v>
      </c>
      <c r="C2" s="29" t="s">
        <v>117</v>
      </c>
      <c r="D2" s="29" t="s">
        <v>118</v>
      </c>
      <c r="E2" s="29" t="s">
        <v>119</v>
      </c>
      <c r="F2" s="29" t="s">
        <v>120</v>
      </c>
      <c r="G2" s="30" t="s">
        <v>121</v>
      </c>
      <c r="H2" s="31"/>
    </row>
    <row r="3" customFormat="false" ht="15.75" hidden="false" customHeight="false" outlineLevel="0" collapsed="false">
      <c r="A3" s="33" t="s">
        <v>122</v>
      </c>
      <c r="B3" s="33" t="n">
        <v>1793.8857</v>
      </c>
      <c r="C3" s="33" t="n">
        <v>1793.9764</v>
      </c>
      <c r="D3" s="33" t="n">
        <v>1</v>
      </c>
      <c r="E3" s="33" t="n">
        <f aca="false">C3</f>
        <v>1793.9764</v>
      </c>
      <c r="F3" s="33" t="n">
        <v>135</v>
      </c>
      <c r="G3" s="34" t="n">
        <v>100</v>
      </c>
      <c r="H3" s="35"/>
    </row>
    <row r="4" customFormat="false" ht="15.75" hidden="false" customHeight="false" outlineLevel="0" collapsed="false">
      <c r="A4" s="33" t="s">
        <v>123</v>
      </c>
      <c r="B4" s="33" t="n">
        <v>984.5149</v>
      </c>
      <c r="C4" s="33" t="n">
        <v>984.5625</v>
      </c>
      <c r="D4" s="33" t="n">
        <v>1</v>
      </c>
      <c r="E4" s="33" t="n">
        <f aca="false">C4</f>
        <v>984.5625</v>
      </c>
      <c r="F4" s="33" t="n">
        <v>62</v>
      </c>
      <c r="G4" s="36" t="n">
        <v>100</v>
      </c>
      <c r="H4" s="35"/>
    </row>
    <row r="5" customFormat="false" ht="14.25" hidden="false" customHeight="true" outlineLevel="0" collapsed="false">
      <c r="A5" s="33" t="s">
        <v>124</v>
      </c>
      <c r="B5" s="33" t="n">
        <v>1143.5623</v>
      </c>
      <c r="C5" s="33" t="n">
        <v>1143.6162</v>
      </c>
      <c r="D5" s="33" t="n">
        <v>1</v>
      </c>
      <c r="E5" s="33" t="n">
        <f aca="false">C5</f>
        <v>1143.6162</v>
      </c>
      <c r="F5" s="33" t="n">
        <v>63</v>
      </c>
      <c r="G5" s="33" t="n">
        <v>100</v>
      </c>
      <c r="H5" s="35"/>
    </row>
    <row r="6" customFormat="false" ht="15.75" hidden="false" customHeight="false" outlineLevel="0" collapsed="false">
      <c r="A6" s="37" t="s">
        <v>125</v>
      </c>
      <c r="B6" s="37" t="n">
        <v>1229.5256</v>
      </c>
      <c r="C6" s="37" t="n">
        <v>1229.5803</v>
      </c>
      <c r="D6" s="37" t="n">
        <v>1</v>
      </c>
      <c r="E6" s="37" t="n">
        <f aca="false">C6</f>
        <v>1229.5803</v>
      </c>
      <c r="F6" s="37" t="n">
        <v>13</v>
      </c>
      <c r="G6" s="37" t="n">
        <v>99.843</v>
      </c>
      <c r="H6" s="35"/>
    </row>
    <row r="7" customFormat="false" ht="15" hidden="false" customHeight="false" outlineLevel="0" collapsed="false">
      <c r="H7" s="38"/>
    </row>
    <row r="9" customFormat="false" ht="15" hidden="false" customHeight="false" outlineLevel="0" collapsed="false">
      <c r="G9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6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1" activeCellId="0" sqref="A1:A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41"/>
  </cols>
  <sheetData>
    <row r="1" customFormat="false" ht="45" hidden="false" customHeight="true" outlineLevel="0" collapsed="false">
      <c r="A1" s="39" t="s">
        <v>12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</row>
    <row r="2" customFormat="false" ht="15" hidden="false" customHeight="false" outlineLevel="0" collapsed="false">
      <c r="A2" s="0" t="s">
        <v>127</v>
      </c>
      <c r="B2" s="0" t="s">
        <v>128</v>
      </c>
    </row>
    <row r="3" customFormat="false" ht="15" hidden="false" customHeight="false" outlineLevel="0" collapsed="false">
      <c r="A3" s="0" t="s">
        <v>129</v>
      </c>
      <c r="B3" s="0" t="s">
        <v>130</v>
      </c>
    </row>
    <row r="4" customFormat="false" ht="15" hidden="false" customHeight="false" outlineLevel="0" collapsed="false">
      <c r="A4" s="0" t="s">
        <v>131</v>
      </c>
      <c r="B4" s="0" t="s">
        <v>132</v>
      </c>
    </row>
    <row r="5" customFormat="false" ht="15" hidden="false" customHeight="false" outlineLevel="0" collapsed="false">
      <c r="A5" s="0" t="s">
        <v>133</v>
      </c>
      <c r="B5" s="0" t="s">
        <v>134</v>
      </c>
    </row>
    <row r="6" customFormat="false" ht="15" hidden="false" customHeight="false" outlineLevel="0" collapsed="false">
      <c r="A6" s="0" t="s">
        <v>135</v>
      </c>
      <c r="B6" s="0" t="s">
        <v>136</v>
      </c>
    </row>
    <row r="7" customFormat="false" ht="15" hidden="false" customHeight="false" outlineLevel="0" collapsed="false">
      <c r="A7" s="0" t="s">
        <v>137</v>
      </c>
      <c r="B7" s="0" t="s">
        <v>138</v>
      </c>
    </row>
    <row r="8" customFormat="false" ht="15" hidden="false" customHeight="false" outlineLevel="0" collapsed="false">
      <c r="A8" s="0" t="s">
        <v>139</v>
      </c>
      <c r="B8" s="0" t="s">
        <v>140</v>
      </c>
    </row>
    <row r="9" customFormat="false" ht="15" hidden="false" customHeight="false" outlineLevel="0" collapsed="false">
      <c r="A9" s="0" t="s">
        <v>141</v>
      </c>
      <c r="B9" s="0" t="s">
        <v>142</v>
      </c>
    </row>
    <row r="10" customFormat="false" ht="15" hidden="false" customHeight="false" outlineLevel="0" collapsed="false">
      <c r="A10" s="0" t="s">
        <v>143</v>
      </c>
      <c r="B10" s="0" t="s">
        <v>144</v>
      </c>
    </row>
    <row r="11" customFormat="false" ht="15" hidden="false" customHeight="false" outlineLevel="0" collapsed="false">
      <c r="A11" s="0" t="s">
        <v>145</v>
      </c>
      <c r="B11" s="0" t="s">
        <v>146</v>
      </c>
    </row>
    <row r="12" customFormat="false" ht="15" hidden="false" customHeight="false" outlineLevel="0" collapsed="false">
      <c r="A12" s="0" t="s">
        <v>147</v>
      </c>
      <c r="B12" s="0" t="s">
        <v>148</v>
      </c>
    </row>
    <row r="13" customFormat="false" ht="15" hidden="false" customHeight="false" outlineLevel="0" collapsed="false">
      <c r="A13" s="0" t="s">
        <v>149</v>
      </c>
      <c r="B13" s="0" t="s">
        <v>150</v>
      </c>
    </row>
    <row r="14" customFormat="false" ht="15" hidden="false" customHeight="false" outlineLevel="0" collapsed="false">
      <c r="A14" s="0" t="s">
        <v>151</v>
      </c>
      <c r="B14" s="0" t="s">
        <v>152</v>
      </c>
    </row>
    <row r="15" customFormat="false" ht="15" hidden="false" customHeight="false" outlineLevel="0" collapsed="false">
      <c r="A15" s="0" t="s">
        <v>153</v>
      </c>
      <c r="B15" s="0" t="s">
        <v>154</v>
      </c>
    </row>
    <row r="16" customFormat="false" ht="15" hidden="false" customHeight="false" outlineLevel="0" collapsed="false">
      <c r="A16" s="0" t="s">
        <v>155</v>
      </c>
      <c r="B16" s="0" t="s">
        <v>156</v>
      </c>
    </row>
    <row r="17" customFormat="false" ht="15" hidden="false" customHeight="false" outlineLevel="0" collapsed="false">
      <c r="A17" s="0" t="s">
        <v>157</v>
      </c>
      <c r="B17" s="0" t="s">
        <v>158</v>
      </c>
    </row>
    <row r="18" customFormat="false" ht="15" hidden="false" customHeight="false" outlineLevel="0" collapsed="false">
      <c r="A18" s="0" t="s">
        <v>159</v>
      </c>
      <c r="B18" s="0" t="s">
        <v>160</v>
      </c>
    </row>
    <row r="19" customFormat="false" ht="15" hidden="false" customHeight="false" outlineLevel="0" collapsed="false">
      <c r="A19" s="0" t="s">
        <v>161</v>
      </c>
      <c r="B19" s="0" t="s">
        <v>162</v>
      </c>
    </row>
    <row r="20" customFormat="false" ht="15" hidden="false" customHeight="false" outlineLevel="0" collapsed="false">
      <c r="A20" s="0" t="s">
        <v>163</v>
      </c>
      <c r="B20" s="0" t="s">
        <v>164</v>
      </c>
    </row>
    <row r="21" customFormat="false" ht="15" hidden="false" customHeight="false" outlineLevel="0" collapsed="false">
      <c r="A21" s="0" t="s">
        <v>165</v>
      </c>
      <c r="B21" s="0" t="s">
        <v>166</v>
      </c>
    </row>
    <row r="22" customFormat="false" ht="15" hidden="false" customHeight="false" outlineLevel="0" collapsed="false">
      <c r="A22" s="0" t="s">
        <v>167</v>
      </c>
      <c r="B22" s="0" t="s">
        <v>168</v>
      </c>
    </row>
    <row r="23" customFormat="false" ht="15" hidden="false" customHeight="false" outlineLevel="0" collapsed="false">
      <c r="A23" s="0" t="s">
        <v>169</v>
      </c>
      <c r="B23" s="0" t="s">
        <v>170</v>
      </c>
    </row>
    <row r="24" customFormat="false" ht="15" hidden="false" customHeight="false" outlineLevel="0" collapsed="false">
      <c r="A24" s="0" t="s">
        <v>171</v>
      </c>
      <c r="B24" s="0" t="s">
        <v>172</v>
      </c>
    </row>
    <row r="25" customFormat="false" ht="15" hidden="false" customHeight="false" outlineLevel="0" collapsed="false">
      <c r="A25" s="0" t="s">
        <v>173</v>
      </c>
      <c r="B25" s="0" t="s">
        <v>174</v>
      </c>
    </row>
    <row r="26" customFormat="false" ht="15" hidden="false" customHeight="false" outlineLevel="0" collapsed="false">
      <c r="A26" s="0" t="s">
        <v>175</v>
      </c>
      <c r="B26" s="0" t="s">
        <v>176</v>
      </c>
    </row>
    <row r="27" customFormat="false" ht="15" hidden="false" customHeight="false" outlineLevel="0" collapsed="false">
      <c r="A27" s="0" t="s">
        <v>177</v>
      </c>
      <c r="B27" s="0" t="s">
        <v>178</v>
      </c>
    </row>
    <row r="28" customFormat="false" ht="15" hidden="false" customHeight="false" outlineLevel="0" collapsed="false">
      <c r="A28" s="0" t="s">
        <v>179</v>
      </c>
      <c r="B28" s="0" t="s">
        <v>180</v>
      </c>
    </row>
    <row r="29" customFormat="false" ht="15" hidden="false" customHeight="false" outlineLevel="0" collapsed="false">
      <c r="A29" s="0" t="s">
        <v>181</v>
      </c>
      <c r="B29" s="0" t="s">
        <v>182</v>
      </c>
    </row>
    <row r="30" customFormat="false" ht="15" hidden="false" customHeight="false" outlineLevel="0" collapsed="false">
      <c r="A30" s="0" t="s">
        <v>183</v>
      </c>
      <c r="B30" s="0" t="s">
        <v>184</v>
      </c>
    </row>
    <row r="31" customFormat="false" ht="15" hidden="false" customHeight="false" outlineLevel="0" collapsed="false">
      <c r="A31" s="0" t="s">
        <v>185</v>
      </c>
      <c r="B31" s="0" t="s">
        <v>186</v>
      </c>
    </row>
    <row r="32" customFormat="false" ht="15" hidden="false" customHeight="false" outlineLevel="0" collapsed="false">
      <c r="A32" s="0" t="s">
        <v>187</v>
      </c>
      <c r="B32" s="0" t="s">
        <v>188</v>
      </c>
    </row>
    <row r="33" customFormat="false" ht="15" hidden="false" customHeight="false" outlineLevel="0" collapsed="false">
      <c r="A33" s="0" t="s">
        <v>189</v>
      </c>
      <c r="B33" s="0" t="s">
        <v>190</v>
      </c>
    </row>
    <row r="34" customFormat="false" ht="15" hidden="false" customHeight="false" outlineLevel="0" collapsed="false">
      <c r="A34" s="0" t="s">
        <v>191</v>
      </c>
      <c r="B34" s="0" t="s">
        <v>192</v>
      </c>
    </row>
    <row r="35" customFormat="false" ht="15" hidden="false" customHeight="false" outlineLevel="0" collapsed="false">
      <c r="A35" s="0" t="s">
        <v>193</v>
      </c>
      <c r="B35" s="0" t="s">
        <v>194</v>
      </c>
    </row>
    <row r="36" customFormat="false" ht="15" hidden="false" customHeight="false" outlineLevel="0" collapsed="false">
      <c r="A36" s="0" t="s">
        <v>195</v>
      </c>
      <c r="B36" s="0" t="s">
        <v>196</v>
      </c>
    </row>
    <row r="37" customFormat="false" ht="15" hidden="false" customHeight="false" outlineLevel="0" collapsed="false">
      <c r="A37" s="0" t="s">
        <v>197</v>
      </c>
      <c r="B37" s="0" t="s">
        <v>198</v>
      </c>
    </row>
    <row r="38" customFormat="false" ht="15" hidden="false" customHeight="false" outlineLevel="0" collapsed="false">
      <c r="A38" s="0" t="s">
        <v>199</v>
      </c>
      <c r="B38" s="0" t="s">
        <v>200</v>
      </c>
    </row>
    <row r="39" customFormat="false" ht="15" hidden="false" customHeight="false" outlineLevel="0" collapsed="false">
      <c r="A39" s="0" t="s">
        <v>201</v>
      </c>
      <c r="B39" s="0" t="s">
        <v>202</v>
      </c>
    </row>
    <row r="40" customFormat="false" ht="15" hidden="false" customHeight="false" outlineLevel="0" collapsed="false">
      <c r="A40" s="0" t="s">
        <v>203</v>
      </c>
      <c r="B40" s="0" t="s">
        <v>204</v>
      </c>
    </row>
    <row r="41" customFormat="false" ht="15" hidden="false" customHeight="false" outlineLevel="0" collapsed="false">
      <c r="A41" s="0" t="s">
        <v>205</v>
      </c>
      <c r="B41" s="0" t="s">
        <v>206</v>
      </c>
    </row>
    <row r="42" customFormat="false" ht="15" hidden="false" customHeight="false" outlineLevel="0" collapsed="false">
      <c r="A42" s="0" t="s">
        <v>207</v>
      </c>
      <c r="B42" s="0" t="s">
        <v>208</v>
      </c>
    </row>
    <row r="43" customFormat="false" ht="15" hidden="false" customHeight="false" outlineLevel="0" collapsed="false">
      <c r="A43" s="0" t="s">
        <v>209</v>
      </c>
      <c r="B43" s="0" t="s">
        <v>210</v>
      </c>
    </row>
    <row r="44" customFormat="false" ht="15" hidden="false" customHeight="false" outlineLevel="0" collapsed="false">
      <c r="A44" s="0" t="s">
        <v>211</v>
      </c>
      <c r="B44" s="0" t="s">
        <v>212</v>
      </c>
    </row>
    <row r="45" customFormat="false" ht="15" hidden="false" customHeight="false" outlineLevel="0" collapsed="false">
      <c r="A45" s="0" t="s">
        <v>213</v>
      </c>
      <c r="B45" s="0" t="s">
        <v>214</v>
      </c>
    </row>
    <row r="46" customFormat="false" ht="15" hidden="false" customHeight="false" outlineLevel="0" collapsed="false">
      <c r="A46" s="0" t="s">
        <v>215</v>
      </c>
      <c r="B46" s="0" t="s">
        <v>216</v>
      </c>
    </row>
    <row r="47" customFormat="false" ht="15" hidden="false" customHeight="false" outlineLevel="0" collapsed="false">
      <c r="A47" s="0" t="s">
        <v>217</v>
      </c>
      <c r="B47" s="0" t="s">
        <v>218</v>
      </c>
    </row>
    <row r="48" customFormat="false" ht="15" hidden="false" customHeight="false" outlineLevel="0" collapsed="false">
      <c r="A48" s="0" t="s">
        <v>219</v>
      </c>
      <c r="B48" s="0" t="s">
        <v>220</v>
      </c>
    </row>
    <row r="49" customFormat="false" ht="15" hidden="false" customHeight="false" outlineLevel="0" collapsed="false">
      <c r="A49" s="0" t="s">
        <v>221</v>
      </c>
      <c r="B49" s="0" t="s">
        <v>222</v>
      </c>
    </row>
    <row r="50" customFormat="false" ht="15" hidden="false" customHeight="false" outlineLevel="0" collapsed="false">
      <c r="A50" s="0" t="s">
        <v>223</v>
      </c>
      <c r="B50" s="0" t="s">
        <v>224</v>
      </c>
    </row>
    <row r="51" customFormat="false" ht="15" hidden="false" customHeight="false" outlineLevel="0" collapsed="false">
      <c r="A51" s="0" t="s">
        <v>225</v>
      </c>
      <c r="B51" s="0" t="s">
        <v>226</v>
      </c>
    </row>
    <row r="52" customFormat="false" ht="15" hidden="false" customHeight="false" outlineLevel="0" collapsed="false">
      <c r="A52" s="0" t="s">
        <v>227</v>
      </c>
      <c r="B52" s="0" t="s">
        <v>228</v>
      </c>
    </row>
    <row r="53" customFormat="false" ht="15" hidden="false" customHeight="false" outlineLevel="0" collapsed="false">
      <c r="A53" s="0" t="s">
        <v>229</v>
      </c>
      <c r="B53" s="0" t="s">
        <v>230</v>
      </c>
    </row>
    <row r="54" customFormat="false" ht="15" hidden="false" customHeight="false" outlineLevel="0" collapsed="false">
      <c r="A54" s="0" t="s">
        <v>231</v>
      </c>
      <c r="B54" s="0" t="s">
        <v>232</v>
      </c>
    </row>
    <row r="55" customFormat="false" ht="15" hidden="false" customHeight="false" outlineLevel="0" collapsed="false">
      <c r="A55" s="0" t="s">
        <v>233</v>
      </c>
      <c r="B55" s="0" t="s">
        <v>234</v>
      </c>
    </row>
    <row r="56" customFormat="false" ht="15" hidden="false" customHeight="false" outlineLevel="0" collapsed="false">
      <c r="A56" s="0" t="s">
        <v>235</v>
      </c>
      <c r="B56" s="0" t="s">
        <v>236</v>
      </c>
    </row>
    <row r="57" customFormat="false" ht="15" hidden="false" customHeight="false" outlineLevel="0" collapsed="false">
      <c r="A57" s="0" t="s">
        <v>237</v>
      </c>
      <c r="B57" s="0" t="s">
        <v>238</v>
      </c>
    </row>
    <row r="58" customFormat="false" ht="15" hidden="false" customHeight="false" outlineLevel="0" collapsed="false">
      <c r="A58" s="0" t="s">
        <v>239</v>
      </c>
      <c r="B58" s="0" t="s">
        <v>240</v>
      </c>
    </row>
    <row r="59" customFormat="false" ht="15" hidden="false" customHeight="false" outlineLevel="0" collapsed="false">
      <c r="A59" s="0" t="s">
        <v>241</v>
      </c>
      <c r="B59" s="0" t="s">
        <v>242</v>
      </c>
    </row>
    <row r="60" customFormat="false" ht="15" hidden="false" customHeight="false" outlineLevel="0" collapsed="false">
      <c r="A60" s="0" t="s">
        <v>243</v>
      </c>
      <c r="B60" s="0" t="s">
        <v>244</v>
      </c>
    </row>
    <row r="61" customFormat="false" ht="15" hidden="false" customHeight="false" outlineLevel="0" collapsed="false">
      <c r="A61" s="0" t="s">
        <v>245</v>
      </c>
      <c r="B61" s="0" t="s">
        <v>246</v>
      </c>
    </row>
    <row r="62" customFormat="false" ht="15" hidden="false" customHeight="false" outlineLevel="0" collapsed="false">
      <c r="A62" s="0" t="s">
        <v>247</v>
      </c>
      <c r="B62" s="0" t="s">
        <v>248</v>
      </c>
    </row>
    <row r="63" customFormat="false" ht="15" hidden="false" customHeight="false" outlineLevel="0" collapsed="false">
      <c r="A63" s="0" t="s">
        <v>249</v>
      </c>
      <c r="B63" s="0" t="s">
        <v>250</v>
      </c>
    </row>
    <row r="64" customFormat="false" ht="15" hidden="false" customHeight="false" outlineLevel="0" collapsed="false">
      <c r="A64" s="0" t="s">
        <v>251</v>
      </c>
      <c r="B64" s="0" t="s">
        <v>252</v>
      </c>
    </row>
    <row r="65" customFormat="false" ht="15" hidden="false" customHeight="false" outlineLevel="0" collapsed="false">
      <c r="A65" s="0" t="s">
        <v>253</v>
      </c>
      <c r="B65" s="0" t="s">
        <v>254</v>
      </c>
    </row>
    <row r="66" customFormat="false" ht="15" hidden="false" customHeight="false" outlineLevel="0" collapsed="false">
      <c r="A66" s="0" t="s">
        <v>255</v>
      </c>
      <c r="B66" s="0" t="s">
        <v>256</v>
      </c>
    </row>
    <row r="67" customFormat="false" ht="15" hidden="false" customHeight="false" outlineLevel="0" collapsed="false">
      <c r="A67" s="0" t="s">
        <v>257</v>
      </c>
      <c r="B67" s="0" t="s">
        <v>258</v>
      </c>
    </row>
    <row r="68" customFormat="false" ht="15" hidden="false" customHeight="false" outlineLevel="0" collapsed="false">
      <c r="A68" s="0" t="s">
        <v>259</v>
      </c>
      <c r="B68" s="0" t="s">
        <v>260</v>
      </c>
    </row>
    <row r="69" customFormat="false" ht="15" hidden="false" customHeight="false" outlineLevel="0" collapsed="false">
      <c r="A69" s="0" t="s">
        <v>261</v>
      </c>
      <c r="B69" s="0" t="s">
        <v>262</v>
      </c>
    </row>
    <row r="70" customFormat="false" ht="15" hidden="false" customHeight="false" outlineLevel="0" collapsed="false">
      <c r="A70" s="0" t="s">
        <v>263</v>
      </c>
      <c r="B70" s="0" t="s">
        <v>264</v>
      </c>
    </row>
    <row r="71" customFormat="false" ht="15" hidden="false" customHeight="false" outlineLevel="0" collapsed="false">
      <c r="A71" s="0" t="s">
        <v>265</v>
      </c>
      <c r="B71" s="0" t="s">
        <v>266</v>
      </c>
    </row>
    <row r="72" customFormat="false" ht="15" hidden="false" customHeight="false" outlineLevel="0" collapsed="false">
      <c r="A72" s="0" t="s">
        <v>267</v>
      </c>
      <c r="B72" s="0" t="s">
        <v>268</v>
      </c>
    </row>
    <row r="73" customFormat="false" ht="15" hidden="false" customHeight="false" outlineLevel="0" collapsed="false">
      <c r="A73" s="0" t="s">
        <v>269</v>
      </c>
      <c r="B73" s="0" t="s">
        <v>270</v>
      </c>
    </row>
    <row r="74" customFormat="false" ht="15" hidden="false" customHeight="false" outlineLevel="0" collapsed="false">
      <c r="A74" s="0" t="s">
        <v>271</v>
      </c>
      <c r="B74" s="0" t="s">
        <v>272</v>
      </c>
    </row>
    <row r="75" customFormat="false" ht="15" hidden="false" customHeight="false" outlineLevel="0" collapsed="false">
      <c r="A75" s="0" t="s">
        <v>273</v>
      </c>
      <c r="B75" s="0" t="s">
        <v>274</v>
      </c>
    </row>
    <row r="76" customFormat="false" ht="15" hidden="false" customHeight="false" outlineLevel="0" collapsed="false">
      <c r="A76" s="0" t="s">
        <v>275</v>
      </c>
      <c r="B76" s="0" t="s">
        <v>276</v>
      </c>
    </row>
    <row r="77" customFormat="false" ht="15" hidden="false" customHeight="false" outlineLevel="0" collapsed="false">
      <c r="A77" s="0" t="s">
        <v>277</v>
      </c>
      <c r="B77" s="0" t="s">
        <v>278</v>
      </c>
    </row>
    <row r="78" customFormat="false" ht="15" hidden="false" customHeight="false" outlineLevel="0" collapsed="false">
      <c r="A78" s="0" t="s">
        <v>279</v>
      </c>
      <c r="B78" s="0" t="s">
        <v>280</v>
      </c>
    </row>
    <row r="79" customFormat="false" ht="15" hidden="false" customHeight="false" outlineLevel="0" collapsed="false">
      <c r="A79" s="0" t="s">
        <v>281</v>
      </c>
      <c r="B79" s="0" t="s">
        <v>282</v>
      </c>
    </row>
    <row r="80" customFormat="false" ht="15" hidden="false" customHeight="false" outlineLevel="0" collapsed="false">
      <c r="A80" s="0" t="s">
        <v>283</v>
      </c>
      <c r="B80" s="0" t="s">
        <v>284</v>
      </c>
    </row>
    <row r="81" customFormat="false" ht="15" hidden="false" customHeight="false" outlineLevel="0" collapsed="false">
      <c r="A81" s="0" t="s">
        <v>285</v>
      </c>
      <c r="B81" s="0" t="s">
        <v>286</v>
      </c>
    </row>
    <row r="82" customFormat="false" ht="15" hidden="false" customHeight="false" outlineLevel="0" collapsed="false">
      <c r="A82" s="0" t="s">
        <v>287</v>
      </c>
      <c r="B82" s="0" t="s">
        <v>288</v>
      </c>
    </row>
    <row r="83" customFormat="false" ht="15" hidden="false" customHeight="false" outlineLevel="0" collapsed="false">
      <c r="A83" s="0" t="s">
        <v>289</v>
      </c>
      <c r="B83" s="0" t="s">
        <v>290</v>
      </c>
    </row>
    <row r="84" customFormat="false" ht="15" hidden="false" customHeight="false" outlineLevel="0" collapsed="false">
      <c r="A84" s="0" t="s">
        <v>291</v>
      </c>
      <c r="B84" s="0" t="s">
        <v>292</v>
      </c>
    </row>
    <row r="85" customFormat="false" ht="15" hidden="false" customHeight="false" outlineLevel="0" collapsed="false">
      <c r="A85" s="0" t="s">
        <v>293</v>
      </c>
      <c r="B85" s="0" t="s">
        <v>294</v>
      </c>
    </row>
    <row r="86" customFormat="false" ht="15" hidden="false" customHeight="false" outlineLevel="0" collapsed="false">
      <c r="A86" s="0" t="s">
        <v>295</v>
      </c>
      <c r="B86" s="0" t="s">
        <v>296</v>
      </c>
    </row>
    <row r="87" customFormat="false" ht="15" hidden="false" customHeight="false" outlineLevel="0" collapsed="false">
      <c r="A87" s="0" t="s">
        <v>297</v>
      </c>
      <c r="B87" s="0" t="s">
        <v>298</v>
      </c>
    </row>
    <row r="88" customFormat="false" ht="15" hidden="false" customHeight="false" outlineLevel="0" collapsed="false">
      <c r="A88" s="0" t="s">
        <v>299</v>
      </c>
      <c r="B88" s="0" t="s">
        <v>300</v>
      </c>
    </row>
    <row r="89" customFormat="false" ht="15" hidden="false" customHeight="false" outlineLevel="0" collapsed="false">
      <c r="A89" s="0" t="s">
        <v>301</v>
      </c>
      <c r="B89" s="0" t="s">
        <v>302</v>
      </c>
    </row>
    <row r="90" customFormat="false" ht="15" hidden="false" customHeight="false" outlineLevel="0" collapsed="false">
      <c r="A90" s="0" t="s">
        <v>303</v>
      </c>
      <c r="B90" s="0" t="s">
        <v>304</v>
      </c>
    </row>
    <row r="91" customFormat="false" ht="15" hidden="false" customHeight="false" outlineLevel="0" collapsed="false">
      <c r="A91" s="0" t="s">
        <v>305</v>
      </c>
      <c r="B91" s="0" t="s">
        <v>306</v>
      </c>
    </row>
    <row r="92" customFormat="false" ht="15" hidden="false" customHeight="false" outlineLevel="0" collapsed="false">
      <c r="A92" s="0" t="s">
        <v>307</v>
      </c>
      <c r="B92" s="0" t="s">
        <v>308</v>
      </c>
    </row>
    <row r="93" customFormat="false" ht="15" hidden="false" customHeight="false" outlineLevel="0" collapsed="false">
      <c r="A93" s="0" t="s">
        <v>309</v>
      </c>
      <c r="B93" s="0" t="s">
        <v>310</v>
      </c>
    </row>
    <row r="94" customFormat="false" ht="15" hidden="false" customHeight="false" outlineLevel="0" collapsed="false">
      <c r="A94" s="0" t="s">
        <v>311</v>
      </c>
      <c r="B94" s="0" t="s">
        <v>312</v>
      </c>
    </row>
    <row r="95" customFormat="false" ht="15" hidden="false" customHeight="false" outlineLevel="0" collapsed="false">
      <c r="A95" s="0" t="s">
        <v>313</v>
      </c>
      <c r="B95" s="0" t="s">
        <v>314</v>
      </c>
    </row>
    <row r="96" customFormat="false" ht="15" hidden="false" customHeight="false" outlineLevel="0" collapsed="false">
      <c r="A96" s="0" t="s">
        <v>315</v>
      </c>
      <c r="B96" s="0" t="s">
        <v>316</v>
      </c>
    </row>
    <row r="97" customFormat="false" ht="15" hidden="false" customHeight="false" outlineLevel="0" collapsed="false">
      <c r="A97" s="0" t="s">
        <v>317</v>
      </c>
      <c r="B97" s="0" t="s">
        <v>318</v>
      </c>
    </row>
    <row r="98" customFormat="false" ht="15" hidden="false" customHeight="false" outlineLevel="0" collapsed="false">
      <c r="A98" s="0" t="s">
        <v>319</v>
      </c>
      <c r="B98" s="0" t="s">
        <v>320</v>
      </c>
    </row>
    <row r="99" customFormat="false" ht="15" hidden="false" customHeight="false" outlineLevel="0" collapsed="false">
      <c r="A99" s="0" t="s">
        <v>321</v>
      </c>
      <c r="B99" s="0" t="s">
        <v>322</v>
      </c>
    </row>
    <row r="100" customFormat="false" ht="15" hidden="false" customHeight="false" outlineLevel="0" collapsed="false">
      <c r="A100" s="0" t="s">
        <v>323</v>
      </c>
      <c r="B100" s="0" t="s">
        <v>324</v>
      </c>
    </row>
    <row r="101" customFormat="false" ht="15" hidden="false" customHeight="false" outlineLevel="0" collapsed="false">
      <c r="A101" s="0" t="s">
        <v>325</v>
      </c>
      <c r="B101" s="0" t="s">
        <v>326</v>
      </c>
    </row>
    <row r="102" customFormat="false" ht="15" hidden="false" customHeight="false" outlineLevel="0" collapsed="false">
      <c r="A102" s="0" t="s">
        <v>327</v>
      </c>
      <c r="B102" s="0" t="s">
        <v>328</v>
      </c>
    </row>
    <row r="103" customFormat="false" ht="15" hidden="false" customHeight="false" outlineLevel="0" collapsed="false">
      <c r="A103" s="0" t="s">
        <v>329</v>
      </c>
      <c r="B103" s="0" t="s">
        <v>330</v>
      </c>
    </row>
    <row r="104" customFormat="false" ht="15" hidden="false" customHeight="false" outlineLevel="0" collapsed="false">
      <c r="A104" s="0" t="s">
        <v>331</v>
      </c>
      <c r="B104" s="0" t="s">
        <v>332</v>
      </c>
    </row>
    <row r="105" customFormat="false" ht="15" hidden="false" customHeight="false" outlineLevel="0" collapsed="false">
      <c r="A105" s="0" t="s">
        <v>333</v>
      </c>
      <c r="B105" s="0" t="s">
        <v>334</v>
      </c>
    </row>
    <row r="106" customFormat="false" ht="15" hidden="false" customHeight="false" outlineLevel="0" collapsed="false">
      <c r="A106" s="0" t="s">
        <v>335</v>
      </c>
      <c r="B106" s="0" t="s">
        <v>336</v>
      </c>
    </row>
  </sheetData>
  <mergeCells count="1">
    <mergeCell ref="A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9.13671875" defaultRowHeight="15" zeroHeight="false" outlineLevelRow="0" outlineLevelCol="0"/>
  <cols>
    <col collapsed="false" customWidth="true" hidden="false" outlineLevel="0" max="1" min="1" style="40" width="18.56"/>
    <col collapsed="false" customWidth="true" hidden="false" outlineLevel="0" max="3" min="2" style="40" width="10.99"/>
    <col collapsed="false" customWidth="true" hidden="false" outlineLevel="0" max="4" min="4" style="40" width="13.99"/>
    <col collapsed="false" customWidth="true" hidden="false" outlineLevel="0" max="5" min="5" style="40" width="12.28"/>
    <col collapsed="false" customWidth="true" hidden="false" outlineLevel="0" max="6" min="6" style="40" width="13.7"/>
    <col collapsed="false" customWidth="false" hidden="false" outlineLevel="0" max="11" min="7" style="40" width="9.14"/>
    <col collapsed="false" customWidth="false" hidden="false" outlineLevel="0" max="12" min="12" style="41" width="9.14"/>
    <col collapsed="false" customWidth="false" hidden="false" outlineLevel="0" max="257" min="13" style="40" width="9.14"/>
  </cols>
  <sheetData>
    <row r="1" customFormat="false" ht="15.75" hidden="false" customHeight="false" outlineLevel="0" collapsed="false">
      <c r="A1" s="28" t="s">
        <v>337</v>
      </c>
    </row>
    <row r="2" customFormat="false" ht="15.75" hidden="false" customHeight="false" outlineLevel="0" collapsed="false">
      <c r="A2" s="41" t="s">
        <v>338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42"/>
      <c r="M2" s="28"/>
      <c r="N2" s="28"/>
    </row>
    <row r="3" s="43" customFormat="true" ht="15.75" hidden="false" customHeight="false" outlineLevel="0" collapsed="false">
      <c r="A3" s="28" t="s">
        <v>339</v>
      </c>
      <c r="B3" s="28" t="s">
        <v>340</v>
      </c>
      <c r="C3" s="28" t="s">
        <v>341</v>
      </c>
      <c r="D3" s="28" t="s">
        <v>342</v>
      </c>
      <c r="E3" s="28" t="s">
        <v>343</v>
      </c>
      <c r="F3" s="28" t="s">
        <v>344</v>
      </c>
      <c r="G3" s="28" t="s">
        <v>345</v>
      </c>
      <c r="H3" s="28" t="s">
        <v>346</v>
      </c>
      <c r="I3" s="28" t="s">
        <v>347</v>
      </c>
      <c r="J3" s="28" t="s">
        <v>348</v>
      </c>
      <c r="K3" s="28" t="s">
        <v>349</v>
      </c>
      <c r="L3" s="28" t="s">
        <v>350</v>
      </c>
    </row>
    <row r="4" customFormat="false" ht="15" hidden="false" customHeight="false" outlineLevel="0" collapsed="false">
      <c r="A4" s="40" t="s">
        <v>351</v>
      </c>
      <c r="B4" s="40" t="n">
        <v>12.019263777288</v>
      </c>
      <c r="C4" s="40" t="n">
        <v>12.0316636603885</v>
      </c>
      <c r="D4" s="44" t="n">
        <v>12.3850709748594</v>
      </c>
      <c r="E4" s="44" t="n">
        <v>12.5429794369538</v>
      </c>
      <c r="F4" s="45" t="n">
        <v>0.43856148706835</v>
      </c>
      <c r="G4" s="40" t="n">
        <v>9.58075656604135</v>
      </c>
      <c r="H4" s="40" t="n">
        <v>10.8177247888372</v>
      </c>
      <c r="I4" s="44" t="n">
        <v>11.5153250827625</v>
      </c>
      <c r="J4" s="44" t="n">
        <v>11.5593034164949</v>
      </c>
      <c r="K4" s="46" t="n">
        <v>1.33807357218943</v>
      </c>
      <c r="L4" s="44" t="s">
        <v>352</v>
      </c>
    </row>
    <row r="5" customFormat="false" ht="15" hidden="false" customHeight="false" outlineLevel="0" collapsed="false">
      <c r="A5" s="40" t="s">
        <v>353</v>
      </c>
      <c r="B5" s="40" t="n">
        <v>9.54614584409158</v>
      </c>
      <c r="C5" s="40" t="n">
        <v>9.42397377249572</v>
      </c>
      <c r="D5" s="44" t="n">
        <v>10.4776211931278</v>
      </c>
      <c r="E5" s="44" t="n">
        <v>10.5016618418568</v>
      </c>
      <c r="F5" s="46" t="n">
        <v>1.00458170919865</v>
      </c>
      <c r="G5" s="40" t="n">
        <v>9.40374245268868</v>
      </c>
      <c r="H5" s="40" t="n">
        <v>9.36567912244563</v>
      </c>
      <c r="I5" s="44" t="n">
        <v>10.2780379286753</v>
      </c>
      <c r="J5" s="44" t="n">
        <v>10.2014934470197</v>
      </c>
      <c r="K5" s="45" t="n">
        <v>0.855054900280345</v>
      </c>
      <c r="L5" s="44" t="s">
        <v>354</v>
      </c>
    </row>
    <row r="6" customFormat="false" ht="15" hidden="false" customHeight="false" outlineLevel="0" collapsed="false">
      <c r="A6" s="40" t="s">
        <v>355</v>
      </c>
      <c r="B6" s="40" t="n">
        <v>8.76653177944666</v>
      </c>
      <c r="C6" s="40" t="n">
        <v>8.60816922758192</v>
      </c>
      <c r="D6" s="44" t="n">
        <v>10.1037611297148</v>
      </c>
      <c r="E6" s="44" t="n">
        <v>10.0304086034475</v>
      </c>
      <c r="F6" s="46" t="n">
        <v>1.37973436306686</v>
      </c>
      <c r="G6" s="40" t="n">
        <v>8.7413790775723</v>
      </c>
      <c r="H6" s="40" t="n">
        <v>9.08748572149646</v>
      </c>
      <c r="I6" s="44" t="n">
        <v>9.93645796337603</v>
      </c>
      <c r="J6" s="44" t="n">
        <v>10.0604166004325</v>
      </c>
      <c r="K6" s="46" t="n">
        <v>1.08400488236989</v>
      </c>
      <c r="L6" s="44" t="s">
        <v>356</v>
      </c>
    </row>
    <row r="7" customFormat="false" ht="15" hidden="false" customHeight="false" outlineLevel="0" collapsed="false">
      <c r="A7" s="40" t="s">
        <v>357</v>
      </c>
      <c r="B7" s="40" t="n">
        <v>11.6048603135558</v>
      </c>
      <c r="C7" s="40" t="n">
        <v>11.6357910230473</v>
      </c>
      <c r="D7" s="44" t="n">
        <v>9.10610832494429</v>
      </c>
      <c r="E7" s="44" t="n">
        <v>9.24170668354746</v>
      </c>
      <c r="F7" s="47" t="n">
        <v>-2.44641816405568</v>
      </c>
      <c r="G7" s="40" t="n">
        <v>11.4674034228368</v>
      </c>
      <c r="H7" s="40" t="n">
        <v>11.9668474889305</v>
      </c>
      <c r="I7" s="44" t="n">
        <v>8.33998191102875</v>
      </c>
      <c r="J7" s="44" t="n">
        <v>8.46048496683012</v>
      </c>
      <c r="K7" s="46" t="n">
        <v>-3.31689201695422</v>
      </c>
      <c r="L7" s="44" t="s">
        <v>358</v>
      </c>
    </row>
    <row r="8" customFormat="false" ht="15" hidden="false" customHeight="false" outlineLevel="0" collapsed="false">
      <c r="A8" s="40" t="s">
        <v>359</v>
      </c>
      <c r="B8" s="40" t="n">
        <v>5.43750987443522</v>
      </c>
      <c r="C8" s="40" t="n">
        <v>5.51639161540042</v>
      </c>
      <c r="D8" s="44" t="n">
        <v>6.69841800389447</v>
      </c>
      <c r="E8" s="44" t="n">
        <v>6.42905399967079</v>
      </c>
      <c r="F8" s="46" t="n">
        <v>1.08678525686481</v>
      </c>
      <c r="G8" s="40" t="n">
        <v>3.20849144224947</v>
      </c>
      <c r="H8" s="40" t="n">
        <v>4.12333192150524</v>
      </c>
      <c r="I8" s="44" t="n">
        <v>4.51304298009979</v>
      </c>
      <c r="J8" s="44" t="n">
        <v>4.74518953668313</v>
      </c>
      <c r="K8" s="45" t="n">
        <v>0.963204576514105</v>
      </c>
      <c r="L8" s="44" t="s">
        <v>360</v>
      </c>
    </row>
    <row r="9" customFormat="false" ht="15" hidden="false" customHeight="false" outlineLevel="0" collapsed="false">
      <c r="A9" s="40" t="s">
        <v>361</v>
      </c>
      <c r="B9" s="40" t="n">
        <v>12.1255471965845</v>
      </c>
      <c r="C9" s="40" t="n">
        <v>12.1619824159813</v>
      </c>
      <c r="D9" s="44" t="n">
        <v>10.7936252746082</v>
      </c>
      <c r="E9" s="44" t="n">
        <v>11.2857221602565</v>
      </c>
      <c r="F9" s="47" t="n">
        <v>-1.10409108885055</v>
      </c>
      <c r="G9" s="40" t="n">
        <v>11.9619635560268</v>
      </c>
      <c r="H9" s="40" t="n">
        <v>11.3904557303196</v>
      </c>
      <c r="I9" s="44" t="n">
        <v>11.2734645295987</v>
      </c>
      <c r="J9" s="44" t="n">
        <v>11.3117961043771</v>
      </c>
      <c r="K9" s="45" t="n">
        <v>-0.3835793261853</v>
      </c>
      <c r="L9" s="44" t="s">
        <v>362</v>
      </c>
    </row>
    <row r="10" customFormat="false" ht="15" hidden="false" customHeight="false" outlineLevel="0" collapsed="false">
      <c r="A10" s="40" t="s">
        <v>363</v>
      </c>
      <c r="B10" s="40" t="n">
        <v>6.86797940038527</v>
      </c>
      <c r="C10" s="40" t="n">
        <v>6.89743538378244</v>
      </c>
      <c r="D10" s="44" t="n">
        <v>6.65680890096564</v>
      </c>
      <c r="E10" s="44" t="n">
        <v>6.49256827625257</v>
      </c>
      <c r="F10" s="45" t="n">
        <v>-0.30801880347475</v>
      </c>
      <c r="G10" s="40" t="n">
        <v>7.31732216525171</v>
      </c>
      <c r="H10" s="40" t="n">
        <v>7.3851318941353</v>
      </c>
      <c r="I10" s="44" t="n">
        <v>6.17500258199885</v>
      </c>
      <c r="J10" s="44" t="n">
        <v>6.14345926184026</v>
      </c>
      <c r="K10" s="46" t="n">
        <v>-1.19199610777395</v>
      </c>
      <c r="L10" s="44" t="s">
        <v>364</v>
      </c>
    </row>
    <row r="11" customFormat="false" ht="15" hidden="false" customHeight="false" outlineLevel="0" collapsed="false">
      <c r="A11" s="40" t="s">
        <v>365</v>
      </c>
      <c r="B11" s="40" t="n">
        <v>7.84396786892682</v>
      </c>
      <c r="C11" s="40" t="n">
        <v>7.77872529722823</v>
      </c>
      <c r="D11" s="44" t="n">
        <v>7.32420732584762</v>
      </c>
      <c r="E11" s="44" t="n">
        <v>6.87331871822635</v>
      </c>
      <c r="F11" s="45" t="n">
        <v>-0.71258356104054</v>
      </c>
      <c r="G11" s="40" t="n">
        <v>8.37235130607748</v>
      </c>
      <c r="H11" s="40" t="n">
        <v>8.2852754049253</v>
      </c>
      <c r="I11" s="44" t="n">
        <v>7.14843591288716</v>
      </c>
      <c r="J11" s="44" t="n">
        <v>6.83558639606753</v>
      </c>
      <c r="K11" s="46" t="n">
        <v>-1.33680220102405</v>
      </c>
      <c r="L11" s="44" t="s">
        <v>366</v>
      </c>
    </row>
    <row r="12" customFormat="false" ht="15" hidden="false" customHeight="false" outlineLevel="0" collapsed="false">
      <c r="A12" s="40" t="s">
        <v>367</v>
      </c>
      <c r="B12" s="40" t="n">
        <v>2.96959740956684</v>
      </c>
      <c r="C12" s="40" t="n">
        <v>2.9132944368783</v>
      </c>
      <c r="D12" s="44" t="n">
        <v>3.78074183417079</v>
      </c>
      <c r="E12" s="44" t="n">
        <v>4.44193855287448</v>
      </c>
      <c r="F12" s="46" t="n">
        <v>1.16989427030006</v>
      </c>
      <c r="G12" s="40" t="n">
        <v>2.79657576403052</v>
      </c>
      <c r="H12" s="40" t="n">
        <v>2.63505952153101</v>
      </c>
      <c r="I12" s="44" t="n">
        <v>3.11444250232685</v>
      </c>
      <c r="J12" s="44" t="n">
        <v>3.22631165590077</v>
      </c>
      <c r="K12" s="45" t="n">
        <v>0.454559436333045</v>
      </c>
      <c r="L12" s="44" t="s">
        <v>368</v>
      </c>
    </row>
    <row r="13" customFormat="false" ht="15" hidden="false" customHeight="false" outlineLevel="0" collapsed="false">
      <c r="A13" s="40" t="s">
        <v>369</v>
      </c>
      <c r="B13" s="40" t="n">
        <v>5.35907180582067</v>
      </c>
      <c r="C13" s="40" t="n">
        <v>5.17017649040362</v>
      </c>
      <c r="D13" s="44" t="n">
        <v>6.69922146456332</v>
      </c>
      <c r="E13" s="44" t="n">
        <v>7.08735165767838</v>
      </c>
      <c r="F13" s="46" t="n">
        <v>1.62866241300871</v>
      </c>
      <c r="G13" s="40" t="n">
        <v>3.62362730678382</v>
      </c>
      <c r="H13" s="40" t="n">
        <v>3.87461074114122</v>
      </c>
      <c r="I13" s="44" t="n">
        <v>6.28890448895761</v>
      </c>
      <c r="J13" s="44" t="n">
        <v>6.15208620887317</v>
      </c>
      <c r="K13" s="46" t="n">
        <v>2.47137632495287</v>
      </c>
      <c r="L13" s="44" t="s">
        <v>368</v>
      </c>
    </row>
    <row r="14" customFormat="false" ht="15" hidden="false" customHeight="false" outlineLevel="0" collapsed="false">
      <c r="A14" s="40" t="s">
        <v>370</v>
      </c>
      <c r="B14" s="40" t="n">
        <v>4.88792126892424</v>
      </c>
      <c r="C14" s="40" t="n">
        <v>4.48299054879528</v>
      </c>
      <c r="D14" s="44" t="n">
        <v>6.2565468078169</v>
      </c>
      <c r="E14" s="44" t="n">
        <v>6.86520748174069</v>
      </c>
      <c r="F14" s="46" t="n">
        <v>1.87542123591903</v>
      </c>
      <c r="G14" s="40" t="n">
        <v>3.64281956778669</v>
      </c>
      <c r="H14" s="40" t="n">
        <v>3.4511921623464</v>
      </c>
      <c r="I14" s="44" t="n">
        <v>5.8039175909202</v>
      </c>
      <c r="J14" s="44" t="n">
        <v>5.44281928317778</v>
      </c>
      <c r="K14" s="46" t="n">
        <v>2.07636257198245</v>
      </c>
      <c r="L14" s="44" t="s">
        <v>371</v>
      </c>
    </row>
    <row r="15" customFormat="false" ht="15" hidden="false" customHeight="false" outlineLevel="0" collapsed="false">
      <c r="A15" s="40" t="s">
        <v>372</v>
      </c>
      <c r="B15" s="40" t="n">
        <v>11.112756184773</v>
      </c>
      <c r="C15" s="40" t="n">
        <v>11.1752991461823</v>
      </c>
      <c r="D15" s="44" t="n">
        <v>11.1668472900792</v>
      </c>
      <c r="E15" s="44" t="n">
        <v>11.2175247471992</v>
      </c>
      <c r="F15" s="45" t="n">
        <v>0.0481583531615488</v>
      </c>
      <c r="G15" s="40" t="n">
        <v>10.7436084180825</v>
      </c>
      <c r="H15" s="40" t="n">
        <v>10.5310944300485</v>
      </c>
      <c r="I15" s="44" t="n">
        <v>11.7973744845674</v>
      </c>
      <c r="J15" s="44" t="n">
        <v>11.8043847448753</v>
      </c>
      <c r="K15" s="46" t="n">
        <v>1.16352819065585</v>
      </c>
      <c r="L15" s="44" t="s">
        <v>373</v>
      </c>
    </row>
    <row r="16" customFormat="false" ht="15" hidden="false" customHeight="false" outlineLevel="0" collapsed="false">
      <c r="A16" s="40" t="s">
        <v>374</v>
      </c>
      <c r="B16" s="40" t="n">
        <v>7.5939477118955</v>
      </c>
      <c r="C16" s="40" t="n">
        <v>7.71382340256151</v>
      </c>
      <c r="D16" s="44" t="n">
        <v>9.56623299952025</v>
      </c>
      <c r="E16" s="44" t="n">
        <v>9.78831299076901</v>
      </c>
      <c r="F16" s="46" t="n">
        <v>2.02338743791613</v>
      </c>
      <c r="G16" s="40" t="n">
        <v>6.3198730388271</v>
      </c>
      <c r="H16" s="40" t="n">
        <v>6.54039439109087</v>
      </c>
      <c r="I16" s="44" t="n">
        <v>8.70298590616581</v>
      </c>
      <c r="J16" s="44" t="n">
        <v>8.91968290562015</v>
      </c>
      <c r="K16" s="46" t="n">
        <v>2.381200690934</v>
      </c>
      <c r="L16" s="44" t="s">
        <v>375</v>
      </c>
    </row>
    <row r="17" customFormat="false" ht="15" hidden="false" customHeight="false" outlineLevel="0" collapsed="false">
      <c r="A17" s="40" t="s">
        <v>376</v>
      </c>
      <c r="B17" s="40" t="n">
        <v>11.6819475124711</v>
      </c>
      <c r="C17" s="40" t="n">
        <v>11.6377239028799</v>
      </c>
      <c r="D17" s="44" t="n">
        <v>9.36943703361003</v>
      </c>
      <c r="E17" s="44" t="n">
        <v>9.30465715639345</v>
      </c>
      <c r="F17" s="47" t="n">
        <v>-2.32278861267376</v>
      </c>
      <c r="G17" s="40" t="n">
        <v>11.9743578033157</v>
      </c>
      <c r="H17" s="40" t="n">
        <v>11.2380144200895</v>
      </c>
      <c r="I17" s="44" t="n">
        <v>8.45998997382655</v>
      </c>
      <c r="J17" s="44" t="n">
        <v>8.64583789936798</v>
      </c>
      <c r="K17" s="46" t="n">
        <v>-3.05327217510534</v>
      </c>
      <c r="L17" s="44" t="s">
        <v>377</v>
      </c>
    </row>
    <row r="18" customFormat="false" ht="15" hidden="false" customHeight="false" outlineLevel="0" collapsed="false">
      <c r="A18" s="40" t="s">
        <v>378</v>
      </c>
      <c r="B18" s="40" t="n">
        <v>7.47503929104747</v>
      </c>
      <c r="C18" s="40" t="n">
        <v>7.36272896159548</v>
      </c>
      <c r="D18" s="44" t="n">
        <v>8.3043260982683</v>
      </c>
      <c r="E18" s="44" t="n">
        <v>8.2831818935901</v>
      </c>
      <c r="F18" s="45" t="n">
        <v>0.874869869607726</v>
      </c>
      <c r="G18" s="40" t="n">
        <v>6.84817735235334</v>
      </c>
      <c r="H18" s="40" t="n">
        <v>6.6854779469861</v>
      </c>
      <c r="I18" s="44" t="n">
        <v>8.37881141644401</v>
      </c>
      <c r="J18" s="44" t="n">
        <v>8.36179027167274</v>
      </c>
      <c r="K18" s="46" t="n">
        <v>1.60347319438866</v>
      </c>
      <c r="L18" s="44" t="s">
        <v>379</v>
      </c>
    </row>
    <row r="19" customFormat="false" ht="15" hidden="false" customHeight="false" outlineLevel="0" collapsed="false">
      <c r="A19" s="40" t="s">
        <v>380</v>
      </c>
      <c r="B19" s="40" t="n">
        <v>4.49783830571596</v>
      </c>
      <c r="C19" s="40" t="n">
        <v>4.39477940613198</v>
      </c>
      <c r="D19" s="44" t="n">
        <v>5.18748221198874</v>
      </c>
      <c r="E19" s="44" t="n">
        <v>5.81185185029184</v>
      </c>
      <c r="F19" s="46" t="n">
        <v>1.05335817521632</v>
      </c>
      <c r="G19" s="40" t="n">
        <v>4.17918888699388</v>
      </c>
      <c r="H19" s="40" t="n">
        <v>4.07169356777459</v>
      </c>
      <c r="I19" s="44" t="n">
        <v>5.00805625356499</v>
      </c>
      <c r="J19" s="44" t="n">
        <v>5.05576201532687</v>
      </c>
      <c r="K19" s="45" t="n">
        <v>0.906467907061696</v>
      </c>
      <c r="L19" s="44" t="s">
        <v>381</v>
      </c>
    </row>
    <row r="20" customFormat="false" ht="15" hidden="false" customHeight="false" outlineLevel="0" collapsed="false">
      <c r="A20" s="40" t="s">
        <v>382</v>
      </c>
      <c r="B20" s="40" t="n">
        <v>8.83783083649793</v>
      </c>
      <c r="C20" s="40" t="n">
        <v>9.03751818034861</v>
      </c>
      <c r="D20" s="44" t="n">
        <v>7.7543350373519</v>
      </c>
      <c r="E20" s="44" t="n">
        <v>7.42013713037204</v>
      </c>
      <c r="F20" s="47" t="n">
        <v>-1.3504384245613</v>
      </c>
      <c r="G20" s="40" t="n">
        <v>8.76881334855747</v>
      </c>
      <c r="H20" s="40" t="n">
        <v>8.9605525218213</v>
      </c>
      <c r="I20" s="44" t="n">
        <v>7.55560968360542</v>
      </c>
      <c r="J20" s="44" t="n">
        <v>7.58084938436513</v>
      </c>
      <c r="K20" s="46" t="n">
        <v>-1.29645340120411</v>
      </c>
      <c r="L20" s="44" t="s">
        <v>383</v>
      </c>
    </row>
    <row r="21" customFormat="false" ht="15" hidden="false" customHeight="false" outlineLevel="0" collapsed="false">
      <c r="A21" s="40" t="s">
        <v>384</v>
      </c>
      <c r="B21" s="40" t="n">
        <v>4.24559413687787</v>
      </c>
      <c r="C21" s="40" t="n">
        <v>4.38493151204033</v>
      </c>
      <c r="D21" s="44" t="n">
        <v>5.18589247601882</v>
      </c>
      <c r="E21" s="44" t="n">
        <v>5.8891423448182</v>
      </c>
      <c r="F21" s="46" t="n">
        <v>1.22225458595941</v>
      </c>
      <c r="G21" s="40" t="n">
        <v>3.73839005485427</v>
      </c>
      <c r="H21" s="40" t="n">
        <v>4.02456751067078</v>
      </c>
      <c r="I21" s="44" t="n">
        <v>4.49783830571596</v>
      </c>
      <c r="J21" s="44" t="n">
        <v>4.4659431391231</v>
      </c>
      <c r="K21" s="45" t="n">
        <v>0.600411939657006</v>
      </c>
      <c r="L21" s="44" t="s">
        <v>385</v>
      </c>
    </row>
    <row r="22" customFormat="false" ht="15" hidden="false" customHeight="false" outlineLevel="0" collapsed="false">
      <c r="A22" s="40" t="s">
        <v>386</v>
      </c>
      <c r="B22" s="40" t="n">
        <v>4.76644610512694</v>
      </c>
      <c r="C22" s="40" t="n">
        <v>4.82524463657398</v>
      </c>
      <c r="D22" s="44" t="n">
        <v>7.16336207668086</v>
      </c>
      <c r="E22" s="44" t="n">
        <v>7.92623383359347</v>
      </c>
      <c r="F22" s="46" t="n">
        <v>2.74895258428671</v>
      </c>
      <c r="G22" s="40" t="n">
        <v>4.17734263789818</v>
      </c>
      <c r="H22" s="40" t="n">
        <v>4.17810927475015</v>
      </c>
      <c r="I22" s="44" t="n">
        <v>6.71410150897176</v>
      </c>
      <c r="J22" s="44" t="n">
        <v>6.84051862283312</v>
      </c>
      <c r="K22" s="46" t="n">
        <v>2.59958410957827</v>
      </c>
      <c r="L22" s="44" t="s">
        <v>387</v>
      </c>
    </row>
    <row r="23" customFormat="false" ht="15" hidden="false" customHeight="false" outlineLevel="0" collapsed="false">
      <c r="A23" s="40" t="s">
        <v>388</v>
      </c>
      <c r="B23" s="40" t="n">
        <v>7.66689812584612</v>
      </c>
      <c r="C23" s="40" t="n">
        <v>8.05091202878458</v>
      </c>
      <c r="D23" s="44" t="n">
        <v>5.18881453023146</v>
      </c>
      <c r="E23" s="44" t="n">
        <v>5.11518062058686</v>
      </c>
      <c r="F23" s="47" t="n">
        <v>-2.70690750190619</v>
      </c>
      <c r="G23" s="40" t="n">
        <v>8.05632241329285</v>
      </c>
      <c r="H23" s="40" t="n">
        <v>8.1396443968687</v>
      </c>
      <c r="I23" s="44" t="n">
        <v>4.91764728597295</v>
      </c>
      <c r="J23" s="44" t="n">
        <v>4.7506330135208</v>
      </c>
      <c r="K23" s="46" t="n">
        <v>-3.2638432553339</v>
      </c>
      <c r="L23" s="44" t="s">
        <v>389</v>
      </c>
    </row>
    <row r="24" customFormat="false" ht="15" hidden="false" customHeight="false" outlineLevel="0" collapsed="false">
      <c r="A24" s="40" t="s">
        <v>390</v>
      </c>
      <c r="B24" s="40" t="n">
        <v>6.8483186193569</v>
      </c>
      <c r="C24" s="40" t="n">
        <v>7.00908956871141</v>
      </c>
      <c r="D24" s="44" t="n">
        <v>5.8965634324302</v>
      </c>
      <c r="E24" s="44" t="n">
        <v>5.67695004538517</v>
      </c>
      <c r="F24" s="47" t="n">
        <v>-1.14194735512647</v>
      </c>
      <c r="G24" s="40" t="n">
        <v>7.00111998797055</v>
      </c>
      <c r="H24" s="40" t="n">
        <v>6.80259509370751</v>
      </c>
      <c r="I24" s="44" t="n">
        <v>6.36145636871172</v>
      </c>
      <c r="J24" s="44" t="n">
        <v>6.16022642916864</v>
      </c>
      <c r="K24" s="45" t="n">
        <v>-0.641016141898851</v>
      </c>
      <c r="L24" s="44" t="s">
        <v>391</v>
      </c>
    </row>
    <row r="25" customFormat="false" ht="15" hidden="false" customHeight="false" outlineLevel="0" collapsed="false">
      <c r="A25" s="40" t="s">
        <v>392</v>
      </c>
      <c r="B25" s="40" t="n">
        <v>6.36266701577812</v>
      </c>
      <c r="C25" s="40" t="n">
        <v>6.49794085507455</v>
      </c>
      <c r="D25" s="44" t="n">
        <v>5.66449586256376</v>
      </c>
      <c r="E25" s="44" t="n">
        <v>6.09801118681867</v>
      </c>
      <c r="F25" s="45" t="n">
        <v>-0.54905041073512</v>
      </c>
      <c r="G25" s="40" t="n">
        <v>6.40981606231756</v>
      </c>
      <c r="H25" s="40" t="n">
        <v>5.51261127682654</v>
      </c>
      <c r="I25" s="44" t="n">
        <v>4.33645733660678</v>
      </c>
      <c r="J25" s="44" t="n">
        <v>4.8870273157184</v>
      </c>
      <c r="K25" s="46" t="n">
        <v>-1.34947134340946</v>
      </c>
      <c r="L25" s="44" t="s">
        <v>393</v>
      </c>
    </row>
    <row r="26" customFormat="false" ht="15" hidden="false" customHeight="false" outlineLevel="0" collapsed="false">
      <c r="A26" s="40" t="s">
        <v>394</v>
      </c>
      <c r="B26" s="40" t="n">
        <v>4.59407402179501</v>
      </c>
      <c r="C26" s="40" t="n">
        <v>4.58123852743882</v>
      </c>
      <c r="D26" s="44" t="n">
        <v>3.43723459372506</v>
      </c>
      <c r="E26" s="44" t="n">
        <v>3.62679789486413</v>
      </c>
      <c r="F26" s="47" t="n">
        <v>-1.05564003032232</v>
      </c>
      <c r="G26" s="40" t="n">
        <v>4.47758081771531</v>
      </c>
      <c r="H26" s="40" t="n">
        <v>4.28688745347721</v>
      </c>
      <c r="I26" s="44" t="n">
        <v>3.51423204051486</v>
      </c>
      <c r="J26" s="44" t="n">
        <v>3.41776584747344</v>
      </c>
      <c r="K26" s="45" t="n">
        <v>-0.91623519160211</v>
      </c>
      <c r="L26" s="44" t="s">
        <v>395</v>
      </c>
    </row>
    <row r="27" customFormat="false" ht="15" hidden="false" customHeight="false" outlineLevel="0" collapsed="false">
      <c r="A27" s="40" t="s">
        <v>396</v>
      </c>
      <c r="B27" s="40" t="n">
        <v>9.32710802195071</v>
      </c>
      <c r="C27" s="40" t="n">
        <v>9.37047355751989</v>
      </c>
      <c r="D27" s="44" t="n">
        <v>7.22379192062605</v>
      </c>
      <c r="E27" s="44" t="n">
        <v>7.17191135658174</v>
      </c>
      <c r="F27" s="47" t="n">
        <v>-2.15093915113141</v>
      </c>
      <c r="G27" s="40" t="n">
        <v>9.18740690781492</v>
      </c>
      <c r="H27" s="40" t="n">
        <v>8.88133456878536</v>
      </c>
      <c r="I27" s="44" t="n">
        <v>6.99443347077453</v>
      </c>
      <c r="J27" s="44" t="n">
        <v>6.95552808661518</v>
      </c>
      <c r="K27" s="46" t="n">
        <v>-2.05938995960529</v>
      </c>
      <c r="L27" s="44" t="s">
        <v>397</v>
      </c>
    </row>
    <row r="28" customFormat="false" ht="15" hidden="false" customHeight="false" outlineLevel="0" collapsed="false">
      <c r="A28" s="40" t="s">
        <v>398</v>
      </c>
      <c r="B28" s="40" t="n">
        <v>11.3971676324622</v>
      </c>
      <c r="C28" s="40" t="n">
        <v>11.2727715971721</v>
      </c>
      <c r="D28" s="44" t="n">
        <v>11.9994557533471</v>
      </c>
      <c r="E28" s="44" t="n">
        <v>12.017286245187</v>
      </c>
      <c r="F28" s="45" t="n">
        <v>0.6734013844499</v>
      </c>
      <c r="G28" s="40" t="n">
        <v>11.2802436298935</v>
      </c>
      <c r="H28" s="40" t="n">
        <v>10.9469039842283</v>
      </c>
      <c r="I28" s="44" t="n">
        <v>12.1069932764994</v>
      </c>
      <c r="J28" s="44" t="n">
        <v>12.2267376418551</v>
      </c>
      <c r="K28" s="46" t="n">
        <v>1.05329165211635</v>
      </c>
      <c r="L28" s="44" t="s">
        <v>399</v>
      </c>
    </row>
    <row r="29" customFormat="false" ht="15" hidden="false" customHeight="false" outlineLevel="0" collapsed="false">
      <c r="A29" s="40" t="s">
        <v>400</v>
      </c>
      <c r="B29" s="40" t="n">
        <v>8.08444382711465</v>
      </c>
      <c r="C29" s="40" t="n">
        <v>7.73912984783399</v>
      </c>
      <c r="D29" s="44" t="n">
        <v>6.40544107115414</v>
      </c>
      <c r="E29" s="44" t="n">
        <v>5.86077508720706</v>
      </c>
      <c r="F29" s="47" t="n">
        <v>-1.77867875829372</v>
      </c>
      <c r="G29" s="40" t="n">
        <v>6.7522575028651</v>
      </c>
      <c r="H29" s="40" t="n">
        <v>5.95113649446336</v>
      </c>
      <c r="I29" s="44" t="n">
        <v>5.71788947151946</v>
      </c>
      <c r="J29" s="44" t="n">
        <v>6.08889112920377</v>
      </c>
      <c r="K29" s="45" t="n">
        <v>-0.448306698302615</v>
      </c>
      <c r="L29" s="44" t="s">
        <v>401</v>
      </c>
    </row>
    <row r="30" customFormat="false" ht="15" hidden="false" customHeight="false" outlineLevel="0" collapsed="false">
      <c r="A30" s="40" t="s">
        <v>402</v>
      </c>
      <c r="B30" s="40" t="n">
        <v>9.09987162398827</v>
      </c>
      <c r="C30" s="40" t="n">
        <v>8.9048024438088</v>
      </c>
      <c r="D30" s="44" t="n">
        <v>4.07570205316073</v>
      </c>
      <c r="E30" s="44" t="n">
        <v>3.9315632026878</v>
      </c>
      <c r="F30" s="47" t="n">
        <v>-4.99870440597427</v>
      </c>
      <c r="G30" s="40" t="n">
        <v>7.9247229409943</v>
      </c>
      <c r="H30" s="40" t="n">
        <v>7.7518905501102</v>
      </c>
      <c r="I30" s="44" t="n">
        <v>4.03281217647393</v>
      </c>
      <c r="J30" s="44" t="n">
        <v>4.37772703301652</v>
      </c>
      <c r="K30" s="46" t="n">
        <v>-3.63303714080702</v>
      </c>
      <c r="L30" s="44" t="s">
        <v>403</v>
      </c>
    </row>
    <row r="31" customFormat="false" ht="15" hidden="false" customHeight="false" outlineLevel="0" collapsed="false">
      <c r="A31" s="40" t="s">
        <v>404</v>
      </c>
      <c r="B31" s="40" t="n">
        <v>9.6344741123951</v>
      </c>
      <c r="C31" s="40" t="n">
        <v>9.66061852719917</v>
      </c>
      <c r="D31" s="44" t="n">
        <v>10.5187703004745</v>
      </c>
      <c r="E31" s="44" t="n">
        <v>10.5703685654211</v>
      </c>
      <c r="F31" s="45" t="n">
        <v>0.897023113150665</v>
      </c>
      <c r="G31" s="40" t="n">
        <v>9.45105533454006</v>
      </c>
      <c r="H31" s="40" t="n">
        <v>9.33967650189361</v>
      </c>
      <c r="I31" s="44" t="n">
        <v>10.5125373687034</v>
      </c>
      <c r="J31" s="44" t="n">
        <v>10.6071287238111</v>
      </c>
      <c r="K31" s="46" t="n">
        <v>1.16446712804041</v>
      </c>
      <c r="L31" s="44" t="s">
        <v>405</v>
      </c>
    </row>
    <row r="32" customFormat="false" ht="15" hidden="false" customHeight="false" outlineLevel="0" collapsed="false">
      <c r="A32" s="40" t="s">
        <v>406</v>
      </c>
      <c r="B32" s="40" t="n">
        <v>9.06894281347154</v>
      </c>
      <c r="C32" s="40" t="n">
        <v>8.90160446169892</v>
      </c>
      <c r="D32" s="44" t="n">
        <v>10.0102553979442</v>
      </c>
      <c r="E32" s="44" t="n">
        <v>10.1688156526921</v>
      </c>
      <c r="F32" s="46" t="n">
        <v>1.10426188773292</v>
      </c>
      <c r="G32" s="40" t="n">
        <v>8.74831550382132</v>
      </c>
      <c r="H32" s="40" t="n">
        <v>8.84973075145706</v>
      </c>
      <c r="I32" s="44" t="n">
        <v>9.7385213975084</v>
      </c>
      <c r="J32" s="44" t="n">
        <v>9.92519305671453</v>
      </c>
      <c r="K32" s="46" t="n">
        <v>1.03283409947228</v>
      </c>
      <c r="L32" s="44" t="s">
        <v>407</v>
      </c>
    </row>
    <row r="33" customFormat="false" ht="15" hidden="false" customHeight="false" outlineLevel="0" collapsed="false">
      <c r="A33" s="40" t="s">
        <v>408</v>
      </c>
      <c r="B33" s="40" t="n">
        <v>9.58975761019095</v>
      </c>
      <c r="C33" s="40" t="n">
        <v>9.65155224731834</v>
      </c>
      <c r="D33" s="44" t="n">
        <v>7.81201549475728</v>
      </c>
      <c r="E33" s="44" t="n">
        <v>7.77597518967688</v>
      </c>
      <c r="F33" s="47" t="n">
        <v>-1.82665958653757</v>
      </c>
      <c r="G33" s="40" t="n">
        <v>9.7573918903457</v>
      </c>
      <c r="H33" s="40" t="n">
        <v>9.41841419678324</v>
      </c>
      <c r="I33" s="44" t="n">
        <v>8.04890841976666</v>
      </c>
      <c r="J33" s="44" t="n">
        <v>8.19918732211941</v>
      </c>
      <c r="K33" s="46" t="n">
        <v>-1.46385517262144</v>
      </c>
      <c r="L33" s="44" t="s">
        <v>409</v>
      </c>
    </row>
    <row r="34" customFormat="false" ht="15" hidden="false" customHeight="false" outlineLevel="0" collapsed="false">
      <c r="A34" s="40" t="s">
        <v>410</v>
      </c>
      <c r="B34" s="40" t="n">
        <v>9.33606468905004</v>
      </c>
      <c r="C34" s="40" t="n">
        <v>9.2677862895031</v>
      </c>
      <c r="D34" s="44" t="n">
        <v>10.6751064598651</v>
      </c>
      <c r="E34" s="44" t="n">
        <v>10.7449114015559</v>
      </c>
      <c r="F34" s="46" t="n">
        <v>1.40808344143393</v>
      </c>
      <c r="G34" s="40" t="n">
        <v>9.4432643705116</v>
      </c>
      <c r="H34" s="40" t="n">
        <v>9.4114912521579</v>
      </c>
      <c r="I34" s="44" t="n">
        <v>10.3451702679799</v>
      </c>
      <c r="J34" s="44" t="n">
        <v>10.3886586695442</v>
      </c>
      <c r="K34" s="45" t="n">
        <v>0.939536657427299</v>
      </c>
      <c r="L34" s="44" t="s">
        <v>411</v>
      </c>
    </row>
    <row r="35" customFormat="false" ht="15" hidden="false" customHeight="false" outlineLevel="0" collapsed="false">
      <c r="A35" s="40" t="s">
        <v>412</v>
      </c>
      <c r="B35" s="40" t="n">
        <v>8.61377767070107</v>
      </c>
      <c r="C35" s="40" t="n">
        <v>8.49193756346176</v>
      </c>
      <c r="D35" s="44" t="n">
        <v>9.823840897868</v>
      </c>
      <c r="E35" s="44" t="n">
        <v>9.7469373254417</v>
      </c>
      <c r="F35" s="46" t="n">
        <v>1.23253149457343</v>
      </c>
      <c r="G35" s="40" t="n">
        <v>8.34709014748635</v>
      </c>
      <c r="H35" s="40" t="n">
        <v>8.9992019951156</v>
      </c>
      <c r="I35" s="44" t="n">
        <v>9.37954385160609</v>
      </c>
      <c r="J35" s="44" t="n">
        <v>9.4488705676227</v>
      </c>
      <c r="K35" s="45" t="n">
        <v>0.741061138313421</v>
      </c>
      <c r="L35" s="44" t="s">
        <v>411</v>
      </c>
    </row>
    <row r="36" customFormat="false" ht="15" hidden="false" customHeight="false" outlineLevel="0" collapsed="false">
      <c r="A36" s="40" t="s">
        <v>413</v>
      </c>
      <c r="B36" s="40" t="n">
        <v>8.907239395726</v>
      </c>
      <c r="C36" s="40" t="n">
        <v>9.01780744166368</v>
      </c>
      <c r="D36" s="44" t="n">
        <v>7.0390456678796</v>
      </c>
      <c r="E36" s="44" t="n">
        <v>7.20977406037927</v>
      </c>
      <c r="F36" s="47" t="n">
        <v>-1.83811355456541</v>
      </c>
      <c r="G36" s="40" t="n">
        <v>8.82566601984399</v>
      </c>
      <c r="H36" s="40" t="n">
        <v>8.98601385981416</v>
      </c>
      <c r="I36" s="44" t="n">
        <v>6.93335927035058</v>
      </c>
      <c r="J36" s="44" t="n">
        <v>6.98015353407765</v>
      </c>
      <c r="K36" s="46" t="n">
        <v>-1.94908353761496</v>
      </c>
      <c r="L36" s="44" t="s">
        <v>414</v>
      </c>
    </row>
    <row r="37" customFormat="false" ht="15" hidden="false" customHeight="false" outlineLevel="0" collapsed="false">
      <c r="A37" s="40" t="s">
        <v>415</v>
      </c>
      <c r="B37" s="40" t="n">
        <v>8.93605491161222</v>
      </c>
      <c r="C37" s="40" t="n">
        <v>9.04190817800773</v>
      </c>
      <c r="D37" s="44" t="n">
        <v>11.0597065187774</v>
      </c>
      <c r="E37" s="44" t="n">
        <v>11.0786606823773</v>
      </c>
      <c r="F37" s="46" t="n">
        <v>2.08020205576737</v>
      </c>
      <c r="G37" s="40" t="n">
        <v>9.82940878914938</v>
      </c>
      <c r="H37" s="40" t="n">
        <v>9.25338218447829</v>
      </c>
      <c r="I37" s="44" t="n">
        <v>11.4018829630482</v>
      </c>
      <c r="J37" s="44" t="n">
        <v>11.5221155698768</v>
      </c>
      <c r="K37" s="46" t="n">
        <v>1.92060377964866</v>
      </c>
      <c r="L37" s="44" t="s">
        <v>416</v>
      </c>
    </row>
    <row r="38" customFormat="false" ht="15" hidden="false" customHeight="false" outlineLevel="0" collapsed="false">
      <c r="A38" s="40" t="s">
        <v>417</v>
      </c>
      <c r="B38" s="40" t="n">
        <v>9.10913565604853</v>
      </c>
      <c r="C38" s="40" t="n">
        <v>9.06733682357596</v>
      </c>
      <c r="D38" s="44" t="n">
        <v>10.0002701156686</v>
      </c>
      <c r="E38" s="44" t="n">
        <v>10.1020793455965</v>
      </c>
      <c r="F38" s="45" t="n">
        <v>0.962938490820305</v>
      </c>
      <c r="G38" s="40" t="n">
        <v>9.11556500680132</v>
      </c>
      <c r="H38" s="40" t="n">
        <v>9.0653165015038</v>
      </c>
      <c r="I38" s="44" t="n">
        <v>10.1088437993914</v>
      </c>
      <c r="J38" s="44" t="n">
        <v>10.2223852458537</v>
      </c>
      <c r="K38" s="46" t="n">
        <v>1.07517376846999</v>
      </c>
      <c r="L38" s="44" t="s">
        <v>418</v>
      </c>
    </row>
    <row r="39" customFormat="false" ht="15" hidden="false" customHeight="false" outlineLevel="0" collapsed="false">
      <c r="A39" s="40" t="s">
        <v>419</v>
      </c>
      <c r="B39" s="40" t="n">
        <v>10.4403874535964</v>
      </c>
      <c r="C39" s="40" t="n">
        <v>10.4911536398387</v>
      </c>
      <c r="D39" s="44" t="n">
        <v>11.1760744222058</v>
      </c>
      <c r="E39" s="44" t="n">
        <v>11.1113733948869</v>
      </c>
      <c r="F39" s="45" t="n">
        <v>0.6779533618288</v>
      </c>
      <c r="G39" s="40" t="n">
        <v>10.3037326995201</v>
      </c>
      <c r="H39" s="40" t="n">
        <v>9.80788678961758</v>
      </c>
      <c r="I39" s="44" t="n">
        <v>11.1099622306166</v>
      </c>
      <c r="J39" s="44" t="n">
        <v>11.1603956311893</v>
      </c>
      <c r="K39" s="46" t="n">
        <v>1.07936918633411</v>
      </c>
      <c r="L39" s="44" t="s">
        <v>420</v>
      </c>
    </row>
    <row r="40" customFormat="false" ht="15" hidden="false" customHeight="false" outlineLevel="0" collapsed="false">
      <c r="A40" s="40" t="s">
        <v>421</v>
      </c>
      <c r="B40" s="40" t="n">
        <v>7.64161054779937</v>
      </c>
      <c r="C40" s="40" t="n">
        <v>7.46037004346053</v>
      </c>
      <c r="D40" s="44" t="n">
        <v>6.63469614702705</v>
      </c>
      <c r="E40" s="44" t="n">
        <v>6.54864752976206</v>
      </c>
      <c r="F40" s="45" t="n">
        <v>-0.959318457235394</v>
      </c>
      <c r="G40" s="40" t="n">
        <v>7.02137331831246</v>
      </c>
      <c r="H40" s="40" t="n">
        <v>8.63454614831045</v>
      </c>
      <c r="I40" s="44" t="n">
        <v>5.6189701853898</v>
      </c>
      <c r="J40" s="44" t="n">
        <v>6.06956463099337</v>
      </c>
      <c r="K40" s="46" t="n">
        <v>-1.98369232511987</v>
      </c>
      <c r="L40" s="44" t="s">
        <v>422</v>
      </c>
    </row>
    <row r="41" customFormat="false" ht="15" hidden="false" customHeight="false" outlineLevel="0" collapsed="false">
      <c r="A41" s="40" t="s">
        <v>423</v>
      </c>
      <c r="B41" s="40" t="n">
        <v>3.87356661557528</v>
      </c>
      <c r="C41" s="40" t="n">
        <v>3.76182759607751</v>
      </c>
      <c r="D41" s="44" t="n">
        <v>5.05623335494361</v>
      </c>
      <c r="E41" s="44" t="n">
        <v>5.33219573869903</v>
      </c>
      <c r="F41" s="46" t="n">
        <v>1.37651744099493</v>
      </c>
      <c r="G41" s="40" t="n">
        <v>3.91177571549854</v>
      </c>
      <c r="H41" s="40" t="n">
        <v>3.22253651636262</v>
      </c>
      <c r="I41" s="44" t="n">
        <v>5.37236009994073</v>
      </c>
      <c r="J41" s="44" t="n">
        <v>5.26752847720208</v>
      </c>
      <c r="K41" s="46" t="n">
        <v>1.75278817264082</v>
      </c>
      <c r="L41" s="44" t="s">
        <v>424</v>
      </c>
    </row>
    <row r="42" customFormat="false" ht="15" hidden="false" customHeight="false" outlineLevel="0" collapsed="false">
      <c r="A42" s="40" t="s">
        <v>425</v>
      </c>
      <c r="B42" s="40" t="n">
        <v>9.5330934300122</v>
      </c>
      <c r="C42" s="40" t="n">
        <v>9.68226112165833</v>
      </c>
      <c r="D42" s="44" t="n">
        <v>10.5521536691546</v>
      </c>
      <c r="E42" s="44" t="n">
        <v>10.7299264082139</v>
      </c>
      <c r="F42" s="46" t="n">
        <v>1.03336276284899</v>
      </c>
      <c r="G42" s="40" t="n">
        <v>9.48564174374571</v>
      </c>
      <c r="H42" s="40" t="n">
        <v>9.73337441121468</v>
      </c>
      <c r="I42" s="44" t="n">
        <v>10.6491635268989</v>
      </c>
      <c r="J42" s="44" t="n">
        <v>10.6864091832545</v>
      </c>
      <c r="K42" s="46" t="n">
        <v>1.05827827759651</v>
      </c>
      <c r="L42" s="44" t="s">
        <v>426</v>
      </c>
    </row>
    <row r="43" customFormat="false" ht="15" hidden="false" customHeight="false" outlineLevel="0" collapsed="false">
      <c r="A43" s="40" t="s">
        <v>427</v>
      </c>
      <c r="B43" s="40" t="n">
        <v>9.05746797133763</v>
      </c>
      <c r="C43" s="40" t="n">
        <v>9.02948611504477</v>
      </c>
      <c r="D43" s="44" t="n">
        <v>9.82621389713596</v>
      </c>
      <c r="E43" s="44" t="n">
        <v>9.92232096345202</v>
      </c>
      <c r="F43" s="45" t="n">
        <v>0.830790387102791</v>
      </c>
      <c r="G43" s="40" t="n">
        <v>8.32901111740807</v>
      </c>
      <c r="H43" s="40" t="n">
        <v>8.66831339215889</v>
      </c>
      <c r="I43" s="44" t="n">
        <v>10.1061660198238</v>
      </c>
      <c r="J43" s="44" t="n">
        <v>10.1775816474588</v>
      </c>
      <c r="K43" s="46" t="n">
        <v>1.64321157885782</v>
      </c>
      <c r="L43" s="44" t="s">
        <v>428</v>
      </c>
    </row>
    <row r="44" customFormat="false" ht="15" hidden="false" customHeight="false" outlineLevel="0" collapsed="false">
      <c r="A44" s="40" t="s">
        <v>429</v>
      </c>
      <c r="B44" s="40" t="n">
        <v>6.16933954950425</v>
      </c>
      <c r="C44" s="40" t="n">
        <v>6.26948466438393</v>
      </c>
      <c r="D44" s="44" t="n">
        <v>7.76065022643502</v>
      </c>
      <c r="E44" s="44" t="n">
        <v>7.71864642302783</v>
      </c>
      <c r="F44" s="46" t="n">
        <v>1.52023621778733</v>
      </c>
      <c r="G44" s="40" t="n">
        <v>6.72611641184147</v>
      </c>
      <c r="H44" s="40" t="n">
        <v>6.92902364148478</v>
      </c>
      <c r="I44" s="44" t="n">
        <v>7.98257735330306</v>
      </c>
      <c r="J44" s="44" t="n">
        <v>8.03940131329708</v>
      </c>
      <c r="K44" s="46" t="n">
        <v>1.18341930663695</v>
      </c>
      <c r="L44" s="44" t="s">
        <v>430</v>
      </c>
    </row>
    <row r="45" customFormat="false" ht="15" hidden="false" customHeight="false" outlineLevel="0" collapsed="false">
      <c r="A45" s="40" t="s">
        <v>431</v>
      </c>
      <c r="B45" s="40" t="n">
        <v>8.12865021090373</v>
      </c>
      <c r="C45" s="40" t="n">
        <v>7.84748969902774</v>
      </c>
      <c r="D45" s="44" t="n">
        <v>9.8725358821221</v>
      </c>
      <c r="E45" s="44" t="n">
        <v>10.0289773749942</v>
      </c>
      <c r="F45" s="46" t="n">
        <v>1.96268667359241</v>
      </c>
      <c r="G45" s="40" t="n">
        <v>8.60254398955877</v>
      </c>
      <c r="H45" s="40" t="n">
        <v>8.08553048809072</v>
      </c>
      <c r="I45" s="44" t="n">
        <v>10.1672530540765</v>
      </c>
      <c r="J45" s="44" t="n">
        <v>10.3256127412616</v>
      </c>
      <c r="K45" s="46" t="n">
        <v>1.9023956588443</v>
      </c>
      <c r="L45" s="44" t="s">
        <v>432</v>
      </c>
    </row>
    <row r="46" customFormat="false" ht="15" hidden="false" customHeight="false" outlineLevel="0" collapsed="false">
      <c r="A46" s="40" t="s">
        <v>433</v>
      </c>
      <c r="B46" s="40" t="n">
        <v>6.96336277253851</v>
      </c>
      <c r="C46" s="40" t="n">
        <v>6.90806974103049</v>
      </c>
      <c r="D46" s="44" t="n">
        <v>10.9337065005381</v>
      </c>
      <c r="E46" s="44" t="n">
        <v>10.4987472926007</v>
      </c>
      <c r="F46" s="46" t="n">
        <v>3.7805106397849</v>
      </c>
      <c r="G46" s="40" t="n">
        <v>7.62928025248697</v>
      </c>
      <c r="H46" s="40" t="n">
        <v>8.58069535263776</v>
      </c>
      <c r="I46" s="44" t="n">
        <v>11.4033060835516</v>
      </c>
      <c r="J46" s="44" t="n">
        <v>11.3659407345631</v>
      </c>
      <c r="K46" s="46" t="n">
        <v>3.27963560649499</v>
      </c>
      <c r="L46" s="44" t="s">
        <v>434</v>
      </c>
    </row>
    <row r="47" customFormat="false" ht="15" hidden="false" customHeight="false" outlineLevel="0" collapsed="false">
      <c r="A47" s="40" t="s">
        <v>435</v>
      </c>
      <c r="B47" s="40" t="n">
        <v>9.53348350460614</v>
      </c>
      <c r="C47" s="40" t="n">
        <v>9.52405660939259</v>
      </c>
      <c r="D47" s="44" t="n">
        <v>12.9914932479897</v>
      </c>
      <c r="E47" s="44" t="n">
        <v>12.7474440234001</v>
      </c>
      <c r="F47" s="46" t="n">
        <v>3.34069857869554</v>
      </c>
      <c r="G47" s="40" t="n">
        <v>10.1990605389127</v>
      </c>
      <c r="H47" s="40" t="n">
        <v>10.2606033694363</v>
      </c>
      <c r="I47" s="44" t="n">
        <v>13.1333450088643</v>
      </c>
      <c r="J47" s="44" t="n">
        <v>13.1065612261147</v>
      </c>
      <c r="K47" s="46" t="n">
        <v>2.890121163315</v>
      </c>
      <c r="L47" s="44" t="s">
        <v>436</v>
      </c>
    </row>
    <row r="48" customFormat="false" ht="15" hidden="false" customHeight="false" outlineLevel="0" collapsed="false">
      <c r="A48" s="40" t="s">
        <v>437</v>
      </c>
      <c r="B48" s="40" t="n">
        <v>10.5124034595038</v>
      </c>
      <c r="C48" s="40" t="n">
        <v>10.3626461944816</v>
      </c>
      <c r="D48" s="44" t="n">
        <v>11.0564683782961</v>
      </c>
      <c r="E48" s="44" t="n">
        <v>11.0715138053848</v>
      </c>
      <c r="F48" s="45" t="n">
        <v>0.62646626484775</v>
      </c>
      <c r="G48" s="40" t="n">
        <v>9.73240794493969</v>
      </c>
      <c r="H48" s="40" t="n">
        <v>9.65748601547162</v>
      </c>
      <c r="I48" s="44" t="n">
        <v>10.7102593104071</v>
      </c>
      <c r="J48" s="44" t="n">
        <v>10.6827111236081</v>
      </c>
      <c r="K48" s="46" t="n">
        <v>1.00153823680195</v>
      </c>
      <c r="L48" s="44" t="s">
        <v>438</v>
      </c>
    </row>
    <row r="49" customFormat="false" ht="15" hidden="false" customHeight="false" outlineLevel="0" collapsed="false">
      <c r="A49" s="40" t="s">
        <v>439</v>
      </c>
      <c r="B49" s="40" t="n">
        <v>8.47141672352704</v>
      </c>
      <c r="C49" s="40" t="n">
        <v>8.30820821142972</v>
      </c>
      <c r="D49" s="44" t="n">
        <v>9.11880918173224</v>
      </c>
      <c r="E49" s="44" t="n">
        <v>9.46853906567558</v>
      </c>
      <c r="F49" s="45" t="n">
        <v>0.90386165622553</v>
      </c>
      <c r="G49" s="40" t="n">
        <v>8.10232799666955</v>
      </c>
      <c r="H49" s="40" t="n">
        <v>7.76128424992123</v>
      </c>
      <c r="I49" s="44" t="n">
        <v>9.22516121680838</v>
      </c>
      <c r="J49" s="44" t="n">
        <v>9.15837106015706</v>
      </c>
      <c r="K49" s="46" t="n">
        <v>1.25996001518733</v>
      </c>
      <c r="L49" s="44" t="s">
        <v>440</v>
      </c>
    </row>
    <row r="50" customFormat="false" ht="15" hidden="false" customHeight="false" outlineLevel="0" collapsed="false">
      <c r="A50" s="40" t="s">
        <v>441</v>
      </c>
      <c r="B50" s="40" t="n">
        <v>10.8231100633817</v>
      </c>
      <c r="C50" s="40" t="n">
        <v>10.7994335132726</v>
      </c>
      <c r="D50" s="44" t="n">
        <v>8.74311610690581</v>
      </c>
      <c r="E50" s="44" t="n">
        <v>8.40916850008911</v>
      </c>
      <c r="F50" s="47" t="n">
        <v>-2.23512948482969</v>
      </c>
      <c r="G50" s="40" t="n">
        <v>9.82593587814298</v>
      </c>
      <c r="H50" s="40" t="n">
        <v>10.1686063185153</v>
      </c>
      <c r="I50" s="44" t="n">
        <v>9.03270231989118</v>
      </c>
      <c r="J50" s="44" t="n">
        <v>8.87552519601203</v>
      </c>
      <c r="K50" s="46" t="n">
        <v>-1.04315734037754</v>
      </c>
      <c r="L50" s="44" t="s">
        <v>442</v>
      </c>
    </row>
    <row r="51" customFormat="false" ht="15" hidden="false" customHeight="false" outlineLevel="0" collapsed="false">
      <c r="A51" s="40" t="s">
        <v>443</v>
      </c>
      <c r="B51" s="40" t="n">
        <v>11.7627150657097</v>
      </c>
      <c r="C51" s="40" t="n">
        <v>11.6299209820342</v>
      </c>
      <c r="D51" s="44" t="n">
        <v>9.4641396772961</v>
      </c>
      <c r="E51" s="44" t="n">
        <v>9.30638686510515</v>
      </c>
      <c r="F51" s="47" t="n">
        <v>-2.31105475267132</v>
      </c>
      <c r="G51" s="40" t="n">
        <v>10.7915118369837</v>
      </c>
      <c r="H51" s="40" t="n">
        <v>10.9518164748283</v>
      </c>
      <c r="I51" s="44" t="n">
        <v>10.0787864559668</v>
      </c>
      <c r="J51" s="44" t="n">
        <v>10.0638357992116</v>
      </c>
      <c r="K51" s="45" t="n">
        <v>-0.800353028316801</v>
      </c>
      <c r="L51" s="44" t="s">
        <v>442</v>
      </c>
    </row>
    <row r="52" customFormat="false" ht="15" hidden="false" customHeight="false" outlineLevel="0" collapsed="false">
      <c r="A52" s="40" t="s">
        <v>444</v>
      </c>
      <c r="B52" s="40" t="n">
        <v>6.24803961185118</v>
      </c>
      <c r="C52" s="40" t="n">
        <v>6.24557290280511</v>
      </c>
      <c r="D52" s="44" t="n">
        <v>5.2853168985279</v>
      </c>
      <c r="E52" s="44" t="n">
        <v>5.13375673561383</v>
      </c>
      <c r="F52" s="47" t="n">
        <v>-1.03726944025728</v>
      </c>
      <c r="G52" s="40" t="n">
        <v>6.10078440915183</v>
      </c>
      <c r="H52" s="40" t="n">
        <v>5.66817839432006</v>
      </c>
      <c r="I52" s="44" t="n">
        <v>5.39632418690558</v>
      </c>
      <c r="J52" s="44" t="n">
        <v>5.53820378390356</v>
      </c>
      <c r="K52" s="45" t="n">
        <v>-0.417217416331376</v>
      </c>
      <c r="L52" s="44" t="s">
        <v>445</v>
      </c>
    </row>
    <row r="53" customFormat="false" ht="15" hidden="false" customHeight="false" outlineLevel="0" collapsed="false">
      <c r="A53" s="40" t="s">
        <v>446</v>
      </c>
      <c r="B53" s="40" t="n">
        <v>10.1754566331559</v>
      </c>
      <c r="C53" s="40" t="n">
        <v>10.1807768982184</v>
      </c>
      <c r="D53" s="44" t="n">
        <v>9.35682516212142</v>
      </c>
      <c r="E53" s="44" t="n">
        <v>9.22749766128034</v>
      </c>
      <c r="F53" s="45" t="n">
        <v>-0.885955353986271</v>
      </c>
      <c r="G53" s="40" t="n">
        <v>10.4471194051702</v>
      </c>
      <c r="H53" s="40" t="n">
        <v>10.7497792751322</v>
      </c>
      <c r="I53" s="44" t="n">
        <v>9.10040211303217</v>
      </c>
      <c r="J53" s="44" t="n">
        <v>9.14440838723974</v>
      </c>
      <c r="K53" s="46" t="n">
        <v>-1.47604409001525</v>
      </c>
      <c r="L53" s="44" t="s">
        <v>447</v>
      </c>
    </row>
    <row r="54" customFormat="false" ht="15" hidden="false" customHeight="false" outlineLevel="0" collapsed="false">
      <c r="A54" s="40" t="s">
        <v>448</v>
      </c>
      <c r="B54" s="40" t="n">
        <v>7.22666033262577</v>
      </c>
      <c r="C54" s="40" t="n">
        <v>7.10861855410552</v>
      </c>
      <c r="D54" s="44" t="n">
        <v>5.60639098651031</v>
      </c>
      <c r="E54" s="44" t="n">
        <v>5.69750160456216</v>
      </c>
      <c r="F54" s="47" t="n">
        <v>-1.51569314782941</v>
      </c>
      <c r="G54" s="40" t="n">
        <v>6.99321325778051</v>
      </c>
      <c r="H54" s="40" t="n">
        <v>6.80874028945394</v>
      </c>
      <c r="I54" s="44" t="n">
        <v>5.58019476530202</v>
      </c>
      <c r="J54" s="44" t="n">
        <v>5.72416290333684</v>
      </c>
      <c r="K54" s="46" t="n">
        <v>-1.2487979392978</v>
      </c>
      <c r="L54" s="44" t="s">
        <v>449</v>
      </c>
    </row>
    <row r="55" customFormat="false" ht="15" hidden="false" customHeight="false" outlineLevel="0" collapsed="false">
      <c r="A55" s="40" t="s">
        <v>450</v>
      </c>
      <c r="B55" s="40" t="n">
        <v>3.78997709677959</v>
      </c>
      <c r="C55" s="40" t="n">
        <v>4.28132883308584</v>
      </c>
      <c r="D55" s="44" t="n">
        <v>4.90897466477983</v>
      </c>
      <c r="E55" s="44" t="n">
        <v>5.71788947151946</v>
      </c>
      <c r="F55" s="46" t="n">
        <v>1.27777910321693</v>
      </c>
      <c r="G55" s="40" t="n">
        <v>4.10256565158831</v>
      </c>
      <c r="H55" s="40" t="n">
        <v>4.4502076610279</v>
      </c>
      <c r="I55" s="44" t="n">
        <v>4.4868637746402</v>
      </c>
      <c r="J55" s="44" t="n">
        <v>4.87083593808534</v>
      </c>
      <c r="K55" s="45" t="n">
        <v>0.402463200054664</v>
      </c>
      <c r="L55" s="44" t="s">
        <v>451</v>
      </c>
    </row>
    <row r="56" customFormat="false" ht="15" hidden="false" customHeight="false" outlineLevel="0" collapsed="false">
      <c r="A56" s="40" t="s">
        <v>452</v>
      </c>
      <c r="B56" s="40" t="n">
        <v>3.03267030691386</v>
      </c>
      <c r="C56" s="40" t="n">
        <v>2.97896936168226</v>
      </c>
      <c r="D56" s="44" t="n">
        <v>4.50942205024167</v>
      </c>
      <c r="E56" s="44" t="n">
        <v>5.06598463680889</v>
      </c>
      <c r="F56" s="46" t="n">
        <v>1.78188350922722</v>
      </c>
      <c r="G56" s="40" t="n">
        <v>3.01067863572139</v>
      </c>
      <c r="H56" s="40" t="n">
        <v>3.23841963265123</v>
      </c>
      <c r="I56" s="44" t="n">
        <v>3.15848083842771</v>
      </c>
      <c r="J56" s="44" t="n">
        <v>4.08664176725334</v>
      </c>
      <c r="K56" s="45" t="n">
        <v>0.498012168654215</v>
      </c>
      <c r="L56" s="44" t="s">
        <v>451</v>
      </c>
    </row>
    <row r="57" customFormat="false" ht="15" hidden="false" customHeight="false" outlineLevel="0" collapsed="false">
      <c r="A57" s="40" t="s">
        <v>453</v>
      </c>
      <c r="B57" s="40" t="n">
        <v>8.75231252615477</v>
      </c>
      <c r="C57" s="40" t="n">
        <v>8.7225583053286</v>
      </c>
      <c r="D57" s="44" t="n">
        <v>7.93490819320739</v>
      </c>
      <c r="E57" s="44" t="n">
        <v>7.1298189749284</v>
      </c>
      <c r="F57" s="47" t="n">
        <v>-1.20507183167379</v>
      </c>
      <c r="G57" s="40" t="n">
        <v>8.44758405345188</v>
      </c>
      <c r="H57" s="40" t="n">
        <v>9.48677545160478</v>
      </c>
      <c r="I57" s="44" t="n">
        <v>6.45458114636926</v>
      </c>
      <c r="J57" s="44" t="n">
        <v>6.56380535432398</v>
      </c>
      <c r="K57" s="46" t="n">
        <v>-2.45798650218171</v>
      </c>
      <c r="L57" s="44" t="s">
        <v>454</v>
      </c>
    </row>
    <row r="58" customFormat="false" ht="15" hidden="false" customHeight="false" outlineLevel="0" collapsed="false">
      <c r="A58" s="40" t="s">
        <v>455</v>
      </c>
      <c r="B58" s="40" t="n">
        <v>10.6796692641981</v>
      </c>
      <c r="C58" s="40" t="n">
        <v>10.6717358589219</v>
      </c>
      <c r="D58" s="44" t="n">
        <v>9.11701300913695</v>
      </c>
      <c r="E58" s="44" t="n">
        <v>8.41135661786257</v>
      </c>
      <c r="F58" s="47" t="n">
        <v>-1.91151774806024</v>
      </c>
      <c r="G58" s="40" t="n">
        <v>10.923552659357</v>
      </c>
      <c r="H58" s="40" t="n">
        <v>10.5660517673574</v>
      </c>
      <c r="I58" s="44" t="n">
        <v>7.89288053875086</v>
      </c>
      <c r="J58" s="44" t="n">
        <v>8.1536308911652</v>
      </c>
      <c r="K58" s="46" t="n">
        <v>-2.72154649839917</v>
      </c>
      <c r="L58" s="44" t="s">
        <v>456</v>
      </c>
    </row>
    <row r="59" customFormat="false" ht="15" hidden="false" customHeight="false" outlineLevel="0" collapsed="false">
      <c r="A59" s="40" t="s">
        <v>457</v>
      </c>
      <c r="B59" s="40" t="n">
        <v>3.32987384767492</v>
      </c>
      <c r="C59" s="40" t="n">
        <v>3.20246710530585</v>
      </c>
      <c r="D59" s="44" t="n">
        <v>4.12939354758782</v>
      </c>
      <c r="E59" s="44" t="n">
        <v>4.9793279875297</v>
      </c>
      <c r="F59" s="46" t="n">
        <v>1.28819029106838</v>
      </c>
      <c r="G59" s="40" t="n">
        <v>3.81456346943776</v>
      </c>
      <c r="H59" s="40" t="n">
        <v>3.24543248736026</v>
      </c>
      <c r="I59" s="44" t="n">
        <v>3.86449027947135</v>
      </c>
      <c r="J59" s="44" t="n">
        <v>4.0499781470558</v>
      </c>
      <c r="K59" s="45" t="n">
        <v>0.427236234864565</v>
      </c>
      <c r="L59" s="44" t="s">
        <v>458</v>
      </c>
    </row>
    <row r="60" customFormat="false" ht="15" hidden="false" customHeight="false" outlineLevel="0" collapsed="false">
      <c r="A60" s="40" t="s">
        <v>459</v>
      </c>
      <c r="B60" s="40" t="n">
        <v>9.93215265602314</v>
      </c>
      <c r="C60" s="40" t="n">
        <v>9.9859159469954</v>
      </c>
      <c r="D60" s="44" t="n">
        <v>11.6455736905542</v>
      </c>
      <c r="E60" s="44" t="n">
        <v>11.8316590447773</v>
      </c>
      <c r="F60" s="46" t="n">
        <v>1.77958206615648</v>
      </c>
      <c r="G60" s="40" t="n">
        <v>10.7836024633991</v>
      </c>
      <c r="H60" s="40" t="n">
        <v>10.9082909224634</v>
      </c>
      <c r="I60" s="44" t="n">
        <v>11.8518338222351</v>
      </c>
      <c r="J60" s="44" t="n">
        <v>11.8997069867886</v>
      </c>
      <c r="K60" s="46" t="n">
        <v>1.0298237115806</v>
      </c>
      <c r="L60" s="44" t="s">
        <v>460</v>
      </c>
    </row>
    <row r="61" customFormat="false" ht="15" hidden="false" customHeight="false" outlineLevel="0" collapsed="false">
      <c r="A61" s="40" t="s">
        <v>461</v>
      </c>
      <c r="B61" s="40" t="n">
        <v>6.98351361068466</v>
      </c>
      <c r="C61" s="40" t="n">
        <v>6.88768528208768</v>
      </c>
      <c r="D61" s="44" t="n">
        <v>8.85487715341903</v>
      </c>
      <c r="E61" s="44" t="n">
        <v>8.73657788320704</v>
      </c>
      <c r="F61" s="46" t="n">
        <v>1.86012807192687</v>
      </c>
      <c r="G61" s="40" t="n">
        <v>7.54264859379256</v>
      </c>
      <c r="H61" s="40" t="n">
        <v>7.95143930078946</v>
      </c>
      <c r="I61" s="44" t="n">
        <v>8.86074103159116</v>
      </c>
      <c r="J61" s="44" t="n">
        <v>8.82452767886376</v>
      </c>
      <c r="K61" s="46" t="n">
        <v>1.09559040793645</v>
      </c>
      <c r="L61" s="44" t="s">
        <v>462</v>
      </c>
    </row>
    <row r="62" customFormat="false" ht="15" hidden="false" customHeight="false" outlineLevel="0" collapsed="false">
      <c r="A62" s="40" t="s">
        <v>463</v>
      </c>
      <c r="B62" s="40" t="n">
        <v>6.22973926211343</v>
      </c>
      <c r="C62" s="40" t="n">
        <v>6.26709707347311</v>
      </c>
      <c r="D62" s="44" t="n">
        <v>7.32643067870853</v>
      </c>
      <c r="E62" s="44" t="n">
        <v>7.35415697022686</v>
      </c>
      <c r="F62" s="46" t="n">
        <v>1.09187565667443</v>
      </c>
      <c r="G62" s="40" t="n">
        <v>6.31592143697188</v>
      </c>
      <c r="H62" s="40" t="n">
        <v>6.96373569406902</v>
      </c>
      <c r="I62" s="44" t="n">
        <v>7.06597634736467</v>
      </c>
      <c r="J62" s="44" t="n">
        <v>6.74421500678012</v>
      </c>
      <c r="K62" s="45" t="n">
        <v>0.265267111551946</v>
      </c>
      <c r="L62" s="44" t="s">
        <v>464</v>
      </c>
    </row>
    <row r="63" customFormat="false" ht="15" hidden="false" customHeight="false" outlineLevel="0" collapsed="false">
      <c r="A63" s="40" t="s">
        <v>465</v>
      </c>
      <c r="B63" s="40" t="n">
        <v>8.24116242431433</v>
      </c>
      <c r="C63" s="40" t="n">
        <v>8.14678398659403</v>
      </c>
      <c r="D63" s="44" t="n">
        <v>9.2710007763442</v>
      </c>
      <c r="E63" s="44" t="n">
        <v>9.37949104744088</v>
      </c>
      <c r="F63" s="46" t="n">
        <v>1.13127270643836</v>
      </c>
      <c r="G63" s="40" t="n">
        <v>8.47870514365056</v>
      </c>
      <c r="H63" s="40" t="n">
        <v>8.26755709568285</v>
      </c>
      <c r="I63" s="44" t="n">
        <v>9.11897500426985</v>
      </c>
      <c r="J63" s="44" t="n">
        <v>9.21151591905418</v>
      </c>
      <c r="K63" s="45" t="n">
        <v>0.792114341995308</v>
      </c>
      <c r="L63" s="44" t="s">
        <v>466</v>
      </c>
    </row>
    <row r="64" customFormat="false" ht="15" hidden="false" customHeight="false" outlineLevel="0" collapsed="false">
      <c r="A64" s="40" t="s">
        <v>467</v>
      </c>
      <c r="B64" s="40" t="n">
        <v>5.53111121290311</v>
      </c>
      <c r="C64" s="40" t="n">
        <v>5.7601113560811</v>
      </c>
      <c r="D64" s="44" t="n">
        <v>7.43798312484975</v>
      </c>
      <c r="E64" s="44" t="n">
        <v>7.51588719293144</v>
      </c>
      <c r="F64" s="46" t="n">
        <v>1.83132387439849</v>
      </c>
      <c r="G64" s="40" t="n">
        <v>5.08427974266478</v>
      </c>
      <c r="H64" s="40" t="n">
        <v>5.6380319833246</v>
      </c>
      <c r="I64" s="44" t="n">
        <v>7.29922216005496</v>
      </c>
      <c r="J64" s="44" t="n">
        <v>7.05933305922835</v>
      </c>
      <c r="K64" s="46" t="n">
        <v>1.81812174664697</v>
      </c>
      <c r="L64" s="44" t="s">
        <v>468</v>
      </c>
    </row>
    <row r="65" customFormat="false" ht="15" hidden="false" customHeight="false" outlineLevel="0" collapsed="false">
      <c r="A65" s="40" t="s">
        <v>469</v>
      </c>
      <c r="B65" s="40" t="n">
        <v>9.25873662963673</v>
      </c>
      <c r="C65" s="40" t="n">
        <v>9.4697497550845</v>
      </c>
      <c r="D65" s="44" t="n">
        <v>8.29325976635948</v>
      </c>
      <c r="E65" s="44" t="n">
        <v>7.63637303361341</v>
      </c>
      <c r="F65" s="47" t="n">
        <v>-1.39942679237417</v>
      </c>
      <c r="G65" s="40" t="n">
        <v>9.1152358580285</v>
      </c>
      <c r="H65" s="40" t="n">
        <v>9.7800398954611</v>
      </c>
      <c r="I65" s="44" t="n">
        <v>6.90149468856223</v>
      </c>
      <c r="J65" s="44" t="n">
        <v>7.28819260717848</v>
      </c>
      <c r="K65" s="46" t="n">
        <v>-2.35279422887444</v>
      </c>
      <c r="L65" s="44" t="s">
        <v>470</v>
      </c>
    </row>
    <row r="66" customFormat="false" ht="15" hidden="false" customHeight="false" outlineLevel="0" collapsed="false">
      <c r="A66" s="40" t="s">
        <v>471</v>
      </c>
      <c r="B66" s="40" t="n">
        <v>8.88033935970694</v>
      </c>
      <c r="C66" s="40" t="n">
        <v>8.81190814541643</v>
      </c>
      <c r="D66" s="44" t="n">
        <v>7.74566779608318</v>
      </c>
      <c r="E66" s="44" t="n">
        <v>7.66542356371406</v>
      </c>
      <c r="F66" s="47" t="n">
        <v>-1.14057807266306</v>
      </c>
      <c r="G66" s="40" t="n">
        <v>9.46660871123837</v>
      </c>
      <c r="H66" s="40" t="n">
        <v>9.23640571313738</v>
      </c>
      <c r="I66" s="44" t="n">
        <v>7.28299126864579</v>
      </c>
      <c r="J66" s="44" t="n">
        <v>7.27994218030986</v>
      </c>
      <c r="K66" s="46" t="n">
        <v>-2.07004048771005</v>
      </c>
      <c r="L66" s="44" t="s">
        <v>472</v>
      </c>
    </row>
    <row r="67" customFormat="false" ht="15" hidden="false" customHeight="false" outlineLevel="0" collapsed="false">
      <c r="A67" s="40" t="s">
        <v>473</v>
      </c>
      <c r="B67" s="40" t="n">
        <v>8.10103631763985</v>
      </c>
      <c r="C67" s="40" t="n">
        <v>8.32031223496792</v>
      </c>
      <c r="D67" s="44" t="n">
        <v>9.89525180913197</v>
      </c>
      <c r="E67" s="44" t="n">
        <v>9.75701641997377</v>
      </c>
      <c r="F67" s="46" t="n">
        <v>1.61545983824899</v>
      </c>
      <c r="G67" s="40" t="n">
        <v>8.93653560522667</v>
      </c>
      <c r="H67" s="40" t="n">
        <v>8.92824081004598</v>
      </c>
      <c r="I67" s="44" t="n">
        <v>9.8621657543705</v>
      </c>
      <c r="J67" s="44" t="n">
        <v>9.75142368314442</v>
      </c>
      <c r="K67" s="45" t="n">
        <v>0.874406511121133</v>
      </c>
      <c r="L67" s="44" t="s">
        <v>474</v>
      </c>
    </row>
    <row r="68" customFormat="false" ht="15" hidden="false" customHeight="false" outlineLevel="0" collapsed="false">
      <c r="A68" s="40" t="s">
        <v>475</v>
      </c>
      <c r="B68" s="40" t="n">
        <v>8.91789609219</v>
      </c>
      <c r="C68" s="40" t="n">
        <v>8.91842176056986</v>
      </c>
      <c r="D68" s="44" t="n">
        <v>5.57234793968131</v>
      </c>
      <c r="E68" s="44" t="n">
        <v>6.32600393220036</v>
      </c>
      <c r="F68" s="47" t="n">
        <v>-2.9689829904391</v>
      </c>
      <c r="G68" s="40" t="n">
        <v>10.9530979681979</v>
      </c>
      <c r="H68" s="40" t="n">
        <v>10.5309494009618</v>
      </c>
      <c r="I68" s="44" t="n">
        <v>9.1764297014008</v>
      </c>
      <c r="J68" s="44" t="n">
        <v>9.33954336934249</v>
      </c>
      <c r="K68" s="46" t="n">
        <v>-1.48403714920821</v>
      </c>
      <c r="L68" s="44" t="s">
        <v>476</v>
      </c>
    </row>
    <row r="69" customFormat="false" ht="15" hidden="false" customHeight="false" outlineLevel="0" collapsed="false">
      <c r="A69" s="40" t="s">
        <v>477</v>
      </c>
      <c r="B69" s="40" t="n">
        <v>9.94264999020781</v>
      </c>
      <c r="C69" s="40" t="n">
        <v>9.93321413190364</v>
      </c>
      <c r="D69" s="44" t="n">
        <v>9.38382814860776</v>
      </c>
      <c r="E69" s="44" t="n">
        <v>9.4565895795665</v>
      </c>
      <c r="F69" s="45" t="n">
        <v>-0.517723196968596</v>
      </c>
      <c r="G69" s="40" t="n">
        <v>11.109805739041</v>
      </c>
      <c r="H69" s="40" t="n">
        <v>11.235103667944</v>
      </c>
      <c r="I69" s="44" t="n">
        <v>9.08399383040885</v>
      </c>
      <c r="J69" s="44" t="n">
        <v>8.99846390291207</v>
      </c>
      <c r="K69" s="46" t="n">
        <v>-2.13122583683204</v>
      </c>
      <c r="L69" s="44" t="s">
        <v>478</v>
      </c>
    </row>
    <row r="70" customFormat="false" ht="15" hidden="false" customHeight="false" outlineLevel="0" collapsed="false">
      <c r="A70" s="40" t="s">
        <v>479</v>
      </c>
      <c r="B70" s="40" t="n">
        <v>5.38421342985107</v>
      </c>
      <c r="C70" s="40" t="n">
        <v>5.64420457146457</v>
      </c>
      <c r="D70" s="44" t="n">
        <v>6.72921746340494</v>
      </c>
      <c r="E70" s="44" t="n">
        <v>5.50872423081361</v>
      </c>
      <c r="F70" s="45" t="n">
        <v>0.604761846451456</v>
      </c>
      <c r="G70" s="40" t="n">
        <v>5.860554961821</v>
      </c>
      <c r="H70" s="40" t="n">
        <v>5.74169383818866</v>
      </c>
      <c r="I70" s="44" t="n">
        <v>4.42195695907568</v>
      </c>
      <c r="J70" s="44" t="n">
        <v>4.66066977464076</v>
      </c>
      <c r="K70" s="46" t="n">
        <v>-1.25981103314661</v>
      </c>
      <c r="L70" s="44" t="s">
        <v>480</v>
      </c>
    </row>
    <row r="71" customFormat="false" ht="15" hidden="false" customHeight="false" outlineLevel="0" collapsed="false">
      <c r="A71" s="40" t="s">
        <v>481</v>
      </c>
      <c r="B71" s="40" t="n">
        <v>5.53199354612895</v>
      </c>
      <c r="C71" s="40" t="n">
        <v>5.5519771199967</v>
      </c>
      <c r="D71" s="44" t="n">
        <v>4.15784763464336</v>
      </c>
      <c r="E71" s="44" t="n">
        <v>4.22518928734598</v>
      </c>
      <c r="F71" s="47" t="n">
        <v>-1.35046687206815</v>
      </c>
      <c r="G71" s="40" t="n">
        <v>5.03913636831447</v>
      </c>
      <c r="H71" s="40" t="n">
        <v>5.24415453414584</v>
      </c>
      <c r="I71" s="44" t="n">
        <v>4.19270135304393</v>
      </c>
      <c r="J71" s="44" t="n">
        <v>3.82077841666159</v>
      </c>
      <c r="K71" s="46" t="n">
        <v>-1.1349055663774</v>
      </c>
      <c r="L71" s="44" t="s">
        <v>482</v>
      </c>
    </row>
    <row r="72" customFormat="false" ht="15" hidden="false" customHeight="false" outlineLevel="0" collapsed="false">
      <c r="A72" s="40" t="s">
        <v>483</v>
      </c>
      <c r="B72" s="40" t="n">
        <v>11.2515836245248</v>
      </c>
      <c r="C72" s="40" t="n">
        <v>11.1451971890735</v>
      </c>
      <c r="D72" s="44" t="n">
        <v>10.3737300018875</v>
      </c>
      <c r="E72" s="44" t="n">
        <v>10.3813707479966</v>
      </c>
      <c r="F72" s="45" t="n">
        <v>-0.820840031857099</v>
      </c>
      <c r="G72" s="40" t="n">
        <v>11.2885773981715</v>
      </c>
      <c r="H72" s="40" t="n">
        <v>11.0822923757047</v>
      </c>
      <c r="I72" s="44" t="n">
        <v>10.117507103974</v>
      </c>
      <c r="J72" s="44" t="n">
        <v>10.0947122268343</v>
      </c>
      <c r="K72" s="46" t="n">
        <v>-1.07932522153395</v>
      </c>
      <c r="L72" s="44" t="s">
        <v>484</v>
      </c>
    </row>
    <row r="73" customFormat="false" ht="15" hidden="false" customHeight="false" outlineLevel="0" collapsed="false">
      <c r="A73" s="40" t="s">
        <v>485</v>
      </c>
      <c r="B73" s="40" t="n">
        <v>10.6133130517909</v>
      </c>
      <c r="C73" s="40" t="n">
        <v>10.6178825098117</v>
      </c>
      <c r="D73" s="44" t="n">
        <v>9.04994383749387</v>
      </c>
      <c r="E73" s="44" t="n">
        <v>8.90233449905239</v>
      </c>
      <c r="F73" s="47" t="n">
        <v>-1.63945861252817</v>
      </c>
      <c r="G73" s="40" t="n">
        <v>10.7482151569387</v>
      </c>
      <c r="H73" s="40" t="n">
        <v>10.1254181715426</v>
      </c>
      <c r="I73" s="44" t="n">
        <v>8.69226534425555</v>
      </c>
      <c r="J73" s="44" t="n">
        <v>8.56286319102245</v>
      </c>
      <c r="K73" s="46" t="n">
        <v>-1.80925239660165</v>
      </c>
      <c r="L73" s="44" t="s">
        <v>486</v>
      </c>
    </row>
    <row r="74" customFormat="false" ht="15" hidden="false" customHeight="false" outlineLevel="0" collapsed="false">
      <c r="A74" s="40" t="s">
        <v>487</v>
      </c>
      <c r="B74" s="40" t="n">
        <v>10.2431758964934</v>
      </c>
      <c r="C74" s="40" t="n">
        <v>10.2262155039203</v>
      </c>
      <c r="D74" s="44" t="n">
        <v>9.41877229516206</v>
      </c>
      <c r="E74" s="44" t="n">
        <v>9.26596560074151</v>
      </c>
      <c r="F74" s="45" t="n">
        <v>-0.892326752255064</v>
      </c>
      <c r="G74" s="40" t="n">
        <v>10.1343147645735</v>
      </c>
      <c r="H74" s="40" t="n">
        <v>10.452534443834</v>
      </c>
      <c r="I74" s="44" t="n">
        <v>8.79307664938434</v>
      </c>
      <c r="J74" s="44" t="n">
        <v>8.73200558326789</v>
      </c>
      <c r="K74" s="46" t="n">
        <v>-1.53088348787763</v>
      </c>
      <c r="L74" s="44" t="s">
        <v>488</v>
      </c>
    </row>
    <row r="75" customFormat="false" ht="15" hidden="false" customHeight="false" outlineLevel="0" collapsed="false">
      <c r="A75" s="40" t="s">
        <v>489</v>
      </c>
      <c r="B75" s="40" t="n">
        <v>7.23327506785776</v>
      </c>
      <c r="C75" s="40" t="n">
        <v>7.04663107054606</v>
      </c>
      <c r="D75" s="44" t="n">
        <v>5.13890895007679</v>
      </c>
      <c r="E75" s="44" t="n">
        <v>4.92538830483857</v>
      </c>
      <c r="F75" s="47" t="n">
        <v>-2.10780444174423</v>
      </c>
      <c r="G75" s="40" t="n">
        <v>6.89749404852759</v>
      </c>
      <c r="H75" s="40" t="n">
        <v>6.88964413019677</v>
      </c>
      <c r="I75" s="44" t="n">
        <v>4.1445610206474</v>
      </c>
      <c r="J75" s="44" t="n">
        <v>4.05311210896592</v>
      </c>
      <c r="K75" s="46" t="n">
        <v>-2.79473252455552</v>
      </c>
      <c r="L75" s="44" t="s">
        <v>490</v>
      </c>
    </row>
    <row r="76" customFormat="false" ht="15" hidden="false" customHeight="false" outlineLevel="0" collapsed="false">
      <c r="A76" s="40" t="s">
        <v>491</v>
      </c>
      <c r="B76" s="40" t="n">
        <v>6.13935493086548</v>
      </c>
      <c r="C76" s="40" t="n">
        <v>6.1035463441782</v>
      </c>
      <c r="D76" s="44" t="n">
        <v>6.68300943367101</v>
      </c>
      <c r="E76" s="44" t="n">
        <v>6.82890432981479</v>
      </c>
      <c r="F76" s="45" t="n">
        <v>0.63450624422106</v>
      </c>
      <c r="G76" s="40" t="n">
        <v>5.73636404914483</v>
      </c>
      <c r="H76" s="40" t="n">
        <v>5.48444315746966</v>
      </c>
      <c r="I76" s="44" t="n">
        <v>6.70463289183537</v>
      </c>
      <c r="J76" s="44" t="n">
        <v>6.87665303301558</v>
      </c>
      <c r="K76" s="46" t="n">
        <v>1.18023935911823</v>
      </c>
      <c r="L76" s="44" t="s">
        <v>492</v>
      </c>
    </row>
    <row r="77" customFormat="false" ht="15" hidden="false" customHeight="false" outlineLevel="0" collapsed="false">
      <c r="A77" s="40" t="s">
        <v>493</v>
      </c>
      <c r="B77" s="40" t="n">
        <v>6.02803851213283</v>
      </c>
      <c r="C77" s="40" t="n">
        <v>5.89649095703059</v>
      </c>
      <c r="D77" s="44" t="n">
        <v>5.97292502631539</v>
      </c>
      <c r="E77" s="44" t="n">
        <v>5.64239632643596</v>
      </c>
      <c r="F77" s="45" t="n">
        <v>-0.154604058206036</v>
      </c>
      <c r="G77" s="40" t="n">
        <v>5.75822412568733</v>
      </c>
      <c r="H77" s="40" t="n">
        <v>6.15081773074722</v>
      </c>
      <c r="I77" s="44" t="n">
        <v>4.95020592577047</v>
      </c>
      <c r="J77" s="44" t="n">
        <v>4.88198637275245</v>
      </c>
      <c r="K77" s="46" t="n">
        <v>-1.03842477895582</v>
      </c>
      <c r="L77" s="44" t="s">
        <v>494</v>
      </c>
    </row>
    <row r="78" customFormat="false" ht="15" hidden="false" customHeight="false" outlineLevel="0" collapsed="false">
      <c r="A78" s="40" t="s">
        <v>495</v>
      </c>
      <c r="B78" s="40" t="n">
        <v>7.04846902240223</v>
      </c>
      <c r="C78" s="40" t="n">
        <v>6.845358563482</v>
      </c>
      <c r="D78" s="44" t="n">
        <v>8.06752510644472</v>
      </c>
      <c r="E78" s="44" t="n">
        <v>8.02105808651869</v>
      </c>
      <c r="F78" s="46" t="n">
        <v>1.09737780353959</v>
      </c>
      <c r="G78" s="40" t="n">
        <v>6.46705355144868</v>
      </c>
      <c r="H78" s="40" t="n">
        <v>6.93327214405804</v>
      </c>
      <c r="I78" s="44" t="n">
        <v>7.4260556870975</v>
      </c>
      <c r="J78" s="44" t="n">
        <v>7.32403259908447</v>
      </c>
      <c r="K78" s="45" t="n">
        <v>0.674881295337626</v>
      </c>
      <c r="L78" s="44" t="s">
        <v>496</v>
      </c>
    </row>
    <row r="79" customFormat="false" ht="15" hidden="false" customHeight="false" outlineLevel="0" collapsed="false">
      <c r="A79" s="40" t="s">
        <v>497</v>
      </c>
      <c r="B79" s="40" t="n">
        <v>10.538087803395</v>
      </c>
      <c r="C79" s="40" t="n">
        <v>10.3264939267941</v>
      </c>
      <c r="D79" s="44" t="n">
        <v>11.0693065700197</v>
      </c>
      <c r="E79" s="44" t="n">
        <v>11.1057634444355</v>
      </c>
      <c r="F79" s="45" t="n">
        <v>0.65524414213305</v>
      </c>
      <c r="G79" s="40" t="n">
        <v>10.5083684119164</v>
      </c>
      <c r="H79" s="40" t="n">
        <v>10.2637217459969</v>
      </c>
      <c r="I79" s="44" t="n">
        <v>11.3317886075293</v>
      </c>
      <c r="J79" s="44" t="n">
        <v>11.4608490559976</v>
      </c>
      <c r="K79" s="46" t="n">
        <v>1.0102737528068</v>
      </c>
      <c r="L79" s="44" t="s">
        <v>498</v>
      </c>
    </row>
    <row r="80" customFormat="false" ht="15" hidden="false" customHeight="false" outlineLevel="0" collapsed="false">
      <c r="A80" s="40" t="s">
        <v>499</v>
      </c>
      <c r="B80" s="40" t="n">
        <v>5.781241839845</v>
      </c>
      <c r="C80" s="40" t="n">
        <v>4.79164924719548</v>
      </c>
      <c r="D80" s="44" t="n">
        <v>5.11632393659827</v>
      </c>
      <c r="E80" s="44" t="n">
        <v>5.30279590779536</v>
      </c>
      <c r="F80" s="45" t="n">
        <v>-0.0768856213234246</v>
      </c>
      <c r="G80" s="40" t="n">
        <v>5.39407399282404</v>
      </c>
      <c r="H80" s="40" t="n">
        <v>6.32097288882239</v>
      </c>
      <c r="I80" s="44" t="n">
        <v>4.57138553398526</v>
      </c>
      <c r="J80" s="44" t="n">
        <v>5.10604352578223</v>
      </c>
      <c r="K80" s="46" t="n">
        <v>-1.01880891093947</v>
      </c>
      <c r="L80" s="44" t="s">
        <v>500</v>
      </c>
    </row>
    <row r="81" customFormat="false" ht="15" hidden="false" customHeight="false" outlineLevel="0" collapsed="false">
      <c r="A81" s="40" t="s">
        <v>501</v>
      </c>
      <c r="B81" s="40" t="n">
        <v>8.38031652462369</v>
      </c>
      <c r="C81" s="40" t="n">
        <v>8.44640758538876</v>
      </c>
      <c r="D81" s="44" t="n">
        <v>10.0739770232776</v>
      </c>
      <c r="E81" s="44" t="n">
        <v>10.1461121498599</v>
      </c>
      <c r="F81" s="46" t="n">
        <v>1.69668253156252</v>
      </c>
      <c r="G81" s="40" t="n">
        <v>9.20721954461406</v>
      </c>
      <c r="H81" s="40" t="n">
        <v>8.741524941609</v>
      </c>
      <c r="I81" s="44" t="n">
        <v>10.5632235307675</v>
      </c>
      <c r="J81" s="44" t="n">
        <v>10.6067223646303</v>
      </c>
      <c r="K81" s="46" t="n">
        <v>1.61060070458737</v>
      </c>
      <c r="L81" s="44" t="s">
        <v>502</v>
      </c>
    </row>
    <row r="82" customFormat="false" ht="15" hidden="false" customHeight="false" outlineLevel="0" collapsed="false">
      <c r="A82" s="40" t="s">
        <v>503</v>
      </c>
      <c r="B82" s="40" t="n">
        <v>9.08333957856045</v>
      </c>
      <c r="C82" s="40" t="n">
        <v>8.9180546703973</v>
      </c>
      <c r="D82" s="44" t="n">
        <v>6.51081253803248</v>
      </c>
      <c r="E82" s="44" t="n">
        <v>7.0917524134114</v>
      </c>
      <c r="F82" s="47" t="n">
        <v>-2.19941464875694</v>
      </c>
      <c r="G82" s="40" t="n">
        <v>8.96458625194164</v>
      </c>
      <c r="H82" s="40" t="n">
        <v>8.52543837367714</v>
      </c>
      <c r="I82" s="44" t="n">
        <v>6.46536626028305</v>
      </c>
      <c r="J82" s="44" t="n">
        <v>7.12450621676619</v>
      </c>
      <c r="K82" s="46" t="n">
        <v>-1.95007607428477</v>
      </c>
      <c r="L82" s="44" t="s">
        <v>504</v>
      </c>
    </row>
    <row r="83" customFormat="false" ht="15" hidden="false" customHeight="false" outlineLevel="0" collapsed="false">
      <c r="A83" s="40" t="s">
        <v>505</v>
      </c>
      <c r="B83" s="40" t="n">
        <v>10.1185775746292</v>
      </c>
      <c r="C83" s="40" t="n">
        <v>10.2773456800111</v>
      </c>
      <c r="D83" s="44" t="n">
        <v>8.55166796689902</v>
      </c>
      <c r="E83" s="44" t="n">
        <v>8.46765029165104</v>
      </c>
      <c r="F83" s="47" t="n">
        <v>-1.68830249804512</v>
      </c>
      <c r="G83" s="40" t="n">
        <v>10.2613581312301</v>
      </c>
      <c r="H83" s="40" t="n">
        <v>10.6197605079197</v>
      </c>
      <c r="I83" s="44" t="n">
        <v>8.38771355137809</v>
      </c>
      <c r="J83" s="44" t="n">
        <v>8.53009163571822</v>
      </c>
      <c r="K83" s="46" t="n">
        <v>-1.98165672602675</v>
      </c>
      <c r="L83" s="44" t="s">
        <v>506</v>
      </c>
    </row>
    <row r="84" customFormat="false" ht="15" hidden="false" customHeight="false" outlineLevel="0" collapsed="false">
      <c r="A84" s="40" t="s">
        <v>507</v>
      </c>
      <c r="B84" s="40" t="n">
        <v>5.27473602681077</v>
      </c>
      <c r="C84" s="40" t="n">
        <v>4.62826649499412</v>
      </c>
      <c r="D84" s="44" t="n">
        <v>6.36193476176422</v>
      </c>
      <c r="E84" s="44" t="n">
        <v>5.88835111445463</v>
      </c>
      <c r="F84" s="46" t="n">
        <v>1.17364167720698</v>
      </c>
      <c r="G84" s="40" t="n">
        <v>5.01043073561169</v>
      </c>
      <c r="H84" s="40" t="n">
        <v>5.34196974908728</v>
      </c>
      <c r="I84" s="44" t="n">
        <v>6.30608614526881</v>
      </c>
      <c r="J84" s="44" t="n">
        <v>6.08858828404484</v>
      </c>
      <c r="K84" s="46" t="n">
        <v>1.02113697230734</v>
      </c>
      <c r="L84" s="44" t="s">
        <v>508</v>
      </c>
    </row>
    <row r="85" customFormat="false" ht="15" hidden="false" customHeight="false" outlineLevel="0" collapsed="false">
      <c r="A85" s="40" t="s">
        <v>509</v>
      </c>
      <c r="B85" s="40" t="n">
        <v>6.07511696818962</v>
      </c>
      <c r="C85" s="40" t="n">
        <v>6.15967008680387</v>
      </c>
      <c r="D85" s="44" t="n">
        <v>5.34139586676923</v>
      </c>
      <c r="E85" s="44" t="n">
        <v>5.52611430152913</v>
      </c>
      <c r="F85" s="45" t="n">
        <v>-0.683638443347565</v>
      </c>
      <c r="G85" s="40" t="n">
        <v>5.97373219749143</v>
      </c>
      <c r="H85" s="40" t="n">
        <v>6.88117217321928</v>
      </c>
      <c r="I85" s="44" t="n">
        <v>5.16031800034069</v>
      </c>
      <c r="J85" s="44" t="n">
        <v>5.28833042661485</v>
      </c>
      <c r="K85" s="46" t="n">
        <v>-1.20312797187759</v>
      </c>
      <c r="L85" s="44" t="s">
        <v>510</v>
      </c>
    </row>
    <row r="86" customFormat="false" ht="15" hidden="false" customHeight="false" outlineLevel="0" collapsed="false">
      <c r="A86" s="40" t="s">
        <v>511</v>
      </c>
      <c r="B86" s="40" t="n">
        <v>9.05301043068678</v>
      </c>
      <c r="C86" s="40" t="n">
        <v>8.96651286742329</v>
      </c>
      <c r="D86" s="44" t="n">
        <v>7.53011770897148</v>
      </c>
      <c r="E86" s="44" t="n">
        <v>7.40260499119368</v>
      </c>
      <c r="F86" s="47" t="n">
        <v>-1.54340029897245</v>
      </c>
      <c r="G86" s="40" t="n">
        <v>8.57721036040368</v>
      </c>
      <c r="H86" s="40" t="n">
        <v>8.44823689926435</v>
      </c>
      <c r="I86" s="44" t="n">
        <v>7.68219840854277</v>
      </c>
      <c r="J86" s="44" t="n">
        <v>7.57685035863136</v>
      </c>
      <c r="K86" s="45" t="n">
        <v>-0.883199246246949</v>
      </c>
      <c r="L86" s="44" t="s">
        <v>512</v>
      </c>
    </row>
    <row r="87" customFormat="false" ht="15" hidden="false" customHeight="false" outlineLevel="0" collapsed="false">
      <c r="A87" s="40" t="s">
        <v>513</v>
      </c>
      <c r="B87" s="40" t="n">
        <v>7.50268780684526</v>
      </c>
      <c r="C87" s="40" t="n">
        <v>7.23447507732697</v>
      </c>
      <c r="D87" s="44" t="n">
        <v>7.99307134298866</v>
      </c>
      <c r="E87" s="44" t="n">
        <v>8.1527353394659</v>
      </c>
      <c r="F87" s="45" t="n">
        <v>0.704321899141166</v>
      </c>
      <c r="G87" s="40" t="n">
        <v>6.99140301695454</v>
      </c>
      <c r="H87" s="40" t="n">
        <v>6.97859057001975</v>
      </c>
      <c r="I87" s="44" t="n">
        <v>7.98620755108341</v>
      </c>
      <c r="J87" s="44" t="n">
        <v>8.11991637853018</v>
      </c>
      <c r="K87" s="46" t="n">
        <v>1.06806517131965</v>
      </c>
      <c r="L87" s="44" t="s">
        <v>514</v>
      </c>
    </row>
    <row r="88" customFormat="false" ht="15" hidden="false" customHeight="false" outlineLevel="0" collapsed="false">
      <c r="A88" s="40" t="s">
        <v>515</v>
      </c>
      <c r="B88" s="40" t="n">
        <v>8.55665586091927</v>
      </c>
      <c r="C88" s="40" t="n">
        <v>8.80329007335484</v>
      </c>
      <c r="D88" s="44" t="n">
        <v>7.58340535214206</v>
      </c>
      <c r="E88" s="44" t="n">
        <v>7.38718976191391</v>
      </c>
      <c r="F88" s="47" t="n">
        <v>-1.19467541010907</v>
      </c>
      <c r="G88" s="40" t="n">
        <v>8.35031660666339</v>
      </c>
      <c r="H88" s="40" t="n">
        <v>7.81433822519763</v>
      </c>
      <c r="I88" s="44" t="n">
        <v>8.13466273732135</v>
      </c>
      <c r="J88" s="44" t="n">
        <v>8.14635367809887</v>
      </c>
      <c r="K88" s="45" t="n">
        <v>0.0581807917796002</v>
      </c>
      <c r="L88" s="44" t="s">
        <v>516</v>
      </c>
    </row>
    <row r="89" customFormat="false" ht="15" hidden="false" customHeight="false" outlineLevel="0" collapsed="false">
      <c r="A89" s="40" t="s">
        <v>517</v>
      </c>
      <c r="B89" s="40" t="n">
        <v>10.6268741291709</v>
      </c>
      <c r="C89" s="40" t="n">
        <v>10.787161984814</v>
      </c>
      <c r="D89" s="44" t="n">
        <v>10.116749080215</v>
      </c>
      <c r="E89" s="44" t="n">
        <v>10.2711650970109</v>
      </c>
      <c r="F89" s="45" t="n">
        <v>-0.513060968379499</v>
      </c>
      <c r="G89" s="40" t="n">
        <v>10.7180331113731</v>
      </c>
      <c r="H89" s="40" t="n">
        <v>11.3379378877723</v>
      </c>
      <c r="I89" s="44" t="n">
        <v>9.84460288553238</v>
      </c>
      <c r="J89" s="44" t="n">
        <v>9.91614372825632</v>
      </c>
      <c r="K89" s="46" t="n">
        <v>-1.14761219267835</v>
      </c>
      <c r="L89" s="44" t="s">
        <v>518</v>
      </c>
    </row>
    <row r="90" customFormat="false" ht="15" hidden="false" customHeight="false" outlineLevel="0" collapsed="false">
      <c r="A90" s="40" t="s">
        <v>519</v>
      </c>
      <c r="B90" s="40" t="n">
        <v>7.87011975370193</v>
      </c>
      <c r="C90" s="40" t="n">
        <v>7.81601496666327</v>
      </c>
      <c r="D90" s="44" t="n">
        <v>6.48373751510922</v>
      </c>
      <c r="E90" s="44" t="n">
        <v>6.60408338068859</v>
      </c>
      <c r="F90" s="47" t="n">
        <v>-1.29915691228369</v>
      </c>
      <c r="G90" s="40" t="n">
        <v>6.82837269113648</v>
      </c>
      <c r="H90" s="40" t="n">
        <v>6.43991143938718</v>
      </c>
      <c r="I90" s="44" t="n">
        <v>6.74214458234163</v>
      </c>
      <c r="J90" s="44" t="n">
        <v>6.55324735887668</v>
      </c>
      <c r="K90" s="45" t="n">
        <v>0.0135539053473241</v>
      </c>
      <c r="L90" s="44" t="s">
        <v>520</v>
      </c>
    </row>
    <row r="91" customFormat="false" ht="15" hidden="false" customHeight="false" outlineLevel="0" collapsed="false">
      <c r="A91" s="40" t="s">
        <v>521</v>
      </c>
      <c r="B91" s="40" t="n">
        <v>6.83815554198287</v>
      </c>
      <c r="C91" s="40" t="n">
        <v>6.96277479477234</v>
      </c>
      <c r="D91" s="44" t="n">
        <v>8.58644232488305</v>
      </c>
      <c r="E91" s="44" t="n">
        <v>8.25468279604685</v>
      </c>
      <c r="F91" s="46" t="n">
        <v>1.52009739208735</v>
      </c>
      <c r="G91" s="40" t="n">
        <v>7.06839149337681</v>
      </c>
      <c r="H91" s="40" t="n">
        <v>7.70415026908892</v>
      </c>
      <c r="I91" s="44" t="n">
        <v>8.40270506244582</v>
      </c>
      <c r="J91" s="44" t="n">
        <v>8.32708448083445</v>
      </c>
      <c r="K91" s="45" t="n">
        <v>0.97862389040727</v>
      </c>
      <c r="L91" s="44" t="s">
        <v>522</v>
      </c>
    </row>
    <row r="92" customFormat="false" ht="15" hidden="false" customHeight="false" outlineLevel="0" collapsed="false">
      <c r="A92" s="40" t="s">
        <v>523</v>
      </c>
      <c r="B92" s="40" t="n">
        <v>8.37702766918587</v>
      </c>
      <c r="C92" s="40" t="n">
        <v>8.24478993230691</v>
      </c>
      <c r="D92" s="44" t="n">
        <v>5.59416275524004</v>
      </c>
      <c r="E92" s="44" t="n">
        <v>6.18595938038648</v>
      </c>
      <c r="F92" s="47" t="n">
        <v>-2.42084773293313</v>
      </c>
      <c r="G92" s="40" t="n">
        <v>9.92800028987134</v>
      </c>
      <c r="H92" s="40" t="n">
        <v>9.39254938782871</v>
      </c>
      <c r="I92" s="44" t="n">
        <v>8.20547260110817</v>
      </c>
      <c r="J92" s="44" t="n">
        <v>8.28339331004</v>
      </c>
      <c r="K92" s="46" t="n">
        <v>-1.41584188327594</v>
      </c>
      <c r="L92" s="44" t="s">
        <v>524</v>
      </c>
    </row>
    <row r="93" customFormat="false" ht="15" hidden="false" customHeight="false" outlineLevel="0" collapsed="false">
      <c r="A93" s="40" t="s">
        <v>525</v>
      </c>
      <c r="B93" s="40" t="n">
        <v>6.13244967594735</v>
      </c>
      <c r="C93" s="40" t="n">
        <v>6.18715419220127</v>
      </c>
      <c r="D93" s="44" t="n">
        <v>6.30359128688827</v>
      </c>
      <c r="E93" s="44" t="n">
        <v>5.57740815455576</v>
      </c>
      <c r="F93" s="45" t="n">
        <v>-0.219302213352294</v>
      </c>
      <c r="G93" s="40" t="n">
        <v>5.40131936574242</v>
      </c>
      <c r="H93" s="40" t="n">
        <v>6.65262773700374</v>
      </c>
      <c r="I93" s="44" t="n">
        <v>4.6762220026322</v>
      </c>
      <c r="J93" s="44" t="n">
        <v>4.77779493965882</v>
      </c>
      <c r="K93" s="46" t="n">
        <v>-1.29996508022757</v>
      </c>
      <c r="L93" s="44" t="s">
        <v>526</v>
      </c>
    </row>
    <row r="94" customFormat="false" ht="15" hidden="false" customHeight="false" outlineLevel="0" collapsed="false">
      <c r="A94" s="40" t="s">
        <v>527</v>
      </c>
      <c r="B94" s="40" t="n">
        <v>9.08688257178036</v>
      </c>
      <c r="C94" s="40" t="n">
        <v>9.16273749245087</v>
      </c>
      <c r="D94" s="44" t="n">
        <v>7.75804592084506</v>
      </c>
      <c r="E94" s="44" t="n">
        <v>7.47034035231337</v>
      </c>
      <c r="F94" s="47" t="n">
        <v>-1.5106168955364</v>
      </c>
      <c r="G94" s="40" t="n">
        <v>9.20187693068722</v>
      </c>
      <c r="H94" s="40" t="n">
        <v>9.24700626425257</v>
      </c>
      <c r="I94" s="44" t="n">
        <v>7.68995136232769</v>
      </c>
      <c r="J94" s="44" t="n">
        <v>7.614655097975</v>
      </c>
      <c r="K94" s="46" t="n">
        <v>-1.57213836731855</v>
      </c>
      <c r="L94" s="44" t="s">
        <v>528</v>
      </c>
    </row>
    <row r="95" customFormat="false" ht="15" hidden="false" customHeight="false" outlineLevel="0" collapsed="false">
      <c r="A95" s="40" t="s">
        <v>529</v>
      </c>
      <c r="B95" s="40" t="n">
        <v>5.3648939650217</v>
      </c>
      <c r="C95" s="40" t="n">
        <v>5.70819084385669</v>
      </c>
      <c r="D95" s="44" t="n">
        <v>5.80877895768524</v>
      </c>
      <c r="E95" s="44" t="n">
        <v>5.79126066688009</v>
      </c>
      <c r="F95" s="45" t="n">
        <v>0.263477407843469</v>
      </c>
      <c r="G95" s="40" t="n">
        <v>4.76532330243889</v>
      </c>
      <c r="H95" s="40" t="n">
        <v>5.37095728857155</v>
      </c>
      <c r="I95" s="44" t="n">
        <v>6.09253157011376</v>
      </c>
      <c r="J95" s="44" t="n">
        <v>6.22023135534257</v>
      </c>
      <c r="K95" s="46" t="n">
        <v>1.08824116722294</v>
      </c>
      <c r="L95" s="44" t="s">
        <v>530</v>
      </c>
    </row>
    <row r="96" customFormat="false" ht="15" hidden="false" customHeight="false" outlineLevel="0" collapsed="false">
      <c r="A96" s="40" t="s">
        <v>531</v>
      </c>
      <c r="B96" s="40" t="n">
        <v>8.73551109119274</v>
      </c>
      <c r="C96" s="40" t="n">
        <v>8.92716598754949</v>
      </c>
      <c r="D96" s="44" t="n">
        <v>7.28201228848726</v>
      </c>
      <c r="E96" s="44" t="n">
        <v>7.39368056896165</v>
      </c>
      <c r="F96" s="47" t="n">
        <v>-1.49349211064666</v>
      </c>
      <c r="G96" s="40" t="n">
        <v>8.47299724648953</v>
      </c>
      <c r="H96" s="40" t="n">
        <v>8.4271291590894</v>
      </c>
      <c r="I96" s="44" t="n">
        <v>6.04965203356094</v>
      </c>
      <c r="J96" s="44" t="n">
        <v>6.36182056860798</v>
      </c>
      <c r="K96" s="46" t="n">
        <v>-2.24432690170501</v>
      </c>
      <c r="L96" s="44" t="s">
        <v>532</v>
      </c>
    </row>
    <row r="97" customFormat="false" ht="15" hidden="false" customHeight="false" outlineLevel="0" collapsed="false">
      <c r="A97" s="40" t="s">
        <v>533</v>
      </c>
      <c r="B97" s="40" t="n">
        <v>8.50403246714197</v>
      </c>
      <c r="C97" s="40" t="n">
        <v>8.58626317415411</v>
      </c>
      <c r="D97" s="44" t="n">
        <v>7.54180996319965</v>
      </c>
      <c r="E97" s="44" t="n">
        <v>7.18842891798667</v>
      </c>
      <c r="F97" s="47" t="n">
        <v>-1.18002838005488</v>
      </c>
      <c r="G97" s="40" t="n">
        <v>7.85066152634434</v>
      </c>
      <c r="H97" s="40" t="n">
        <v>7.3416473637142</v>
      </c>
      <c r="I97" s="44" t="n">
        <v>8.36463598366575</v>
      </c>
      <c r="J97" s="44" t="n">
        <v>8.34895834462951</v>
      </c>
      <c r="K97" s="45" t="n">
        <v>0.760642719118359</v>
      </c>
      <c r="L97" s="44" t="s">
        <v>534</v>
      </c>
    </row>
    <row r="98" customFormat="false" ht="15" hidden="false" customHeight="false" outlineLevel="0" collapsed="false">
      <c r="A98" s="40" t="s">
        <v>535</v>
      </c>
      <c r="B98" s="40" t="n">
        <v>4.3365635458212</v>
      </c>
      <c r="C98" s="40" t="n">
        <v>4.37516467549949</v>
      </c>
      <c r="D98" s="44" t="n">
        <v>5.67684398156078</v>
      </c>
      <c r="E98" s="44" t="n">
        <v>5.80116207346172</v>
      </c>
      <c r="F98" s="46" t="n">
        <v>1.38313891685091</v>
      </c>
      <c r="G98" s="40" t="n">
        <v>5.29190175162678</v>
      </c>
      <c r="H98" s="40" t="n">
        <v>4.78772730201322</v>
      </c>
      <c r="I98" s="44" t="n">
        <v>5.04611387703002</v>
      </c>
      <c r="J98" s="44" t="n">
        <v>5.34846126858928</v>
      </c>
      <c r="K98" s="45" t="n">
        <v>0.15747304598965</v>
      </c>
      <c r="L98" s="44" t="s">
        <v>536</v>
      </c>
    </row>
    <row r="99" customFormat="false" ht="15" hidden="false" customHeight="false" outlineLevel="0" collapsed="false">
      <c r="A99" s="40" t="s">
        <v>537</v>
      </c>
      <c r="B99" s="40" t="n">
        <v>9.64184096251634</v>
      </c>
      <c r="C99" s="40" t="n">
        <v>9.5820046120098</v>
      </c>
      <c r="D99" s="44" t="n">
        <v>8.11524037417432</v>
      </c>
      <c r="E99" s="44" t="n">
        <v>8.2756810234143</v>
      </c>
      <c r="F99" s="47" t="n">
        <v>-1.41646208846876</v>
      </c>
      <c r="G99" s="40" t="n">
        <v>9.60934999011496</v>
      </c>
      <c r="H99" s="40" t="n">
        <v>9.50494289458472</v>
      </c>
      <c r="I99" s="44" t="n">
        <v>7.81324550652283</v>
      </c>
      <c r="J99" s="44" t="n">
        <v>7.98755973765065</v>
      </c>
      <c r="K99" s="46" t="n">
        <v>-1.6567438202631</v>
      </c>
      <c r="L99" s="44" t="s">
        <v>538</v>
      </c>
    </row>
    <row r="100" customFormat="false" ht="15" hidden="false" customHeight="false" outlineLevel="0" collapsed="false">
      <c r="A100" s="40" t="s">
        <v>539</v>
      </c>
      <c r="B100" s="40" t="n">
        <v>9.11766548443533</v>
      </c>
      <c r="C100" s="40" t="n">
        <v>9.14420142931299</v>
      </c>
      <c r="D100" s="44" t="n">
        <v>7.68573752996965</v>
      </c>
      <c r="E100" s="44" t="n">
        <v>7.6142803697058</v>
      </c>
      <c r="F100" s="47" t="n">
        <v>-1.48092450703644</v>
      </c>
      <c r="G100" s="40" t="n">
        <v>9.0534497659785</v>
      </c>
      <c r="H100" s="40" t="n">
        <v>9.0187498669352</v>
      </c>
      <c r="I100" s="44" t="n">
        <v>7.41067921100277</v>
      </c>
      <c r="J100" s="44" t="n">
        <v>7.41194183154736</v>
      </c>
      <c r="K100" s="46" t="n">
        <v>-1.62478929518179</v>
      </c>
      <c r="L100" s="44" t="s">
        <v>540</v>
      </c>
    </row>
    <row r="101" customFormat="false" ht="15" hidden="false" customHeight="false" outlineLevel="0" collapsed="false">
      <c r="A101" s="40" t="s">
        <v>541</v>
      </c>
      <c r="B101" s="40" t="n">
        <v>7.31167480173486</v>
      </c>
      <c r="C101" s="40" t="n">
        <v>7.41913015509394</v>
      </c>
      <c r="D101" s="44" t="n">
        <v>8.76103959772341</v>
      </c>
      <c r="E101" s="44" t="n">
        <v>8.64981804131889</v>
      </c>
      <c r="F101" s="46" t="n">
        <v>1.34002634110675</v>
      </c>
      <c r="G101" s="40" t="n">
        <v>7.50457221490077</v>
      </c>
      <c r="H101" s="40" t="n">
        <v>8.4856803916291</v>
      </c>
      <c r="I101" s="44" t="n">
        <v>8.61628056705794</v>
      </c>
      <c r="J101" s="44" t="n">
        <v>8.63435548143353</v>
      </c>
      <c r="K101" s="45" t="n">
        <v>0.630191720980802</v>
      </c>
      <c r="L101" s="44" t="s">
        <v>542</v>
      </c>
    </row>
    <row r="102" customFormat="false" ht="15" hidden="false" customHeight="false" outlineLevel="0" collapsed="false">
      <c r="A102" s="40" t="s">
        <v>543</v>
      </c>
      <c r="B102" s="40" t="n">
        <v>10.9495996616051</v>
      </c>
      <c r="C102" s="40" t="n">
        <v>10.890249501521</v>
      </c>
      <c r="D102" s="44" t="n">
        <v>12.1730613308958</v>
      </c>
      <c r="E102" s="44" t="n">
        <v>12.0881692920874</v>
      </c>
      <c r="F102" s="46" t="n">
        <v>1.21069072992855</v>
      </c>
      <c r="G102" s="40" t="n">
        <v>11.2356532172704</v>
      </c>
      <c r="H102" s="40" t="n">
        <v>11.1332702748039</v>
      </c>
      <c r="I102" s="44" t="n">
        <v>12.1369406337958</v>
      </c>
      <c r="J102" s="44" t="n">
        <v>12.1820806757125</v>
      </c>
      <c r="K102" s="45" t="n">
        <v>0.975048908717</v>
      </c>
      <c r="L102" s="44" t="s">
        <v>544</v>
      </c>
    </row>
    <row r="103" customFormat="false" ht="15" hidden="false" customHeight="false" outlineLevel="0" collapsed="false">
      <c r="A103" s="40" t="s">
        <v>545</v>
      </c>
      <c r="B103" s="40" t="n">
        <v>7.72387419067254</v>
      </c>
      <c r="C103" s="40" t="n">
        <v>7.55363817632678</v>
      </c>
      <c r="D103" s="44" t="n">
        <v>7.93449661443384</v>
      </c>
      <c r="E103" s="44" t="n">
        <v>7.07939562818182</v>
      </c>
      <c r="F103" s="45" t="n">
        <v>-0.13181006219183</v>
      </c>
      <c r="G103" s="40" t="n">
        <v>8.00181828255744</v>
      </c>
      <c r="H103" s="40" t="n">
        <v>7.53763246646796</v>
      </c>
      <c r="I103" s="44" t="n">
        <v>6.3494822686846</v>
      </c>
      <c r="J103" s="44" t="n">
        <v>6.40686862397415</v>
      </c>
      <c r="K103" s="46" t="n">
        <v>-1.39154992818333</v>
      </c>
      <c r="L103" s="44" t="s">
        <v>546</v>
      </c>
    </row>
    <row r="104" customFormat="false" ht="15" hidden="false" customHeight="false" outlineLevel="0" collapsed="false">
      <c r="A104" s="40" t="s">
        <v>547</v>
      </c>
      <c r="B104" s="40" t="n">
        <v>11.4606819851166</v>
      </c>
      <c r="C104" s="40" t="n">
        <v>11.3828517186849</v>
      </c>
      <c r="D104" s="44" t="n">
        <v>10.9013493056338</v>
      </c>
      <c r="E104" s="44" t="n">
        <v>10.5973595743715</v>
      </c>
      <c r="F104" s="45" t="n">
        <v>-0.672412411898099</v>
      </c>
      <c r="G104" s="40" t="n">
        <v>11.5321986032126</v>
      </c>
      <c r="H104" s="40" t="n">
        <v>11.380479537922</v>
      </c>
      <c r="I104" s="44" t="n">
        <v>9.85733596856456</v>
      </c>
      <c r="J104" s="44" t="n">
        <v>10.0235409248116</v>
      </c>
      <c r="K104" s="46" t="n">
        <v>-1.51590062387922</v>
      </c>
      <c r="L104" s="44" t="s">
        <v>548</v>
      </c>
    </row>
    <row r="105" customFormat="false" ht="15" hidden="false" customHeight="false" outlineLevel="0" collapsed="false">
      <c r="A105" s="40" t="s">
        <v>549</v>
      </c>
      <c r="B105" s="40" t="n">
        <v>8.02344735302953</v>
      </c>
      <c r="C105" s="40" t="n">
        <v>8.05522559083565</v>
      </c>
      <c r="D105" s="44" t="n">
        <v>6.78530339964188</v>
      </c>
      <c r="E105" s="44" t="n">
        <v>7.18703128182293</v>
      </c>
      <c r="F105" s="47" t="n">
        <v>-1.05316913120018</v>
      </c>
      <c r="G105" s="40" t="n">
        <v>5.56784598977442</v>
      </c>
      <c r="H105" s="40" t="n">
        <v>5.90822334164617</v>
      </c>
      <c r="I105" s="44" t="n">
        <v>6.40186722257496</v>
      </c>
      <c r="J105" s="44" t="n">
        <v>6.46425137298597</v>
      </c>
      <c r="K105" s="45" t="n">
        <v>0.695024632070171</v>
      </c>
      <c r="L105" s="44" t="s">
        <v>550</v>
      </c>
    </row>
    <row r="106" customFormat="false" ht="15" hidden="false" customHeight="false" outlineLevel="0" collapsed="false">
      <c r="A106" s="40" t="s">
        <v>551</v>
      </c>
      <c r="B106" s="40" t="n">
        <v>7.75678658303647</v>
      </c>
      <c r="C106" s="40" t="n">
        <v>7.53155333023356</v>
      </c>
      <c r="D106" s="44" t="n">
        <v>6.25092908979298</v>
      </c>
      <c r="E106" s="44" t="n">
        <v>6.73117671575838</v>
      </c>
      <c r="F106" s="47" t="n">
        <v>-1.15311705385933</v>
      </c>
      <c r="G106" s="40" t="n">
        <v>7.88448814787369</v>
      </c>
      <c r="H106" s="40" t="n">
        <v>6.9318854776347</v>
      </c>
      <c r="I106" s="44" t="n">
        <v>6.34170160242792</v>
      </c>
      <c r="J106" s="44" t="n">
        <v>6.61158033041639</v>
      </c>
      <c r="K106" s="45" t="n">
        <v>-0.931545846332041</v>
      </c>
      <c r="L106" s="44" t="s">
        <v>552</v>
      </c>
    </row>
    <row r="107" customFormat="false" ht="15" hidden="false" customHeight="false" outlineLevel="0" collapsed="false">
      <c r="A107" s="40" t="s">
        <v>553</v>
      </c>
      <c r="B107" s="40" t="n">
        <v>7.82925985282307</v>
      </c>
      <c r="C107" s="40" t="n">
        <v>7.89379471995298</v>
      </c>
      <c r="D107" s="44" t="n">
        <v>6.67933257975193</v>
      </c>
      <c r="E107" s="44" t="n">
        <v>6.4476763330919</v>
      </c>
      <c r="F107" s="47" t="n">
        <v>-1.29802282996611</v>
      </c>
      <c r="G107" s="40" t="n">
        <v>8.0600973269349</v>
      </c>
      <c r="H107" s="40" t="n">
        <v>7.6387604842769</v>
      </c>
      <c r="I107" s="44" t="n">
        <v>6.85507338604491</v>
      </c>
      <c r="J107" s="44" t="n">
        <v>6.61875854605353</v>
      </c>
      <c r="K107" s="46" t="n">
        <v>-1.11251293955668</v>
      </c>
      <c r="L107" s="44" t="s">
        <v>554</v>
      </c>
    </row>
    <row r="108" customFormat="false" ht="15" hidden="false" customHeight="false" outlineLevel="0" collapsed="false">
      <c r="A108" s="40" t="s">
        <v>555</v>
      </c>
      <c r="B108" s="40" t="n">
        <v>8.95873309135482</v>
      </c>
      <c r="C108" s="40" t="n">
        <v>9.10686559888147</v>
      </c>
      <c r="D108" s="44" t="n">
        <v>7.9412733682439</v>
      </c>
      <c r="E108" s="44" t="n">
        <v>7.8634055898906</v>
      </c>
      <c r="F108" s="47" t="n">
        <v>-1.1304598660509</v>
      </c>
      <c r="G108" s="40" t="n">
        <v>8.55204984516922</v>
      </c>
      <c r="H108" s="40" t="n">
        <v>9.5763021152737</v>
      </c>
      <c r="I108" s="44" t="n">
        <v>7.70993671759928</v>
      </c>
      <c r="J108" s="44" t="n">
        <v>7.74317988757163</v>
      </c>
      <c r="K108" s="46" t="n">
        <v>-1.33761767763601</v>
      </c>
      <c r="L108" s="44" t="s">
        <v>556</v>
      </c>
    </row>
    <row r="109" customFormat="false" ht="15" hidden="false" customHeight="false" outlineLevel="0" collapsed="false">
      <c r="A109" s="40" t="s">
        <v>557</v>
      </c>
      <c r="B109" s="40" t="n">
        <v>9.13552753537492</v>
      </c>
      <c r="C109" s="40" t="n">
        <v>9.40238592446628</v>
      </c>
      <c r="D109" s="44" t="n">
        <v>8.23930123400938</v>
      </c>
      <c r="E109" s="44" t="n">
        <v>8.00341165762994</v>
      </c>
      <c r="F109" s="47" t="n">
        <v>-1.14760028410094</v>
      </c>
      <c r="G109" s="40" t="n">
        <v>9.13552753537492</v>
      </c>
      <c r="H109" s="40" t="n">
        <v>9.98600413818594</v>
      </c>
      <c r="I109" s="44" t="n">
        <v>8.19517288407962</v>
      </c>
      <c r="J109" s="44" t="n">
        <v>8.07861295185327</v>
      </c>
      <c r="K109" s="46" t="n">
        <v>-1.42387291881398</v>
      </c>
      <c r="L109" s="44" t="s">
        <v>556</v>
      </c>
    </row>
    <row r="110" customFormat="false" ht="15" hidden="false" customHeight="false" outlineLevel="0" collapsed="false">
      <c r="A110" s="40" t="s">
        <v>558</v>
      </c>
      <c r="B110" s="40" t="n">
        <v>9.39295977072314</v>
      </c>
      <c r="C110" s="40" t="n">
        <v>9.55000508672861</v>
      </c>
      <c r="D110" s="44" t="n">
        <v>8.18854901414752</v>
      </c>
      <c r="E110" s="44" t="n">
        <v>8.3520406870474</v>
      </c>
      <c r="F110" s="47" t="n">
        <v>-1.20118757812841</v>
      </c>
      <c r="G110" s="40" t="n">
        <v>9.16792384354818</v>
      </c>
      <c r="H110" s="40" t="n">
        <v>9.52412431334236</v>
      </c>
      <c r="I110" s="44" t="n">
        <v>8.21924958759443</v>
      </c>
      <c r="J110" s="44" t="n">
        <v>8.22075257787996</v>
      </c>
      <c r="K110" s="46" t="n">
        <v>-1.12602299570808</v>
      </c>
      <c r="L110" s="44" t="s">
        <v>559</v>
      </c>
    </row>
    <row r="111" customFormat="false" ht="15" hidden="false" customHeight="false" outlineLevel="0" collapsed="false">
      <c r="A111" s="40" t="s">
        <v>560</v>
      </c>
      <c r="B111" s="40" t="n">
        <v>9.227775605385</v>
      </c>
      <c r="C111" s="40" t="n">
        <v>9.24449760291298</v>
      </c>
      <c r="D111" s="44" t="n">
        <v>9.62778701181766</v>
      </c>
      <c r="E111" s="44" t="n">
        <v>9.8037106085427</v>
      </c>
      <c r="F111" s="45" t="n">
        <v>0.47961220603119</v>
      </c>
      <c r="G111" s="40" t="n">
        <v>8.8374455787449</v>
      </c>
      <c r="H111" s="40" t="n">
        <v>8.46548052938562</v>
      </c>
      <c r="I111" s="44" t="n">
        <v>9.73160618854727</v>
      </c>
      <c r="J111" s="44" t="n">
        <v>9.808142906754</v>
      </c>
      <c r="K111" s="46" t="n">
        <v>1.11841149358537</v>
      </c>
      <c r="L111" s="44" t="s">
        <v>561</v>
      </c>
    </row>
    <row r="112" customFormat="false" ht="15" hidden="false" customHeight="false" outlineLevel="0" collapsed="false">
      <c r="A112" s="40" t="s">
        <v>562</v>
      </c>
      <c r="B112" s="40" t="n">
        <v>6.83318447103176</v>
      </c>
      <c r="C112" s="40" t="n">
        <v>6.76489557863312</v>
      </c>
      <c r="D112" s="44" t="n">
        <v>5.78857296816145</v>
      </c>
      <c r="E112" s="44" t="n">
        <v>5.49242176351151</v>
      </c>
      <c r="F112" s="47" t="n">
        <v>-1.15854265899596</v>
      </c>
      <c r="G112" s="40" t="n">
        <v>7.03593596009809</v>
      </c>
      <c r="H112" s="40" t="n">
        <v>7.25867920022327</v>
      </c>
      <c r="I112" s="44" t="n">
        <v>5.41269860549863</v>
      </c>
      <c r="J112" s="44" t="n">
        <v>5.82018016636832</v>
      </c>
      <c r="K112" s="46" t="n">
        <v>-1.5308681942272</v>
      </c>
      <c r="L112" s="44" t="s">
        <v>563</v>
      </c>
    </row>
    <row r="113" customFormat="false" ht="15" hidden="false" customHeight="false" outlineLevel="0" collapsed="false">
      <c r="A113" s="40" t="s">
        <v>564</v>
      </c>
      <c r="B113" s="40" t="n">
        <v>7.27531353703448</v>
      </c>
      <c r="C113" s="40" t="n">
        <v>7.034179578996</v>
      </c>
      <c r="D113" s="44" t="n">
        <v>6.2146006973123</v>
      </c>
      <c r="E113" s="44" t="n">
        <v>5.67084483321033</v>
      </c>
      <c r="F113" s="47" t="n">
        <v>-1.21202379275393</v>
      </c>
      <c r="G113" s="40" t="n">
        <v>7.48970489888386</v>
      </c>
      <c r="H113" s="40" t="n">
        <v>7.49749940943726</v>
      </c>
      <c r="I113" s="44" t="n">
        <v>6.06357430115866</v>
      </c>
      <c r="J113" s="44" t="n">
        <v>5.77978446256236</v>
      </c>
      <c r="K113" s="46" t="n">
        <v>-1.57192277230005</v>
      </c>
      <c r="L113" s="44" t="s">
        <v>563</v>
      </c>
    </row>
    <row r="114" customFormat="false" ht="15" hidden="false" customHeight="false" outlineLevel="0" collapsed="false">
      <c r="A114" s="40" t="s">
        <v>565</v>
      </c>
      <c r="B114" s="40" t="n">
        <v>4.1665099930915</v>
      </c>
      <c r="C114" s="40" t="n">
        <v>4.16923709655124</v>
      </c>
      <c r="D114" s="44" t="n">
        <v>5.27622881982946</v>
      </c>
      <c r="E114" s="44" t="n">
        <v>5.40539089051017</v>
      </c>
      <c r="F114" s="46" t="n">
        <v>1.17293631034844</v>
      </c>
      <c r="G114" s="40" t="n">
        <v>4.03154172431076</v>
      </c>
      <c r="H114" s="40" t="n">
        <v>4.9637775444428</v>
      </c>
      <c r="I114" s="44" t="n">
        <v>5.44479196175634</v>
      </c>
      <c r="J114" s="44" t="n">
        <v>5.44624569186549</v>
      </c>
      <c r="K114" s="45" t="n">
        <v>0.947859192434136</v>
      </c>
      <c r="L114" s="44" t="s">
        <v>566</v>
      </c>
    </row>
    <row r="115" customFormat="false" ht="15" hidden="false" customHeight="false" outlineLevel="0" collapsed="false">
      <c r="A115" s="40" t="s">
        <v>567</v>
      </c>
      <c r="B115" s="40" t="n">
        <v>4.3049650232252</v>
      </c>
      <c r="C115" s="40" t="n">
        <v>4.1661997278461</v>
      </c>
      <c r="D115" s="44" t="n">
        <v>5.37156336853543</v>
      </c>
      <c r="E115" s="44" t="n">
        <v>5.12235011699013</v>
      </c>
      <c r="F115" s="46" t="n">
        <v>1.01137436722713</v>
      </c>
      <c r="G115" s="40" t="n">
        <v>4.06104859861727</v>
      </c>
      <c r="H115" s="40" t="n">
        <v>4.99337605968534</v>
      </c>
      <c r="I115" s="44" t="n">
        <v>4.82899344113953</v>
      </c>
      <c r="J115" s="44" t="n">
        <v>4.64840334627656</v>
      </c>
      <c r="K115" s="45" t="n">
        <v>0.21148606455674</v>
      </c>
      <c r="L115" s="44" t="s">
        <v>568</v>
      </c>
    </row>
    <row r="116" customFormat="false" ht="15" hidden="false" customHeight="false" outlineLevel="0" collapsed="false">
      <c r="A116" s="40" t="s">
        <v>569</v>
      </c>
      <c r="B116" s="40" t="n">
        <v>6.72498003681659</v>
      </c>
      <c r="C116" s="40" t="n">
        <v>6.15967008680387</v>
      </c>
      <c r="D116" s="44" t="n">
        <v>4.87092988568908</v>
      </c>
      <c r="E116" s="44" t="n">
        <v>4.93543757116691</v>
      </c>
      <c r="F116" s="47" t="n">
        <v>-1.53914133338224</v>
      </c>
      <c r="G116" s="40" t="n">
        <v>6.93006130186955</v>
      </c>
      <c r="H116" s="40" t="n">
        <v>6.17661226322881</v>
      </c>
      <c r="I116" s="44" t="n">
        <v>4.55630022868084</v>
      </c>
      <c r="J116" s="44" t="n">
        <v>5.04683490135985</v>
      </c>
      <c r="K116" s="46" t="n">
        <v>-1.75176921752883</v>
      </c>
      <c r="L116" s="44" t="s">
        <v>570</v>
      </c>
    </row>
    <row r="117" customFormat="false" ht="15" hidden="false" customHeight="false" outlineLevel="0" collapsed="false">
      <c r="A117" s="40" t="s">
        <v>571</v>
      </c>
      <c r="B117" s="40" t="n">
        <v>7.62298341520609</v>
      </c>
      <c r="C117" s="40" t="n">
        <v>7.54233615616018</v>
      </c>
      <c r="D117" s="44" t="n">
        <v>5.90511691341713</v>
      </c>
      <c r="E117" s="44" t="n">
        <v>5.86510414930737</v>
      </c>
      <c r="F117" s="47" t="n">
        <v>-1.69754925432088</v>
      </c>
      <c r="G117" s="40" t="n">
        <v>7.78544729096473</v>
      </c>
      <c r="H117" s="40" t="n">
        <v>7.33714415829421</v>
      </c>
      <c r="I117" s="44" t="n">
        <v>5.33873478323897</v>
      </c>
      <c r="J117" s="44" t="n">
        <v>5.25688055770384</v>
      </c>
      <c r="K117" s="46" t="n">
        <v>-2.26348805415807</v>
      </c>
      <c r="L117" s="44" t="s">
        <v>570</v>
      </c>
    </row>
    <row r="118" customFormat="false" ht="15" hidden="false" customHeight="false" outlineLevel="0" collapsed="false">
      <c r="A118" s="40" t="s">
        <v>572</v>
      </c>
      <c r="B118" s="40" t="n">
        <v>5.10109457954531</v>
      </c>
      <c r="C118" s="40" t="n">
        <v>4.8671821835464</v>
      </c>
      <c r="D118" s="44" t="n">
        <v>3.10971088768962</v>
      </c>
      <c r="E118" s="44" t="n">
        <v>3.36442074157649</v>
      </c>
      <c r="F118" s="47" t="n">
        <v>-1.7470725669128</v>
      </c>
      <c r="G118" s="40" t="n">
        <v>5.01340756214322</v>
      </c>
      <c r="H118" s="40" t="n">
        <v>4.68941226739791</v>
      </c>
      <c r="I118" s="44" t="n">
        <v>3.05976479388238</v>
      </c>
      <c r="J118" s="44" t="n">
        <v>3.00966548889113</v>
      </c>
      <c r="K118" s="46" t="n">
        <v>-1.81669477338381</v>
      </c>
      <c r="L118" s="44" t="s">
        <v>573</v>
      </c>
    </row>
    <row r="119" customFormat="false" ht="15" hidden="false" customHeight="false" outlineLevel="0" collapsed="false">
      <c r="A119" s="40" t="s">
        <v>574</v>
      </c>
      <c r="B119" s="40" t="n">
        <v>6.86953683390888</v>
      </c>
      <c r="C119" s="40" t="n">
        <v>6.80038309370136</v>
      </c>
      <c r="D119" s="44" t="n">
        <v>6.8808582463479</v>
      </c>
      <c r="E119" s="44" t="n">
        <v>7.14832676564412</v>
      </c>
      <c r="F119" s="45" t="n">
        <v>0.17963254219089</v>
      </c>
      <c r="G119" s="40" t="n">
        <v>4.94415195300874</v>
      </c>
      <c r="H119" s="40" t="n">
        <v>5.66136721496477</v>
      </c>
      <c r="I119" s="44" t="n">
        <v>6.46134829371884</v>
      </c>
      <c r="J119" s="44" t="n">
        <v>6.40347153295117</v>
      </c>
      <c r="K119" s="46" t="n">
        <v>1.12965032934825</v>
      </c>
      <c r="L119" s="44" t="s">
        <v>575</v>
      </c>
    </row>
    <row r="120" customFormat="false" ht="15" hidden="false" customHeight="false" outlineLevel="0" collapsed="false">
      <c r="A120" s="40" t="s">
        <v>576</v>
      </c>
      <c r="B120" s="40" t="n">
        <v>7.58816367395014</v>
      </c>
      <c r="C120" s="40" t="n">
        <v>7.52579886079665</v>
      </c>
      <c r="D120" s="44" t="n">
        <v>7.39679957729716</v>
      </c>
      <c r="E120" s="44" t="n">
        <v>7.9690364435567</v>
      </c>
      <c r="F120" s="45" t="n">
        <v>0.125936743053535</v>
      </c>
      <c r="G120" s="40" t="n">
        <v>5.97934619698043</v>
      </c>
      <c r="H120" s="40" t="n">
        <v>5.25785818974775</v>
      </c>
      <c r="I120" s="44" t="n">
        <v>7.07085343479337</v>
      </c>
      <c r="J120" s="44" t="n">
        <v>7.05697315226206</v>
      </c>
      <c r="K120" s="46" t="n">
        <v>1.44531110016363</v>
      </c>
      <c r="L120" s="44" t="s">
        <v>575</v>
      </c>
    </row>
    <row r="121" customFormat="false" ht="15" hidden="false" customHeight="false" outlineLevel="0" collapsed="false">
      <c r="A121" s="40" t="s">
        <v>577</v>
      </c>
      <c r="B121" s="40" t="n">
        <v>9.25647884556474</v>
      </c>
      <c r="C121" s="40" t="n">
        <v>9.12606838319914</v>
      </c>
      <c r="D121" s="44" t="n">
        <v>8.4028011857986</v>
      </c>
      <c r="E121" s="44" t="n">
        <v>7.88040432664457</v>
      </c>
      <c r="F121" s="47" t="n">
        <v>-1.04967085816036</v>
      </c>
      <c r="G121" s="40" t="n">
        <v>10.0416286413883</v>
      </c>
      <c r="H121" s="40" t="n">
        <v>9.49410273138499</v>
      </c>
      <c r="I121" s="44" t="n">
        <v>7.60060890631722</v>
      </c>
      <c r="J121" s="44" t="n">
        <v>7.63023305746871</v>
      </c>
      <c r="K121" s="46" t="n">
        <v>-2.15244470449368</v>
      </c>
      <c r="L121" s="44" t="s">
        <v>578</v>
      </c>
    </row>
    <row r="122" customFormat="false" ht="15" hidden="false" customHeight="false" outlineLevel="0" collapsed="false">
      <c r="A122" s="40" t="s">
        <v>579</v>
      </c>
      <c r="B122" s="40" t="n">
        <v>7.08280704351657</v>
      </c>
      <c r="C122" s="40" t="n">
        <v>6.87417715975154</v>
      </c>
      <c r="D122" s="44" t="n">
        <v>6.42738802357416</v>
      </c>
      <c r="E122" s="44" t="n">
        <v>5.92920984995412</v>
      </c>
      <c r="F122" s="45" t="n">
        <v>-0.800193164869915</v>
      </c>
      <c r="G122" s="40" t="n">
        <v>7.05988944337834</v>
      </c>
      <c r="H122" s="40" t="n">
        <v>7.98245216590343</v>
      </c>
      <c r="I122" s="44" t="n">
        <v>5.78957184212705</v>
      </c>
      <c r="J122" s="44" t="n">
        <v>5.31145696004355</v>
      </c>
      <c r="K122" s="46" t="n">
        <v>-1.97065640355559</v>
      </c>
      <c r="L122" s="44" t="s">
        <v>578</v>
      </c>
    </row>
    <row r="123" customFormat="false" ht="15" hidden="false" customHeight="false" outlineLevel="0" collapsed="false">
      <c r="A123" s="40" t="s">
        <v>580</v>
      </c>
      <c r="B123" s="40" t="n">
        <v>5.45692876577249</v>
      </c>
      <c r="C123" s="40" t="n">
        <v>5.48321087653327</v>
      </c>
      <c r="D123" s="44" t="n">
        <v>5.21479082395421</v>
      </c>
      <c r="E123" s="44" t="n">
        <v>5.42161620422992</v>
      </c>
      <c r="F123" s="45" t="n">
        <v>-0.151866307060814</v>
      </c>
      <c r="G123" s="40" t="n">
        <v>5.060556805714</v>
      </c>
      <c r="H123" s="40" t="n">
        <v>5.08579598113443</v>
      </c>
      <c r="I123" s="44" t="n">
        <v>6.2398841768631</v>
      </c>
      <c r="J123" s="44" t="n">
        <v>6.13252855873597</v>
      </c>
      <c r="K123" s="46" t="n">
        <v>1.11302997437532</v>
      </c>
      <c r="L123" s="44" t="s">
        <v>581</v>
      </c>
    </row>
    <row r="124" customFormat="false" ht="15" hidden="false" customHeight="false" outlineLevel="0" collapsed="false">
      <c r="A124" s="40" t="s">
        <v>582</v>
      </c>
      <c r="B124" s="40" t="n">
        <v>8.11026126690634</v>
      </c>
      <c r="C124" s="40" t="n">
        <v>8.18225346559448</v>
      </c>
      <c r="D124" s="44" t="n">
        <v>9.27932953814026</v>
      </c>
      <c r="E124" s="44" t="n">
        <v>9.7413958569697</v>
      </c>
      <c r="F124" s="46" t="n">
        <v>1.36410533130457</v>
      </c>
      <c r="G124" s="40" t="n">
        <v>6.15388191957836</v>
      </c>
      <c r="H124" s="40" t="n">
        <v>6.09216277151536</v>
      </c>
      <c r="I124" s="44" t="n">
        <v>8.86388606510562</v>
      </c>
      <c r="J124" s="44" t="n">
        <v>9.00447040531571</v>
      </c>
      <c r="K124" s="46" t="n">
        <v>2.8111558896638</v>
      </c>
      <c r="L124" s="44" t="s">
        <v>583</v>
      </c>
    </row>
    <row r="125" customFormat="false" ht="15" hidden="false" customHeight="false" outlineLevel="0" collapsed="false">
      <c r="A125" s="40" t="s">
        <v>584</v>
      </c>
      <c r="B125" s="40" t="n">
        <v>5.40598874518025</v>
      </c>
      <c r="C125" s="40" t="n">
        <v>5.52571979441402</v>
      </c>
      <c r="D125" s="44" t="n">
        <v>6.31725260977351</v>
      </c>
      <c r="E125" s="44" t="n">
        <v>6.16789029010003</v>
      </c>
      <c r="F125" s="45" t="n">
        <v>0.776717180139635</v>
      </c>
      <c r="G125" s="40" t="n">
        <v>4.9634583997003</v>
      </c>
      <c r="H125" s="40" t="n">
        <v>4.86440383650727</v>
      </c>
      <c r="I125" s="44" t="n">
        <v>6.05243623717534</v>
      </c>
      <c r="J125" s="44" t="n">
        <v>6.23745387288649</v>
      </c>
      <c r="K125" s="46" t="n">
        <v>1.23101393692713</v>
      </c>
      <c r="L125" s="44" t="s">
        <v>585</v>
      </c>
    </row>
    <row r="126" customFormat="false" ht="15" hidden="false" customHeight="false" outlineLevel="0" collapsed="false">
      <c r="A126" s="40" t="s">
        <v>586</v>
      </c>
      <c r="B126" s="40" t="n">
        <v>5.42116113269429</v>
      </c>
      <c r="C126" s="40" t="n">
        <v>5.44833739943382</v>
      </c>
      <c r="D126" s="44" t="n">
        <v>4.31965805878625</v>
      </c>
      <c r="E126" s="44" t="n">
        <v>4.32574579780397</v>
      </c>
      <c r="F126" s="47" t="n">
        <v>-1.11204733776894</v>
      </c>
      <c r="G126" s="40" t="n">
        <v>5.48265768196918</v>
      </c>
      <c r="H126" s="40" t="n">
        <v>4.84565626298663</v>
      </c>
      <c r="I126" s="44" t="n">
        <v>4.82224739609345</v>
      </c>
      <c r="J126" s="44" t="n">
        <v>5.11365495984687</v>
      </c>
      <c r="K126" s="45" t="n">
        <v>-0.196205794507744</v>
      </c>
      <c r="L126" s="44" t="s">
        <v>587</v>
      </c>
    </row>
    <row r="127" customFormat="false" ht="15" hidden="false" customHeight="false" outlineLevel="0" collapsed="false">
      <c r="A127" s="40" t="s">
        <v>588</v>
      </c>
      <c r="B127" s="40" t="n">
        <v>7.6668961169948</v>
      </c>
      <c r="C127" s="40" t="n">
        <v>7.68088211348855</v>
      </c>
      <c r="D127" s="44" t="n">
        <v>8.35040996607136</v>
      </c>
      <c r="E127" s="44" t="n">
        <v>8.50580485000634</v>
      </c>
      <c r="F127" s="45" t="n">
        <v>0.754218292797177</v>
      </c>
      <c r="G127" s="40" t="n">
        <v>7.45975440289337</v>
      </c>
      <c r="H127" s="40" t="n">
        <v>7.0433932742137</v>
      </c>
      <c r="I127" s="44" t="n">
        <v>8.33103913141904</v>
      </c>
      <c r="J127" s="44" t="n">
        <v>8.37302050124427</v>
      </c>
      <c r="K127" s="46" t="n">
        <v>1.10045597777812</v>
      </c>
      <c r="L127" s="44" t="s">
        <v>589</v>
      </c>
    </row>
    <row r="128" customFormat="false" ht="15" hidden="false" customHeight="false" outlineLevel="0" collapsed="false">
      <c r="A128" s="40" t="s">
        <v>590</v>
      </c>
      <c r="B128" s="40" t="n">
        <v>7.12423312677005</v>
      </c>
      <c r="C128" s="40" t="n">
        <v>6.89212867690385</v>
      </c>
      <c r="D128" s="44" t="n">
        <v>7.82147910034078</v>
      </c>
      <c r="E128" s="44" t="n">
        <v>7.55698374622627</v>
      </c>
      <c r="F128" s="45" t="n">
        <v>0.681050521446576</v>
      </c>
      <c r="G128" s="40" t="n">
        <v>6.5400088221886</v>
      </c>
      <c r="H128" s="40" t="n">
        <v>6.44250815577953</v>
      </c>
      <c r="I128" s="44" t="n">
        <v>7.75940233984107</v>
      </c>
      <c r="J128" s="44" t="n">
        <v>7.72452860575892</v>
      </c>
      <c r="K128" s="46" t="n">
        <v>1.25070698381593</v>
      </c>
      <c r="L128" s="44" t="s">
        <v>591</v>
      </c>
    </row>
    <row r="129" customFormat="false" ht="15" hidden="false" customHeight="false" outlineLevel="0" collapsed="false">
      <c r="A129" s="40" t="s">
        <v>592</v>
      </c>
      <c r="B129" s="40" t="n">
        <v>6.41962405478566</v>
      </c>
      <c r="C129" s="40" t="n">
        <v>6.40041366339326</v>
      </c>
      <c r="D129" s="44" t="n">
        <v>7.4255265076102</v>
      </c>
      <c r="E129" s="44" t="n">
        <v>7.35396252954975</v>
      </c>
      <c r="F129" s="45" t="n">
        <v>0.979725659490515</v>
      </c>
      <c r="G129" s="40" t="n">
        <v>5.65946044330298</v>
      </c>
      <c r="H129" s="40" t="n">
        <v>5.47892835726556</v>
      </c>
      <c r="I129" s="44" t="n">
        <v>7.18742299976908</v>
      </c>
      <c r="J129" s="44" t="n">
        <v>7.37633553223117</v>
      </c>
      <c r="K129" s="46" t="n">
        <v>1.71268486571585</v>
      </c>
      <c r="L129" s="44" t="s">
        <v>593</v>
      </c>
    </row>
    <row r="130" customFormat="false" ht="15" hidden="false" customHeight="false" outlineLevel="0" collapsed="false">
      <c r="A130" s="40" t="s">
        <v>594</v>
      </c>
      <c r="B130" s="40" t="n">
        <v>7.28909589194222</v>
      </c>
      <c r="C130" s="40" t="n">
        <v>7.22499394163908</v>
      </c>
      <c r="D130" s="44" t="n">
        <v>7.8555876827938</v>
      </c>
      <c r="E130" s="44" t="n">
        <v>6.963580931501</v>
      </c>
      <c r="F130" s="45" t="n">
        <v>0.15253939035675</v>
      </c>
      <c r="G130" s="40" t="n">
        <v>8.5691917448221</v>
      </c>
      <c r="H130" s="40" t="n">
        <v>8.23990406928597</v>
      </c>
      <c r="I130" s="44" t="n">
        <v>6.60012870209247</v>
      </c>
      <c r="J130" s="44" t="n">
        <v>6.65167128350874</v>
      </c>
      <c r="K130" s="46" t="n">
        <v>-1.77864791425343</v>
      </c>
      <c r="L130" s="44" t="s">
        <v>595</v>
      </c>
    </row>
    <row r="131" customFormat="false" ht="15" hidden="false" customHeight="false" outlineLevel="0" collapsed="false">
      <c r="A131" s="40" t="s">
        <v>596</v>
      </c>
      <c r="B131" s="40" t="n">
        <v>3.83236645284038</v>
      </c>
      <c r="C131" s="40" t="n">
        <v>3.83628452932337</v>
      </c>
      <c r="D131" s="44" t="n">
        <v>3.81155818866679</v>
      </c>
      <c r="E131" s="44" t="n">
        <v>2.90726713323049</v>
      </c>
      <c r="F131" s="45" t="n">
        <v>-0.474912830133235</v>
      </c>
      <c r="G131" s="40" t="n">
        <v>4.11591061359288</v>
      </c>
      <c r="H131" s="40" t="n">
        <v>4.52603131369054</v>
      </c>
      <c r="I131" s="44" t="n">
        <v>3.14414318471854</v>
      </c>
      <c r="J131" s="44" t="n">
        <v>3.15831000365118</v>
      </c>
      <c r="K131" s="46" t="n">
        <v>-1.16974436945685</v>
      </c>
      <c r="L131" s="44" t="s">
        <v>597</v>
      </c>
    </row>
    <row r="132" customFormat="false" ht="15" hidden="false" customHeight="false" outlineLevel="0" collapsed="false">
      <c r="A132" s="40" t="s">
        <v>598</v>
      </c>
      <c r="B132" s="40" t="n">
        <v>10.0497066811139</v>
      </c>
      <c r="C132" s="40" t="n">
        <v>10.0489806615029</v>
      </c>
      <c r="D132" s="44" t="n">
        <v>8.87845497910594</v>
      </c>
      <c r="E132" s="44" t="n">
        <v>9.06336419281144</v>
      </c>
      <c r="F132" s="47" t="n">
        <v>-1.07843408534971</v>
      </c>
      <c r="G132" s="40" t="n">
        <v>10.2075542765492</v>
      </c>
      <c r="H132" s="40" t="n">
        <v>10.0195112147054</v>
      </c>
      <c r="I132" s="44" t="n">
        <v>9.10000393258842</v>
      </c>
      <c r="J132" s="44" t="n">
        <v>9.03007817551604</v>
      </c>
      <c r="K132" s="46" t="n">
        <v>-1.04849169157507</v>
      </c>
      <c r="L132" s="44" t="s">
        <v>599</v>
      </c>
    </row>
    <row r="133" customFormat="false" ht="15" hidden="false" customHeight="false" outlineLevel="0" collapsed="false">
      <c r="A133" s="40" t="s">
        <v>600</v>
      </c>
      <c r="B133" s="40" t="n">
        <v>7.04098442357427</v>
      </c>
      <c r="C133" s="40" t="n">
        <v>7.23158717795758</v>
      </c>
      <c r="D133" s="44" t="n">
        <v>6.7563757059857</v>
      </c>
      <c r="E133" s="44" t="n">
        <v>6.73117671575838</v>
      </c>
      <c r="F133" s="45" t="n">
        <v>-0.392509589893885</v>
      </c>
      <c r="G133" s="40" t="n">
        <v>7.74826115877218</v>
      </c>
      <c r="H133" s="40" t="n">
        <v>8.08821396293403</v>
      </c>
      <c r="I133" s="44" t="n">
        <v>6.74534343478948</v>
      </c>
      <c r="J133" s="44" t="n">
        <v>6.43259329893196</v>
      </c>
      <c r="K133" s="46" t="n">
        <v>-1.32926919399239</v>
      </c>
      <c r="L133" s="44" t="s">
        <v>601</v>
      </c>
    </row>
    <row r="134" customFormat="false" ht="15" hidden="false" customHeight="false" outlineLevel="0" collapsed="false">
      <c r="A134" s="40" t="s">
        <v>602</v>
      </c>
      <c r="B134" s="40" t="n">
        <v>5.5900592967674</v>
      </c>
      <c r="C134" s="40" t="n">
        <v>5.5882516589255</v>
      </c>
      <c r="D134" s="44" t="n">
        <v>6.31971236920169</v>
      </c>
      <c r="E134" s="44" t="n">
        <v>6.78860722427012</v>
      </c>
      <c r="F134" s="45" t="n">
        <v>0.965004318889454</v>
      </c>
      <c r="G134" s="40" t="n">
        <v>3.64807355739312</v>
      </c>
      <c r="H134" s="40" t="n">
        <v>4.25021063504798</v>
      </c>
      <c r="I134" s="44" t="n">
        <v>5.23081715506301</v>
      </c>
      <c r="J134" s="44" t="n">
        <v>5.29911586872678</v>
      </c>
      <c r="K134" s="46" t="n">
        <v>1.31582441567434</v>
      </c>
      <c r="L134" s="44" t="s">
        <v>603</v>
      </c>
    </row>
    <row r="135" customFormat="false" ht="15" hidden="false" customHeight="false" outlineLevel="0" collapsed="false">
      <c r="A135" s="40" t="s">
        <v>604</v>
      </c>
      <c r="B135" s="40" t="n">
        <v>9.61773862102183</v>
      </c>
      <c r="C135" s="40" t="n">
        <v>9.63468542786797</v>
      </c>
      <c r="D135" s="44" t="n">
        <v>10.4468974132354</v>
      </c>
      <c r="E135" s="44" t="n">
        <v>10.3436179867542</v>
      </c>
      <c r="F135" s="45" t="n">
        <v>0.769045675549901</v>
      </c>
      <c r="G135" s="40" t="n">
        <v>9.74962900341828</v>
      </c>
      <c r="H135" s="40" t="n">
        <v>9.70263139337273</v>
      </c>
      <c r="I135" s="44" t="n">
        <v>10.8116167806141</v>
      </c>
      <c r="J135" s="44" t="n">
        <v>10.7939256809401</v>
      </c>
      <c r="K135" s="46" t="n">
        <v>1.07664103238159</v>
      </c>
      <c r="L135" s="44" t="s">
        <v>605</v>
      </c>
    </row>
    <row r="136" customFormat="false" ht="15" hidden="false" customHeight="false" outlineLevel="0" collapsed="false">
      <c r="A136" s="40" t="s">
        <v>606</v>
      </c>
      <c r="B136" s="40" t="n">
        <v>6.42303320462759</v>
      </c>
      <c r="C136" s="40" t="n">
        <v>6.5090916366247</v>
      </c>
      <c r="D136" s="44" t="n">
        <v>7.42155862047776</v>
      </c>
      <c r="E136" s="44" t="n">
        <v>7.77183289798938</v>
      </c>
      <c r="F136" s="46" t="n">
        <v>1.13063333860743</v>
      </c>
      <c r="G136" s="40" t="n">
        <v>6.55538706317416</v>
      </c>
      <c r="H136" s="40" t="n">
        <v>7.04220887753648</v>
      </c>
      <c r="I136" s="44" t="n">
        <v>7.25998698304759</v>
      </c>
      <c r="J136" s="44" t="n">
        <v>7.33817400370414</v>
      </c>
      <c r="K136" s="45" t="n">
        <v>0.500282523020545</v>
      </c>
      <c r="L136" s="44" t="s">
        <v>607</v>
      </c>
    </row>
    <row r="137" customFormat="false" ht="15" hidden="false" customHeight="false" outlineLevel="0" collapsed="false">
      <c r="A137" s="40" t="s">
        <v>608</v>
      </c>
      <c r="B137" s="40" t="n">
        <v>8.08112750376617</v>
      </c>
      <c r="C137" s="40" t="n">
        <v>8.04098844390955</v>
      </c>
      <c r="D137" s="44" t="n">
        <v>8.71558602071181</v>
      </c>
      <c r="E137" s="44" t="n">
        <v>8.47211529484565</v>
      </c>
      <c r="F137" s="45" t="n">
        <v>0.532792683940871</v>
      </c>
      <c r="G137" s="40" t="n">
        <v>8.3793326223151</v>
      </c>
      <c r="H137" s="40" t="n">
        <v>7.7427735646249</v>
      </c>
      <c r="I137" s="44" t="n">
        <v>9.19402997263818</v>
      </c>
      <c r="J137" s="44" t="n">
        <v>9.21940732083424</v>
      </c>
      <c r="K137" s="46" t="n">
        <v>1.14566555326621</v>
      </c>
      <c r="L137" s="44" t="s">
        <v>609</v>
      </c>
    </row>
    <row r="138" customFormat="false" ht="15" hidden="false" customHeight="false" outlineLevel="0" collapsed="false">
      <c r="A138" s="40" t="s">
        <v>610</v>
      </c>
      <c r="B138" s="40" t="n">
        <v>10.9118702633992</v>
      </c>
      <c r="C138" s="40" t="n">
        <v>10.6573200708963</v>
      </c>
      <c r="D138" s="44" t="n">
        <v>9.63670415076701</v>
      </c>
      <c r="E138" s="44" t="n">
        <v>9.2689560226654</v>
      </c>
      <c r="F138" s="47" t="n">
        <v>-1.33176508043154</v>
      </c>
      <c r="G138" s="40" t="n">
        <v>10.4587688698563</v>
      </c>
      <c r="H138" s="40" t="n">
        <v>10.5179783603577</v>
      </c>
      <c r="I138" s="44" t="n">
        <v>10.0791880034106</v>
      </c>
      <c r="J138" s="44" t="n">
        <v>9.74929604234086</v>
      </c>
      <c r="K138" s="45" t="n">
        <v>-0.574131592231272</v>
      </c>
      <c r="L138" s="44" t="s">
        <v>611</v>
      </c>
    </row>
    <row r="139" customFormat="false" ht="15" hidden="false" customHeight="false" outlineLevel="0" collapsed="false">
      <c r="A139" s="40" t="s">
        <v>612</v>
      </c>
      <c r="B139" s="40" t="n">
        <v>8.495606289009</v>
      </c>
      <c r="C139" s="40" t="n">
        <v>8.57667958896003</v>
      </c>
      <c r="D139" s="44" t="n">
        <v>9.77935554043988</v>
      </c>
      <c r="E139" s="44" t="n">
        <v>9.62526415109447</v>
      </c>
      <c r="F139" s="46" t="n">
        <v>1.16616690678266</v>
      </c>
      <c r="G139" s="40" t="n">
        <v>8.91098394307492</v>
      </c>
      <c r="H139" s="40" t="n">
        <v>8.78199068608992</v>
      </c>
      <c r="I139" s="44" t="n">
        <v>9.74436054176913</v>
      </c>
      <c r="J139" s="44" t="n">
        <v>9.76762827278689</v>
      </c>
      <c r="K139" s="45" t="n">
        <v>0.909507092695591</v>
      </c>
      <c r="L139" s="44" t="s">
        <v>613</v>
      </c>
    </row>
    <row r="140" customFormat="false" ht="15" hidden="false" customHeight="false" outlineLevel="0" collapsed="false">
      <c r="A140" s="40" t="s">
        <v>614</v>
      </c>
      <c r="B140" s="40" t="n">
        <v>6.54957545070044</v>
      </c>
      <c r="C140" s="40" t="n">
        <v>6.62949092266885</v>
      </c>
      <c r="D140" s="44" t="n">
        <v>5.90319864560867</v>
      </c>
      <c r="E140" s="44" t="n">
        <v>6.06217387689934</v>
      </c>
      <c r="F140" s="45" t="n">
        <v>-0.60684692543064</v>
      </c>
      <c r="G140" s="40" t="n">
        <v>5.86970163595046</v>
      </c>
      <c r="H140" s="40" t="n">
        <v>6.03049575893307</v>
      </c>
      <c r="I140" s="44" t="n">
        <v>4.28834639420703</v>
      </c>
      <c r="J140" s="44" t="n">
        <v>3.96504522103265</v>
      </c>
      <c r="K140" s="46" t="n">
        <v>-1.82340288982193</v>
      </c>
      <c r="L140" s="44" t="s">
        <v>615</v>
      </c>
    </row>
    <row r="141" customFormat="false" ht="15" hidden="false" customHeight="false" outlineLevel="0" collapsed="false">
      <c r="A141" s="40" t="s">
        <v>616</v>
      </c>
      <c r="B141" s="40" t="n">
        <v>6.37170306701077</v>
      </c>
      <c r="C141" s="40" t="n">
        <v>6.52112115045757</v>
      </c>
      <c r="D141" s="44" t="n">
        <v>4.91371259848305</v>
      </c>
      <c r="E141" s="44" t="n">
        <v>4.7911052024778</v>
      </c>
      <c r="F141" s="47" t="n">
        <v>-1.59400320825375</v>
      </c>
      <c r="G141" s="40" t="n">
        <v>6.01484536530363</v>
      </c>
      <c r="H141" s="40" t="n">
        <v>5.60801355108958</v>
      </c>
      <c r="I141" s="44" t="n">
        <v>4.24920820133357</v>
      </c>
      <c r="J141" s="44" t="n">
        <v>4.1815313859557</v>
      </c>
      <c r="K141" s="46" t="n">
        <v>-1.59605966455197</v>
      </c>
      <c r="L141" s="44" t="s">
        <v>617</v>
      </c>
    </row>
    <row r="142" customFormat="false" ht="15" hidden="false" customHeight="false" outlineLevel="0" collapsed="false">
      <c r="A142" s="40" t="s">
        <v>618</v>
      </c>
      <c r="B142" s="40" t="n">
        <v>8.60466931808595</v>
      </c>
      <c r="C142" s="40" t="n">
        <v>8.39343268758394</v>
      </c>
      <c r="D142" s="44" t="n">
        <v>8.87839608977333</v>
      </c>
      <c r="E142" s="44" t="n">
        <v>9.0226571063049</v>
      </c>
      <c r="F142" s="45" t="n">
        <v>0.451475595204169</v>
      </c>
      <c r="G142" s="40" t="n">
        <v>7.46634936635698</v>
      </c>
      <c r="H142" s="40" t="n">
        <v>7.96695147765447</v>
      </c>
      <c r="I142" s="44" t="n">
        <v>8.69348585315664</v>
      </c>
      <c r="J142" s="44" t="n">
        <v>8.78502207068483</v>
      </c>
      <c r="K142" s="46" t="n">
        <v>1.02260353991501</v>
      </c>
      <c r="L142" s="44" t="s">
        <v>619</v>
      </c>
    </row>
    <row r="143" customFormat="false" ht="15" hidden="false" customHeight="false" outlineLevel="0" collapsed="false">
      <c r="A143" s="40" t="s">
        <v>620</v>
      </c>
      <c r="B143" s="40" t="n">
        <v>3.54293164528245</v>
      </c>
      <c r="C143" s="40" t="n">
        <v>3.12099070687162</v>
      </c>
      <c r="D143" s="44" t="n">
        <v>3.83099911477005</v>
      </c>
      <c r="E143" s="44" t="n">
        <v>3.65551756588958</v>
      </c>
      <c r="F143" s="45" t="n">
        <v>0.41129716425278</v>
      </c>
      <c r="G143" s="40" t="n">
        <v>3.23232205832774</v>
      </c>
      <c r="H143" s="40" t="n">
        <v>3.31034037061897</v>
      </c>
      <c r="I143" s="44" t="n">
        <v>4.48894371194559</v>
      </c>
      <c r="J143" s="44" t="n">
        <v>4.56360733504875</v>
      </c>
      <c r="K143" s="46" t="n">
        <v>1.25494430902382</v>
      </c>
      <c r="L143" s="44" t="s">
        <v>621</v>
      </c>
    </row>
    <row r="144" customFormat="false" ht="15" hidden="false" customHeight="false" outlineLevel="0" collapsed="false">
      <c r="A144" s="40" t="s">
        <v>622</v>
      </c>
      <c r="B144" s="40" t="n">
        <v>7.46761574754201</v>
      </c>
      <c r="C144" s="40" t="n">
        <v>7.66720745569129</v>
      </c>
      <c r="D144" s="44" t="n">
        <v>8.40033499277992</v>
      </c>
      <c r="E144" s="44" t="n">
        <v>8.54357156242318</v>
      </c>
      <c r="F144" s="45" t="n">
        <v>0.9045416759849</v>
      </c>
      <c r="G144" s="40" t="n">
        <v>7.17227956562822</v>
      </c>
      <c r="H144" s="40" t="n">
        <v>7.2564308076617</v>
      </c>
      <c r="I144" s="44" t="n">
        <v>8.28164582737762</v>
      </c>
      <c r="J144" s="44" t="n">
        <v>8.22654043281103</v>
      </c>
      <c r="K144" s="46" t="n">
        <v>1.03973794344937</v>
      </c>
      <c r="L144" s="44" t="s">
        <v>621</v>
      </c>
    </row>
    <row r="145" customFormat="false" ht="15" hidden="false" customHeight="false" outlineLevel="0" collapsed="false">
      <c r="A145" s="40" t="s">
        <v>623</v>
      </c>
      <c r="B145" s="40" t="n">
        <v>6.94816494418241</v>
      </c>
      <c r="C145" s="40" t="n">
        <v>6.81727840873895</v>
      </c>
      <c r="D145" s="44" t="n">
        <v>6.47261984274255</v>
      </c>
      <c r="E145" s="44" t="n">
        <v>6.45421532691922</v>
      </c>
      <c r="F145" s="45" t="n">
        <v>-0.419304091629794</v>
      </c>
      <c r="G145" s="40" t="n">
        <v>7.33724964622282</v>
      </c>
      <c r="H145" s="40" t="n">
        <v>7.32058205281841</v>
      </c>
      <c r="I145" s="44" t="n">
        <v>6.13201091020936</v>
      </c>
      <c r="J145" s="44" t="n">
        <v>6.08414828021544</v>
      </c>
      <c r="K145" s="46" t="n">
        <v>-1.22083625430821</v>
      </c>
      <c r="L145" s="44" t="s">
        <v>624</v>
      </c>
    </row>
    <row r="146" customFormat="false" ht="15" hidden="false" customHeight="false" outlineLevel="0" collapsed="false">
      <c r="A146" s="40" t="s">
        <v>625</v>
      </c>
      <c r="B146" s="40" t="n">
        <v>5.02046647195155</v>
      </c>
      <c r="C146" s="40" t="n">
        <v>5.22228052081545</v>
      </c>
      <c r="D146" s="44" t="n">
        <v>6.63329873887956</v>
      </c>
      <c r="E146" s="44" t="n">
        <v>6.9785708942604</v>
      </c>
      <c r="F146" s="46" t="n">
        <v>1.68456132018648</v>
      </c>
      <c r="G146" s="40" t="n">
        <v>4.63944958917404</v>
      </c>
      <c r="H146" s="40" t="n">
        <v>5.15390024634881</v>
      </c>
      <c r="I146" s="44" t="n">
        <v>6.58038449157148</v>
      </c>
      <c r="J146" s="44" t="n">
        <v>6.6022347177509</v>
      </c>
      <c r="K146" s="46" t="n">
        <v>1.69463468689976</v>
      </c>
      <c r="L146" s="44" t="s">
        <v>626</v>
      </c>
    </row>
    <row r="147" customFormat="false" ht="15" hidden="false" customHeight="false" outlineLevel="0" collapsed="false">
      <c r="A147" s="40" t="s">
        <v>627</v>
      </c>
      <c r="B147" s="40" t="n">
        <v>9.00493507316303</v>
      </c>
      <c r="C147" s="40" t="n">
        <v>9.10309135609684</v>
      </c>
      <c r="D147" s="44" t="n">
        <v>7.20349503494341</v>
      </c>
      <c r="E147" s="44" t="n">
        <v>6.81273006709111</v>
      </c>
      <c r="F147" s="47" t="n">
        <v>-2.04590066361268</v>
      </c>
      <c r="G147" s="40" t="n">
        <v>8.86195796438813</v>
      </c>
      <c r="H147" s="40" t="n">
        <v>9.46777519893004</v>
      </c>
      <c r="I147" s="44" t="n">
        <v>7.65797005539198</v>
      </c>
      <c r="J147" s="44" t="n">
        <v>7.98753949170167</v>
      </c>
      <c r="K147" s="46" t="n">
        <v>-1.34211180811226</v>
      </c>
      <c r="L147" s="44" t="s">
        <v>628</v>
      </c>
    </row>
    <row r="148" customFormat="false" ht="15" hidden="false" customHeight="false" outlineLevel="0" collapsed="false">
      <c r="A148" s="40" t="s">
        <v>629</v>
      </c>
      <c r="B148" s="40" t="n">
        <v>10.6941088179908</v>
      </c>
      <c r="C148" s="40" t="n">
        <v>10.8742556641056</v>
      </c>
      <c r="D148" s="44" t="n">
        <v>9.11635547847906</v>
      </c>
      <c r="E148" s="44" t="n">
        <v>9.37949104744088</v>
      </c>
      <c r="F148" s="47" t="n">
        <v>-1.53625897808823</v>
      </c>
      <c r="G148" s="40" t="n">
        <v>11.0417359027694</v>
      </c>
      <c r="H148" s="40" t="n">
        <v>11.0231406403894</v>
      </c>
      <c r="I148" s="44" t="n">
        <v>9.87164145475465</v>
      </c>
      <c r="J148" s="44" t="n">
        <v>9.81761699916461</v>
      </c>
      <c r="K148" s="46" t="n">
        <v>-1.18780904461977</v>
      </c>
      <c r="L148" s="44" t="s">
        <v>628</v>
      </c>
    </row>
    <row r="149" customFormat="false" ht="15" hidden="false" customHeight="false" outlineLevel="0" collapsed="false">
      <c r="A149" s="40" t="s">
        <v>630</v>
      </c>
      <c r="B149" s="40" t="n">
        <v>6.05224525582784</v>
      </c>
      <c r="C149" s="40" t="n">
        <v>5.93560519654078</v>
      </c>
      <c r="D149" s="44" t="n">
        <v>5.07302208160741</v>
      </c>
      <c r="E149" s="44" t="n">
        <v>4.92899620174661</v>
      </c>
      <c r="F149" s="45" t="n">
        <v>-0.9929160845073</v>
      </c>
      <c r="G149" s="40" t="n">
        <v>6.2736714119987</v>
      </c>
      <c r="H149" s="40" t="n">
        <v>5.7525308413879</v>
      </c>
      <c r="I149" s="44" t="n">
        <v>4.62996471382783</v>
      </c>
      <c r="J149" s="44" t="n">
        <v>4.9600156666417</v>
      </c>
      <c r="K149" s="46" t="n">
        <v>-1.21811093645854</v>
      </c>
      <c r="L149" s="44" t="s">
        <v>631</v>
      </c>
    </row>
    <row r="150" customFormat="false" ht="15" hidden="false" customHeight="false" outlineLevel="0" collapsed="false">
      <c r="A150" s="40" t="s">
        <v>632</v>
      </c>
      <c r="B150" s="40" t="n">
        <v>2.76572016750244</v>
      </c>
      <c r="C150" s="40" t="n">
        <v>2.84625015782783</v>
      </c>
      <c r="D150" s="44" t="n">
        <v>2.79474423641673</v>
      </c>
      <c r="E150" s="44" t="n">
        <v>3.03143270860356</v>
      </c>
      <c r="F150" s="45" t="n">
        <v>0.10710330984501</v>
      </c>
      <c r="G150" s="40" t="n">
        <v>2.69606223736366</v>
      </c>
      <c r="H150" s="40" t="n">
        <v>3.04238681093013</v>
      </c>
      <c r="I150" s="44" t="n">
        <v>4.04434687552985</v>
      </c>
      <c r="J150" s="44" t="n">
        <v>3.88585560955411</v>
      </c>
      <c r="K150" s="46" t="n">
        <v>1.09587671839509</v>
      </c>
      <c r="L150" s="44" t="s">
        <v>633</v>
      </c>
    </row>
    <row r="151" customFormat="false" ht="15" hidden="false" customHeight="false" outlineLevel="0" collapsed="false">
      <c r="A151" s="40" t="s">
        <v>634</v>
      </c>
      <c r="B151" s="40" t="n">
        <v>8.41111341015495</v>
      </c>
      <c r="C151" s="40" t="n">
        <v>8.31290493521503</v>
      </c>
      <c r="D151" s="44" t="n">
        <v>7.31907610471851</v>
      </c>
      <c r="E151" s="44" t="n">
        <v>7.32297104259182</v>
      </c>
      <c r="F151" s="47" t="n">
        <v>-1.04098559902983</v>
      </c>
      <c r="G151" s="40" t="n">
        <v>8.16194824303998</v>
      </c>
      <c r="H151" s="40" t="n">
        <v>8.1463672443458</v>
      </c>
      <c r="I151" s="44" t="n">
        <v>7.60460072629822</v>
      </c>
      <c r="J151" s="44" t="n">
        <v>7.83208427221145</v>
      </c>
      <c r="K151" s="45" t="n">
        <v>-0.435815244438055</v>
      </c>
      <c r="L151" s="44" t="s">
        <v>635</v>
      </c>
    </row>
    <row r="152" customFormat="false" ht="15" hidden="false" customHeight="false" outlineLevel="0" collapsed="false">
      <c r="A152" s="40" t="s">
        <v>636</v>
      </c>
      <c r="B152" s="40" t="n">
        <v>9.55787412989045</v>
      </c>
      <c r="C152" s="40" t="n">
        <v>9.59962912107407</v>
      </c>
      <c r="D152" s="44" t="n">
        <v>8.32710370227878</v>
      </c>
      <c r="E152" s="44" t="n">
        <v>8.0269849566158</v>
      </c>
      <c r="F152" s="47" t="n">
        <v>-1.40170729603497</v>
      </c>
      <c r="G152" s="40" t="n">
        <v>9.38155276958196</v>
      </c>
      <c r="H152" s="40" t="n">
        <v>9.25527630910517</v>
      </c>
      <c r="I152" s="44" t="n">
        <v>7.87665849412527</v>
      </c>
      <c r="J152" s="44" t="n">
        <v>7.79871584318763</v>
      </c>
      <c r="K152" s="46" t="n">
        <v>-1.48072737068711</v>
      </c>
      <c r="L152" s="44" t="s">
        <v>637</v>
      </c>
    </row>
    <row r="153" customFormat="false" ht="15" hidden="false" customHeight="false" outlineLevel="0" collapsed="false">
      <c r="A153" s="40" t="s">
        <v>638</v>
      </c>
      <c r="B153" s="40" t="n">
        <v>8.50069703608175</v>
      </c>
      <c r="C153" s="40" t="n">
        <v>8.48532878799651</v>
      </c>
      <c r="D153" s="44" t="n">
        <v>9.75788616446593</v>
      </c>
      <c r="E153" s="44" t="n">
        <v>9.7331035070717</v>
      </c>
      <c r="F153" s="46" t="n">
        <v>1.25248192372968</v>
      </c>
      <c r="G153" s="40" t="n">
        <v>8.20063742016431</v>
      </c>
      <c r="H153" s="40" t="n">
        <v>8.37330903333193</v>
      </c>
      <c r="I153" s="44" t="n">
        <v>9.10995951625176</v>
      </c>
      <c r="J153" s="44" t="n">
        <v>9.0605089635214</v>
      </c>
      <c r="K153" s="45" t="n">
        <v>0.798261013138459</v>
      </c>
      <c r="L153" s="44" t="s">
        <v>639</v>
      </c>
    </row>
    <row r="154" customFormat="false" ht="15" hidden="false" customHeight="false" outlineLevel="0" collapsed="false">
      <c r="A154" s="40" t="s">
        <v>640</v>
      </c>
      <c r="B154" s="40" t="n">
        <v>7.70467834339193</v>
      </c>
      <c r="C154" s="40" t="n">
        <v>7.65493954678974</v>
      </c>
      <c r="D154" s="44" t="n">
        <v>8.82892592631164</v>
      </c>
      <c r="E154" s="44" t="n">
        <v>8.85398301620692</v>
      </c>
      <c r="F154" s="46" t="n">
        <v>1.16164552616844</v>
      </c>
      <c r="G154" s="40" t="n">
        <v>6.90526086494049</v>
      </c>
      <c r="H154" s="40" t="n">
        <v>7.239313194298</v>
      </c>
      <c r="I154" s="44" t="n">
        <v>8.23898990393705</v>
      </c>
      <c r="J154" s="44" t="n">
        <v>8.24578818899803</v>
      </c>
      <c r="K154" s="46" t="n">
        <v>1.1701020168483</v>
      </c>
      <c r="L154" s="44" t="s">
        <v>639</v>
      </c>
    </row>
    <row r="155" customFormat="false" ht="15" hidden="false" customHeight="false" outlineLevel="0" collapsed="false">
      <c r="A155" s="40" t="s">
        <v>641</v>
      </c>
      <c r="B155" s="40" t="n">
        <v>10.427957132037</v>
      </c>
      <c r="C155" s="40" t="n">
        <v>10.3475352710645</v>
      </c>
      <c r="D155" s="44" t="n">
        <v>11.2922306497547</v>
      </c>
      <c r="E155" s="44" t="n">
        <v>11.3222919740871</v>
      </c>
      <c r="F155" s="45" t="n">
        <v>0.919515110370151</v>
      </c>
      <c r="G155" s="40" t="n">
        <v>10.1677490991513</v>
      </c>
      <c r="H155" s="40" t="n">
        <v>9.8478050654821</v>
      </c>
      <c r="I155" s="44" t="n">
        <v>11.7095101458047</v>
      </c>
      <c r="J155" s="44" t="n">
        <v>11.8377268379702</v>
      </c>
      <c r="K155" s="46" t="n">
        <v>1.76584140957075</v>
      </c>
      <c r="L155" s="44" t="s">
        <v>642</v>
      </c>
    </row>
    <row r="156" customFormat="false" ht="15" hidden="false" customHeight="false" outlineLevel="0" collapsed="false">
      <c r="A156" s="40" t="s">
        <v>643</v>
      </c>
      <c r="B156" s="40" t="n">
        <v>9.6690908947574</v>
      </c>
      <c r="C156" s="40" t="n">
        <v>9.72375139943546</v>
      </c>
      <c r="D156" s="44" t="n">
        <v>10.5656028281614</v>
      </c>
      <c r="E156" s="44" t="n">
        <v>10.5283132658662</v>
      </c>
      <c r="F156" s="45" t="n">
        <v>0.850536899917369</v>
      </c>
      <c r="G156" s="40" t="n">
        <v>9.51654120314083</v>
      </c>
      <c r="H156" s="40" t="n">
        <v>9.66415953532445</v>
      </c>
      <c r="I156" s="44" t="n">
        <v>11.0440894604652</v>
      </c>
      <c r="J156" s="44" t="n">
        <v>10.8380650665907</v>
      </c>
      <c r="K156" s="46" t="n">
        <v>1.35072689429531</v>
      </c>
      <c r="L156" s="44" t="s">
        <v>644</v>
      </c>
    </row>
    <row r="157" customFormat="false" ht="15" hidden="false" customHeight="false" outlineLevel="0" collapsed="false">
      <c r="A157" s="40" t="s">
        <v>645</v>
      </c>
      <c r="B157" s="40" t="n">
        <v>7.68044439669607</v>
      </c>
      <c r="C157" s="40" t="n">
        <v>7.60560749489067</v>
      </c>
      <c r="D157" s="44" t="n">
        <v>9.05542604804077</v>
      </c>
      <c r="E157" s="44" t="n">
        <v>9.06182771959935</v>
      </c>
      <c r="F157" s="46" t="n">
        <v>1.41560093802669</v>
      </c>
      <c r="G157" s="40" t="n">
        <v>7.36567272944156</v>
      </c>
      <c r="H157" s="40" t="n">
        <v>7.15269085766916</v>
      </c>
      <c r="I157" s="44" t="n">
        <v>8.90726004725968</v>
      </c>
      <c r="J157" s="44" t="n">
        <v>8.88203778321143</v>
      </c>
      <c r="K157" s="46" t="n">
        <v>1.6354671216802</v>
      </c>
      <c r="L157" s="44" t="s">
        <v>646</v>
      </c>
    </row>
    <row r="158" customFormat="false" ht="15" hidden="false" customHeight="false" outlineLevel="0" collapsed="false">
      <c r="A158" s="40" t="s">
        <v>647</v>
      </c>
      <c r="B158" s="40" t="n">
        <v>6.10614043917158</v>
      </c>
      <c r="C158" s="40" t="n">
        <v>5.82726482042098</v>
      </c>
      <c r="D158" s="44" t="n">
        <v>7.10185215766074</v>
      </c>
      <c r="E158" s="44" t="n">
        <v>6.80859329765259</v>
      </c>
      <c r="F158" s="45" t="n">
        <v>0.988520097860385</v>
      </c>
      <c r="G158" s="40" t="n">
        <v>5.54908205260415</v>
      </c>
      <c r="H158" s="40" t="n">
        <v>6.01610771191615</v>
      </c>
      <c r="I158" s="44" t="n">
        <v>6.91995420429075</v>
      </c>
      <c r="J158" s="44" t="n">
        <v>7.04287611332228</v>
      </c>
      <c r="K158" s="46" t="n">
        <v>1.19882027654637</v>
      </c>
      <c r="L158" s="44" t="s">
        <v>648</v>
      </c>
    </row>
    <row r="159" customFormat="false" ht="15" hidden="false" customHeight="false" outlineLevel="0" collapsed="false">
      <c r="A159" s="40" t="s">
        <v>649</v>
      </c>
      <c r="B159" s="40" t="n">
        <v>9.8969033802392</v>
      </c>
      <c r="C159" s="40" t="n">
        <v>9.8817099280921</v>
      </c>
      <c r="D159" s="44" t="n">
        <v>10.8475351433435</v>
      </c>
      <c r="E159" s="44" t="n">
        <v>10.9932232864183</v>
      </c>
      <c r="F159" s="46" t="n">
        <v>1.03107256071525</v>
      </c>
      <c r="G159" s="40" t="n">
        <v>9.9650327281353</v>
      </c>
      <c r="H159" s="40" t="n">
        <v>9.82452723896105</v>
      </c>
      <c r="I159" s="44" t="n">
        <v>10.4301425982628</v>
      </c>
      <c r="J159" s="44" t="n">
        <v>10.5108377910323</v>
      </c>
      <c r="K159" s="45" t="n">
        <v>0.575710211099374</v>
      </c>
      <c r="L159" s="44" t="s">
        <v>650</v>
      </c>
    </row>
    <row r="160" customFormat="false" ht="15" hidden="false" customHeight="false" outlineLevel="0" collapsed="false">
      <c r="A160" s="40" t="s">
        <v>651</v>
      </c>
      <c r="B160" s="40" t="n">
        <v>7.23091892400227</v>
      </c>
      <c r="C160" s="40" t="n">
        <v>7.08915308001897</v>
      </c>
      <c r="D160" s="44" t="n">
        <v>8.03645309568578</v>
      </c>
      <c r="E160" s="44" t="n">
        <v>7.62684128463873</v>
      </c>
      <c r="F160" s="45" t="n">
        <v>0.671611188151634</v>
      </c>
      <c r="G160" s="40" t="n">
        <v>6.57660030257106</v>
      </c>
      <c r="H160" s="40" t="n">
        <v>6.43864154717283</v>
      </c>
      <c r="I160" s="44" t="n">
        <v>8.38198843976543</v>
      </c>
      <c r="J160" s="44" t="n">
        <v>8.43270697457906</v>
      </c>
      <c r="K160" s="46" t="n">
        <v>1.8997267823003</v>
      </c>
      <c r="L160" s="44" t="s">
        <v>652</v>
      </c>
    </row>
    <row r="161" customFormat="false" ht="15" hidden="false" customHeight="false" outlineLevel="0" collapsed="false">
      <c r="A161" s="40" t="s">
        <v>653</v>
      </c>
      <c r="B161" s="40" t="n">
        <v>9.89887326109308</v>
      </c>
      <c r="C161" s="40" t="n">
        <v>9.82574870529329</v>
      </c>
      <c r="D161" s="44" t="n">
        <v>7.4114288018025</v>
      </c>
      <c r="E161" s="44" t="n">
        <v>7.31908105033629</v>
      </c>
      <c r="F161" s="47" t="n">
        <v>-2.49705605712379</v>
      </c>
      <c r="G161" s="40" t="n">
        <v>9.6801505179693</v>
      </c>
      <c r="H161" s="40" t="n">
        <v>9.52695564828621</v>
      </c>
      <c r="I161" s="44" t="n">
        <v>7.71279981974416</v>
      </c>
      <c r="J161" s="44" t="n">
        <v>7.6510063328031</v>
      </c>
      <c r="K161" s="46" t="n">
        <v>-1.92165000685413</v>
      </c>
      <c r="L161" s="44" t="s">
        <v>654</v>
      </c>
    </row>
    <row r="162" customFormat="false" ht="15" hidden="false" customHeight="false" outlineLevel="0" collapsed="false">
      <c r="A162" s="40" t="s">
        <v>655</v>
      </c>
      <c r="B162" s="40" t="n">
        <v>5.10742249051842</v>
      </c>
      <c r="C162" s="40" t="n">
        <v>5.26002454757411</v>
      </c>
      <c r="D162" s="44" t="n">
        <v>4.43445906822685</v>
      </c>
      <c r="E162" s="44" t="n">
        <v>4.36049157574825</v>
      </c>
      <c r="F162" s="45" t="n">
        <v>-0.786248197058716</v>
      </c>
      <c r="G162" s="40" t="n">
        <v>4.99601732399016</v>
      </c>
      <c r="H162" s="40" t="n">
        <v>5.2744844386808</v>
      </c>
      <c r="I162" s="44" t="n">
        <v>3.61215133137828</v>
      </c>
      <c r="J162" s="44" t="n">
        <v>3.53552354876364</v>
      </c>
      <c r="K162" s="46" t="n">
        <v>-1.56141344126452</v>
      </c>
      <c r="L162" s="44" t="s">
        <v>656</v>
      </c>
    </row>
    <row r="163" customFormat="false" ht="15" hidden="false" customHeight="false" outlineLevel="0" collapsed="false">
      <c r="A163" s="40" t="s">
        <v>657</v>
      </c>
      <c r="B163" s="40" t="n">
        <v>8.60459103056725</v>
      </c>
      <c r="C163" s="40" t="n">
        <v>8.58961189774431</v>
      </c>
      <c r="D163" s="44" t="n">
        <v>10.0965507284886</v>
      </c>
      <c r="E163" s="44" t="n">
        <v>9.9413802872519</v>
      </c>
      <c r="F163" s="46" t="n">
        <v>1.42186404371447</v>
      </c>
      <c r="G163" s="40" t="n">
        <v>8.90648333549917</v>
      </c>
      <c r="H163" s="40" t="n">
        <v>8.77693736194104</v>
      </c>
      <c r="I163" s="44" t="n">
        <v>9.51239214885793</v>
      </c>
      <c r="J163" s="44" t="n">
        <v>9.35769636571056</v>
      </c>
      <c r="K163" s="45" t="n">
        <v>0.593333908564141</v>
      </c>
      <c r="L163" s="44" t="s">
        <v>658</v>
      </c>
    </row>
    <row r="164" customFormat="false" ht="15" hidden="false" customHeight="false" outlineLevel="0" collapsed="false">
      <c r="A164" s="40" t="s">
        <v>659</v>
      </c>
      <c r="B164" s="40" t="n">
        <v>5.90403596114652</v>
      </c>
      <c r="C164" s="40" t="n">
        <v>5.7944432603698</v>
      </c>
      <c r="D164" s="44" t="n">
        <v>7.20263339805001</v>
      </c>
      <c r="E164" s="44" t="n">
        <v>6.87934322030501</v>
      </c>
      <c r="F164" s="46" t="n">
        <v>1.19174869841935</v>
      </c>
      <c r="G164" s="40" t="n">
        <v>5.23113413260239</v>
      </c>
      <c r="H164" s="40" t="n">
        <v>5.61900102066431</v>
      </c>
      <c r="I164" s="44" t="n">
        <v>6.12357786304671</v>
      </c>
      <c r="J164" s="44" t="n">
        <v>6.37260938611246</v>
      </c>
      <c r="K164" s="45" t="n">
        <v>0.823026047946235</v>
      </c>
      <c r="L164" s="44" t="s">
        <v>660</v>
      </c>
    </row>
    <row r="165" customFormat="false" ht="15" hidden="false" customHeight="false" outlineLevel="0" collapsed="false">
      <c r="A165" s="40" t="s">
        <v>661</v>
      </c>
      <c r="B165" s="40" t="n">
        <v>8.31170072843527</v>
      </c>
      <c r="C165" s="40" t="n">
        <v>8.25617986448319</v>
      </c>
      <c r="D165" s="44" t="n">
        <v>9.8552560048733</v>
      </c>
      <c r="E165" s="44" t="n">
        <v>9.80756391943084</v>
      </c>
      <c r="F165" s="46" t="n">
        <v>1.54746966569284</v>
      </c>
      <c r="G165" s="40" t="n">
        <v>8.52222154935803</v>
      </c>
      <c r="H165" s="40" t="n">
        <v>8.4542453260679</v>
      </c>
      <c r="I165" s="44" t="n">
        <v>10.1091640134912</v>
      </c>
      <c r="J165" s="44" t="n">
        <v>10.0080085715618</v>
      </c>
      <c r="K165" s="46" t="n">
        <v>1.57035285481354</v>
      </c>
      <c r="L165" s="44" t="s">
        <v>662</v>
      </c>
    </row>
    <row r="166" customFormat="false" ht="15" hidden="false" customHeight="false" outlineLevel="0" collapsed="false">
      <c r="A166" s="40" t="s">
        <v>663</v>
      </c>
      <c r="B166" s="40" t="n">
        <v>8.41507273605787</v>
      </c>
      <c r="C166" s="40" t="n">
        <v>8.20151282483096</v>
      </c>
      <c r="D166" s="44" t="n">
        <v>7.91759752188201</v>
      </c>
      <c r="E166" s="44" t="n">
        <v>7.6198142843279</v>
      </c>
      <c r="F166" s="45" t="n">
        <v>-0.53958687733946</v>
      </c>
      <c r="G166" s="40" t="n">
        <v>8.47463269738607</v>
      </c>
      <c r="H166" s="40" t="n">
        <v>8.65467463305473</v>
      </c>
      <c r="I166" s="44" t="n">
        <v>6.94062290401635</v>
      </c>
      <c r="J166" s="44" t="n">
        <v>7.08079885349832</v>
      </c>
      <c r="K166" s="46" t="n">
        <v>-1.55394278646307</v>
      </c>
      <c r="L166" s="44" t="s">
        <v>664</v>
      </c>
    </row>
    <row r="167" customFormat="false" ht="15" hidden="false" customHeight="false" outlineLevel="0" collapsed="false">
      <c r="A167" s="40" t="s">
        <v>665</v>
      </c>
      <c r="B167" s="40" t="n">
        <v>5.75335074247211</v>
      </c>
      <c r="C167" s="40" t="n">
        <v>5.61978319342875</v>
      </c>
      <c r="D167" s="44" t="n">
        <v>6.74071700997579</v>
      </c>
      <c r="E167" s="44" t="n">
        <v>6.87735763501121</v>
      </c>
      <c r="F167" s="46" t="n">
        <v>1.12247035454307</v>
      </c>
      <c r="G167" s="40" t="n">
        <v>6.07470535453912</v>
      </c>
      <c r="H167" s="40" t="n">
        <v>6.12326261485643</v>
      </c>
      <c r="I167" s="44" t="n">
        <v>6.74825274755208</v>
      </c>
      <c r="J167" s="44" t="n">
        <v>6.6982495826099</v>
      </c>
      <c r="K167" s="45" t="n">
        <v>0.624267180383216</v>
      </c>
      <c r="L167" s="44" t="s">
        <v>666</v>
      </c>
    </row>
    <row r="168" customFormat="false" ht="15" hidden="false" customHeight="false" outlineLevel="0" collapsed="false">
      <c r="A168" s="40" t="s">
        <v>667</v>
      </c>
      <c r="B168" s="40" t="n">
        <v>6.85609257046023</v>
      </c>
      <c r="C168" s="40" t="n">
        <v>6.91586060538429</v>
      </c>
      <c r="D168" s="44" t="n">
        <v>9.6620637233168</v>
      </c>
      <c r="E168" s="44" t="n">
        <v>9.40568003014502</v>
      </c>
      <c r="F168" s="46" t="n">
        <v>2.64789528880865</v>
      </c>
      <c r="G168" s="40" t="n">
        <v>7.41096520090523</v>
      </c>
      <c r="H168" s="40" t="n">
        <v>7.04564521685776</v>
      </c>
      <c r="I168" s="44" t="n">
        <v>9.62317646222913</v>
      </c>
      <c r="J168" s="44" t="n">
        <v>9.6894198283271</v>
      </c>
      <c r="K168" s="46" t="n">
        <v>2.42799293639662</v>
      </c>
      <c r="L168" s="44" t="s">
        <v>668</v>
      </c>
    </row>
    <row r="169" customFormat="false" ht="15" hidden="false" customHeight="false" outlineLevel="0" collapsed="false">
      <c r="A169" s="40" t="s">
        <v>669</v>
      </c>
      <c r="B169" s="40" t="n">
        <v>8.43796848884307</v>
      </c>
      <c r="C169" s="40" t="n">
        <v>8.38096705428993</v>
      </c>
      <c r="D169" s="44" t="n">
        <v>7.12398644250745</v>
      </c>
      <c r="E169" s="44" t="n">
        <v>7.218692936242</v>
      </c>
      <c r="F169" s="47" t="n">
        <v>-1.23812808219178</v>
      </c>
      <c r="G169" s="40" t="n">
        <v>8.289610030609</v>
      </c>
      <c r="H169" s="40" t="n">
        <v>8.7442595897836</v>
      </c>
      <c r="I169" s="44" t="n">
        <v>7.17884414716422</v>
      </c>
      <c r="J169" s="44" t="n">
        <v>7.18715824762857</v>
      </c>
      <c r="K169" s="46" t="n">
        <v>-1.33393361279991</v>
      </c>
      <c r="L169" s="44" t="s">
        <v>670</v>
      </c>
    </row>
    <row r="170" customFormat="false" ht="15" hidden="false" customHeight="false" outlineLevel="0" collapsed="false">
      <c r="A170" s="40" t="s">
        <v>671</v>
      </c>
      <c r="B170" s="40" t="n">
        <v>10.071253701249</v>
      </c>
      <c r="C170" s="40" t="n">
        <v>9.9712100798039</v>
      </c>
      <c r="D170" s="44" t="n">
        <v>7.4170852748218</v>
      </c>
      <c r="E170" s="44" t="n">
        <v>6.98232497983102</v>
      </c>
      <c r="F170" s="47" t="n">
        <v>-2.82152676320004</v>
      </c>
      <c r="G170" s="40" t="n">
        <v>10.3715517624722</v>
      </c>
      <c r="H170" s="40" t="n">
        <v>10.0984413250869</v>
      </c>
      <c r="I170" s="44" t="n">
        <v>6.69236368562674</v>
      </c>
      <c r="J170" s="44" t="n">
        <v>6.82832010371303</v>
      </c>
      <c r="K170" s="46" t="n">
        <v>-3.47465464910967</v>
      </c>
      <c r="L170" s="44" t="s">
        <v>672</v>
      </c>
    </row>
    <row r="171" customFormat="false" ht="15" hidden="false" customHeight="false" outlineLevel="0" collapsed="false">
      <c r="A171" s="40" t="s">
        <v>673</v>
      </c>
      <c r="B171" s="40" t="n">
        <v>7.85259809138994</v>
      </c>
      <c r="C171" s="40" t="n">
        <v>7.76298029661645</v>
      </c>
      <c r="D171" s="44" t="n">
        <v>8.44515250171428</v>
      </c>
      <c r="E171" s="44" t="n">
        <v>8.40802731133218</v>
      </c>
      <c r="F171" s="45" t="n">
        <v>0.618800712520034</v>
      </c>
      <c r="G171" s="40" t="n">
        <v>7.66430308410733</v>
      </c>
      <c r="H171" s="40" t="n">
        <v>7.62382946826399</v>
      </c>
      <c r="I171" s="44" t="n">
        <v>8.63820069730171</v>
      </c>
      <c r="J171" s="44" t="n">
        <v>8.69175869829544</v>
      </c>
      <c r="K171" s="46" t="n">
        <v>1.02091342161292</v>
      </c>
      <c r="L171" s="44" t="s">
        <v>674</v>
      </c>
    </row>
    <row r="172" customFormat="false" ht="15" hidden="false" customHeight="false" outlineLevel="0" collapsed="false">
      <c r="A172" s="40" t="s">
        <v>675</v>
      </c>
      <c r="B172" s="40" t="n">
        <v>7.6614555012913</v>
      </c>
      <c r="C172" s="40" t="n">
        <v>7.68766566913966</v>
      </c>
      <c r="D172" s="44" t="n">
        <v>7.85906444268117</v>
      </c>
      <c r="E172" s="44" t="n">
        <v>7.90104279408073</v>
      </c>
      <c r="F172" s="45" t="n">
        <v>0.20549303316547</v>
      </c>
      <c r="G172" s="40" t="n">
        <v>6.43969815155116</v>
      </c>
      <c r="H172" s="40" t="n">
        <v>6.08709509952602</v>
      </c>
      <c r="I172" s="44" t="n">
        <v>8.14083243449796</v>
      </c>
      <c r="J172" s="44" t="n">
        <v>8.04026139975774</v>
      </c>
      <c r="K172" s="46" t="n">
        <v>1.82715029158926</v>
      </c>
      <c r="L172" s="44" t="s">
        <v>676</v>
      </c>
    </row>
    <row r="173" customFormat="false" ht="15" hidden="false" customHeight="false" outlineLevel="0" collapsed="false">
      <c r="A173" s="40" t="s">
        <v>677</v>
      </c>
      <c r="B173" s="40" t="n">
        <v>8.64754704871231</v>
      </c>
      <c r="C173" s="40" t="n">
        <v>8.6460708990264</v>
      </c>
      <c r="D173" s="44" t="n">
        <v>7.59251692259044</v>
      </c>
      <c r="E173" s="44" t="n">
        <v>7.55720793156987</v>
      </c>
      <c r="F173" s="47" t="n">
        <v>-1.0719465467892</v>
      </c>
      <c r="G173" s="40" t="n">
        <v>8.25125844904949</v>
      </c>
      <c r="H173" s="40" t="n">
        <v>8.35182055973756</v>
      </c>
      <c r="I173" s="44" t="n">
        <v>7.52641722794786</v>
      </c>
      <c r="J173" s="44" t="n">
        <v>7.43654743178843</v>
      </c>
      <c r="K173" s="45" t="n">
        <v>-0.820057174525379</v>
      </c>
      <c r="L173" s="44" t="s">
        <v>678</v>
      </c>
    </row>
    <row r="174" customFormat="false" ht="15" hidden="false" customHeight="false" outlineLevel="0" collapsed="false">
      <c r="A174" s="40" t="s">
        <v>679</v>
      </c>
      <c r="B174" s="40" t="n">
        <v>5.85390531543682</v>
      </c>
      <c r="C174" s="40" t="n">
        <v>5.71321773539837</v>
      </c>
      <c r="D174" s="44" t="n">
        <v>4.58030643876964</v>
      </c>
      <c r="E174" s="44" t="n">
        <v>4.5357137059973</v>
      </c>
      <c r="F174" s="47" t="n">
        <v>-1.22555145303412</v>
      </c>
      <c r="G174" s="40" t="n">
        <v>5.51693794337029</v>
      </c>
      <c r="H174" s="40" t="n">
        <v>5.72000968435998</v>
      </c>
      <c r="I174" s="44" t="n">
        <v>5.29199455131816</v>
      </c>
      <c r="J174" s="44" t="n">
        <v>5.0999814203843</v>
      </c>
      <c r="K174" s="45" t="n">
        <v>-0.422485828013905</v>
      </c>
      <c r="L174" s="44" t="s">
        <v>680</v>
      </c>
    </row>
    <row r="175" customFormat="false" ht="15" hidden="false" customHeight="false" outlineLevel="0" collapsed="false">
      <c r="A175" s="40" t="s">
        <v>681</v>
      </c>
      <c r="B175" s="40" t="n">
        <v>8.94011517597452</v>
      </c>
      <c r="C175" s="40" t="n">
        <v>8.91756314958876</v>
      </c>
      <c r="D175" s="44" t="n">
        <v>9.97764882273492</v>
      </c>
      <c r="E175" s="44" t="n">
        <v>9.89637672820425</v>
      </c>
      <c r="F175" s="46" t="n">
        <v>1.00817361268795</v>
      </c>
      <c r="G175" s="40" t="n">
        <v>8.85991392812705</v>
      </c>
      <c r="H175" s="40" t="n">
        <v>8.58412274965189</v>
      </c>
      <c r="I175" s="44" t="n">
        <v>8.9388136463717</v>
      </c>
      <c r="J175" s="44" t="n">
        <v>9.08842922754372</v>
      </c>
      <c r="K175" s="45" t="n">
        <v>0.29160309806824</v>
      </c>
      <c r="L175" s="44" t="s">
        <v>682</v>
      </c>
    </row>
    <row r="176" customFormat="false" ht="15" hidden="false" customHeight="false" outlineLevel="0" collapsed="false">
      <c r="A176" s="40" t="s">
        <v>683</v>
      </c>
      <c r="B176" s="40" t="n">
        <v>6.95189103649</v>
      </c>
      <c r="C176" s="40" t="n">
        <v>6.95712364207782</v>
      </c>
      <c r="D176" s="44" t="n">
        <v>8.00859224080332</v>
      </c>
      <c r="E176" s="44" t="n">
        <v>7.92366468207349</v>
      </c>
      <c r="F176" s="46" t="n">
        <v>1.01162112215449</v>
      </c>
      <c r="G176" s="40" t="n">
        <v>7.14243279217994</v>
      </c>
      <c r="H176" s="40" t="n">
        <v>6.9905780511186</v>
      </c>
      <c r="I176" s="44" t="n">
        <v>7.4813159373943</v>
      </c>
      <c r="J176" s="44" t="n">
        <v>7.31904569138196</v>
      </c>
      <c r="K176" s="45" t="n">
        <v>0.333675392738861</v>
      </c>
      <c r="L176" s="44" t="s">
        <v>684</v>
      </c>
    </row>
    <row r="177" customFormat="false" ht="15" hidden="false" customHeight="false" outlineLevel="0" collapsed="false">
      <c r="A177" s="40" t="s">
        <v>685</v>
      </c>
      <c r="B177" s="40" t="n">
        <v>7.00168451782147</v>
      </c>
      <c r="C177" s="40" t="n">
        <v>7.08616389589305</v>
      </c>
      <c r="D177" s="44" t="n">
        <v>7.82051099525224</v>
      </c>
      <c r="E177" s="44" t="n">
        <v>7.80249780598385</v>
      </c>
      <c r="F177" s="45" t="n">
        <v>0.767580193760784</v>
      </c>
      <c r="G177" s="40" t="n">
        <v>7.01250743530869</v>
      </c>
      <c r="H177" s="40" t="n">
        <v>6.76364675530659</v>
      </c>
      <c r="I177" s="44" t="n">
        <v>8.12763254740748</v>
      </c>
      <c r="J177" s="44" t="n">
        <v>8.23626308604084</v>
      </c>
      <c r="K177" s="46" t="n">
        <v>1.29387072141652</v>
      </c>
      <c r="L177" s="44" t="s">
        <v>686</v>
      </c>
    </row>
    <row r="178" customFormat="false" ht="15" hidden="false" customHeight="false" outlineLevel="0" collapsed="false">
      <c r="A178" s="40" t="s">
        <v>687</v>
      </c>
      <c r="B178" s="40" t="n">
        <v>8.12809803964027</v>
      </c>
      <c r="C178" s="40" t="n">
        <v>7.81432064823641</v>
      </c>
      <c r="D178" s="44" t="n">
        <v>9.8929162503643</v>
      </c>
      <c r="E178" s="44" t="n">
        <v>9.98345929032415</v>
      </c>
      <c r="F178" s="46" t="n">
        <v>1.96697842640589</v>
      </c>
      <c r="G178" s="40" t="n">
        <v>8.45487799849537</v>
      </c>
      <c r="H178" s="40" t="n">
        <v>8.18417688405301</v>
      </c>
      <c r="I178" s="44" t="n">
        <v>10.2704605535038</v>
      </c>
      <c r="J178" s="44" t="n">
        <v>10.3838048237755</v>
      </c>
      <c r="K178" s="46" t="n">
        <v>2.00760524736546</v>
      </c>
      <c r="L178" s="44" t="s">
        <v>688</v>
      </c>
    </row>
    <row r="179" customFormat="false" ht="15" hidden="false" customHeight="false" outlineLevel="0" collapsed="false">
      <c r="A179" s="40" t="s">
        <v>689</v>
      </c>
      <c r="B179" s="40" t="n">
        <v>6.04873480176153</v>
      </c>
      <c r="C179" s="40" t="n">
        <v>6.13929285283842</v>
      </c>
      <c r="D179" s="44" t="n">
        <v>6.73773907502927</v>
      </c>
      <c r="E179" s="44" t="n">
        <v>6.99224819810035</v>
      </c>
      <c r="F179" s="45" t="n">
        <v>0.770979809264835</v>
      </c>
      <c r="G179" s="40" t="n">
        <v>6.03320988874774</v>
      </c>
      <c r="H179" s="40" t="n">
        <v>5.66607221271625</v>
      </c>
      <c r="I179" s="44" t="n">
        <v>6.77958173457026</v>
      </c>
      <c r="J179" s="44" t="n">
        <v>6.93814734984946</v>
      </c>
      <c r="K179" s="46" t="n">
        <v>1.00922349147787</v>
      </c>
      <c r="L179" s="44" t="s">
        <v>690</v>
      </c>
    </row>
    <row r="180" customFormat="false" ht="15" hidden="false" customHeight="false" outlineLevel="0" collapsed="false">
      <c r="A180" s="40" t="s">
        <v>691</v>
      </c>
      <c r="B180" s="40" t="n">
        <v>5.99269993176573</v>
      </c>
      <c r="C180" s="40" t="n">
        <v>6.3847258767457</v>
      </c>
      <c r="D180" s="44" t="n">
        <v>6.87894520307752</v>
      </c>
      <c r="E180" s="44" t="n">
        <v>6.9977694772484</v>
      </c>
      <c r="F180" s="45" t="n">
        <v>0.749644435907245</v>
      </c>
      <c r="G180" s="40" t="n">
        <v>5.49676938679877</v>
      </c>
      <c r="H180" s="40" t="n">
        <v>4.93368240978943</v>
      </c>
      <c r="I180" s="44" t="n">
        <v>6.30445099304843</v>
      </c>
      <c r="J180" s="44" t="n">
        <v>6.74298610833396</v>
      </c>
      <c r="K180" s="46" t="n">
        <v>1.30849265239709</v>
      </c>
      <c r="L180" s="44" t="s">
        <v>692</v>
      </c>
    </row>
    <row r="181" customFormat="false" ht="15" hidden="false" customHeight="false" outlineLevel="0" collapsed="false">
      <c r="A181" s="40" t="s">
        <v>693</v>
      </c>
      <c r="B181" s="40" t="n">
        <v>7.41665849076796</v>
      </c>
      <c r="C181" s="40" t="n">
        <v>7.03246803449974</v>
      </c>
      <c r="D181" s="44" t="n">
        <v>5.78735084205372</v>
      </c>
      <c r="E181" s="44" t="n">
        <v>6.08678749297292</v>
      </c>
      <c r="F181" s="47" t="n">
        <v>-1.28749409512053</v>
      </c>
      <c r="G181" s="40" t="n">
        <v>6.43340895777026</v>
      </c>
      <c r="H181" s="40" t="n">
        <v>6.45200831381387</v>
      </c>
      <c r="I181" s="44" t="n">
        <v>5.91353876526925</v>
      </c>
      <c r="J181" s="44" t="n">
        <v>6.20512841328919</v>
      </c>
      <c r="K181" s="45" t="n">
        <v>-0.383375046512845</v>
      </c>
      <c r="L181" s="44" t="s">
        <v>694</v>
      </c>
    </row>
    <row r="182" customFormat="false" ht="15" hidden="false" customHeight="false" outlineLevel="0" collapsed="false">
      <c r="A182" s="40" t="s">
        <v>695</v>
      </c>
      <c r="B182" s="40" t="n">
        <v>5.32599401530453</v>
      </c>
      <c r="C182" s="40" t="n">
        <v>4.9280441216049</v>
      </c>
      <c r="D182" s="44" t="n">
        <v>3.83736648917962</v>
      </c>
      <c r="E182" s="44" t="n">
        <v>3.94938070681272</v>
      </c>
      <c r="F182" s="47" t="n">
        <v>-1.23364547045854</v>
      </c>
      <c r="G182" s="40" t="n">
        <v>4.62693331065301</v>
      </c>
      <c r="H182" s="40" t="n">
        <v>3.91992508303496</v>
      </c>
      <c r="I182" s="44" t="n">
        <v>3.97614584403859</v>
      </c>
      <c r="J182" s="44" t="n">
        <v>4.42721203357855</v>
      </c>
      <c r="K182" s="45" t="n">
        <v>-0.071750258035415</v>
      </c>
      <c r="L182" s="44" t="s">
        <v>696</v>
      </c>
    </row>
    <row r="183" customFormat="false" ht="15" hidden="false" customHeight="false" outlineLevel="0" collapsed="false">
      <c r="A183" s="40" t="s">
        <v>697</v>
      </c>
      <c r="B183" s="40" t="n">
        <v>4.5869209166447</v>
      </c>
      <c r="C183" s="40" t="n">
        <v>4.69113186459385</v>
      </c>
      <c r="D183" s="44" t="n">
        <v>4.19226946521832</v>
      </c>
      <c r="E183" s="44" t="n">
        <v>3.86346934102592</v>
      </c>
      <c r="F183" s="45" t="n">
        <v>-0.611156987497155</v>
      </c>
      <c r="G183" s="40" t="n">
        <v>4.95526687909475</v>
      </c>
      <c r="H183" s="40" t="n">
        <v>5.69797693663204</v>
      </c>
      <c r="I183" s="44" t="n">
        <v>3.84477581727757</v>
      </c>
      <c r="J183" s="44" t="n">
        <v>3.6253066440751</v>
      </c>
      <c r="K183" s="46" t="n">
        <v>-1.59158067718706</v>
      </c>
      <c r="L183" s="44" t="s">
        <v>698</v>
      </c>
    </row>
    <row r="184" customFormat="false" ht="15" hidden="false" customHeight="false" outlineLevel="0" collapsed="false">
      <c r="A184" s="40" t="s">
        <v>699</v>
      </c>
      <c r="B184" s="40" t="n">
        <v>8.55730451978809</v>
      </c>
      <c r="C184" s="40" t="n">
        <v>8.3112521904594</v>
      </c>
      <c r="D184" s="44" t="n">
        <v>7.91545743463308</v>
      </c>
      <c r="E184" s="44" t="n">
        <v>8.11476754085756</v>
      </c>
      <c r="F184" s="45" t="n">
        <v>-0.419165867378425</v>
      </c>
      <c r="G184" s="40" t="n">
        <v>8.88841105280495</v>
      </c>
      <c r="H184" s="40" t="n">
        <v>9.22811204448923</v>
      </c>
      <c r="I184" s="44" t="n">
        <v>7.98933499883163</v>
      </c>
      <c r="J184" s="44" t="n">
        <v>7.99853130680115</v>
      </c>
      <c r="K184" s="46" t="n">
        <v>-1.0643283958307</v>
      </c>
      <c r="L184" s="44" t="s">
        <v>700</v>
      </c>
    </row>
    <row r="185" customFormat="false" ht="15" hidden="false" customHeight="false" outlineLevel="0" collapsed="false">
      <c r="A185" s="40" t="s">
        <v>701</v>
      </c>
      <c r="B185" s="40" t="n">
        <v>5.52085658649765</v>
      </c>
      <c r="C185" s="40" t="n">
        <v>5.5633974108746</v>
      </c>
      <c r="D185" s="44" t="n">
        <v>4.50786547590362</v>
      </c>
      <c r="E185" s="44" t="n">
        <v>4.53930266641034</v>
      </c>
      <c r="F185" s="47" t="n">
        <v>-1.01854292752915</v>
      </c>
      <c r="G185" s="40" t="n">
        <v>5.63736688136685</v>
      </c>
      <c r="H185" s="40" t="n">
        <v>4.8427231578715</v>
      </c>
      <c r="I185" s="44" t="n">
        <v>5.14501251755318</v>
      </c>
      <c r="J185" s="44" t="n">
        <v>5.61268010276165</v>
      </c>
      <c r="K185" s="45" t="n">
        <v>0.138801290538241</v>
      </c>
      <c r="L185" s="44" t="s">
        <v>702</v>
      </c>
    </row>
    <row r="186" customFormat="false" ht="15" hidden="false" customHeight="false" outlineLevel="0" collapsed="false">
      <c r="A186" s="40" t="s">
        <v>703</v>
      </c>
      <c r="B186" s="40" t="n">
        <v>8.4792326607786</v>
      </c>
      <c r="C186" s="40" t="n">
        <v>8.3626445750456</v>
      </c>
      <c r="D186" s="44" t="n">
        <v>8.79391563707267</v>
      </c>
      <c r="E186" s="44" t="n">
        <v>8.966733145598</v>
      </c>
      <c r="F186" s="45" t="n">
        <v>0.459385773423236</v>
      </c>
      <c r="G186" s="40" t="n">
        <v>7.8157164340707</v>
      </c>
      <c r="H186" s="40" t="n">
        <v>7.63680226015368</v>
      </c>
      <c r="I186" s="44" t="n">
        <v>8.93217449348391</v>
      </c>
      <c r="J186" s="44" t="n">
        <v>8.94754767213626</v>
      </c>
      <c r="K186" s="46" t="n">
        <v>1.21360173569789</v>
      </c>
      <c r="L186" s="44" t="s">
        <v>704</v>
      </c>
    </row>
    <row r="187" customFormat="false" ht="15" hidden="false" customHeight="false" outlineLevel="0" collapsed="false">
      <c r="A187" s="40" t="s">
        <v>705</v>
      </c>
      <c r="B187" s="40" t="n">
        <v>7.63103582875444</v>
      </c>
      <c r="C187" s="40" t="n">
        <v>7.68624220088856</v>
      </c>
      <c r="D187" s="44" t="n">
        <v>9.48065383041998</v>
      </c>
      <c r="E187" s="44" t="n">
        <v>9.1977054625715</v>
      </c>
      <c r="F187" s="46" t="n">
        <v>1.68054063167424</v>
      </c>
      <c r="G187" s="40" t="n">
        <v>8.03271632438834</v>
      </c>
      <c r="H187" s="40" t="n">
        <v>7.44432600718198</v>
      </c>
      <c r="I187" s="44" t="n">
        <v>9.7571865486438</v>
      </c>
      <c r="J187" s="44" t="n">
        <v>9.67644235854218</v>
      </c>
      <c r="K187" s="46" t="n">
        <v>1.97829328780783</v>
      </c>
      <c r="L187" s="44" t="s">
        <v>706</v>
      </c>
    </row>
    <row r="188" customFormat="false" ht="15" hidden="false" customHeight="false" outlineLevel="0" collapsed="false">
      <c r="A188" s="40" t="s">
        <v>707</v>
      </c>
      <c r="B188" s="40" t="n">
        <v>8.26109383429507</v>
      </c>
      <c r="C188" s="40" t="n">
        <v>8.25240510398568</v>
      </c>
      <c r="D188" s="44" t="n">
        <v>7.06009704928127</v>
      </c>
      <c r="E188" s="44" t="n">
        <v>7.1348628875533</v>
      </c>
      <c r="F188" s="47" t="n">
        <v>-1.15926950072309</v>
      </c>
      <c r="G188" s="40" t="n">
        <v>8.20076911505856</v>
      </c>
      <c r="H188" s="40" t="n">
        <v>7.75569452565063</v>
      </c>
      <c r="I188" s="44" t="n">
        <v>7.5692588808359</v>
      </c>
      <c r="J188" s="44" t="n">
        <v>7.57326010078676</v>
      </c>
      <c r="K188" s="45" t="n">
        <v>-0.406972329543264</v>
      </c>
      <c r="L188" s="44" t="s">
        <v>708</v>
      </c>
    </row>
    <row r="189" customFormat="false" ht="15" hidden="false" customHeight="false" outlineLevel="0" collapsed="false">
      <c r="A189" s="40" t="s">
        <v>709</v>
      </c>
      <c r="B189" s="40" t="n">
        <v>6.20559502337987</v>
      </c>
      <c r="C189" s="40" t="n">
        <v>6.12911008758511</v>
      </c>
      <c r="D189" s="44" t="n">
        <v>6.31329907514533</v>
      </c>
      <c r="E189" s="44" t="n">
        <v>6.7004407806428</v>
      </c>
      <c r="F189" s="45" t="n">
        <v>0.339517372411575</v>
      </c>
      <c r="G189" s="40" t="n">
        <v>4.28915799248743</v>
      </c>
      <c r="H189" s="40" t="n">
        <v>4.66975683482738</v>
      </c>
      <c r="I189" s="44" t="n">
        <v>5.59339927777595</v>
      </c>
      <c r="J189" s="44" t="n">
        <v>5.50590941250617</v>
      </c>
      <c r="K189" s="46" t="n">
        <v>1.07019693148365</v>
      </c>
      <c r="L189" s="44" t="s">
        <v>710</v>
      </c>
    </row>
    <row r="190" customFormat="false" ht="15" hidden="false" customHeight="false" outlineLevel="0" collapsed="false">
      <c r="A190" s="40" t="s">
        <v>711</v>
      </c>
      <c r="B190" s="40" t="n">
        <v>8.57644544673013</v>
      </c>
      <c r="C190" s="40" t="n">
        <v>8.52029574056336</v>
      </c>
      <c r="D190" s="44" t="n">
        <v>7.41838706969391</v>
      </c>
      <c r="E190" s="44" t="n">
        <v>7.31618665563431</v>
      </c>
      <c r="F190" s="47" t="n">
        <v>-1.18108373098263</v>
      </c>
      <c r="G190" s="40" t="n">
        <v>8.39397561562141</v>
      </c>
      <c r="H190" s="40" t="n">
        <v>8.0250928098906</v>
      </c>
      <c r="I190" s="44" t="n">
        <v>7.35966362888586</v>
      </c>
      <c r="J190" s="44" t="n">
        <v>7.43584268854481</v>
      </c>
      <c r="K190" s="45" t="n">
        <v>-0.81178105404067</v>
      </c>
      <c r="L190" s="44" t="s">
        <v>712</v>
      </c>
    </row>
    <row r="191" customFormat="false" ht="15" hidden="false" customHeight="false" outlineLevel="0" collapsed="false">
      <c r="A191" s="40" t="s">
        <v>713</v>
      </c>
      <c r="B191" s="40" t="n">
        <v>8.95034306917575</v>
      </c>
      <c r="C191" s="40" t="n">
        <v>8.79746247806816</v>
      </c>
      <c r="D191" s="44" t="n">
        <v>7.4620603582237</v>
      </c>
      <c r="E191" s="44" t="n">
        <v>7.85526197207225</v>
      </c>
      <c r="F191" s="47" t="n">
        <v>-1.21524160847398</v>
      </c>
      <c r="G191" s="40" t="n">
        <v>8.55239028887105</v>
      </c>
      <c r="H191" s="40" t="n">
        <v>8.16583225318574</v>
      </c>
      <c r="I191" s="44" t="n">
        <v>7.39114329044073</v>
      </c>
      <c r="J191" s="44" t="n">
        <v>7.76607791759233</v>
      </c>
      <c r="K191" s="45" t="n">
        <v>-0.780500667011866</v>
      </c>
      <c r="L191" s="44" t="s">
        <v>714</v>
      </c>
    </row>
    <row r="192" customFormat="false" ht="15" hidden="false" customHeight="false" outlineLevel="0" collapsed="false">
      <c r="A192" s="40" t="s">
        <v>715</v>
      </c>
      <c r="B192" s="40" t="n">
        <v>10.0200962621989</v>
      </c>
      <c r="C192" s="40" t="n">
        <v>10.0034444469879</v>
      </c>
      <c r="D192" s="44" t="n">
        <v>8.67280092950057</v>
      </c>
      <c r="E192" s="44" t="n">
        <v>9.08016072973463</v>
      </c>
      <c r="F192" s="47" t="n">
        <v>-1.1352895249758</v>
      </c>
      <c r="G192" s="40" t="n">
        <v>9.74890734171237</v>
      </c>
      <c r="H192" s="40" t="n">
        <v>9.20397263623022</v>
      </c>
      <c r="I192" s="44" t="n">
        <v>8.54613055258972</v>
      </c>
      <c r="J192" s="44" t="n">
        <v>8.89015416958412</v>
      </c>
      <c r="K192" s="45" t="n">
        <v>-0.758297627884376</v>
      </c>
      <c r="L192" s="44" t="s">
        <v>716</v>
      </c>
    </row>
    <row r="193" customFormat="false" ht="15" hidden="false" customHeight="false" outlineLevel="0" collapsed="false">
      <c r="A193" s="40" t="s">
        <v>717</v>
      </c>
      <c r="B193" s="40" t="n">
        <v>8.95759053820446</v>
      </c>
      <c r="C193" s="40" t="n">
        <v>8.90854230260848</v>
      </c>
      <c r="D193" s="44" t="n">
        <v>10.5360260750996</v>
      </c>
      <c r="E193" s="44" t="n">
        <v>10.6490835043159</v>
      </c>
      <c r="F193" s="46" t="n">
        <v>1.65948836930128</v>
      </c>
      <c r="G193" s="40" t="n">
        <v>8.88830418460046</v>
      </c>
      <c r="H193" s="40" t="n">
        <v>9.36690681014613</v>
      </c>
      <c r="I193" s="44" t="n">
        <v>10.448028971788</v>
      </c>
      <c r="J193" s="44" t="n">
        <v>10.6036065363486</v>
      </c>
      <c r="K193" s="46" t="n">
        <v>1.398212256695</v>
      </c>
      <c r="L193" s="44" t="s">
        <v>718</v>
      </c>
    </row>
    <row r="194" customFormat="false" ht="15" hidden="false" customHeight="false" outlineLevel="0" collapsed="false">
      <c r="A194" s="40" t="s">
        <v>719</v>
      </c>
      <c r="B194" s="40" t="n">
        <v>4.86063786689861</v>
      </c>
      <c r="C194" s="40" t="n">
        <v>4.36161318238005</v>
      </c>
      <c r="D194" s="44" t="n">
        <v>5.63921828235382</v>
      </c>
      <c r="E194" s="44" t="n">
        <v>5.35051681051123</v>
      </c>
      <c r="F194" s="45" t="n">
        <v>0.883742021793195</v>
      </c>
      <c r="G194" s="40" t="n">
        <v>4.75922796274062</v>
      </c>
      <c r="H194" s="40" t="n">
        <v>4.21072896608638</v>
      </c>
      <c r="I194" s="44" t="n">
        <v>5.4385555446603</v>
      </c>
      <c r="J194" s="44" t="n">
        <v>5.92083755951546</v>
      </c>
      <c r="K194" s="46" t="n">
        <v>1.19471808767438</v>
      </c>
      <c r="L194" s="44" t="s">
        <v>720</v>
      </c>
    </row>
    <row r="195" customFormat="false" ht="15" hidden="false" customHeight="false" outlineLevel="0" collapsed="false">
      <c r="A195" s="40" t="s">
        <v>721</v>
      </c>
      <c r="B195" s="40" t="n">
        <v>5.64007589682939</v>
      </c>
      <c r="C195" s="40" t="n">
        <v>5.63227382287616</v>
      </c>
      <c r="D195" s="44" t="n">
        <v>6.77647323730646</v>
      </c>
      <c r="E195" s="44" t="n">
        <v>6.80321024755042</v>
      </c>
      <c r="F195" s="46" t="n">
        <v>1.15366688257567</v>
      </c>
      <c r="G195" s="40" t="n">
        <v>6.36310113336154</v>
      </c>
      <c r="H195" s="40" t="n">
        <v>6.25837284867436</v>
      </c>
      <c r="I195" s="44" t="n">
        <v>6.81780515005288</v>
      </c>
      <c r="J195" s="44" t="n">
        <v>6.94075118613979</v>
      </c>
      <c r="K195" s="45" t="n">
        <v>0.568541177078386</v>
      </c>
      <c r="L195" s="44" t="s">
        <v>722</v>
      </c>
    </row>
    <row r="196" customFormat="false" ht="15" hidden="false" customHeight="false" outlineLevel="0" collapsed="false">
      <c r="A196" s="40" t="s">
        <v>723</v>
      </c>
      <c r="B196" s="40" t="n">
        <v>9.2652453440217</v>
      </c>
      <c r="C196" s="40" t="n">
        <v>9.05491498784078</v>
      </c>
      <c r="D196" s="44" t="n">
        <v>10.3312143201929</v>
      </c>
      <c r="E196" s="44" t="n">
        <v>10.56326881032</v>
      </c>
      <c r="F196" s="46" t="n">
        <v>1.28716139932521</v>
      </c>
      <c r="G196" s="40" t="n">
        <v>8.15710118819102</v>
      </c>
      <c r="H196" s="40" t="n">
        <v>7.89633303646441</v>
      </c>
      <c r="I196" s="44" t="n">
        <v>8.84531624631027</v>
      </c>
      <c r="J196" s="44" t="n">
        <v>8.91641115066795</v>
      </c>
      <c r="K196" s="45" t="n">
        <v>0.854146586161395</v>
      </c>
      <c r="L196" s="44" t="s">
        <v>724</v>
      </c>
    </row>
    <row r="197" customFormat="false" ht="15" hidden="false" customHeight="false" outlineLevel="0" collapsed="false">
      <c r="A197" s="40" t="s">
        <v>725</v>
      </c>
      <c r="B197" s="40" t="n">
        <v>9.87465409563108</v>
      </c>
      <c r="C197" s="40" t="n">
        <v>9.87309480063252</v>
      </c>
      <c r="D197" s="44" t="n">
        <v>10.6754315502465</v>
      </c>
      <c r="E197" s="44" t="n">
        <v>10.9642410292561</v>
      </c>
      <c r="F197" s="45" t="n">
        <v>0.9459618416195</v>
      </c>
      <c r="G197" s="40" t="n">
        <v>9.28506802021943</v>
      </c>
      <c r="H197" s="40" t="n">
        <v>9.2528814986417</v>
      </c>
      <c r="I197" s="44" t="n">
        <v>10.3813118345308</v>
      </c>
      <c r="J197" s="44" t="n">
        <v>10.5886981753027</v>
      </c>
      <c r="K197" s="46" t="n">
        <v>1.21603024548618</v>
      </c>
      <c r="L197" s="44" t="s">
        <v>726</v>
      </c>
    </row>
    <row r="198" customFormat="false" ht="15" hidden="false" customHeight="false" outlineLevel="0" collapsed="false">
      <c r="A198" s="40" t="s">
        <v>727</v>
      </c>
      <c r="B198" s="40" t="n">
        <v>8.46885453252145</v>
      </c>
      <c r="C198" s="40" t="n">
        <v>8.40887214379843</v>
      </c>
      <c r="D198" s="44" t="n">
        <v>7.24782803380899</v>
      </c>
      <c r="E198" s="44" t="n">
        <v>7.28262550651967</v>
      </c>
      <c r="F198" s="47" t="n">
        <v>-1.17363656799561</v>
      </c>
      <c r="G198" s="40" t="n">
        <v>8.15337568257641</v>
      </c>
      <c r="H198" s="40" t="n">
        <v>8.33562268291154</v>
      </c>
      <c r="I198" s="44" t="n">
        <v>7.51910876491934</v>
      </c>
      <c r="J198" s="44" t="n">
        <v>7.31782778971788</v>
      </c>
      <c r="K198" s="45" t="n">
        <v>-0.826030905425366</v>
      </c>
      <c r="L198" s="44" t="s">
        <v>728</v>
      </c>
    </row>
    <row r="199" customFormat="false" ht="15" hidden="false" customHeight="false" outlineLevel="0" collapsed="false">
      <c r="A199" s="40" t="s">
        <v>729</v>
      </c>
      <c r="B199" s="40" t="n">
        <v>8.09832722586739</v>
      </c>
      <c r="C199" s="40" t="n">
        <v>8.21947824319504</v>
      </c>
      <c r="D199" s="44" t="n">
        <v>9.4344330367094</v>
      </c>
      <c r="E199" s="44" t="n">
        <v>9.24089364869404</v>
      </c>
      <c r="F199" s="46" t="n">
        <v>1.17876060817051</v>
      </c>
      <c r="G199" s="40" t="n">
        <v>7.67274456727451</v>
      </c>
      <c r="H199" s="40" t="n">
        <v>7.19157271120792</v>
      </c>
      <c r="I199" s="44" t="n">
        <v>8.89781748676399</v>
      </c>
      <c r="J199" s="44" t="n">
        <v>8.8205915145312</v>
      </c>
      <c r="K199" s="46" t="n">
        <v>1.42704586140638</v>
      </c>
      <c r="L199" s="44" t="s">
        <v>730</v>
      </c>
    </row>
    <row r="200" customFormat="false" ht="15" hidden="false" customHeight="false" outlineLevel="0" collapsed="false">
      <c r="A200" s="40" t="s">
        <v>731</v>
      </c>
      <c r="B200" s="40" t="n">
        <v>8.46271500831337</v>
      </c>
      <c r="C200" s="40" t="n">
        <v>8.48704904431365</v>
      </c>
      <c r="D200" s="44" t="n">
        <v>7.50052482315994</v>
      </c>
      <c r="E200" s="44" t="n">
        <v>7.43584551333891</v>
      </c>
      <c r="F200" s="47" t="n">
        <v>-1.00669685806409</v>
      </c>
      <c r="G200" s="40" t="n">
        <v>8.65437474228005</v>
      </c>
      <c r="H200" s="40" t="n">
        <v>8.42486778537928</v>
      </c>
      <c r="I200" s="44" t="n">
        <v>7.35390786575535</v>
      </c>
      <c r="J200" s="44" t="n">
        <v>7.2655648444589</v>
      </c>
      <c r="K200" s="46" t="n">
        <v>-1.22988490872254</v>
      </c>
      <c r="L200" s="44" t="s">
        <v>732</v>
      </c>
    </row>
    <row r="201" customFormat="false" ht="15" hidden="false" customHeight="false" outlineLevel="0" collapsed="false">
      <c r="A201" s="40" t="s">
        <v>733</v>
      </c>
      <c r="B201" s="40" t="n">
        <v>9.58210834517383</v>
      </c>
      <c r="C201" s="40" t="n">
        <v>9.63924338812343</v>
      </c>
      <c r="D201" s="44" t="n">
        <v>8.36058143206622</v>
      </c>
      <c r="E201" s="44" t="n">
        <v>8.3013043563232</v>
      </c>
      <c r="F201" s="47" t="n">
        <v>-1.27973297245392</v>
      </c>
      <c r="G201" s="40" t="n">
        <v>9.6372480078702</v>
      </c>
      <c r="H201" s="40" t="n">
        <v>9.46526502874138</v>
      </c>
      <c r="I201" s="44" t="n">
        <v>8.7326402246714</v>
      </c>
      <c r="J201" s="44" t="n">
        <v>8.56508371638904</v>
      </c>
      <c r="K201" s="45" t="n">
        <v>-0.90239454777557</v>
      </c>
      <c r="L201" s="44" t="s">
        <v>734</v>
      </c>
    </row>
    <row r="202" customFormat="false" ht="15" hidden="false" customHeight="false" outlineLevel="0" collapsed="false">
      <c r="A202" s="40" t="s">
        <v>735</v>
      </c>
      <c r="B202" s="40" t="n">
        <v>6.36919686059383</v>
      </c>
      <c r="C202" s="40" t="n">
        <v>6.51302409118942</v>
      </c>
      <c r="D202" s="44" t="n">
        <v>8.53000970832265</v>
      </c>
      <c r="E202" s="44" t="n">
        <v>8.33187159615645</v>
      </c>
      <c r="F202" s="46" t="n">
        <v>1.98983017634792</v>
      </c>
      <c r="G202" s="40" t="n">
        <v>6.11447706368235</v>
      </c>
      <c r="H202" s="40" t="n">
        <v>6.10567569659316</v>
      </c>
      <c r="I202" s="44" t="n">
        <v>8.27188415381137</v>
      </c>
      <c r="J202" s="44" t="n">
        <v>8.15706320415208</v>
      </c>
      <c r="K202" s="46" t="n">
        <v>2.10439729884397</v>
      </c>
      <c r="L202" s="44" t="s">
        <v>736</v>
      </c>
    </row>
    <row r="203" customFormat="false" ht="15" hidden="false" customHeight="false" outlineLevel="0" collapsed="false">
      <c r="A203" s="40" t="s">
        <v>737</v>
      </c>
      <c r="B203" s="40" t="n">
        <v>7.1077612924755</v>
      </c>
      <c r="C203" s="40" t="n">
        <v>7.12056536066153</v>
      </c>
      <c r="D203" s="44" t="n">
        <v>8.85802648011417</v>
      </c>
      <c r="E203" s="44" t="n">
        <v>8.89893384522016</v>
      </c>
      <c r="F203" s="46" t="n">
        <v>1.76431683609865</v>
      </c>
      <c r="G203" s="40" t="n">
        <v>6.9127860980139</v>
      </c>
      <c r="H203" s="40" t="n">
        <v>6.59590492363364</v>
      </c>
      <c r="I203" s="44" t="n">
        <v>8.89017059250308</v>
      </c>
      <c r="J203" s="44" t="n">
        <v>9.03782414891504</v>
      </c>
      <c r="K203" s="46" t="n">
        <v>2.20965185988529</v>
      </c>
      <c r="L203" s="44" t="s">
        <v>736</v>
      </c>
    </row>
    <row r="204" customFormat="false" ht="15" hidden="false" customHeight="false" outlineLevel="0" collapsed="false">
      <c r="A204" s="40" t="s">
        <v>738</v>
      </c>
      <c r="B204" s="40" t="n">
        <v>7.54047133912453</v>
      </c>
      <c r="C204" s="40" t="n">
        <v>7.19291988690322</v>
      </c>
      <c r="D204" s="44" t="n">
        <v>6.8814218158173</v>
      </c>
      <c r="E204" s="44" t="n">
        <v>6.92127260493488</v>
      </c>
      <c r="F204" s="45" t="n">
        <v>-0.465348402637785</v>
      </c>
      <c r="G204" s="40" t="n">
        <v>7.4780341981201</v>
      </c>
      <c r="H204" s="40" t="n">
        <v>7.1872770895227</v>
      </c>
      <c r="I204" s="44" t="n">
        <v>6.29072663430895</v>
      </c>
      <c r="J204" s="44" t="n">
        <v>6.26726328256874</v>
      </c>
      <c r="K204" s="46" t="n">
        <v>-1.05366068538256</v>
      </c>
      <c r="L204" s="44" t="s">
        <v>739</v>
      </c>
    </row>
    <row r="205" customFormat="false" ht="15" hidden="false" customHeight="false" outlineLevel="0" collapsed="false">
      <c r="A205" s="40" t="s">
        <v>740</v>
      </c>
      <c r="B205" s="40" t="n">
        <v>5.74322580163316</v>
      </c>
      <c r="C205" s="40" t="n">
        <v>5.8774605513921</v>
      </c>
      <c r="D205" s="44" t="n">
        <v>4.80364125683699</v>
      </c>
      <c r="E205" s="44" t="n">
        <v>4.42262538333022</v>
      </c>
      <c r="F205" s="47" t="n">
        <v>-1.19720985642902</v>
      </c>
      <c r="G205" s="40" t="n">
        <v>6.40815222520024</v>
      </c>
      <c r="H205" s="40" t="n">
        <v>5.48926402043561</v>
      </c>
      <c r="I205" s="44" t="n">
        <v>5.9723852178614</v>
      </c>
      <c r="J205" s="44" t="n">
        <v>5.68590395219621</v>
      </c>
      <c r="K205" s="45" t="n">
        <v>-0.119563537789119</v>
      </c>
      <c r="L205" s="44" t="s">
        <v>741</v>
      </c>
    </row>
    <row r="206" customFormat="false" ht="15" hidden="false" customHeight="false" outlineLevel="0" collapsed="false">
      <c r="A206" s="40" t="s">
        <v>742</v>
      </c>
      <c r="B206" s="40" t="n">
        <v>5.25095936504385</v>
      </c>
      <c r="C206" s="40" t="n">
        <v>5.02110881160633</v>
      </c>
      <c r="D206" s="44" t="n">
        <v>7.06593654676727</v>
      </c>
      <c r="E206" s="44" t="n">
        <v>6.8109618532266</v>
      </c>
      <c r="F206" s="46" t="n">
        <v>1.80241511167185</v>
      </c>
      <c r="G206" s="40" t="n">
        <v>5.28093041380182</v>
      </c>
      <c r="H206" s="40" t="n">
        <v>6.96329185546385</v>
      </c>
      <c r="I206" s="44" t="n">
        <v>6.69855909982765</v>
      </c>
      <c r="J206" s="44" t="n">
        <v>6.67482801398449</v>
      </c>
      <c r="K206" s="45" t="n">
        <v>0.564582422273235</v>
      </c>
      <c r="L206" s="44" t="s">
        <v>743</v>
      </c>
    </row>
    <row r="207" customFormat="false" ht="15" hidden="false" customHeight="false" outlineLevel="0" collapsed="false">
      <c r="A207" s="40" t="s">
        <v>744</v>
      </c>
      <c r="B207" s="40" t="n">
        <v>5.06102843856987</v>
      </c>
      <c r="C207" s="40" t="n">
        <v>4.72254244800475</v>
      </c>
      <c r="D207" s="44" t="n">
        <v>5.68510610706446</v>
      </c>
      <c r="E207" s="44" t="n">
        <v>5.86624057540888</v>
      </c>
      <c r="F207" s="45" t="n">
        <v>0.883887897949361</v>
      </c>
      <c r="G207" s="40" t="n">
        <v>4.04369122734499</v>
      </c>
      <c r="H207" s="40" t="n">
        <v>4.21331052520658</v>
      </c>
      <c r="I207" s="44" t="n">
        <v>5.5430093551525</v>
      </c>
      <c r="J207" s="44" t="n">
        <v>5.17964966075131</v>
      </c>
      <c r="K207" s="46" t="n">
        <v>1.23282863167612</v>
      </c>
      <c r="L207" s="44" t="s">
        <v>745</v>
      </c>
    </row>
    <row r="208" customFormat="false" ht="15" hidden="false" customHeight="false" outlineLevel="0" collapsed="false">
      <c r="A208" s="40" t="s">
        <v>746</v>
      </c>
      <c r="B208" s="40" t="n">
        <v>9.58775279356751</v>
      </c>
      <c r="C208" s="40" t="n">
        <v>9.51560269121345</v>
      </c>
      <c r="D208" s="44" t="n">
        <v>9.29248599205079</v>
      </c>
      <c r="E208" s="44" t="n">
        <v>8.4445959789428</v>
      </c>
      <c r="F208" s="45" t="n">
        <v>-0.683136756893687</v>
      </c>
      <c r="G208" s="40" t="n">
        <v>10.1358759413864</v>
      </c>
      <c r="H208" s="40" t="n">
        <v>9.87286538093781</v>
      </c>
      <c r="I208" s="44" t="n">
        <v>8.62086868830466</v>
      </c>
      <c r="J208" s="44" t="n">
        <v>8.42767277095687</v>
      </c>
      <c r="K208" s="46" t="n">
        <v>-1.48009993153134</v>
      </c>
      <c r="L208" s="44" t="s">
        <v>747</v>
      </c>
    </row>
    <row r="209" customFormat="false" ht="15" hidden="false" customHeight="false" outlineLevel="0" collapsed="false">
      <c r="A209" s="40" t="s">
        <v>748</v>
      </c>
      <c r="B209" s="40" t="n">
        <v>8.71120069127198</v>
      </c>
      <c r="C209" s="40" t="n">
        <v>8.9190024611971</v>
      </c>
      <c r="D209" s="44" t="n">
        <v>7.71965464995868</v>
      </c>
      <c r="E209" s="44" t="n">
        <v>7.73768132585213</v>
      </c>
      <c r="F209" s="47" t="n">
        <v>-1.08643358832913</v>
      </c>
      <c r="G209" s="40" t="n">
        <v>9.0160802554847</v>
      </c>
      <c r="H209" s="40" t="n">
        <v>8.71562544411753</v>
      </c>
      <c r="I209" s="44" t="n">
        <v>7.02190631953088</v>
      </c>
      <c r="J209" s="44" t="n">
        <v>7.00599582492612</v>
      </c>
      <c r="K209" s="46" t="n">
        <v>-1.85190177757262</v>
      </c>
      <c r="L209" s="44" t="s">
        <v>749</v>
      </c>
    </row>
    <row r="210" customFormat="false" ht="15" hidden="false" customHeight="false" outlineLevel="0" collapsed="false">
      <c r="A210" s="40" t="s">
        <v>750</v>
      </c>
      <c r="B210" s="40" t="n">
        <v>8.02447215908072</v>
      </c>
      <c r="C210" s="40" t="n">
        <v>8.2023543969197</v>
      </c>
      <c r="D210" s="44" t="n">
        <v>6.75770003932942</v>
      </c>
      <c r="E210" s="44" t="n">
        <v>7.14425462951621</v>
      </c>
      <c r="F210" s="47" t="n">
        <v>-1.16243594357739</v>
      </c>
      <c r="G210" s="40" t="n">
        <v>8.70076461308333</v>
      </c>
      <c r="H210" s="40" t="n">
        <v>8.09119524913265</v>
      </c>
      <c r="I210" s="44" t="n">
        <v>6.85720902555051</v>
      </c>
      <c r="J210" s="44" t="n">
        <v>7.0484314283415</v>
      </c>
      <c r="K210" s="46" t="n">
        <v>-1.44315970416198</v>
      </c>
      <c r="L210" s="44" t="s">
        <v>751</v>
      </c>
    </row>
    <row r="211" customFormat="false" ht="15" hidden="false" customHeight="false" outlineLevel="0" collapsed="false">
      <c r="A211" s="40" t="s">
        <v>752</v>
      </c>
      <c r="B211" s="40" t="n">
        <v>10.1514789891787</v>
      </c>
      <c r="C211" s="40" t="n">
        <v>10.0574671579419</v>
      </c>
      <c r="D211" s="44" t="n">
        <v>8.15627379669964</v>
      </c>
      <c r="E211" s="44" t="n">
        <v>8.14143737201525</v>
      </c>
      <c r="F211" s="47" t="n">
        <v>-1.95561748920285</v>
      </c>
      <c r="G211" s="40" t="n">
        <v>10.3165423919085</v>
      </c>
      <c r="H211" s="40" t="n">
        <v>9.8393643916659</v>
      </c>
      <c r="I211" s="44" t="n">
        <v>7.77142216191213</v>
      </c>
      <c r="J211" s="44" t="n">
        <v>7.84869056919096</v>
      </c>
      <c r="K211" s="46" t="n">
        <v>-2.26789702623566</v>
      </c>
      <c r="L211" s="44" t="s">
        <v>753</v>
      </c>
    </row>
    <row r="212" customFormat="false" ht="15" hidden="false" customHeight="false" outlineLevel="0" collapsed="false">
      <c r="A212" s="40" t="s">
        <v>754</v>
      </c>
      <c r="B212" s="40" t="n">
        <v>7.39788008791407</v>
      </c>
      <c r="C212" s="40" t="n">
        <v>7.36017826950472</v>
      </c>
      <c r="D212" s="44" t="n">
        <v>6.58477596641539</v>
      </c>
      <c r="E212" s="44" t="n">
        <v>6.92612263501439</v>
      </c>
      <c r="F212" s="45" t="n">
        <v>-0.623579877994505</v>
      </c>
      <c r="G212" s="40" t="n">
        <v>9.51014444875998</v>
      </c>
      <c r="H212" s="40" t="n">
        <v>8.42450883608544</v>
      </c>
      <c r="I212" s="44" t="n">
        <v>7.87401017995682</v>
      </c>
      <c r="J212" s="44" t="n">
        <v>7.75958518265671</v>
      </c>
      <c r="K212" s="46" t="n">
        <v>-1.15052896111595</v>
      </c>
      <c r="L212" s="44" t="s">
        <v>755</v>
      </c>
    </row>
    <row r="213" customFormat="false" ht="15" hidden="false" customHeight="false" outlineLevel="0" collapsed="false">
      <c r="A213" s="40" t="s">
        <v>756</v>
      </c>
      <c r="B213" s="40" t="n">
        <v>11.0800193748502</v>
      </c>
      <c r="C213" s="40" t="n">
        <v>11.1385050955307</v>
      </c>
      <c r="D213" s="44" t="n">
        <v>9.42020134965509</v>
      </c>
      <c r="E213" s="44" t="n">
        <v>9.25824688469267</v>
      </c>
      <c r="F213" s="47" t="n">
        <v>-1.77003811801657</v>
      </c>
      <c r="G213" s="40" t="n">
        <v>11.1292885769786</v>
      </c>
      <c r="H213" s="40" t="n">
        <v>10.6555692171695</v>
      </c>
      <c r="I213" s="44" t="n">
        <v>8.67680510040065</v>
      </c>
      <c r="J213" s="44" t="n">
        <v>8.65249395615163</v>
      </c>
      <c r="K213" s="46" t="n">
        <v>-2.22777936879791</v>
      </c>
      <c r="L213" s="44" t="s">
        <v>757</v>
      </c>
    </row>
    <row r="214" customFormat="false" ht="15" hidden="false" customHeight="false" outlineLevel="0" collapsed="false">
      <c r="A214" s="40" t="s">
        <v>758</v>
      </c>
      <c r="B214" s="40" t="n">
        <v>4.64498994384039</v>
      </c>
      <c r="C214" s="40" t="n">
        <v>4.22796347450046</v>
      </c>
      <c r="D214" s="44" t="n">
        <v>5.55830346444548</v>
      </c>
      <c r="E214" s="44" t="n">
        <v>5.50912624848245</v>
      </c>
      <c r="F214" s="46" t="n">
        <v>1.09723814729354</v>
      </c>
      <c r="G214" s="40" t="n">
        <v>4.16944457536901</v>
      </c>
      <c r="H214" s="40" t="n">
        <v>5.08129559757518</v>
      </c>
      <c r="I214" s="44" t="n">
        <v>4.69070158800014</v>
      </c>
      <c r="J214" s="44" t="n">
        <v>4.73768514358181</v>
      </c>
      <c r="K214" s="45" t="n">
        <v>0.0888232793188797</v>
      </c>
      <c r="L214" s="44" t="s">
        <v>759</v>
      </c>
    </row>
    <row r="215" customFormat="false" ht="15" hidden="false" customHeight="false" outlineLevel="0" collapsed="false">
      <c r="A215" s="40" t="s">
        <v>760</v>
      </c>
      <c r="B215" s="40" t="n">
        <v>4.573127012806</v>
      </c>
      <c r="C215" s="40" t="n">
        <v>4.39095845640108</v>
      </c>
      <c r="D215" s="44" t="n">
        <v>7.04702535324216</v>
      </c>
      <c r="E215" s="44" t="n">
        <v>6.97719652174314</v>
      </c>
      <c r="F215" s="46" t="n">
        <v>2.53006820288911</v>
      </c>
      <c r="G215" s="40" t="n">
        <v>4.0476095504742</v>
      </c>
      <c r="H215" s="40" t="n">
        <v>4.0068764905195</v>
      </c>
      <c r="I215" s="44" t="n">
        <v>6.03310165027318</v>
      </c>
      <c r="J215" s="44" t="n">
        <v>5.74368478696536</v>
      </c>
      <c r="K215" s="46" t="n">
        <v>1.86115019812242</v>
      </c>
      <c r="L215" s="44" t="s">
        <v>761</v>
      </c>
    </row>
    <row r="216" customFormat="false" ht="15" hidden="false" customHeight="false" outlineLevel="0" collapsed="false">
      <c r="A216" s="40" t="s">
        <v>762</v>
      </c>
      <c r="B216" s="40" t="n">
        <v>8.87854365892797</v>
      </c>
      <c r="C216" s="40" t="n">
        <v>8.64882390746399</v>
      </c>
      <c r="D216" s="44" t="n">
        <v>7.54136445011666</v>
      </c>
      <c r="E216" s="44" t="n">
        <v>7.69214941989256</v>
      </c>
      <c r="F216" s="47" t="n">
        <v>-1.14692684819137</v>
      </c>
      <c r="G216" s="40" t="n">
        <v>8.77202831498934</v>
      </c>
      <c r="H216" s="40" t="n">
        <v>8.42986081398878</v>
      </c>
      <c r="I216" s="44" t="n">
        <v>7.39090995868634</v>
      </c>
      <c r="J216" s="44" t="n">
        <v>7.7541515824575</v>
      </c>
      <c r="K216" s="46" t="n">
        <v>-1.02841379391714</v>
      </c>
      <c r="L216" s="44" t="s">
        <v>763</v>
      </c>
    </row>
    <row r="217" customFormat="false" ht="15" hidden="false" customHeight="false" outlineLevel="0" collapsed="false">
      <c r="A217" s="40" t="s">
        <v>764</v>
      </c>
      <c r="B217" s="40" t="n">
        <v>4.3140271475854</v>
      </c>
      <c r="C217" s="40" t="n">
        <v>3.74242885000891</v>
      </c>
      <c r="D217" s="44" t="n">
        <v>5.20441118022831</v>
      </c>
      <c r="E217" s="44" t="n">
        <v>5.19828748216273</v>
      </c>
      <c r="F217" s="46" t="n">
        <v>1.17312133239837</v>
      </c>
      <c r="G217" s="40" t="n">
        <v>4.74188054410548</v>
      </c>
      <c r="H217" s="40" t="n">
        <v>4.69428278793382</v>
      </c>
      <c r="I217" s="44" t="n">
        <v>5.86957715972325</v>
      </c>
      <c r="J217" s="44" t="n">
        <v>5.42859895253545</v>
      </c>
      <c r="K217" s="45" t="n">
        <v>0.9310063901097</v>
      </c>
      <c r="L217" s="44" t="s">
        <v>765</v>
      </c>
    </row>
    <row r="218" customFormat="false" ht="15" hidden="false" customHeight="false" outlineLevel="0" collapsed="false">
      <c r="A218" s="40" t="s">
        <v>766</v>
      </c>
      <c r="B218" s="40" t="n">
        <v>6.83729104389496</v>
      </c>
      <c r="C218" s="40" t="n">
        <v>6.81443363574965</v>
      </c>
      <c r="D218" s="44" t="n">
        <v>7.2401673586874</v>
      </c>
      <c r="E218" s="44" t="n">
        <v>7.50528078216191</v>
      </c>
      <c r="F218" s="45" t="n">
        <v>0.54686173060235</v>
      </c>
      <c r="G218" s="40" t="n">
        <v>6.80571272392392</v>
      </c>
      <c r="H218" s="40" t="n">
        <v>6.30027388466962</v>
      </c>
      <c r="I218" s="44" t="n">
        <v>7.57070938637548</v>
      </c>
      <c r="J218" s="44" t="n">
        <v>7.55114698617416</v>
      </c>
      <c r="K218" s="46" t="n">
        <v>1.00793488197805</v>
      </c>
      <c r="L218" s="44" t="s">
        <v>767</v>
      </c>
    </row>
    <row r="219" customFormat="false" ht="15" hidden="false" customHeight="false" outlineLevel="0" collapsed="false">
      <c r="A219" s="40" t="s">
        <v>768</v>
      </c>
      <c r="B219" s="40" t="n">
        <v>7.44058193830318</v>
      </c>
      <c r="C219" s="40" t="n">
        <v>7.46668955180772</v>
      </c>
      <c r="D219" s="44" t="n">
        <v>6.78028229398745</v>
      </c>
      <c r="E219" s="44" t="n">
        <v>6.8540076709672</v>
      </c>
      <c r="F219" s="45" t="n">
        <v>-0.636490762578125</v>
      </c>
      <c r="G219" s="40" t="n">
        <v>7.18591044706495</v>
      </c>
      <c r="H219" s="40" t="n">
        <v>7.73001810047094</v>
      </c>
      <c r="I219" s="44" t="n">
        <v>5.96820760122075</v>
      </c>
      <c r="J219" s="44" t="n">
        <v>6.22976247243863</v>
      </c>
      <c r="K219" s="46" t="n">
        <v>-1.35897923693826</v>
      </c>
      <c r="L219" s="44" t="s">
        <v>769</v>
      </c>
    </row>
    <row r="220" customFormat="false" ht="15" hidden="false" customHeight="false" outlineLevel="0" collapsed="false">
      <c r="A220" s="40" t="s">
        <v>770</v>
      </c>
      <c r="B220" s="40" t="n">
        <v>7.50784886737455</v>
      </c>
      <c r="C220" s="40" t="n">
        <v>7.67040415685859</v>
      </c>
      <c r="D220" s="44" t="n">
        <v>8.79078406313181</v>
      </c>
      <c r="E220" s="44" t="n">
        <v>8.75531561598728</v>
      </c>
      <c r="F220" s="46" t="n">
        <v>1.18392332744297</v>
      </c>
      <c r="G220" s="40" t="n">
        <v>8.03080022580282</v>
      </c>
      <c r="H220" s="40" t="n">
        <v>7.97976895988594</v>
      </c>
      <c r="I220" s="44" t="n">
        <v>9.17883184926286</v>
      </c>
      <c r="J220" s="44" t="n">
        <v>9.1823418535476</v>
      </c>
      <c r="K220" s="46" t="n">
        <v>1.17530225856085</v>
      </c>
      <c r="L220" s="44" t="s">
        <v>771</v>
      </c>
    </row>
    <row r="221" customFormat="false" ht="15" hidden="false" customHeight="false" outlineLevel="0" collapsed="false">
      <c r="A221" s="40" t="s">
        <v>772</v>
      </c>
      <c r="B221" s="40" t="n">
        <v>4.69961128077863</v>
      </c>
      <c r="C221" s="40" t="n">
        <v>4.61159800764429</v>
      </c>
      <c r="D221" s="44" t="n">
        <v>5.75533537542427</v>
      </c>
      <c r="E221" s="44" t="n">
        <v>5.66688005570305</v>
      </c>
      <c r="F221" s="46" t="n">
        <v>1.0555030713522</v>
      </c>
      <c r="G221" s="40" t="n">
        <v>5.6277296270923</v>
      </c>
      <c r="H221" s="40" t="n">
        <v>5.1737697634968</v>
      </c>
      <c r="I221" s="44" t="n">
        <v>5.90394941354663</v>
      </c>
      <c r="J221" s="44" t="n">
        <v>6.36365414594551</v>
      </c>
      <c r="K221" s="45" t="n">
        <v>0.73305208445152</v>
      </c>
      <c r="L221" s="44" t="s">
        <v>773</v>
      </c>
    </row>
    <row r="222" customFormat="false" ht="15" hidden="false" customHeight="false" outlineLevel="0" collapsed="false">
      <c r="A222" s="40" t="s">
        <v>774</v>
      </c>
      <c r="B222" s="40" t="n">
        <v>9.37117016424974</v>
      </c>
      <c r="C222" s="40" t="n">
        <v>9.23849876848992</v>
      </c>
      <c r="D222" s="44" t="n">
        <v>10.5026349090642</v>
      </c>
      <c r="E222" s="44" t="n">
        <v>10.4756683363728</v>
      </c>
      <c r="F222" s="46" t="n">
        <v>1.18431715634867</v>
      </c>
      <c r="G222" s="40" t="n">
        <v>8.34744610622589</v>
      </c>
      <c r="H222" s="40" t="n">
        <v>8.5418048307679</v>
      </c>
      <c r="I222" s="44" t="n">
        <v>7.1124228983272</v>
      </c>
      <c r="J222" s="44" t="n">
        <v>7.13028089409212</v>
      </c>
      <c r="K222" s="46" t="n">
        <v>-1.32327357228723</v>
      </c>
      <c r="L222" s="44" t="s">
        <v>775</v>
      </c>
    </row>
    <row r="223" customFormat="false" ht="15" hidden="false" customHeight="false" outlineLevel="0" collapsed="false">
      <c r="A223" s="40" t="s">
        <v>776</v>
      </c>
      <c r="B223" s="40" t="n">
        <v>8.7291935645275</v>
      </c>
      <c r="C223" s="40" t="n">
        <v>8.71803520508106</v>
      </c>
      <c r="D223" s="44" t="n">
        <v>9.47437883427394</v>
      </c>
      <c r="E223" s="44" t="n">
        <v>9.52656489513975</v>
      </c>
      <c r="F223" s="45" t="n">
        <v>0.776857479902565</v>
      </c>
      <c r="G223" s="40" t="n">
        <v>8.60254398955877</v>
      </c>
      <c r="H223" s="40" t="n">
        <v>8.49389313301316</v>
      </c>
      <c r="I223" s="44" t="n">
        <v>9.50209780480443</v>
      </c>
      <c r="J223" s="44" t="n">
        <v>9.61666543974467</v>
      </c>
      <c r="K223" s="46" t="n">
        <v>1.01116306098859</v>
      </c>
      <c r="L223" s="44" t="s">
        <v>777</v>
      </c>
    </row>
    <row r="224" customFormat="false" ht="15" hidden="false" customHeight="false" outlineLevel="0" collapsed="false">
      <c r="A224" s="40" t="s">
        <v>778</v>
      </c>
      <c r="B224" s="40" t="n">
        <v>8.60383675994969</v>
      </c>
      <c r="C224" s="40" t="n">
        <v>8.50634832942472</v>
      </c>
      <c r="D224" s="44" t="n">
        <v>6.71736947955444</v>
      </c>
      <c r="E224" s="44" t="n">
        <v>6.7390447794253</v>
      </c>
      <c r="F224" s="47" t="n">
        <v>-1.82688541519734</v>
      </c>
      <c r="G224" s="40" t="n">
        <v>7.83630126900531</v>
      </c>
      <c r="H224" s="40" t="n">
        <v>7.52617429731082</v>
      </c>
      <c r="I224" s="44" t="n">
        <v>6.87588991324501</v>
      </c>
      <c r="J224" s="44" t="n">
        <v>7.02267932951628</v>
      </c>
      <c r="K224" s="45" t="n">
        <v>-0.73195316177742</v>
      </c>
      <c r="L224" s="44" t="s">
        <v>779</v>
      </c>
    </row>
    <row r="225" customFormat="false" ht="15" hidden="false" customHeight="false" outlineLevel="0" collapsed="false">
      <c r="A225" s="40" t="s">
        <v>780</v>
      </c>
      <c r="B225" s="40" t="n">
        <v>5.94115419775055</v>
      </c>
      <c r="C225" s="40" t="n">
        <v>5.84164915375212</v>
      </c>
      <c r="D225" s="44" t="n">
        <v>7.19936031352146</v>
      </c>
      <c r="E225" s="44" t="n">
        <v>6.99284092830125</v>
      </c>
      <c r="F225" s="46" t="n">
        <v>1.20469894516002</v>
      </c>
      <c r="G225" s="40" t="n">
        <v>6.12297611917118</v>
      </c>
      <c r="H225" s="40" t="n">
        <v>7.1543514460909</v>
      </c>
      <c r="I225" s="44" t="n">
        <v>6.65056633248874</v>
      </c>
      <c r="J225" s="44" t="n">
        <v>6.90123331236308</v>
      </c>
      <c r="K225" s="45" t="n">
        <v>0.137236039794869</v>
      </c>
      <c r="L225" s="44" t="s">
        <v>781</v>
      </c>
    </row>
    <row r="226" customFormat="false" ht="15" hidden="false" customHeight="false" outlineLevel="0" collapsed="false">
      <c r="A226" s="40" t="s">
        <v>782</v>
      </c>
      <c r="B226" s="40" t="n">
        <v>9.22468025421253</v>
      </c>
      <c r="C226" s="40" t="n">
        <v>9.18832740374726</v>
      </c>
      <c r="D226" s="44" t="n">
        <v>9.89870126029346</v>
      </c>
      <c r="E226" s="44" t="n">
        <v>9.97382319791582</v>
      </c>
      <c r="F226" s="45" t="n">
        <v>0.729758400124746</v>
      </c>
      <c r="G226" s="40" t="n">
        <v>8.4320848897306</v>
      </c>
      <c r="H226" s="40" t="n">
        <v>8.43014733438706</v>
      </c>
      <c r="I226" s="44" t="n">
        <v>9.46044028575102</v>
      </c>
      <c r="J226" s="44" t="n">
        <v>9.5386300790405</v>
      </c>
      <c r="K226" s="46" t="n">
        <v>1.06841907033693</v>
      </c>
      <c r="L226" s="44" t="s">
        <v>783</v>
      </c>
    </row>
    <row r="227" customFormat="false" ht="15" hidden="false" customHeight="false" outlineLevel="0" collapsed="false">
      <c r="A227" s="40" t="s">
        <v>784</v>
      </c>
      <c r="B227" s="40" t="n">
        <v>7.39828985464756</v>
      </c>
      <c r="C227" s="40" t="n">
        <v>7.43117401294462</v>
      </c>
      <c r="D227" s="44" t="n">
        <v>8.83843052218858</v>
      </c>
      <c r="E227" s="44" t="n">
        <v>8.7781142972919</v>
      </c>
      <c r="F227" s="46" t="n">
        <v>1.39354047594415</v>
      </c>
      <c r="G227" s="40" t="n">
        <v>6.42539079575328</v>
      </c>
      <c r="H227" s="40" t="n">
        <v>6.46068085920016</v>
      </c>
      <c r="I227" s="44" t="n">
        <v>8.2984135172215</v>
      </c>
      <c r="J227" s="44" t="n">
        <v>8.25641095206822</v>
      </c>
      <c r="K227" s="46" t="n">
        <v>1.83437640716814</v>
      </c>
      <c r="L227" s="44" t="s">
        <v>785</v>
      </c>
    </row>
    <row r="228" customFormat="false" ht="15" hidden="false" customHeight="false" outlineLevel="0" collapsed="false">
      <c r="A228" s="40" t="s">
        <v>786</v>
      </c>
      <c r="B228" s="40" t="n">
        <v>4.59643317644634</v>
      </c>
      <c r="C228" s="40" t="n">
        <v>4.59823899577708</v>
      </c>
      <c r="D228" s="44" t="n">
        <v>3.4692182519638</v>
      </c>
      <c r="E228" s="44" t="n">
        <v>3.65537083435135</v>
      </c>
      <c r="F228" s="47" t="n">
        <v>-1.03504154295414</v>
      </c>
      <c r="G228" s="40" t="n">
        <v>4.08815355394766</v>
      </c>
      <c r="H228" s="40" t="n">
        <v>3.73241438158306</v>
      </c>
      <c r="I228" s="44" t="n">
        <v>3.60796070770255</v>
      </c>
      <c r="J228" s="44" t="n">
        <v>3.27517669413171</v>
      </c>
      <c r="K228" s="45" t="n">
        <v>-0.46871526684823</v>
      </c>
      <c r="L228" s="44" t="s">
        <v>787</v>
      </c>
    </row>
    <row r="229" customFormat="false" ht="15" hidden="false" customHeight="false" outlineLevel="0" collapsed="false">
      <c r="A229" s="40" t="s">
        <v>788</v>
      </c>
      <c r="B229" s="40" t="n">
        <v>7.49856809749931</v>
      </c>
      <c r="C229" s="40" t="n">
        <v>7.44498713807577</v>
      </c>
      <c r="D229" s="44" t="n">
        <v>6.13661557854737</v>
      </c>
      <c r="E229" s="44" t="n">
        <v>5.98557557867401</v>
      </c>
      <c r="F229" s="47" t="n">
        <v>-1.41068203917685</v>
      </c>
      <c r="G229" s="40" t="n">
        <v>7.26678754302069</v>
      </c>
      <c r="H229" s="40" t="n">
        <v>7.01877902550484</v>
      </c>
      <c r="I229" s="44" t="n">
        <v>4.41643818058757</v>
      </c>
      <c r="J229" s="44" t="n">
        <v>3.91964845977266</v>
      </c>
      <c r="K229" s="46" t="n">
        <v>-2.97473996408265</v>
      </c>
      <c r="L229" s="44" t="s">
        <v>789</v>
      </c>
    </row>
    <row r="230" customFormat="false" ht="15" hidden="false" customHeight="false" outlineLevel="0" collapsed="false">
      <c r="A230" s="40" t="s">
        <v>790</v>
      </c>
      <c r="B230" s="40" t="n">
        <v>6.25950175076745</v>
      </c>
      <c r="C230" s="40" t="n">
        <v>6.11069202868964</v>
      </c>
      <c r="D230" s="44" t="n">
        <v>7.74312569500928</v>
      </c>
      <c r="E230" s="44" t="n">
        <v>7.71685147307376</v>
      </c>
      <c r="F230" s="46" t="n">
        <v>1.54489169431298</v>
      </c>
      <c r="G230" s="40" t="n">
        <v>6.31779546638587</v>
      </c>
      <c r="H230" s="40" t="n">
        <v>6.72092238444898</v>
      </c>
      <c r="I230" s="44" t="n">
        <v>7.29452740940137</v>
      </c>
      <c r="J230" s="44" t="n">
        <v>7.39202418937826</v>
      </c>
      <c r="K230" s="45" t="n">
        <v>0.82391687397239</v>
      </c>
      <c r="L230" s="44" t="s">
        <v>791</v>
      </c>
    </row>
    <row r="231" customFormat="false" ht="15" hidden="false" customHeight="false" outlineLevel="0" collapsed="false">
      <c r="A231" s="40" t="s">
        <v>792</v>
      </c>
      <c r="B231" s="40" t="n">
        <v>4.02830174537859</v>
      </c>
      <c r="C231" s="40" t="n">
        <v>4.13091830031703</v>
      </c>
      <c r="D231" s="44" t="n">
        <v>5.13309657162331</v>
      </c>
      <c r="E231" s="44" t="n">
        <v>6.7373393664369</v>
      </c>
      <c r="F231" s="46" t="n">
        <v>1.8556079461823</v>
      </c>
      <c r="G231" s="40" t="n">
        <v>4.21722068756494</v>
      </c>
      <c r="H231" s="40" t="n">
        <v>3.69763204765784</v>
      </c>
      <c r="I231" s="44" t="n">
        <v>4.87987084756409</v>
      </c>
      <c r="J231" s="44" t="n">
        <v>4.91183648598216</v>
      </c>
      <c r="K231" s="45" t="n">
        <v>0.938427299161735</v>
      </c>
      <c r="L231" s="44" t="s">
        <v>793</v>
      </c>
    </row>
    <row r="232" customFormat="false" ht="15" hidden="false" customHeight="false" outlineLevel="0" collapsed="false">
      <c r="A232" s="40" t="s">
        <v>794</v>
      </c>
      <c r="B232" s="40" t="n">
        <v>4.85889194532106</v>
      </c>
      <c r="C232" s="40" t="n">
        <v>4.70583023007596</v>
      </c>
      <c r="D232" s="44" t="n">
        <v>6.28659148801246</v>
      </c>
      <c r="E232" s="44" t="n">
        <v>7.46592050192502</v>
      </c>
      <c r="F232" s="46" t="n">
        <v>2.09389490727023</v>
      </c>
      <c r="G232" s="40" t="n">
        <v>4.45792645444117</v>
      </c>
      <c r="H232" s="40" t="n">
        <v>4.36015744955577</v>
      </c>
      <c r="I232" s="44" t="n">
        <v>5.6309327566964</v>
      </c>
      <c r="J232" s="44" t="n">
        <v>5.90433205582827</v>
      </c>
      <c r="K232" s="46" t="n">
        <v>1.35859045426387</v>
      </c>
      <c r="L232" s="44" t="s">
        <v>793</v>
      </c>
    </row>
    <row r="233" customFormat="false" ht="15" hidden="false" customHeight="false" outlineLevel="0" collapsed="false">
      <c r="A233" s="40" t="s">
        <v>795</v>
      </c>
      <c r="B233" s="40" t="n">
        <v>6.75482375569924</v>
      </c>
      <c r="C233" s="40" t="n">
        <v>6.58628641761002</v>
      </c>
      <c r="D233" s="44" t="n">
        <v>5.73916632470072</v>
      </c>
      <c r="E233" s="44" t="n">
        <v>5.57028685999236</v>
      </c>
      <c r="F233" s="47" t="n">
        <v>-1.01582849430809</v>
      </c>
      <c r="G233" s="40" t="n">
        <v>6.09253965131258</v>
      </c>
      <c r="H233" s="40" t="n">
        <v>5.51056136067698</v>
      </c>
      <c r="I233" s="44" t="n">
        <v>5.66312612960151</v>
      </c>
      <c r="J233" s="44" t="n">
        <v>5.62611788368086</v>
      </c>
      <c r="K233" s="45" t="n">
        <v>-0.156928499353595</v>
      </c>
      <c r="L233" s="44" t="s">
        <v>796</v>
      </c>
    </row>
    <row r="234" customFormat="false" ht="15" hidden="false" customHeight="false" outlineLevel="0" collapsed="false">
      <c r="A234" s="40" t="s">
        <v>797</v>
      </c>
      <c r="B234" s="40" t="n">
        <v>5.68429758929167</v>
      </c>
      <c r="C234" s="40" t="n">
        <v>5.60043866494313</v>
      </c>
      <c r="D234" s="44" t="n">
        <v>6.90445151370623</v>
      </c>
      <c r="E234" s="44" t="n">
        <v>7.24114306264866</v>
      </c>
      <c r="F234" s="46" t="n">
        <v>1.43042916106004</v>
      </c>
      <c r="G234" s="40" t="n">
        <v>6.05214784094543</v>
      </c>
      <c r="H234" s="40" t="n">
        <v>5.93090500954093</v>
      </c>
      <c r="I234" s="44" t="n">
        <v>6.67409568063838</v>
      </c>
      <c r="J234" s="44" t="n">
        <v>6.68606305865325</v>
      </c>
      <c r="K234" s="45" t="n">
        <v>0.688552944402636</v>
      </c>
      <c r="L234" s="44" t="s">
        <v>798</v>
      </c>
    </row>
    <row r="235" customFormat="false" ht="15" hidden="false" customHeight="false" outlineLevel="0" collapsed="false">
      <c r="A235" s="40" t="s">
        <v>799</v>
      </c>
      <c r="B235" s="40" t="n">
        <v>8.95302588387004</v>
      </c>
      <c r="C235" s="40" t="n">
        <v>8.88325882017448</v>
      </c>
      <c r="D235" s="44" t="n">
        <v>10.2732010873734</v>
      </c>
      <c r="E235" s="44" t="n">
        <v>10.1837531040853</v>
      </c>
      <c r="F235" s="46" t="n">
        <v>1.31033474370709</v>
      </c>
      <c r="G235" s="40" t="n">
        <v>8.36528463436436</v>
      </c>
      <c r="H235" s="40" t="n">
        <v>8.17927354291428</v>
      </c>
      <c r="I235" s="44" t="n">
        <v>10.3367946386034</v>
      </c>
      <c r="J235" s="44" t="n">
        <v>10.3102204678904</v>
      </c>
      <c r="K235" s="46" t="n">
        <v>2.05122846460758</v>
      </c>
      <c r="L235" s="44" t="s">
        <v>800</v>
      </c>
    </row>
    <row r="236" customFormat="false" ht="15" hidden="false" customHeight="false" outlineLevel="0" collapsed="false">
      <c r="A236" s="40" t="s">
        <v>801</v>
      </c>
      <c r="B236" s="40" t="n">
        <v>8.90298321347858</v>
      </c>
      <c r="C236" s="40" t="n">
        <v>8.76511469544677</v>
      </c>
      <c r="D236" s="44" t="n">
        <v>6.68489012787157</v>
      </c>
      <c r="E236" s="44" t="n">
        <v>7.00325042920888</v>
      </c>
      <c r="F236" s="47" t="n">
        <v>-1.98997867592245</v>
      </c>
      <c r="G236" s="40" t="n">
        <v>7.9603032984084</v>
      </c>
      <c r="H236" s="40" t="n">
        <v>7.97722458762407</v>
      </c>
      <c r="I236" s="44" t="n">
        <v>6.83646296023221</v>
      </c>
      <c r="J236" s="44" t="n">
        <v>6.87931384296663</v>
      </c>
      <c r="K236" s="46" t="n">
        <v>-1.11087554141682</v>
      </c>
      <c r="L236" s="44" t="s">
        <v>802</v>
      </c>
    </row>
    <row r="237" customFormat="false" ht="15" hidden="false" customHeight="false" outlineLevel="0" collapsed="false">
      <c r="A237" s="40" t="s">
        <v>803</v>
      </c>
      <c r="B237" s="40" t="n">
        <v>5.37234746588393</v>
      </c>
      <c r="C237" s="40" t="n">
        <v>5.07116622997809</v>
      </c>
      <c r="D237" s="44" t="n">
        <v>4.55414304227364</v>
      </c>
      <c r="E237" s="44" t="n">
        <v>4.81707673917333</v>
      </c>
      <c r="F237" s="45" t="n">
        <v>-0.536146957207524</v>
      </c>
      <c r="G237" s="40" t="n">
        <v>5.3983272485543</v>
      </c>
      <c r="H237" s="40" t="n">
        <v>5.47547503035592</v>
      </c>
      <c r="I237" s="44" t="n">
        <v>4.36015744955577</v>
      </c>
      <c r="J237" s="44" t="n">
        <v>4.31637086323871</v>
      </c>
      <c r="K237" s="46" t="n">
        <v>-1.09863698305787</v>
      </c>
      <c r="L237" s="44" t="s">
        <v>804</v>
      </c>
    </row>
    <row r="238" customFormat="false" ht="15" hidden="false" customHeight="false" outlineLevel="0" collapsed="false">
      <c r="A238" s="40" t="s">
        <v>805</v>
      </c>
      <c r="B238" s="40" t="n">
        <v>10.1207683199295</v>
      </c>
      <c r="C238" s="40" t="n">
        <v>10.1583353661381</v>
      </c>
      <c r="D238" s="44" t="n">
        <v>8.11596449215365</v>
      </c>
      <c r="E238" s="44" t="n">
        <v>8.18783107692953</v>
      </c>
      <c r="F238" s="47" t="n">
        <v>-1.98765405849221</v>
      </c>
      <c r="G238" s="40" t="n">
        <v>9.8314153319396</v>
      </c>
      <c r="H238" s="40" t="n">
        <v>10.2886301245059</v>
      </c>
      <c r="I238" s="44" t="n">
        <v>7.79208703027229</v>
      </c>
      <c r="J238" s="44" t="n">
        <v>7.77151189674996</v>
      </c>
      <c r="K238" s="46" t="n">
        <v>-2.27822326471162</v>
      </c>
      <c r="L238" s="44" t="s">
        <v>806</v>
      </c>
    </row>
    <row r="239" customFormat="false" ht="15" hidden="false" customHeight="false" outlineLevel="0" collapsed="false">
      <c r="A239" s="40" t="s">
        <v>807</v>
      </c>
      <c r="B239" s="40" t="n">
        <v>7.06042353216621</v>
      </c>
      <c r="C239" s="40" t="n">
        <v>7.05310497099172</v>
      </c>
      <c r="D239" s="44" t="n">
        <v>6.33216715965292</v>
      </c>
      <c r="E239" s="44" t="n">
        <v>6.37857149613232</v>
      </c>
      <c r="F239" s="45" t="n">
        <v>-0.701394923686345</v>
      </c>
      <c r="G239" s="40" t="n">
        <v>8.00205279767062</v>
      </c>
      <c r="H239" s="40" t="n">
        <v>7.45934570481134</v>
      </c>
      <c r="I239" s="44" t="n">
        <v>6.37579389750029</v>
      </c>
      <c r="J239" s="44" t="n">
        <v>6.04729185656056</v>
      </c>
      <c r="K239" s="46" t="n">
        <v>-1.51915637421055</v>
      </c>
      <c r="L239" s="44" t="s">
        <v>808</v>
      </c>
    </row>
    <row r="240" customFormat="false" ht="15" hidden="false" customHeight="false" outlineLevel="0" collapsed="false">
      <c r="A240" s="40" t="s">
        <v>809</v>
      </c>
      <c r="B240" s="40" t="n">
        <v>10.690080097228</v>
      </c>
      <c r="C240" s="40" t="n">
        <v>10.8109224100914</v>
      </c>
      <c r="D240" s="44" t="n">
        <v>9.43688488277228</v>
      </c>
      <c r="E240" s="44" t="n">
        <v>9.21286186017104</v>
      </c>
      <c r="F240" s="47" t="n">
        <v>-1.42562788218804</v>
      </c>
      <c r="G240" s="40" t="n">
        <v>10.6859988402412</v>
      </c>
      <c r="H240" s="40" t="n">
        <v>10.42101573508</v>
      </c>
      <c r="I240" s="44" t="n">
        <v>9.28178270563661</v>
      </c>
      <c r="J240" s="44" t="n">
        <v>9.1305106076509</v>
      </c>
      <c r="K240" s="46" t="n">
        <v>-1.34736063101685</v>
      </c>
      <c r="L240" s="44" t="s">
        <v>810</v>
      </c>
    </row>
    <row r="241" customFormat="false" ht="15" hidden="false" customHeight="false" outlineLevel="0" collapsed="false">
      <c r="A241" s="40" t="s">
        <v>811</v>
      </c>
      <c r="B241" s="40" t="n">
        <v>8.47072800180026</v>
      </c>
      <c r="C241" s="40" t="n">
        <v>8.30582504549832</v>
      </c>
      <c r="D241" s="44" t="n">
        <v>7.4029226832422</v>
      </c>
      <c r="E241" s="44" t="n">
        <v>7.39387244008732</v>
      </c>
      <c r="F241" s="45" t="n">
        <v>-0.98987896198453</v>
      </c>
      <c r="G241" s="40" t="n">
        <v>8.25038472651989</v>
      </c>
      <c r="H241" s="40" t="n">
        <v>8.05982901190725</v>
      </c>
      <c r="I241" s="44" t="n">
        <v>6.98699521492937</v>
      </c>
      <c r="J241" s="44" t="n">
        <v>7.07589740757214</v>
      </c>
      <c r="K241" s="46" t="n">
        <v>-1.12366055796282</v>
      </c>
      <c r="L241" s="44" t="s">
        <v>812</v>
      </c>
    </row>
    <row r="242" customFormat="false" ht="15" hidden="false" customHeight="false" outlineLevel="0" collapsed="false">
      <c r="A242" s="40" t="s">
        <v>813</v>
      </c>
      <c r="B242" s="40" t="n">
        <v>4.72214259752176</v>
      </c>
      <c r="C242" s="40" t="n">
        <v>4.97750113318632</v>
      </c>
      <c r="D242" s="44" t="n">
        <v>6.15218948257478</v>
      </c>
      <c r="E242" s="44" t="n">
        <v>5.84855566496364</v>
      </c>
      <c r="F242" s="46" t="n">
        <v>1.15055070841517</v>
      </c>
      <c r="G242" s="40" t="n">
        <v>5.85744340755175</v>
      </c>
      <c r="H242" s="40" t="n">
        <v>5.55176953768542</v>
      </c>
      <c r="I242" s="44" t="n">
        <v>6.38093905756957</v>
      </c>
      <c r="J242" s="44" t="n">
        <v>6.18610650457645</v>
      </c>
      <c r="K242" s="45" t="n">
        <v>0.578916308454426</v>
      </c>
      <c r="L242" s="44" t="s">
        <v>814</v>
      </c>
    </row>
    <row r="243" customFormat="false" ht="15" hidden="false" customHeight="false" outlineLevel="0" collapsed="false">
      <c r="A243" s="40" t="s">
        <v>815</v>
      </c>
      <c r="B243" s="40" t="n">
        <v>6.47411445485135</v>
      </c>
      <c r="C243" s="40" t="n">
        <v>6.2901141540419</v>
      </c>
      <c r="D243" s="44" t="n">
        <v>7.46776936588637</v>
      </c>
      <c r="E243" s="44" t="n">
        <v>7.3106236178027</v>
      </c>
      <c r="F243" s="46" t="n">
        <v>1.00708218739791</v>
      </c>
      <c r="G243" s="40" t="n">
        <v>6.94082110941382</v>
      </c>
      <c r="H243" s="40" t="n">
        <v>6.64460648577462</v>
      </c>
      <c r="I243" s="44" t="n">
        <v>7.39016178451952</v>
      </c>
      <c r="J243" s="44" t="n">
        <v>7.303798365448</v>
      </c>
      <c r="K243" s="45" t="n">
        <v>0.55426627738954</v>
      </c>
      <c r="L243" s="44" t="s">
        <v>816</v>
      </c>
    </row>
    <row r="244" customFormat="false" ht="15" hidden="false" customHeight="false" outlineLevel="0" collapsed="false">
      <c r="A244" s="40" t="s">
        <v>817</v>
      </c>
      <c r="B244" s="40" t="n">
        <v>9.82201475628174</v>
      </c>
      <c r="C244" s="40" t="n">
        <v>9.64206546940336</v>
      </c>
      <c r="D244" s="44" t="n">
        <v>10.2081610691217</v>
      </c>
      <c r="E244" s="44" t="n">
        <v>10.0278915133716</v>
      </c>
      <c r="F244" s="45" t="n">
        <v>0.385986178404099</v>
      </c>
      <c r="G244" s="40" t="n">
        <v>9.20347530534764</v>
      </c>
      <c r="H244" s="40" t="n">
        <v>9.27945261212203</v>
      </c>
      <c r="I244" s="44" t="n">
        <v>10.2419204986766</v>
      </c>
      <c r="J244" s="44" t="n">
        <v>10.2924033349953</v>
      </c>
      <c r="K244" s="46" t="n">
        <v>1.02569795810111</v>
      </c>
      <c r="L244" s="44" t="s">
        <v>818</v>
      </c>
    </row>
    <row r="245" customFormat="false" ht="15" hidden="false" customHeight="false" outlineLevel="0" collapsed="false">
      <c r="A245" s="40" t="s">
        <v>819</v>
      </c>
      <c r="B245" s="40" t="n">
        <v>6.383069954281</v>
      </c>
      <c r="C245" s="40" t="n">
        <v>6.29576861759959</v>
      </c>
      <c r="D245" s="44" t="n">
        <v>4.32679454709642</v>
      </c>
      <c r="E245" s="44" t="n">
        <v>4.0314784452057</v>
      </c>
      <c r="F245" s="47" t="n">
        <v>-2.16028278978924</v>
      </c>
      <c r="G245" s="40" t="n">
        <v>6.00087561803323</v>
      </c>
      <c r="H245" s="40" t="n">
        <v>6.09886051682024</v>
      </c>
      <c r="I245" s="44" t="n">
        <v>4.05756112946632</v>
      </c>
      <c r="J245" s="44" t="n">
        <v>3.90844692349918</v>
      </c>
      <c r="K245" s="46" t="n">
        <v>-2.06686404094398</v>
      </c>
      <c r="L245" s="44" t="s">
        <v>820</v>
      </c>
    </row>
    <row r="246" customFormat="false" ht="15" hidden="false" customHeight="false" outlineLevel="0" collapsed="false">
      <c r="A246" s="40" t="s">
        <v>821</v>
      </c>
      <c r="B246" s="40" t="n">
        <v>5.62247326537243</v>
      </c>
      <c r="C246" s="40" t="n">
        <v>5.76295251190205</v>
      </c>
      <c r="D246" s="44" t="n">
        <v>7.323776868981</v>
      </c>
      <c r="E246" s="44" t="n">
        <v>7.58839247719816</v>
      </c>
      <c r="F246" s="46" t="n">
        <v>1.76337178445234</v>
      </c>
      <c r="G246" s="40" t="n">
        <v>5.60422878597939</v>
      </c>
      <c r="H246" s="40" t="n">
        <v>5.53383843158638</v>
      </c>
      <c r="I246" s="44" t="n">
        <v>6.52241713849137</v>
      </c>
      <c r="J246" s="44" t="n">
        <v>6.80314977062255</v>
      </c>
      <c r="K246" s="46" t="n">
        <v>1.09374984577408</v>
      </c>
      <c r="L246" s="44" t="s">
        <v>822</v>
      </c>
    </row>
    <row r="247" customFormat="false" ht="15" hidden="false" customHeight="false" outlineLevel="0" collapsed="false">
      <c r="A247" s="40" t="s">
        <v>823</v>
      </c>
      <c r="B247" s="40" t="n">
        <v>6.64273205862515</v>
      </c>
      <c r="C247" s="40" t="n">
        <v>6.58089812451719</v>
      </c>
      <c r="D247" s="44" t="n">
        <v>7.70555795409358</v>
      </c>
      <c r="E247" s="44" t="n">
        <v>7.7103037741935</v>
      </c>
      <c r="F247" s="46" t="n">
        <v>1.09611577257237</v>
      </c>
      <c r="G247" s="40" t="n">
        <v>6.62355964335926</v>
      </c>
      <c r="H247" s="40" t="n">
        <v>6.46525275375411</v>
      </c>
      <c r="I247" s="44" t="n">
        <v>7.78497515941604</v>
      </c>
      <c r="J247" s="44" t="n">
        <v>7.84489494749603</v>
      </c>
      <c r="K247" s="46" t="n">
        <v>1.27052885489935</v>
      </c>
      <c r="L247" s="44" t="s">
        <v>824</v>
      </c>
    </row>
    <row r="248" customFormat="false" ht="15" hidden="false" customHeight="false" outlineLevel="0" collapsed="false">
      <c r="A248" s="40" t="s">
        <v>825</v>
      </c>
      <c r="B248" s="40" t="n">
        <v>10.3656842218883</v>
      </c>
      <c r="C248" s="40" t="n">
        <v>10.4812008407188</v>
      </c>
      <c r="D248" s="44" t="n">
        <v>10.1506811375189</v>
      </c>
      <c r="E248" s="44" t="n">
        <v>9.8124416717076</v>
      </c>
      <c r="F248" s="45" t="n">
        <v>-0.441881126690301</v>
      </c>
      <c r="G248" s="40" t="n">
        <v>10.9048240717229</v>
      </c>
      <c r="H248" s="40" t="n">
        <v>11.2898624259532</v>
      </c>
      <c r="I248" s="44" t="n">
        <v>9.87708242067329</v>
      </c>
      <c r="J248" s="44" t="n">
        <v>9.74018470917036</v>
      </c>
      <c r="K248" s="46" t="n">
        <v>-1.28870968391622</v>
      </c>
      <c r="L248" s="44" t="s">
        <v>826</v>
      </c>
    </row>
    <row r="249" customFormat="false" ht="15" hidden="false" customHeight="false" outlineLevel="0" collapsed="false">
      <c r="A249" s="40" t="s">
        <v>827</v>
      </c>
      <c r="B249" s="40" t="n">
        <v>6.3412452951738</v>
      </c>
      <c r="C249" s="40" t="n">
        <v>6.46590851509596</v>
      </c>
      <c r="D249" s="44" t="n">
        <v>5.21326263909421</v>
      </c>
      <c r="E249" s="44" t="n">
        <v>5.0755195076662</v>
      </c>
      <c r="F249" s="47" t="n">
        <v>-1.25918583175468</v>
      </c>
      <c r="G249" s="40" t="n">
        <v>6.57132100895707</v>
      </c>
      <c r="H249" s="40" t="n">
        <v>6.40809839557537</v>
      </c>
      <c r="I249" s="44" t="n">
        <v>4.85553575027573</v>
      </c>
      <c r="J249" s="44" t="n">
        <v>5.18983964192225</v>
      </c>
      <c r="K249" s="46" t="n">
        <v>-1.46702200616723</v>
      </c>
      <c r="L249" s="44" t="s">
        <v>828</v>
      </c>
    </row>
    <row r="250" customFormat="false" ht="15" hidden="false" customHeight="false" outlineLevel="0" collapsed="false">
      <c r="A250" s="40" t="s">
        <v>829</v>
      </c>
      <c r="B250" s="40" t="n">
        <v>3.94722930935459</v>
      </c>
      <c r="C250" s="40" t="n">
        <v>3.70404026474567</v>
      </c>
      <c r="D250" s="44" t="n">
        <v>5.27423884879204</v>
      </c>
      <c r="E250" s="44" t="n">
        <v>5.27649603643897</v>
      </c>
      <c r="F250" s="46" t="n">
        <v>1.44973265556537</v>
      </c>
      <c r="G250" s="40" t="n">
        <v>3.36207330403061</v>
      </c>
      <c r="H250" s="40" t="n">
        <v>3.2682594893659</v>
      </c>
      <c r="I250" s="44" t="n">
        <v>4.26457615195823</v>
      </c>
      <c r="J250" s="44" t="n">
        <v>4.49226626566119</v>
      </c>
      <c r="K250" s="46" t="n">
        <v>1.06325481211146</v>
      </c>
      <c r="L250" s="44" t="s">
        <v>830</v>
      </c>
    </row>
    <row r="251" customFormat="false" ht="15" hidden="false" customHeight="false" outlineLevel="0" collapsed="false">
      <c r="A251" s="40" t="s">
        <v>831</v>
      </c>
      <c r="B251" s="40" t="n">
        <v>7.09660468170635</v>
      </c>
      <c r="C251" s="40" t="n">
        <v>7.17294767868547</v>
      </c>
      <c r="D251" s="44" t="n">
        <v>5.9935110376825</v>
      </c>
      <c r="E251" s="44" t="n">
        <v>6.20499244385784</v>
      </c>
      <c r="F251" s="47" t="n">
        <v>-1.03552443942574</v>
      </c>
      <c r="G251" s="40" t="n">
        <v>7.71846108611383</v>
      </c>
      <c r="H251" s="40" t="n">
        <v>7.64683960409244</v>
      </c>
      <c r="I251" s="44" t="n">
        <v>6.74958872451104</v>
      </c>
      <c r="J251" s="44" t="n">
        <v>6.9109188378145</v>
      </c>
      <c r="K251" s="45" t="n">
        <v>-0.852396563940365</v>
      </c>
      <c r="L251" s="44" t="s">
        <v>832</v>
      </c>
    </row>
    <row r="252" customFormat="false" ht="15" hidden="false" customHeight="false" outlineLevel="0" collapsed="false">
      <c r="A252" s="40" t="s">
        <v>833</v>
      </c>
      <c r="B252" s="40" t="n">
        <v>9.06223613606825</v>
      </c>
      <c r="C252" s="40" t="n">
        <v>9.18027190684487</v>
      </c>
      <c r="D252" s="44" t="n">
        <v>9.70520888732756</v>
      </c>
      <c r="E252" s="44" t="n">
        <v>9.61439669690648</v>
      </c>
      <c r="F252" s="45" t="n">
        <v>0.538548770660459</v>
      </c>
      <c r="G252" s="40" t="n">
        <v>8.69252335629922</v>
      </c>
      <c r="H252" s="40" t="n">
        <v>8.94782211851141</v>
      </c>
      <c r="I252" s="44" t="n">
        <v>10.0993340269434</v>
      </c>
      <c r="J252" s="44" t="n">
        <v>10.0636585887962</v>
      </c>
      <c r="K252" s="46" t="n">
        <v>1.26132357046448</v>
      </c>
      <c r="L252" s="44" t="s">
        <v>834</v>
      </c>
    </row>
    <row r="253" customFormat="false" ht="15" hidden="false" customHeight="false" outlineLevel="0" collapsed="false">
      <c r="A253" s="40" t="s">
        <v>835</v>
      </c>
      <c r="B253" s="40" t="n">
        <v>4.21063689847551</v>
      </c>
      <c r="C253" s="40" t="n">
        <v>3.83321906569137</v>
      </c>
      <c r="D253" s="44" t="n">
        <v>5.44155607707939</v>
      </c>
      <c r="E253" s="44" t="n">
        <v>5.46547799666475</v>
      </c>
      <c r="F253" s="46" t="n">
        <v>1.43158905478863</v>
      </c>
      <c r="G253" s="40" t="n">
        <v>3.39353623220476</v>
      </c>
      <c r="H253" s="40" t="n">
        <v>3.71940850076117</v>
      </c>
      <c r="I253" s="44" t="n">
        <v>3.87668037394364</v>
      </c>
      <c r="J253" s="44" t="n">
        <v>3.4806126422221</v>
      </c>
      <c r="K253" s="45" t="n">
        <v>0.122174141599905</v>
      </c>
      <c r="L253" s="44" t="s">
        <v>836</v>
      </c>
    </row>
    <row r="254" customFormat="false" ht="15" hidden="false" customHeight="false" outlineLevel="0" collapsed="false">
      <c r="A254" s="40" t="s">
        <v>837</v>
      </c>
      <c r="B254" s="40" t="n">
        <v>4.76638929970908</v>
      </c>
      <c r="C254" s="40" t="n">
        <v>4.91899263011139</v>
      </c>
      <c r="D254" s="44" t="n">
        <v>5.66789562794979</v>
      </c>
      <c r="E254" s="44" t="n">
        <v>6.35723623156581</v>
      </c>
      <c r="F254" s="46" t="n">
        <v>1.16987496484757</v>
      </c>
      <c r="G254" s="40" t="n">
        <v>3.83825207410615</v>
      </c>
      <c r="H254" s="40" t="n">
        <v>3.22466519844202</v>
      </c>
      <c r="I254" s="44" t="n">
        <v>4.01845704827705</v>
      </c>
      <c r="J254" s="44" t="n">
        <v>4.04293409202098</v>
      </c>
      <c r="K254" s="45" t="n">
        <v>0.49923693387493</v>
      </c>
      <c r="L254" s="44" t="s">
        <v>838</v>
      </c>
    </row>
    <row r="255" customFormat="false" ht="15" hidden="false" customHeight="false" outlineLevel="0" collapsed="false">
      <c r="A255" s="40" t="s">
        <v>839</v>
      </c>
      <c r="B255" s="40" t="n">
        <v>6.77502520226406</v>
      </c>
      <c r="C255" s="40" t="n">
        <v>6.31035610496256</v>
      </c>
      <c r="D255" s="44" t="n">
        <v>4.04868486323215</v>
      </c>
      <c r="E255" s="44" t="n">
        <v>4.12691809656603</v>
      </c>
      <c r="F255" s="47" t="n">
        <v>-2.45488917371422</v>
      </c>
      <c r="G255" s="40" t="n">
        <v>5.95379253609649</v>
      </c>
      <c r="H255" s="40" t="n">
        <v>6.11343182402471</v>
      </c>
      <c r="I255" s="44" t="n">
        <v>4.02272749630954</v>
      </c>
      <c r="J255" s="44" t="n">
        <v>4.16083997947922</v>
      </c>
      <c r="K255" s="46" t="n">
        <v>-1.94182844216622</v>
      </c>
      <c r="L255" s="44" t="s">
        <v>840</v>
      </c>
    </row>
    <row r="256" customFormat="false" ht="15" hidden="false" customHeight="false" outlineLevel="0" collapsed="false">
      <c r="A256" s="40" t="s">
        <v>841</v>
      </c>
      <c r="B256" s="40" t="n">
        <v>7.02940492630915</v>
      </c>
      <c r="C256" s="40" t="n">
        <v>6.8157493818038</v>
      </c>
      <c r="D256" s="44" t="n">
        <v>4.13942764703793</v>
      </c>
      <c r="E256" s="44" t="n">
        <v>6.57254139932089</v>
      </c>
      <c r="F256" s="47" t="n">
        <v>-1.56659263087706</v>
      </c>
      <c r="G256" s="40" t="n">
        <v>5.24615125196932</v>
      </c>
      <c r="H256" s="40" t="n">
        <v>4.22147828356775</v>
      </c>
      <c r="I256" s="44" t="n">
        <v>6.03608741532157</v>
      </c>
      <c r="J256" s="44" t="n">
        <v>5.86287384676955</v>
      </c>
      <c r="K256" s="46" t="n">
        <v>1.21566586327702</v>
      </c>
      <c r="L256" s="44" t="s">
        <v>842</v>
      </c>
    </row>
    <row r="257" customFormat="false" ht="15" hidden="false" customHeight="false" outlineLevel="0" collapsed="false">
      <c r="A257" s="40" t="s">
        <v>843</v>
      </c>
      <c r="B257" s="40" t="n">
        <v>7.26438289409327</v>
      </c>
      <c r="C257" s="40" t="n">
        <v>7.3083889891206</v>
      </c>
      <c r="D257" s="44" t="n">
        <v>8.4656393370561</v>
      </c>
      <c r="E257" s="44" t="n">
        <v>8.30421209538107</v>
      </c>
      <c r="F257" s="46" t="n">
        <v>1.09853977461165</v>
      </c>
      <c r="G257" s="40" t="n">
        <v>7.28857573152656</v>
      </c>
      <c r="H257" s="40" t="n">
        <v>7.87089526666454</v>
      </c>
      <c r="I257" s="44" t="n">
        <v>8.27929259560537</v>
      </c>
      <c r="J257" s="44" t="n">
        <v>8.1662296154633</v>
      </c>
      <c r="K257" s="45" t="n">
        <v>0.643025606438785</v>
      </c>
      <c r="L257" s="44" t="s">
        <v>844</v>
      </c>
    </row>
    <row r="258" customFormat="false" ht="15" hidden="false" customHeight="false" outlineLevel="0" collapsed="false">
      <c r="A258" s="40" t="s">
        <v>845</v>
      </c>
      <c r="B258" s="40" t="n">
        <v>5.64130224940691</v>
      </c>
      <c r="C258" s="40" t="n">
        <v>5.37837948655503</v>
      </c>
      <c r="D258" s="44" t="n">
        <v>6.74308261700482</v>
      </c>
      <c r="E258" s="44" t="n">
        <v>6.99149485589846</v>
      </c>
      <c r="F258" s="46" t="n">
        <v>1.35744786847067</v>
      </c>
      <c r="G258" s="40" t="n">
        <v>5.29687435466027</v>
      </c>
      <c r="H258" s="40" t="n">
        <v>5.55599936880948</v>
      </c>
      <c r="I258" s="44" t="n">
        <v>6.22541363014114</v>
      </c>
      <c r="J258" s="44" t="n">
        <v>6.36442436305695</v>
      </c>
      <c r="K258" s="45" t="n">
        <v>0.868482134864171</v>
      </c>
      <c r="L258" s="44" t="s">
        <v>846</v>
      </c>
    </row>
    <row r="259" customFormat="false" ht="15" hidden="false" customHeight="false" outlineLevel="0" collapsed="false">
      <c r="A259" s="40" t="s">
        <v>847</v>
      </c>
      <c r="B259" s="40" t="n">
        <v>5.07579790907134</v>
      </c>
      <c r="C259" s="40" t="n">
        <v>5.22358703934387</v>
      </c>
      <c r="D259" s="44" t="n">
        <v>4.90716451006075</v>
      </c>
      <c r="E259" s="44" t="n">
        <v>4.85583856080984</v>
      </c>
      <c r="F259" s="45" t="n">
        <v>-0.26819093877231</v>
      </c>
      <c r="G259" s="40" t="n">
        <v>5.64912549510523</v>
      </c>
      <c r="H259" s="40" t="n">
        <v>5.49079684123209</v>
      </c>
      <c r="I259" s="44" t="n">
        <v>4.48330235123566</v>
      </c>
      <c r="J259" s="44" t="n">
        <v>4.35415349366705</v>
      </c>
      <c r="K259" s="46" t="n">
        <v>-1.15123324571731</v>
      </c>
      <c r="L259" s="44" t="s">
        <v>848</v>
      </c>
    </row>
    <row r="260" customFormat="false" ht="15" hidden="false" customHeight="false" outlineLevel="0" collapsed="false">
      <c r="A260" s="40" t="s">
        <v>849</v>
      </c>
      <c r="B260" s="40" t="n">
        <v>5.90356183436422</v>
      </c>
      <c r="C260" s="40" t="n">
        <v>5.78054406861837</v>
      </c>
      <c r="D260" s="44" t="n">
        <v>6.54239918672634</v>
      </c>
      <c r="E260" s="44" t="n">
        <v>6.6142676274546</v>
      </c>
      <c r="F260" s="45" t="n">
        <v>0.736280455599175</v>
      </c>
      <c r="G260" s="40" t="n">
        <v>4.90089718961367</v>
      </c>
      <c r="H260" s="40" t="n">
        <v>5.67335647472855</v>
      </c>
      <c r="I260" s="44" t="n">
        <v>6.24427135626612</v>
      </c>
      <c r="J260" s="44" t="n">
        <v>6.36488355459744</v>
      </c>
      <c r="K260" s="46" t="n">
        <v>1.01745062326067</v>
      </c>
      <c r="L260" s="44" t="s">
        <v>850</v>
      </c>
    </row>
    <row r="261" customFormat="false" ht="15" hidden="false" customHeight="false" outlineLevel="0" collapsed="false">
      <c r="A261" s="40" t="s">
        <v>851</v>
      </c>
      <c r="B261" s="40" t="n">
        <v>4.94831065826548</v>
      </c>
      <c r="C261" s="40" t="n">
        <v>5.10078427935054</v>
      </c>
      <c r="D261" s="44" t="n">
        <v>3.2727560785746</v>
      </c>
      <c r="E261" s="44" t="n">
        <v>2.91961929508607</v>
      </c>
      <c r="F261" s="47" t="n">
        <v>-1.92835978197767</v>
      </c>
      <c r="G261" s="40" t="n">
        <v>4.62124201188458</v>
      </c>
      <c r="H261" s="40" t="n">
        <v>3.88771102806831</v>
      </c>
      <c r="I261" s="44" t="n">
        <v>3.59974240156798</v>
      </c>
      <c r="J261" s="44" t="n">
        <v>3.35531228967047</v>
      </c>
      <c r="K261" s="45" t="n">
        <v>-0.776949174357219</v>
      </c>
      <c r="L261" s="44" t="s">
        <v>852</v>
      </c>
    </row>
    <row r="262" customFormat="false" ht="15" hidden="false" customHeight="false" outlineLevel="0" collapsed="false">
      <c r="A262" s="40" t="s">
        <v>853</v>
      </c>
      <c r="B262" s="40" t="n">
        <v>4.73241486905893</v>
      </c>
      <c r="C262" s="40" t="n">
        <v>4.70681070522232</v>
      </c>
      <c r="D262" s="44" t="n">
        <v>3.57604338956879</v>
      </c>
      <c r="E262" s="44" t="n">
        <v>3.8719079256896</v>
      </c>
      <c r="F262" s="45" t="n">
        <v>-0.99563712951143</v>
      </c>
      <c r="G262" s="40" t="n">
        <v>4.64131144346416</v>
      </c>
      <c r="H262" s="40" t="n">
        <v>5.05634928203538</v>
      </c>
      <c r="I262" s="44" t="n">
        <v>3.76095276398551</v>
      </c>
      <c r="J262" s="44" t="n">
        <v>3.40939561268179</v>
      </c>
      <c r="K262" s="46" t="n">
        <v>-1.26365617441612</v>
      </c>
      <c r="L262" s="44" t="s">
        <v>854</v>
      </c>
    </row>
    <row r="263" customFormat="false" ht="15" hidden="false" customHeight="false" outlineLevel="0" collapsed="false">
      <c r="A263" s="40" t="s">
        <v>855</v>
      </c>
      <c r="B263" s="40" t="n">
        <v>4.41071568792678</v>
      </c>
      <c r="C263" s="40" t="n">
        <v>4.07235909982124</v>
      </c>
      <c r="D263" s="44" t="n">
        <v>5.51128426572582</v>
      </c>
      <c r="E263" s="44" t="n">
        <v>5.44771195304906</v>
      </c>
      <c r="F263" s="46" t="n">
        <v>1.23796071551343</v>
      </c>
      <c r="G263" s="40" t="n">
        <v>4.13307871611922</v>
      </c>
      <c r="H263" s="40" t="n">
        <v>4.27956461261233</v>
      </c>
      <c r="I263" s="44" t="n">
        <v>5.13577368484841</v>
      </c>
      <c r="J263" s="44" t="n">
        <v>4.67278116093102</v>
      </c>
      <c r="K263" s="45" t="n">
        <v>0.697955758523939</v>
      </c>
      <c r="L263" s="44" t="s">
        <v>856</v>
      </c>
    </row>
    <row r="264" customFormat="false" ht="15" hidden="false" customHeight="false" outlineLevel="0" collapsed="false">
      <c r="A264" s="40" t="s">
        <v>857</v>
      </c>
      <c r="B264" s="40" t="n">
        <v>8.255569275345</v>
      </c>
      <c r="C264" s="40" t="n">
        <v>8.1498214545767</v>
      </c>
      <c r="D264" s="44" t="n">
        <v>9.46115531975226</v>
      </c>
      <c r="E264" s="44" t="n">
        <v>9.49745672655388</v>
      </c>
      <c r="F264" s="46" t="n">
        <v>1.27661065819222</v>
      </c>
      <c r="G264" s="40" t="n">
        <v>8.36497478745159</v>
      </c>
      <c r="H264" s="40" t="n">
        <v>8.42655338550347</v>
      </c>
      <c r="I264" s="44" t="n">
        <v>9.25336441524127</v>
      </c>
      <c r="J264" s="44" t="n">
        <v>9.11850837927617</v>
      </c>
      <c r="K264" s="45" t="n">
        <v>0.790172310781189</v>
      </c>
      <c r="L264" s="44" t="s">
        <v>858</v>
      </c>
    </row>
    <row r="265" customFormat="false" ht="15" hidden="false" customHeight="false" outlineLevel="0" collapsed="false">
      <c r="A265" s="40" t="s">
        <v>859</v>
      </c>
      <c r="B265" s="40" t="n">
        <v>7.67918607583571</v>
      </c>
      <c r="C265" s="40" t="n">
        <v>7.64302689576639</v>
      </c>
      <c r="D265" s="44" t="n">
        <v>8.33339209356895</v>
      </c>
      <c r="E265" s="44" t="n">
        <v>8.47467744306652</v>
      </c>
      <c r="F265" s="45" t="n">
        <v>0.742928282516687</v>
      </c>
      <c r="G265" s="40" t="n">
        <v>7.3601455244327</v>
      </c>
      <c r="H265" s="40" t="n">
        <v>7.29853936299337</v>
      </c>
      <c r="I265" s="44" t="n">
        <v>8.37036927861317</v>
      </c>
      <c r="J265" s="44" t="n">
        <v>8.30469547587681</v>
      </c>
      <c r="K265" s="46" t="n">
        <v>1.00818993353196</v>
      </c>
      <c r="L265" s="44" t="s">
        <v>860</v>
      </c>
    </row>
    <row r="266" customFormat="false" ht="15" hidden="false" customHeight="false" outlineLevel="0" collapsed="false">
      <c r="A266" s="40" t="s">
        <v>861</v>
      </c>
      <c r="B266" s="40" t="n">
        <v>4.68981416629726</v>
      </c>
      <c r="C266" s="40" t="n">
        <v>3.59317620790652</v>
      </c>
      <c r="D266" s="44" t="n">
        <v>5.48993716167803</v>
      </c>
      <c r="E266" s="44" t="n">
        <v>5.28805431121646</v>
      </c>
      <c r="F266" s="46" t="n">
        <v>1.24750054934536</v>
      </c>
      <c r="G266" s="40" t="n">
        <v>4.11648170892677</v>
      </c>
      <c r="H266" s="40" t="n">
        <v>4.65801477828145</v>
      </c>
      <c r="I266" s="44" t="n">
        <v>5.4512830693483</v>
      </c>
      <c r="J266" s="44" t="n">
        <v>5.28805431121646</v>
      </c>
      <c r="K266" s="45" t="n">
        <v>0.98242044667827</v>
      </c>
      <c r="L266" s="44" t="s">
        <v>862</v>
      </c>
    </row>
    <row r="267" customFormat="false" ht="15" hidden="false" customHeight="false" outlineLevel="0" collapsed="false">
      <c r="A267" s="40" t="s">
        <v>863</v>
      </c>
      <c r="B267" s="40" t="n">
        <v>8.08983125531315</v>
      </c>
      <c r="C267" s="40" t="n">
        <v>7.9681039830188</v>
      </c>
      <c r="D267" s="44" t="n">
        <v>9.28058575524038</v>
      </c>
      <c r="E267" s="44" t="n">
        <v>9.200652577175</v>
      </c>
      <c r="F267" s="46" t="n">
        <v>1.21165154704171</v>
      </c>
      <c r="G267" s="40" t="n">
        <v>7.89442507254154</v>
      </c>
      <c r="H267" s="40" t="n">
        <v>7.91397963149532</v>
      </c>
      <c r="I267" s="44" t="n">
        <v>9.19104862111954</v>
      </c>
      <c r="J267" s="44" t="n">
        <v>9.3021095899505</v>
      </c>
      <c r="K267" s="46" t="n">
        <v>1.34237675351659</v>
      </c>
      <c r="L267" s="44" t="s">
        <v>864</v>
      </c>
    </row>
    <row r="268" customFormat="false" ht="15" hidden="false" customHeight="false" outlineLevel="0" collapsed="false">
      <c r="A268" s="40" t="s">
        <v>865</v>
      </c>
      <c r="B268" s="40" t="n">
        <v>3.83236645284038</v>
      </c>
      <c r="C268" s="40" t="n">
        <v>3.29491331210297</v>
      </c>
      <c r="D268" s="44" t="n">
        <v>5.39719766726153</v>
      </c>
      <c r="E268" s="44" t="n">
        <v>5.40634483806591</v>
      </c>
      <c r="F268" s="46" t="n">
        <v>1.83813137019204</v>
      </c>
      <c r="G268" s="40" t="n">
        <v>3.27051707155485</v>
      </c>
      <c r="H268" s="40" t="n">
        <v>3.16578450822585</v>
      </c>
      <c r="I268" s="44" t="n">
        <v>5.0164660071547</v>
      </c>
      <c r="J268" s="44" t="n">
        <v>4.80541100643032</v>
      </c>
      <c r="K268" s="46" t="n">
        <v>1.69278771690216</v>
      </c>
      <c r="L268" s="44" t="s">
        <v>866</v>
      </c>
    </row>
    <row r="269" customFormat="false" ht="15" hidden="false" customHeight="false" outlineLevel="0" collapsed="false">
      <c r="A269" s="40" t="s">
        <v>867</v>
      </c>
      <c r="B269" s="40" t="n">
        <v>3.9765024703844</v>
      </c>
      <c r="C269" s="40" t="n">
        <v>3.97655300346219</v>
      </c>
      <c r="D269" s="44" t="n">
        <v>5.94928751158516</v>
      </c>
      <c r="E269" s="44" t="n">
        <v>5.77584715364943</v>
      </c>
      <c r="F269" s="46" t="n">
        <v>1.886039595694</v>
      </c>
      <c r="G269" s="40" t="n">
        <v>4.17734263789818</v>
      </c>
      <c r="H269" s="40" t="n">
        <v>4.58788186776508</v>
      </c>
      <c r="I269" s="44" t="n">
        <v>5.89034717240436</v>
      </c>
      <c r="J269" s="44" t="n">
        <v>5.66789148558388</v>
      </c>
      <c r="K269" s="46" t="n">
        <v>1.39650707616249</v>
      </c>
      <c r="L269" s="44" t="s">
        <v>868</v>
      </c>
    </row>
    <row r="270" customFormat="false" ht="15" hidden="false" customHeight="false" outlineLevel="0" collapsed="false">
      <c r="A270" s="40" t="s">
        <v>869</v>
      </c>
      <c r="B270" s="40" t="n">
        <v>8.51771448303672</v>
      </c>
      <c r="C270" s="40" t="n">
        <v>8.53789102368391</v>
      </c>
      <c r="D270" s="44" t="n">
        <v>9.22054137117937</v>
      </c>
      <c r="E270" s="44" t="n">
        <v>9.35758147064714</v>
      </c>
      <c r="F270" s="45" t="n">
        <v>0.761258667552941</v>
      </c>
      <c r="G270" s="40" t="n">
        <v>8.49844977201811</v>
      </c>
      <c r="H270" s="40" t="n">
        <v>8.14615766301677</v>
      </c>
      <c r="I270" s="44" t="n">
        <v>9.55967819835525</v>
      </c>
      <c r="J270" s="44" t="n">
        <v>9.4585175859915</v>
      </c>
      <c r="K270" s="46" t="n">
        <v>1.18679417465594</v>
      </c>
      <c r="L270" s="44" t="s">
        <v>870</v>
      </c>
    </row>
    <row r="271" customFormat="false" ht="15" hidden="false" customHeight="false" outlineLevel="0" collapsed="false">
      <c r="A271" s="40" t="s">
        <v>871</v>
      </c>
      <c r="B271" s="40" t="n">
        <v>6.2644337085059</v>
      </c>
      <c r="C271" s="40" t="n">
        <v>6.27950288035971</v>
      </c>
      <c r="D271" s="44" t="n">
        <v>7.54656363271468</v>
      </c>
      <c r="E271" s="44" t="n">
        <v>7.39723234238862</v>
      </c>
      <c r="F271" s="46" t="n">
        <v>1.19992969311885</v>
      </c>
      <c r="G271" s="40" t="n">
        <v>6.30945596812249</v>
      </c>
      <c r="H271" s="40" t="n">
        <v>6.33930855451474</v>
      </c>
      <c r="I271" s="44" t="n">
        <v>7.19491906860359</v>
      </c>
      <c r="J271" s="44" t="n">
        <v>7.27887792835256</v>
      </c>
      <c r="K271" s="45" t="n">
        <v>0.91251623715946</v>
      </c>
      <c r="L271" s="44" t="s">
        <v>872</v>
      </c>
    </row>
    <row r="272" customFormat="false" ht="15" hidden="false" customHeight="false" outlineLevel="0" collapsed="false">
      <c r="A272" s="40" t="s">
        <v>873</v>
      </c>
      <c r="B272" s="40" t="n">
        <v>7.17095566986717</v>
      </c>
      <c r="C272" s="40" t="n">
        <v>6.93058360907333</v>
      </c>
      <c r="D272" s="44" t="n">
        <v>5.79953497517031</v>
      </c>
      <c r="E272" s="44" t="n">
        <v>5.97198941205289</v>
      </c>
      <c r="F272" s="47" t="n">
        <v>-1.16500744585865</v>
      </c>
      <c r="G272" s="40" t="n">
        <v>6.56812548577569</v>
      </c>
      <c r="H272" s="40" t="n">
        <v>6.81578613120093</v>
      </c>
      <c r="I272" s="44" t="n">
        <v>5.46734318626276</v>
      </c>
      <c r="J272" s="44" t="n">
        <v>5.95205211131757</v>
      </c>
      <c r="K272" s="45" t="n">
        <v>-0.982258159698145</v>
      </c>
      <c r="L272" s="44" t="s">
        <v>874</v>
      </c>
    </row>
    <row r="273" customFormat="false" ht="15" hidden="false" customHeight="false" outlineLevel="0" collapsed="false">
      <c r="A273" s="40" t="s">
        <v>875</v>
      </c>
      <c r="B273" s="40" t="n">
        <v>6.845358563482</v>
      </c>
      <c r="C273" s="40" t="n">
        <v>6.57254139932089</v>
      </c>
      <c r="D273" s="44" t="n">
        <v>7.23763003229653</v>
      </c>
      <c r="E273" s="44" t="n">
        <v>7.05149365562695</v>
      </c>
      <c r="F273" s="45" t="n">
        <v>0.435611862560295</v>
      </c>
      <c r="G273" s="40" t="n">
        <v>6.8018850763732</v>
      </c>
      <c r="H273" s="40" t="n">
        <v>6.42713748085907</v>
      </c>
      <c r="I273" s="44" t="n">
        <v>7.62757699102852</v>
      </c>
      <c r="J273" s="44" t="n">
        <v>7.66855493977721</v>
      </c>
      <c r="K273" s="46" t="n">
        <v>1.03355468678673</v>
      </c>
      <c r="L273" s="44" t="s">
        <v>876</v>
      </c>
    </row>
    <row r="274" customFormat="false" ht="15" hidden="false" customHeight="false" outlineLevel="0" collapsed="false">
      <c r="A274" s="40" t="s">
        <v>877</v>
      </c>
      <c r="B274" s="40" t="n">
        <v>3.84297129960688</v>
      </c>
      <c r="C274" s="40" t="n">
        <v>3.4778287321259</v>
      </c>
      <c r="D274" s="44" t="n">
        <v>4.9499961591811</v>
      </c>
      <c r="E274" s="44" t="n">
        <v>4.8288835051466</v>
      </c>
      <c r="F274" s="46" t="n">
        <v>1.22903981629746</v>
      </c>
      <c r="G274" s="40" t="n">
        <v>3.94199145755105</v>
      </c>
      <c r="H274" s="40" t="n">
        <v>4.61822482422095</v>
      </c>
      <c r="I274" s="44" t="n">
        <v>4.59453818390074</v>
      </c>
      <c r="J274" s="44" t="n">
        <v>4.68823206321567</v>
      </c>
      <c r="K274" s="45" t="n">
        <v>0.361276982672205</v>
      </c>
      <c r="L274" s="44" t="s">
        <v>878</v>
      </c>
    </row>
    <row r="275" customFormat="false" ht="15" hidden="false" customHeight="false" outlineLevel="0" collapsed="false">
      <c r="A275" s="40" t="s">
        <v>879</v>
      </c>
      <c r="B275" s="40" t="n">
        <v>3.9609853054275</v>
      </c>
      <c r="C275" s="40" t="n">
        <v>3.91792704792679</v>
      </c>
      <c r="D275" s="44" t="n">
        <v>4.82899344113953</v>
      </c>
      <c r="E275" s="44" t="n">
        <v>4.91421891627395</v>
      </c>
      <c r="F275" s="45" t="n">
        <v>0.932150002029595</v>
      </c>
      <c r="G275" s="40" t="n">
        <v>3.61688814080546</v>
      </c>
      <c r="H275" s="40" t="n">
        <v>3.82783245232122</v>
      </c>
      <c r="I275" s="44" t="n">
        <v>5.09737066005201</v>
      </c>
      <c r="J275" s="44" t="n">
        <v>4.94284428641911</v>
      </c>
      <c r="K275" s="46" t="n">
        <v>1.29774717667222</v>
      </c>
      <c r="L275" s="44" t="s">
        <v>880</v>
      </c>
    </row>
    <row r="276" customFormat="false" ht="15" hidden="false" customHeight="false" outlineLevel="0" collapsed="false">
      <c r="A276" s="40" t="s">
        <v>881</v>
      </c>
      <c r="B276" s="40" t="n">
        <v>5.02692483665257</v>
      </c>
      <c r="C276" s="40" t="n">
        <v>5.0890858507517</v>
      </c>
      <c r="D276" s="44" t="n">
        <v>6.34681335663721</v>
      </c>
      <c r="E276" s="44" t="n">
        <v>6.3234867610805</v>
      </c>
      <c r="F276" s="46" t="n">
        <v>1.27714471515672</v>
      </c>
      <c r="G276" s="40" t="n">
        <v>4.93593200938561</v>
      </c>
      <c r="H276" s="40" t="n">
        <v>4.92542629544777</v>
      </c>
      <c r="I276" s="44" t="n">
        <v>5.61688891732094</v>
      </c>
      <c r="J276" s="44" t="n">
        <v>5.92969591329327</v>
      </c>
      <c r="K276" s="45" t="n">
        <v>0.842613262890415</v>
      </c>
      <c r="L276" s="44" t="s">
        <v>882</v>
      </c>
    </row>
    <row r="277" customFormat="false" ht="15" hidden="false" customHeight="false" outlineLevel="0" collapsed="false">
      <c r="A277" s="40" t="s">
        <v>883</v>
      </c>
      <c r="B277" s="40" t="n">
        <v>5.94659242474281</v>
      </c>
      <c r="C277" s="40" t="n">
        <v>5.74399694648868</v>
      </c>
      <c r="D277" s="44" t="n">
        <v>7.05412936655262</v>
      </c>
      <c r="E277" s="44" t="n">
        <v>7.12330612193576</v>
      </c>
      <c r="F277" s="46" t="n">
        <v>1.24342305862845</v>
      </c>
      <c r="G277" s="40" t="n">
        <v>5.76742930710633</v>
      </c>
      <c r="H277" s="40" t="n">
        <v>6.60672243932946</v>
      </c>
      <c r="I277" s="44" t="n">
        <v>6.6229099651242</v>
      </c>
      <c r="J277" s="44" t="n">
        <v>6.54539122744263</v>
      </c>
      <c r="K277" s="45" t="n">
        <v>0.39707472306552</v>
      </c>
      <c r="L277" s="44" t="s">
        <v>884</v>
      </c>
    </row>
    <row r="278" customFormat="false" ht="15" hidden="false" customHeight="false" outlineLevel="0" collapsed="false">
      <c r="A278" s="40" t="s">
        <v>885</v>
      </c>
      <c r="B278" s="40" t="n">
        <v>7.8784339426305</v>
      </c>
      <c r="C278" s="40" t="n">
        <v>7.94077183176223</v>
      </c>
      <c r="D278" s="44" t="n">
        <v>7.34605023477629</v>
      </c>
      <c r="E278" s="44" t="n">
        <v>7.30270772243274</v>
      </c>
      <c r="F278" s="45" t="n">
        <v>-0.58522390859185</v>
      </c>
      <c r="G278" s="40" t="n">
        <v>8.20770514683336</v>
      </c>
      <c r="H278" s="40" t="n">
        <v>7.88789742241237</v>
      </c>
      <c r="I278" s="44" t="n">
        <v>6.77571396759949</v>
      </c>
      <c r="J278" s="44" t="n">
        <v>6.97307705397344</v>
      </c>
      <c r="K278" s="46" t="n">
        <v>-1.1734057738364</v>
      </c>
      <c r="L278" s="44" t="s">
        <v>886</v>
      </c>
    </row>
    <row r="279" customFormat="false" ht="15" hidden="false" customHeight="false" outlineLevel="0" collapsed="false">
      <c r="A279" s="40" t="s">
        <v>887</v>
      </c>
      <c r="B279" s="40" t="n">
        <v>7.98070269215203</v>
      </c>
      <c r="C279" s="40" t="n">
        <v>8.28467336155839</v>
      </c>
      <c r="D279" s="44" t="n">
        <v>6.93845144038894</v>
      </c>
      <c r="E279" s="44" t="n">
        <v>6.97208842611238</v>
      </c>
      <c r="F279" s="47" t="n">
        <v>-1.17741809360455</v>
      </c>
      <c r="G279" s="40" t="n">
        <v>8.1588462169822</v>
      </c>
      <c r="H279" s="40" t="n">
        <v>8.18358512195201</v>
      </c>
      <c r="I279" s="44" t="n">
        <v>6.98229621958643</v>
      </c>
      <c r="J279" s="44" t="n">
        <v>7.05920040780314</v>
      </c>
      <c r="K279" s="46" t="n">
        <v>-1.15046735577232</v>
      </c>
      <c r="L279" s="44" t="s">
        <v>886</v>
      </c>
    </row>
    <row r="280" customFormat="false" ht="15" hidden="false" customHeight="false" outlineLevel="0" collapsed="false">
      <c r="A280" s="40" t="s">
        <v>888</v>
      </c>
      <c r="B280" s="40" t="n">
        <v>4.27748930347073</v>
      </c>
      <c r="C280" s="40" t="n">
        <v>4.50271470098082</v>
      </c>
      <c r="D280" s="44" t="n">
        <v>5.27911828083151</v>
      </c>
      <c r="E280" s="44" t="n">
        <v>5.24596698763565</v>
      </c>
      <c r="F280" s="45" t="n">
        <v>0.872440632007804</v>
      </c>
      <c r="G280" s="40" t="n">
        <v>3.98841395469874</v>
      </c>
      <c r="H280" s="40" t="n">
        <v>4.16116504352287</v>
      </c>
      <c r="I280" s="44" t="n">
        <v>5.30178436698703</v>
      </c>
      <c r="J280" s="44" t="n">
        <v>5.0767413766502</v>
      </c>
      <c r="K280" s="46" t="n">
        <v>1.11447337270781</v>
      </c>
      <c r="L280" s="44" t="s">
        <v>889</v>
      </c>
    </row>
    <row r="281" customFormat="false" ht="15" hidden="false" customHeight="false" outlineLevel="0" collapsed="false">
      <c r="A281" s="40" t="s">
        <v>890</v>
      </c>
      <c r="B281" s="40" t="n">
        <v>6.93404520111003</v>
      </c>
      <c r="C281" s="40" t="n">
        <v>6.61069080101813</v>
      </c>
      <c r="D281" s="44" t="n">
        <v>8.0650427097003</v>
      </c>
      <c r="E281" s="44" t="n">
        <v>8.10528320177097</v>
      </c>
      <c r="F281" s="46" t="n">
        <v>1.31279495467155</v>
      </c>
      <c r="G281" s="40" t="n">
        <v>7.24487088030228</v>
      </c>
      <c r="H281" s="40" t="n">
        <v>6.96034143459743</v>
      </c>
      <c r="I281" s="44" t="n">
        <v>7.50434818880507</v>
      </c>
      <c r="J281" s="44" t="n">
        <v>7.55881879127134</v>
      </c>
      <c r="K281" s="45" t="n">
        <v>0.42897733258835</v>
      </c>
      <c r="L281" s="44" t="s">
        <v>891</v>
      </c>
    </row>
    <row r="282" customFormat="false" ht="15" hidden="false" customHeight="false" outlineLevel="0" collapsed="false">
      <c r="A282" s="40" t="s">
        <v>892</v>
      </c>
      <c r="B282" s="40" t="n">
        <v>6.12884080821944</v>
      </c>
      <c r="C282" s="40" t="n">
        <v>5.8946950014213</v>
      </c>
      <c r="D282" s="44" t="n">
        <v>7.21133686152034</v>
      </c>
      <c r="E282" s="44" t="n">
        <v>6.99019421415195</v>
      </c>
      <c r="F282" s="46" t="n">
        <v>1.08899763301577</v>
      </c>
      <c r="G282" s="40" t="n">
        <v>6.51322264594157</v>
      </c>
      <c r="H282" s="40" t="n">
        <v>6.47009249576044</v>
      </c>
      <c r="I282" s="44" t="n">
        <v>6.93964470382581</v>
      </c>
      <c r="J282" s="44" t="n">
        <v>6.80053620987605</v>
      </c>
      <c r="K282" s="45" t="n">
        <v>0.378432885999924</v>
      </c>
      <c r="L282" s="44" t="s">
        <v>893</v>
      </c>
    </row>
    <row r="283" customFormat="false" ht="15" hidden="false" customHeight="false" outlineLevel="0" collapsed="false">
      <c r="A283" s="40" t="s">
        <v>894</v>
      </c>
      <c r="B283" s="40" t="n">
        <v>3.25619592490755</v>
      </c>
      <c r="C283" s="40" t="n">
        <v>3.2142772298018</v>
      </c>
      <c r="D283" s="44" t="n">
        <v>4.56943154861848</v>
      </c>
      <c r="E283" s="44" t="n">
        <v>4.43083326100325</v>
      </c>
      <c r="F283" s="46" t="n">
        <v>1.26489582745619</v>
      </c>
      <c r="G283" s="40" t="n">
        <v>3.25040978926528</v>
      </c>
      <c r="H283" s="40" t="n">
        <v>2.99033569852789</v>
      </c>
      <c r="I283" s="44" t="n">
        <v>4.76532330243889</v>
      </c>
      <c r="J283" s="44" t="n">
        <v>4.27739756156922</v>
      </c>
      <c r="K283" s="46" t="n">
        <v>1.40098768810747</v>
      </c>
      <c r="L283" s="44" t="s">
        <v>895</v>
      </c>
    </row>
    <row r="284" customFormat="false" ht="15" hidden="false" customHeight="false" outlineLevel="0" collapsed="false">
      <c r="A284" s="40" t="s">
        <v>896</v>
      </c>
      <c r="B284" s="40" t="n">
        <v>8.74214104187257</v>
      </c>
      <c r="C284" s="40" t="n">
        <v>8.75964528198309</v>
      </c>
      <c r="D284" s="44" t="n">
        <v>6.04961063813046</v>
      </c>
      <c r="E284" s="44" t="n">
        <v>6.16989442741987</v>
      </c>
      <c r="F284" s="47" t="n">
        <v>-2.64114062915267</v>
      </c>
      <c r="G284" s="40" t="n">
        <v>8.72379131198648</v>
      </c>
      <c r="H284" s="40" t="n">
        <v>8.21838418886743</v>
      </c>
      <c r="I284" s="44" t="n">
        <v>6.18095352361271</v>
      </c>
      <c r="J284" s="44" t="n">
        <v>6.16338918988099</v>
      </c>
      <c r="K284" s="46" t="n">
        <v>-2.29891639368011</v>
      </c>
      <c r="L284" s="44" t="s">
        <v>897</v>
      </c>
    </row>
    <row r="285" customFormat="false" ht="15" hidden="false" customHeight="false" outlineLevel="0" collapsed="false">
      <c r="A285" s="40" t="s">
        <v>898</v>
      </c>
      <c r="B285" s="40" t="n">
        <v>3.63240435887285</v>
      </c>
      <c r="C285" s="40" t="n">
        <v>3.44821352116286</v>
      </c>
      <c r="D285" s="44" t="n">
        <v>3.80188272651162</v>
      </c>
      <c r="E285" s="44" t="n">
        <v>3.88017998441762</v>
      </c>
      <c r="F285" s="45" t="n">
        <v>0.300722415446765</v>
      </c>
      <c r="G285" s="40" t="n">
        <v>3.84329388059969</v>
      </c>
      <c r="H285" s="40" t="n">
        <v>4.07014024814096</v>
      </c>
      <c r="I285" s="44" t="n">
        <v>2.67507687465507</v>
      </c>
      <c r="J285" s="44" t="n">
        <v>2.91931361411278</v>
      </c>
      <c r="K285" s="46" t="n">
        <v>-1.1595218199864</v>
      </c>
      <c r="L285" s="44" t="s">
        <v>899</v>
      </c>
    </row>
    <row r="286" customFormat="false" ht="15" hidden="false" customHeight="false" outlineLevel="0" collapsed="false">
      <c r="A286" s="40" t="s">
        <v>900</v>
      </c>
      <c r="B286" s="40" t="n">
        <v>2.92361849325329</v>
      </c>
      <c r="C286" s="40" t="n">
        <v>2.39791394463217</v>
      </c>
      <c r="D286" s="44" t="n">
        <v>4.47448839632278</v>
      </c>
      <c r="E286" s="44" t="n">
        <v>4.08399739140211</v>
      </c>
      <c r="F286" s="46" t="n">
        <v>1.61847667491972</v>
      </c>
      <c r="G286" s="40" t="n">
        <v>2.62712665638831</v>
      </c>
      <c r="H286" s="40" t="n">
        <v>2.86142639644587</v>
      </c>
      <c r="I286" s="44" t="n">
        <v>3.39497745557873</v>
      </c>
      <c r="J286" s="44" t="n">
        <v>3.96448987601954</v>
      </c>
      <c r="K286" s="45" t="n">
        <v>0.935457139382045</v>
      </c>
      <c r="L286" s="44" t="s">
        <v>901</v>
      </c>
    </row>
    <row r="287" customFormat="false" ht="15" hidden="false" customHeight="false" outlineLevel="0" collapsed="false">
      <c r="A287" s="40" t="s">
        <v>902</v>
      </c>
      <c r="B287" s="40" t="n">
        <v>4.83992853269331</v>
      </c>
      <c r="C287" s="40" t="n">
        <v>4.78164812740637</v>
      </c>
      <c r="D287" s="44" t="n">
        <v>6.06166022691644</v>
      </c>
      <c r="E287" s="44" t="n">
        <v>6.04420815606923</v>
      </c>
      <c r="F287" s="46" t="n">
        <v>1.24214586144299</v>
      </c>
      <c r="G287" s="40" t="n">
        <v>4.47548317270594</v>
      </c>
      <c r="H287" s="40" t="n">
        <v>4.97269009109058</v>
      </c>
      <c r="I287" s="44" t="n">
        <v>5.88912546199611</v>
      </c>
      <c r="J287" s="44" t="n">
        <v>5.88862380229458</v>
      </c>
      <c r="K287" s="46" t="n">
        <v>1.16478800024709</v>
      </c>
      <c r="L287" s="44" t="s">
        <v>903</v>
      </c>
    </row>
    <row r="288" customFormat="false" ht="15" hidden="false" customHeight="false" outlineLevel="0" collapsed="false">
      <c r="A288" s="40" t="s">
        <v>904</v>
      </c>
      <c r="B288" s="40" t="n">
        <v>7.54323610318202</v>
      </c>
      <c r="C288" s="40" t="n">
        <v>7.38571008455649</v>
      </c>
      <c r="D288" s="44" t="n">
        <v>7.94160758525756</v>
      </c>
      <c r="E288" s="44" t="n">
        <v>8.47353464156085</v>
      </c>
      <c r="F288" s="45" t="n">
        <v>0.74309801953995</v>
      </c>
      <c r="G288" s="40" t="n">
        <v>6.98413739351046</v>
      </c>
      <c r="H288" s="40" t="n">
        <v>6.68379948052266</v>
      </c>
      <c r="I288" s="44" t="n">
        <v>8.32014516552338</v>
      </c>
      <c r="J288" s="44" t="n">
        <v>8.29738414743066</v>
      </c>
      <c r="K288" s="46" t="n">
        <v>1.47479621946046</v>
      </c>
      <c r="L288" s="44" t="s">
        <v>905</v>
      </c>
    </row>
    <row r="289" customFormat="false" ht="15" hidden="false" customHeight="false" outlineLevel="0" collapsed="false">
      <c r="A289" s="40" t="s">
        <v>906</v>
      </c>
      <c r="B289" s="40" t="n">
        <v>3.36647625134555</v>
      </c>
      <c r="C289" s="40" t="n">
        <v>3.71202642148328</v>
      </c>
      <c r="D289" s="44" t="n">
        <v>5.5687760169635</v>
      </c>
      <c r="E289" s="44" t="n">
        <v>4.16450216965208</v>
      </c>
      <c r="F289" s="46" t="n">
        <v>1.32738775689337</v>
      </c>
      <c r="G289" s="40" t="n">
        <v>3.23533910459799</v>
      </c>
      <c r="H289" s="40" t="n">
        <v>3.02973287391064</v>
      </c>
      <c r="I289" s="44" t="n">
        <v>3.5984961922818</v>
      </c>
      <c r="J289" s="44" t="n">
        <v>3.23038490250216</v>
      </c>
      <c r="K289" s="45" t="n">
        <v>0.281904558137665</v>
      </c>
      <c r="L289" s="44" t="s">
        <v>907</v>
      </c>
    </row>
    <row r="290" customFormat="false" ht="15" hidden="false" customHeight="false" outlineLevel="0" collapsed="false">
      <c r="A290" s="40" t="s">
        <v>908</v>
      </c>
      <c r="B290" s="40" t="n">
        <v>9.37240998086581</v>
      </c>
      <c r="C290" s="40" t="n">
        <v>9.39706996912623</v>
      </c>
      <c r="D290" s="44" t="n">
        <v>9.20612886097544</v>
      </c>
      <c r="E290" s="44" t="n">
        <v>8.92454683206226</v>
      </c>
      <c r="F290" s="45" t="n">
        <v>-0.319402128477169</v>
      </c>
      <c r="G290" s="40" t="n">
        <v>9.72531569660077</v>
      </c>
      <c r="H290" s="40" t="n">
        <v>9.8802487297911</v>
      </c>
      <c r="I290" s="44" t="n">
        <v>8.77239981529485</v>
      </c>
      <c r="J290" s="44" t="n">
        <v>8.61306017818877</v>
      </c>
      <c r="K290" s="46" t="n">
        <v>-1.11005221645413</v>
      </c>
      <c r="L290" s="44" t="s">
        <v>909</v>
      </c>
    </row>
    <row r="291" customFormat="false" ht="15" hidden="false" customHeight="false" outlineLevel="0" collapsed="false">
      <c r="A291" s="40" t="s">
        <v>910</v>
      </c>
      <c r="B291" s="40" t="n">
        <v>5.6242330763505</v>
      </c>
      <c r="C291" s="40" t="n">
        <v>5.57263622841076</v>
      </c>
      <c r="D291" s="44" t="n">
        <v>6.09861173294444</v>
      </c>
      <c r="E291" s="44" t="n">
        <v>6.16720482845515</v>
      </c>
      <c r="F291" s="45" t="n">
        <v>0.534473628319164</v>
      </c>
      <c r="G291" s="40" t="n">
        <v>5.44288170175422</v>
      </c>
      <c r="H291" s="40" t="n">
        <v>5.40411294890435</v>
      </c>
      <c r="I291" s="44" t="n">
        <v>6.42510978243213</v>
      </c>
      <c r="J291" s="44" t="n">
        <v>6.43813935336388</v>
      </c>
      <c r="K291" s="46" t="n">
        <v>1.00812724256872</v>
      </c>
      <c r="L291" s="44" t="s">
        <v>911</v>
      </c>
    </row>
    <row r="292" customFormat="false" ht="15" hidden="false" customHeight="false" outlineLevel="0" collapsed="false">
      <c r="A292" s="40" t="s">
        <v>912</v>
      </c>
      <c r="B292" s="40" t="n">
        <v>5.605066587013</v>
      </c>
      <c r="C292" s="40" t="n">
        <v>5.8946950014213</v>
      </c>
      <c r="D292" s="44" t="n">
        <v>4.65211958997567</v>
      </c>
      <c r="E292" s="44" t="n">
        <v>4.57572335241492</v>
      </c>
      <c r="F292" s="47" t="n">
        <v>-1.13595932302185</v>
      </c>
      <c r="G292" s="40" t="n">
        <v>4.54184352519292</v>
      </c>
      <c r="H292" s="40" t="n">
        <v>5.23184330958723</v>
      </c>
      <c r="I292" s="44" t="n">
        <v>4.13978659443548</v>
      </c>
      <c r="J292" s="44" t="n">
        <v>4.48380626750398</v>
      </c>
      <c r="K292" s="45" t="n">
        <v>-0.575046986420345</v>
      </c>
      <c r="L292" s="44" t="s">
        <v>913</v>
      </c>
    </row>
    <row r="293" customFormat="false" ht="15" hidden="false" customHeight="false" outlineLevel="0" collapsed="false">
      <c r="A293" s="40" t="s">
        <v>914</v>
      </c>
      <c r="B293" s="40" t="n">
        <v>4.9927793658523</v>
      </c>
      <c r="C293" s="40" t="n">
        <v>5.0198239275317</v>
      </c>
      <c r="D293" s="44" t="n">
        <v>6.06601427018527</v>
      </c>
      <c r="E293" s="44" t="n">
        <v>6.29577833039688</v>
      </c>
      <c r="F293" s="46" t="n">
        <v>1.17459465359907</v>
      </c>
      <c r="G293" s="40" t="n">
        <v>5.12503466233494</v>
      </c>
      <c r="H293" s="40" t="n">
        <v>5.10175193419069</v>
      </c>
      <c r="I293" s="44" t="n">
        <v>5.7568993388664</v>
      </c>
      <c r="J293" s="44" t="n">
        <v>5.73398040724983</v>
      </c>
      <c r="K293" s="45" t="n">
        <v>0.632046574795299</v>
      </c>
      <c r="L293" s="44" t="s">
        <v>915</v>
      </c>
    </row>
    <row r="294" customFormat="false" ht="15" hidden="false" customHeight="false" outlineLevel="0" collapsed="false">
      <c r="A294" s="40" t="s">
        <v>916</v>
      </c>
      <c r="B294" s="40" t="n">
        <v>9.13450280577002</v>
      </c>
      <c r="C294" s="40" t="n">
        <v>9.02486562410114</v>
      </c>
      <c r="D294" s="44" t="n">
        <v>7.2357501481807</v>
      </c>
      <c r="E294" s="44" t="n">
        <v>6.84590901977739</v>
      </c>
      <c r="F294" s="47" t="n">
        <v>-2.03885463095654</v>
      </c>
      <c r="G294" s="40" t="n">
        <v>9.44408728883887</v>
      </c>
      <c r="H294" s="40" t="n">
        <v>9.0648546079784</v>
      </c>
      <c r="I294" s="44" t="n">
        <v>7.20847360804883</v>
      </c>
      <c r="J294" s="44" t="n">
        <v>7.32814068577949</v>
      </c>
      <c r="K294" s="46" t="n">
        <v>-1.98616380149447</v>
      </c>
      <c r="L294" s="44" t="s">
        <v>917</v>
      </c>
    </row>
    <row r="295" customFormat="false" ht="15" hidden="false" customHeight="false" outlineLevel="0" collapsed="false">
      <c r="A295" s="40" t="s">
        <v>918</v>
      </c>
      <c r="B295" s="40" t="n">
        <v>10.5556970295319</v>
      </c>
      <c r="C295" s="40" t="n">
        <v>10.4458827622887</v>
      </c>
      <c r="D295" s="44" t="n">
        <v>8.63335923465493</v>
      </c>
      <c r="E295" s="44" t="n">
        <v>8.40930196235716</v>
      </c>
      <c r="F295" s="47" t="n">
        <v>-1.97945929740426</v>
      </c>
      <c r="G295" s="40" t="n">
        <v>10.7507424812976</v>
      </c>
      <c r="H295" s="40" t="n">
        <v>10.626750966792</v>
      </c>
      <c r="I295" s="44" t="n">
        <v>8.47004059308625</v>
      </c>
      <c r="J295" s="44" t="n">
        <v>8.60980994686211</v>
      </c>
      <c r="K295" s="46" t="n">
        <v>-2.14882145407062</v>
      </c>
      <c r="L295" s="44" t="s">
        <v>919</v>
      </c>
    </row>
    <row r="296" customFormat="false" ht="15" hidden="false" customHeight="false" outlineLevel="0" collapsed="false">
      <c r="A296" s="40" t="s">
        <v>920</v>
      </c>
      <c r="B296" s="40" t="n">
        <v>7.85381247013223</v>
      </c>
      <c r="C296" s="40" t="n">
        <v>8.04027995616543</v>
      </c>
      <c r="D296" s="44" t="n">
        <v>6.31650612058345</v>
      </c>
      <c r="E296" s="44" t="n">
        <v>6.21156481417436</v>
      </c>
      <c r="F296" s="47" t="n">
        <v>-1.68301074576992</v>
      </c>
      <c r="G296" s="40" t="n">
        <v>8.24461129306211</v>
      </c>
      <c r="H296" s="40" t="n">
        <v>7.91057989114517</v>
      </c>
      <c r="I296" s="44" t="n">
        <v>6.44934323438244</v>
      </c>
      <c r="J296" s="44" t="n">
        <v>6.46589409570652</v>
      </c>
      <c r="K296" s="46" t="n">
        <v>-1.61997692705916</v>
      </c>
      <c r="L296" s="44" t="s">
        <v>921</v>
      </c>
    </row>
    <row r="297" customFormat="false" ht="15" hidden="false" customHeight="false" outlineLevel="0" collapsed="false">
      <c r="A297" s="40" t="s">
        <v>922</v>
      </c>
      <c r="B297" s="40" t="n">
        <v>8.98753773545902</v>
      </c>
      <c r="C297" s="40" t="n">
        <v>8.9984239454994</v>
      </c>
      <c r="D297" s="44" t="n">
        <v>7.30362128433808</v>
      </c>
      <c r="E297" s="44" t="n">
        <v>6.92171622750423</v>
      </c>
      <c r="F297" s="47" t="n">
        <v>-1.88031208455805</v>
      </c>
      <c r="G297" s="40" t="n">
        <v>9.22880918636037</v>
      </c>
      <c r="H297" s="40" t="n">
        <v>8.92045746469883</v>
      </c>
      <c r="I297" s="44" t="n">
        <v>7.63216757646647</v>
      </c>
      <c r="J297" s="44" t="n">
        <v>7.60548061484593</v>
      </c>
      <c r="K297" s="46" t="n">
        <v>-1.4558092298734</v>
      </c>
      <c r="L297" s="44" t="s">
        <v>923</v>
      </c>
    </row>
    <row r="298" customFormat="false" ht="15" hidden="false" customHeight="false" outlineLevel="0" collapsed="false">
      <c r="A298" s="40" t="s">
        <v>924</v>
      </c>
      <c r="B298" s="40" t="n">
        <v>7.05703417698378</v>
      </c>
      <c r="C298" s="40" t="n">
        <v>7.03542182212867</v>
      </c>
      <c r="D298" s="44" t="n">
        <v>6.19771555374221</v>
      </c>
      <c r="E298" s="44" t="n">
        <v>6.19315466259975</v>
      </c>
      <c r="F298" s="45" t="n">
        <v>-0.850792891385246</v>
      </c>
      <c r="G298" s="40" t="n">
        <v>7.0976791203048</v>
      </c>
      <c r="H298" s="40" t="n">
        <v>7.2409181589462</v>
      </c>
      <c r="I298" s="44" t="n">
        <v>6.25856069437748</v>
      </c>
      <c r="J298" s="44" t="n">
        <v>6.0513833016731</v>
      </c>
      <c r="K298" s="46" t="n">
        <v>-1.01432664160021</v>
      </c>
      <c r="L298" s="44" t="s">
        <v>925</v>
      </c>
    </row>
    <row r="299" customFormat="false" ht="15" hidden="false" customHeight="false" outlineLevel="0" collapsed="false">
      <c r="A299" s="40" t="s">
        <v>926</v>
      </c>
      <c r="B299" s="40" t="n">
        <v>6.51678516283054</v>
      </c>
      <c r="C299" s="40" t="n">
        <v>6.52712642543342</v>
      </c>
      <c r="D299" s="44" t="n">
        <v>8.26113799471101</v>
      </c>
      <c r="E299" s="44" t="n">
        <v>7.98623468829507</v>
      </c>
      <c r="F299" s="46" t="n">
        <v>1.60173054737106</v>
      </c>
      <c r="G299" s="40" t="n">
        <v>7.06704997421939</v>
      </c>
      <c r="H299" s="40" t="n">
        <v>7.20763971978491</v>
      </c>
      <c r="I299" s="44" t="n">
        <v>8.25830753502773</v>
      </c>
      <c r="J299" s="44" t="n">
        <v>8.11881999548533</v>
      </c>
      <c r="K299" s="46" t="n">
        <v>1.05121891825438</v>
      </c>
      <c r="L299" s="44" t="s">
        <v>927</v>
      </c>
    </row>
    <row r="300" customFormat="false" ht="15" hidden="false" customHeight="false" outlineLevel="0" collapsed="false">
      <c r="A300" s="40" t="s">
        <v>928</v>
      </c>
      <c r="B300" s="40" t="n">
        <v>7.33639418613394</v>
      </c>
      <c r="C300" s="40" t="n">
        <v>7.2340453689648</v>
      </c>
      <c r="D300" s="44" t="n">
        <v>8.19462779072409</v>
      </c>
      <c r="E300" s="44" t="n">
        <v>8.15524312431502</v>
      </c>
      <c r="F300" s="45" t="n">
        <v>0.889715679970184</v>
      </c>
      <c r="G300" s="40" t="n">
        <v>7.2377072937935</v>
      </c>
      <c r="H300" s="40" t="n">
        <v>7.29265536398112</v>
      </c>
      <c r="I300" s="44" t="n">
        <v>8.4736632162691</v>
      </c>
      <c r="J300" s="44" t="n">
        <v>8.29874799361778</v>
      </c>
      <c r="K300" s="46" t="n">
        <v>1.12102427605613</v>
      </c>
      <c r="L300" s="44" t="s">
        <v>927</v>
      </c>
    </row>
    <row r="301" customFormat="false" ht="15" hidden="false" customHeight="false" outlineLevel="0" collapsed="false">
      <c r="A301" s="40" t="s">
        <v>929</v>
      </c>
      <c r="B301" s="40" t="n">
        <v>5.54979557261298</v>
      </c>
      <c r="C301" s="40" t="n">
        <v>5.81472425929053</v>
      </c>
      <c r="D301" s="44" t="n">
        <v>4.76192361094741</v>
      </c>
      <c r="E301" s="44" t="n">
        <v>4.69945373394446</v>
      </c>
      <c r="F301" s="45" t="n">
        <v>-0.95157124350582</v>
      </c>
      <c r="G301" s="40" t="n">
        <v>5.15726460439458</v>
      </c>
      <c r="H301" s="40" t="n">
        <v>5.42020098631495</v>
      </c>
      <c r="I301" s="44" t="n">
        <v>4.28503986584697</v>
      </c>
      <c r="J301" s="44" t="n">
        <v>4.27918551200784</v>
      </c>
      <c r="K301" s="46" t="n">
        <v>-1.00662010642736</v>
      </c>
      <c r="L301" s="44" t="s">
        <v>930</v>
      </c>
    </row>
    <row r="302" customFormat="false" ht="15" hidden="false" customHeight="false" outlineLevel="0" collapsed="false">
      <c r="A302" s="40" t="s">
        <v>931</v>
      </c>
      <c r="B302" s="40" t="n">
        <v>9.13393064856053</v>
      </c>
      <c r="C302" s="40" t="n">
        <v>9.13680408606248</v>
      </c>
      <c r="D302" s="44" t="n">
        <v>9.08936849547316</v>
      </c>
      <c r="E302" s="44" t="n">
        <v>8.25909718412843</v>
      </c>
      <c r="F302" s="45" t="n">
        <v>-0.46113452751071</v>
      </c>
      <c r="G302" s="40" t="n">
        <v>9.87525352259707</v>
      </c>
      <c r="H302" s="40" t="n">
        <v>9.58775786657367</v>
      </c>
      <c r="I302" s="44" t="n">
        <v>7.2348462935188</v>
      </c>
      <c r="J302" s="44" t="n">
        <v>7.33757635599038</v>
      </c>
      <c r="K302" s="46" t="n">
        <v>-2.44529436983078</v>
      </c>
      <c r="L302" s="44" t="s">
        <v>932</v>
      </c>
    </row>
    <row r="303" customFormat="false" ht="15" hidden="false" customHeight="false" outlineLevel="0" collapsed="false">
      <c r="A303" s="40" t="s">
        <v>933</v>
      </c>
      <c r="B303" s="40" t="n">
        <v>3.59527515583591</v>
      </c>
      <c r="C303" s="40" t="n">
        <v>3.62093726520638</v>
      </c>
      <c r="D303" s="44" t="n">
        <v>4.63872493570391</v>
      </c>
      <c r="E303" s="44" t="n">
        <v>4.80490866161631</v>
      </c>
      <c r="F303" s="46" t="n">
        <v>1.11371058813897</v>
      </c>
      <c r="G303" s="40" t="n">
        <v>3.58201650023948</v>
      </c>
      <c r="H303" s="40" t="n">
        <v>3.73815996513722</v>
      </c>
      <c r="I303" s="44" t="n">
        <v>4.02544381122936</v>
      </c>
      <c r="J303" s="44" t="n">
        <v>4.05742244373446</v>
      </c>
      <c r="K303" s="45" t="n">
        <v>0.38134489479356</v>
      </c>
      <c r="L303" s="44" t="s">
        <v>934</v>
      </c>
    </row>
    <row r="304" customFormat="false" ht="15" hidden="false" customHeight="false" outlineLevel="0" collapsed="false">
      <c r="A304" s="40" t="s">
        <v>935</v>
      </c>
      <c r="B304" s="40" t="n">
        <v>7.9380152540634</v>
      </c>
      <c r="C304" s="40" t="n">
        <v>8.05730600442368</v>
      </c>
      <c r="D304" s="44" t="n">
        <v>6.68815749111864</v>
      </c>
      <c r="E304" s="44" t="n">
        <v>6.62309483430145</v>
      </c>
      <c r="F304" s="47" t="n">
        <v>-1.34203446653349</v>
      </c>
      <c r="G304" s="40" t="n">
        <v>8.10912294311947</v>
      </c>
      <c r="H304" s="40" t="n">
        <v>7.38077666252581</v>
      </c>
      <c r="I304" s="44" t="n">
        <v>6.48047839873389</v>
      </c>
      <c r="J304" s="44" t="n">
        <v>6.41832370641662</v>
      </c>
      <c r="K304" s="46" t="n">
        <v>-1.29554875024739</v>
      </c>
      <c r="L304" s="44" t="s">
        <v>936</v>
      </c>
    </row>
    <row r="305" customFormat="false" ht="15" hidden="false" customHeight="false" outlineLevel="0" collapsed="false">
      <c r="A305" s="40" t="s">
        <v>937</v>
      </c>
      <c r="B305" s="40" t="n">
        <v>6.86889912399692</v>
      </c>
      <c r="C305" s="40" t="n">
        <v>6.98759470196109</v>
      </c>
      <c r="D305" s="44" t="n">
        <v>7.97617853670938</v>
      </c>
      <c r="E305" s="44" t="n">
        <v>8.02573897721423</v>
      </c>
      <c r="F305" s="46" t="n">
        <v>1.0727118439828</v>
      </c>
      <c r="G305" s="40" t="n">
        <v>6.32865465041961</v>
      </c>
      <c r="H305" s="40" t="n">
        <v>6.02919379925815</v>
      </c>
      <c r="I305" s="44" t="n">
        <v>7.9802705378396</v>
      </c>
      <c r="J305" s="44" t="n">
        <v>8.12569381076647</v>
      </c>
      <c r="K305" s="46" t="n">
        <v>1.87405794946415</v>
      </c>
      <c r="L305" s="44" t="s">
        <v>938</v>
      </c>
    </row>
    <row r="306" customFormat="false" ht="15" hidden="false" customHeight="false" outlineLevel="0" collapsed="false">
      <c r="A306" s="40" t="s">
        <v>939</v>
      </c>
      <c r="B306" s="40" t="n">
        <v>7.48373402969441</v>
      </c>
      <c r="C306" s="40" t="n">
        <v>7.56765181320836</v>
      </c>
      <c r="D306" s="44" t="n">
        <v>8.42926311053771</v>
      </c>
      <c r="E306" s="44" t="n">
        <v>8.44852697854864</v>
      </c>
      <c r="F306" s="45" t="n">
        <v>0.91320212309179</v>
      </c>
      <c r="G306" s="40" t="n">
        <v>7.24337714849666</v>
      </c>
      <c r="H306" s="40" t="n">
        <v>7.13743183952255</v>
      </c>
      <c r="I306" s="44" t="n">
        <v>8.24483379387373</v>
      </c>
      <c r="J306" s="44" t="n">
        <v>8.23608173872239</v>
      </c>
      <c r="K306" s="46" t="n">
        <v>1.05005327228846</v>
      </c>
      <c r="L306" s="44" t="s">
        <v>940</v>
      </c>
    </row>
    <row r="307" customFormat="false" ht="15" hidden="false" customHeight="false" outlineLevel="0" collapsed="false">
      <c r="A307" s="40" t="s">
        <v>941</v>
      </c>
      <c r="B307" s="40" t="n">
        <v>4.70330883103164</v>
      </c>
      <c r="C307" s="40" t="n">
        <v>4.91789605952732</v>
      </c>
      <c r="D307" s="44" t="n">
        <v>5.61716545453951</v>
      </c>
      <c r="E307" s="44" t="n">
        <v>5.60454788810638</v>
      </c>
      <c r="F307" s="45" t="n">
        <v>0.800254226043465</v>
      </c>
      <c r="G307" s="40" t="n">
        <v>4.30993713333449</v>
      </c>
      <c r="H307" s="40" t="n">
        <v>4.64382135067629</v>
      </c>
      <c r="I307" s="44" t="n">
        <v>5.46122191419867</v>
      </c>
      <c r="J307" s="44" t="n">
        <v>5.55140203032987</v>
      </c>
      <c r="K307" s="46" t="n">
        <v>1.02943273025888</v>
      </c>
      <c r="L307" s="44" t="s">
        <v>942</v>
      </c>
    </row>
    <row r="308" customFormat="false" ht="15" hidden="false" customHeight="false" outlineLevel="0" collapsed="false">
      <c r="A308" s="40" t="s">
        <v>943</v>
      </c>
      <c r="B308" s="40" t="n">
        <v>6.20559502337987</v>
      </c>
      <c r="C308" s="40" t="n">
        <v>6.27621155678489</v>
      </c>
      <c r="D308" s="44" t="n">
        <v>7.21079601811986</v>
      </c>
      <c r="E308" s="44" t="n">
        <v>7.28307109396115</v>
      </c>
      <c r="F308" s="46" t="n">
        <v>1.00603026595812</v>
      </c>
      <c r="G308" s="40" t="n">
        <v>5.98638018151184</v>
      </c>
      <c r="H308" s="40" t="n">
        <v>7.21799571790227</v>
      </c>
      <c r="I308" s="44" t="n">
        <v>6.73219230860228</v>
      </c>
      <c r="J308" s="44" t="n">
        <v>6.72342674836489</v>
      </c>
      <c r="K308" s="45" t="n">
        <v>0.12562157877653</v>
      </c>
      <c r="L308" s="44" t="s">
        <v>944</v>
      </c>
    </row>
    <row r="309" customFormat="false" ht="15" hidden="false" customHeight="false" outlineLevel="0" collapsed="false">
      <c r="A309" s="40" t="s">
        <v>945</v>
      </c>
      <c r="B309" s="40" t="n">
        <v>6.3348262327663</v>
      </c>
      <c r="C309" s="40" t="n">
        <v>6.12757201860316</v>
      </c>
      <c r="D309" s="44" t="n">
        <v>7.64574575097837</v>
      </c>
      <c r="E309" s="44" t="n">
        <v>7.52479020920832</v>
      </c>
      <c r="F309" s="46" t="n">
        <v>1.35406885440861</v>
      </c>
      <c r="G309" s="40" t="n">
        <v>6.68346208953286</v>
      </c>
      <c r="H309" s="40" t="n">
        <v>6.44494938007856</v>
      </c>
      <c r="I309" s="44" t="n">
        <v>7.34466726999489</v>
      </c>
      <c r="J309" s="44" t="n">
        <v>7.50934689682365</v>
      </c>
      <c r="K309" s="45" t="n">
        <v>0.86280134860356</v>
      </c>
      <c r="L309" s="44" t="s">
        <v>946</v>
      </c>
    </row>
    <row r="310" customFormat="false" ht="15" hidden="false" customHeight="false" outlineLevel="0" collapsed="false">
      <c r="A310" s="40" t="s">
        <v>947</v>
      </c>
      <c r="B310" s="40" t="n">
        <v>7.44837684299191</v>
      </c>
      <c r="C310" s="40" t="n">
        <v>7.2460471721321</v>
      </c>
      <c r="D310" s="44" t="n">
        <v>7.9688017245768</v>
      </c>
      <c r="E310" s="44" t="n">
        <v>7.67555256332393</v>
      </c>
      <c r="F310" s="45" t="n">
        <v>0.47496513638836</v>
      </c>
      <c r="G310" s="40" t="n">
        <v>6.92591205889766</v>
      </c>
      <c r="H310" s="40" t="n">
        <v>6.61753076878986</v>
      </c>
      <c r="I310" s="44" t="n">
        <v>7.8263717537081</v>
      </c>
      <c r="J310" s="44" t="n">
        <v>8.02192344302357</v>
      </c>
      <c r="K310" s="46" t="n">
        <v>1.15242618452208</v>
      </c>
      <c r="L310" s="44" t="s">
        <v>948</v>
      </c>
    </row>
    <row r="311" customFormat="false" ht="15" hidden="false" customHeight="false" outlineLevel="0" collapsed="false">
      <c r="A311" s="40" t="s">
        <v>949</v>
      </c>
      <c r="B311" s="40" t="n">
        <v>4.23663749994797</v>
      </c>
      <c r="C311" s="40" t="n">
        <v>4.72176045354456</v>
      </c>
      <c r="D311" s="44" t="n">
        <v>5.33895260160986</v>
      </c>
      <c r="E311" s="44" t="n">
        <v>5.50161266418866</v>
      </c>
      <c r="F311" s="45" t="n">
        <v>0.941083656152996</v>
      </c>
      <c r="G311" s="40" t="n">
        <v>4.17286211130815</v>
      </c>
      <c r="H311" s="40" t="n">
        <v>4.16793329979117</v>
      </c>
      <c r="I311" s="44" t="n">
        <v>5.67354906242968</v>
      </c>
      <c r="J311" s="44" t="n">
        <v>5.60208660034262</v>
      </c>
      <c r="K311" s="46" t="n">
        <v>1.46742012583649</v>
      </c>
      <c r="L311" s="44" t="s">
        <v>950</v>
      </c>
    </row>
    <row r="312" customFormat="false" ht="15" hidden="false" customHeight="false" outlineLevel="0" collapsed="false">
      <c r="A312" s="40" t="s">
        <v>951</v>
      </c>
      <c r="B312" s="40" t="n">
        <v>6.10440019380151</v>
      </c>
      <c r="C312" s="40" t="n">
        <v>6.40671242932659</v>
      </c>
      <c r="D312" s="44" t="n">
        <v>6.94928898012299</v>
      </c>
      <c r="E312" s="44" t="n">
        <v>8.05153168378144</v>
      </c>
      <c r="F312" s="46" t="n">
        <v>1.24485402038817</v>
      </c>
      <c r="G312" s="40" t="n">
        <v>5.18419967590544</v>
      </c>
      <c r="H312" s="40" t="n">
        <v>6.09310914208516</v>
      </c>
      <c r="I312" s="44" t="n">
        <v>6.0208509659021</v>
      </c>
      <c r="J312" s="44" t="n">
        <v>5.86894198580017</v>
      </c>
      <c r="K312" s="45" t="n">
        <v>0.306242066855835</v>
      </c>
      <c r="L312" s="44" t="s">
        <v>952</v>
      </c>
    </row>
    <row r="313" customFormat="false" ht="15" hidden="false" customHeight="false" outlineLevel="0" collapsed="false">
      <c r="A313" s="40" t="s">
        <v>953</v>
      </c>
      <c r="B313" s="40" t="n">
        <v>8.88490546062452</v>
      </c>
      <c r="C313" s="40" t="n">
        <v>8.86104279352956</v>
      </c>
      <c r="D313" s="44" t="n">
        <v>8.0235778068436</v>
      </c>
      <c r="E313" s="44" t="n">
        <v>7.93463560090701</v>
      </c>
      <c r="F313" s="45" t="n">
        <v>-0.893867423201735</v>
      </c>
      <c r="G313" s="40" t="n">
        <v>7.27950132338415</v>
      </c>
      <c r="H313" s="40" t="n">
        <v>7.55293208703106</v>
      </c>
      <c r="I313" s="44" t="n">
        <v>6.26144992721473</v>
      </c>
      <c r="J313" s="44" t="n">
        <v>6.42923162530385</v>
      </c>
      <c r="K313" s="46" t="n">
        <v>-1.07087592894831</v>
      </c>
      <c r="L313" s="44" t="s">
        <v>954</v>
      </c>
    </row>
    <row r="314" customFormat="false" ht="15" hidden="false" customHeight="false" outlineLevel="0" collapsed="false">
      <c r="A314" s="40" t="s">
        <v>955</v>
      </c>
      <c r="B314" s="40" t="n">
        <v>6.12387583009851</v>
      </c>
      <c r="C314" s="40" t="n">
        <v>6.13497702997317</v>
      </c>
      <c r="D314" s="44" t="n">
        <v>5.1507496637743</v>
      </c>
      <c r="E314" s="44" t="n">
        <v>4.36113794231193</v>
      </c>
      <c r="F314" s="47" t="n">
        <v>-1.37348262699273</v>
      </c>
      <c r="G314" s="40" t="n">
        <v>7.36612643837951</v>
      </c>
      <c r="H314" s="40" t="n">
        <v>7.05176183161005</v>
      </c>
      <c r="I314" s="44" t="n">
        <v>4.05049301421932</v>
      </c>
      <c r="J314" s="44" t="n">
        <v>4.57026509200738</v>
      </c>
      <c r="K314" s="46" t="n">
        <v>-2.89856508188143</v>
      </c>
      <c r="L314" s="44" t="s">
        <v>956</v>
      </c>
    </row>
    <row r="315" customFormat="false" ht="15" hidden="false" customHeight="false" outlineLevel="0" collapsed="false">
      <c r="A315" s="40" t="s">
        <v>957</v>
      </c>
      <c r="B315" s="40" t="n">
        <v>6.18799662533063</v>
      </c>
      <c r="C315" s="40" t="n">
        <v>6.24438179239547</v>
      </c>
      <c r="D315" s="44" t="n">
        <v>7.17232268415697</v>
      </c>
      <c r="E315" s="44" t="n">
        <v>7.33564021196331</v>
      </c>
      <c r="F315" s="46" t="n">
        <v>1.03779223919709</v>
      </c>
      <c r="G315" s="40" t="n">
        <v>6.25010412235675</v>
      </c>
      <c r="H315" s="40" t="n">
        <v>6.02637074428889</v>
      </c>
      <c r="I315" s="44" t="n">
        <v>6.90936387757962</v>
      </c>
      <c r="J315" s="44" t="n">
        <v>7.11772793179931</v>
      </c>
      <c r="K315" s="45" t="n">
        <v>0.875308471366646</v>
      </c>
      <c r="L315" s="44" t="s">
        <v>958</v>
      </c>
    </row>
    <row r="316" customFormat="false" ht="15" hidden="false" customHeight="false" outlineLevel="0" collapsed="false">
      <c r="A316" s="40" t="s">
        <v>959</v>
      </c>
      <c r="B316" s="40" t="n">
        <v>8.71120069127198</v>
      </c>
      <c r="C316" s="40" t="n">
        <v>8.45756985778726</v>
      </c>
      <c r="D316" s="44" t="n">
        <v>7.48939218275774</v>
      </c>
      <c r="E316" s="44" t="n">
        <v>7.52253813270219</v>
      </c>
      <c r="F316" s="47" t="n">
        <v>-1.07842011679965</v>
      </c>
      <c r="G316" s="40" t="n">
        <v>8.5163535316932</v>
      </c>
      <c r="H316" s="40" t="n">
        <v>8.3541338937684</v>
      </c>
      <c r="I316" s="44" t="n">
        <v>6.99667342586978</v>
      </c>
      <c r="J316" s="44" t="n">
        <v>6.88311066513473</v>
      </c>
      <c r="K316" s="46" t="n">
        <v>-1.49535166722855</v>
      </c>
      <c r="L316" s="44" t="s">
        <v>960</v>
      </c>
    </row>
    <row r="317" customFormat="false" ht="15" hidden="false" customHeight="false" outlineLevel="0" collapsed="false">
      <c r="A317" s="40" t="s">
        <v>961</v>
      </c>
      <c r="B317" s="40" t="n">
        <v>9.37233440572983</v>
      </c>
      <c r="C317" s="40" t="n">
        <v>9.38632140583</v>
      </c>
      <c r="D317" s="44" t="n">
        <v>6.99282984867463</v>
      </c>
      <c r="E317" s="44" t="n">
        <v>7.56603180643796</v>
      </c>
      <c r="F317" s="47" t="n">
        <v>-2.09989707822362</v>
      </c>
      <c r="G317" s="40" t="n">
        <v>7.38254183590364</v>
      </c>
      <c r="H317" s="40" t="n">
        <v>6.4720822511807</v>
      </c>
      <c r="I317" s="44" t="n">
        <v>7.72269834206676</v>
      </c>
      <c r="J317" s="44" t="n">
        <v>7.74321270934247</v>
      </c>
      <c r="K317" s="45" t="n">
        <v>0.805643482162445</v>
      </c>
      <c r="L317" s="44" t="s">
        <v>962</v>
      </c>
    </row>
    <row r="318" customFormat="false" ht="15" hidden="false" customHeight="false" outlineLevel="0" collapsed="false">
      <c r="A318" s="40" t="s">
        <v>963</v>
      </c>
      <c r="B318" s="40" t="n">
        <v>5.25243635155195</v>
      </c>
      <c r="C318" s="40" t="n">
        <v>5.05006457249173</v>
      </c>
      <c r="D318" s="44" t="n">
        <v>4.72522146385236</v>
      </c>
      <c r="E318" s="44" t="n">
        <v>4.95275813747074</v>
      </c>
      <c r="F318" s="45" t="n">
        <v>-0.31226066136029</v>
      </c>
      <c r="G318" s="40" t="n">
        <v>5.36811498525846</v>
      </c>
      <c r="H318" s="40" t="n">
        <v>4.81397944847978</v>
      </c>
      <c r="I318" s="44" t="n">
        <v>3.8208897758889</v>
      </c>
      <c r="J318" s="44" t="n">
        <v>4.02939525401939</v>
      </c>
      <c r="K318" s="46" t="n">
        <v>-1.16590470191497</v>
      </c>
      <c r="L318" s="44" t="s">
        <v>964</v>
      </c>
    </row>
    <row r="319" customFormat="false" ht="15" hidden="false" customHeight="false" outlineLevel="0" collapsed="false">
      <c r="A319" s="40" t="s">
        <v>965</v>
      </c>
      <c r="B319" s="40" t="n">
        <v>4.11783860428556</v>
      </c>
      <c r="C319" s="40" t="n">
        <v>4.21828001778899</v>
      </c>
      <c r="D319" s="44" t="n">
        <v>3.55773146383847</v>
      </c>
      <c r="E319" s="44" t="n">
        <v>3.42156232416316</v>
      </c>
      <c r="F319" s="45" t="n">
        <v>-0.67841241703646</v>
      </c>
      <c r="G319" s="40" t="n">
        <v>4.67127107092013</v>
      </c>
      <c r="H319" s="40" t="n">
        <v>4.67258874498375</v>
      </c>
      <c r="I319" s="44" t="n">
        <v>3.41065279283848</v>
      </c>
      <c r="J319" s="44" t="n">
        <v>3.69036819524358</v>
      </c>
      <c r="K319" s="46" t="n">
        <v>-1.12141941391091</v>
      </c>
      <c r="L319" s="44" t="s">
        <v>966</v>
      </c>
    </row>
    <row r="320" customFormat="false" ht="15" hidden="false" customHeight="false" outlineLevel="0" collapsed="false">
      <c r="A320" s="40" t="s">
        <v>967</v>
      </c>
      <c r="B320" s="40" t="n">
        <v>7.81626666185968</v>
      </c>
      <c r="C320" s="40" t="n">
        <v>7.89327118621105</v>
      </c>
      <c r="D320" s="44" t="n">
        <v>8.73423640906808</v>
      </c>
      <c r="E320" s="44" t="n">
        <v>8.89416075646022</v>
      </c>
      <c r="F320" s="45" t="n">
        <v>0.959429658728785</v>
      </c>
      <c r="G320" s="40" t="n">
        <v>7.42286494508569</v>
      </c>
      <c r="H320" s="40" t="n">
        <v>7.3306311461816</v>
      </c>
      <c r="I320" s="44" t="n">
        <v>8.66530948639335</v>
      </c>
      <c r="J320" s="44" t="n">
        <v>8.74051669838773</v>
      </c>
      <c r="K320" s="46" t="n">
        <v>1.32616504675689</v>
      </c>
      <c r="L320" s="44" t="s">
        <v>968</v>
      </c>
    </row>
    <row r="321" customFormat="false" ht="15" hidden="false" customHeight="false" outlineLevel="0" collapsed="false">
      <c r="A321" s="40" t="s">
        <v>969</v>
      </c>
      <c r="B321" s="40" t="n">
        <v>7.0845488422111</v>
      </c>
      <c r="C321" s="40" t="n">
        <v>7.02971674755922</v>
      </c>
      <c r="D321" s="44" t="n">
        <v>8.34484150737474</v>
      </c>
      <c r="E321" s="44" t="n">
        <v>8.21860183752671</v>
      </c>
      <c r="F321" s="46" t="n">
        <v>1.22458887756557</v>
      </c>
      <c r="G321" s="40" t="n">
        <v>6.18336130535438</v>
      </c>
      <c r="H321" s="40" t="n">
        <v>6.06833755595888</v>
      </c>
      <c r="I321" s="44" t="n">
        <v>7.28299126864579</v>
      </c>
      <c r="J321" s="44" t="n">
        <v>7.22648274307384</v>
      </c>
      <c r="K321" s="46" t="n">
        <v>1.12888757520318</v>
      </c>
      <c r="L321" s="44" t="s">
        <v>970</v>
      </c>
    </row>
    <row r="322" customFormat="false" ht="15" hidden="false" customHeight="false" outlineLevel="0" collapsed="false">
      <c r="A322" s="40" t="s">
        <v>971</v>
      </c>
      <c r="B322" s="40" t="n">
        <v>6.13278436482162</v>
      </c>
      <c r="C322" s="40" t="n">
        <v>5.8946950014213</v>
      </c>
      <c r="D322" s="44" t="n">
        <v>5.82859246958338</v>
      </c>
      <c r="E322" s="44" t="n">
        <v>6.18760196432749</v>
      </c>
      <c r="F322" s="45" t="n">
        <v>-0.00564246616602571</v>
      </c>
      <c r="G322" s="40" t="n">
        <v>3.1787885504871</v>
      </c>
      <c r="H322" s="40" t="n">
        <v>4.00356878782269</v>
      </c>
      <c r="I322" s="44" t="n">
        <v>4.80431910544881</v>
      </c>
      <c r="J322" s="44" t="n">
        <v>4.63412673026977</v>
      </c>
      <c r="K322" s="46" t="n">
        <v>1.1280442487044</v>
      </c>
      <c r="L322" s="44" t="s">
        <v>972</v>
      </c>
    </row>
    <row r="323" customFormat="false" ht="15" hidden="false" customHeight="false" outlineLevel="0" collapsed="false">
      <c r="A323" s="40" t="s">
        <v>973</v>
      </c>
      <c r="B323" s="40" t="n">
        <v>6.14995927368989</v>
      </c>
      <c r="C323" s="40" t="n">
        <v>6.17828947037373</v>
      </c>
      <c r="D323" s="44" t="n">
        <v>7.44382302557037</v>
      </c>
      <c r="E323" s="44" t="n">
        <v>7.43358493438983</v>
      </c>
      <c r="F323" s="46" t="n">
        <v>1.27457960794829</v>
      </c>
      <c r="G323" s="40" t="n">
        <v>6.13335083697077</v>
      </c>
      <c r="H323" s="40" t="n">
        <v>6.01992096210325</v>
      </c>
      <c r="I323" s="44" t="n">
        <v>6.86159986713906</v>
      </c>
      <c r="J323" s="44" t="n">
        <v>7.05234409078302</v>
      </c>
      <c r="K323" s="45" t="n">
        <v>0.88033607942403</v>
      </c>
      <c r="L323" s="44" t="s">
        <v>974</v>
      </c>
    </row>
    <row r="324" customFormat="false" ht="15" hidden="false" customHeight="false" outlineLevel="0" collapsed="false">
      <c r="A324" s="40" t="s">
        <v>975</v>
      </c>
      <c r="B324" s="40" t="n">
        <v>4.86534212872049</v>
      </c>
      <c r="C324" s="40" t="n">
        <v>5.60845542099984</v>
      </c>
      <c r="D324" s="44" t="n">
        <v>4.25176867944899</v>
      </c>
      <c r="E324" s="44" t="n">
        <v>3.91545254679451</v>
      </c>
      <c r="F324" s="47" t="n">
        <v>-1.15328816173842</v>
      </c>
      <c r="G324" s="40" t="n">
        <v>4.37727508898489</v>
      </c>
      <c r="H324" s="40" t="n">
        <v>5.10193557900241</v>
      </c>
      <c r="I324" s="44" t="n">
        <v>4.59589765034673</v>
      </c>
      <c r="J324" s="44" t="n">
        <v>4.5818063222543</v>
      </c>
      <c r="K324" s="45" t="n">
        <v>-0.150753347693135</v>
      </c>
      <c r="L324" s="44" t="s">
        <v>976</v>
      </c>
    </row>
    <row r="325" customFormat="false" ht="15" hidden="false" customHeight="false" outlineLevel="0" collapsed="false">
      <c r="A325" s="40" t="s">
        <v>977</v>
      </c>
      <c r="B325" s="40" t="n">
        <v>11.1939146263406</v>
      </c>
      <c r="C325" s="40" t="n">
        <v>11.209013174577</v>
      </c>
      <c r="D325" s="44" t="n">
        <v>12.0177516604803</v>
      </c>
      <c r="E325" s="44" t="n">
        <v>12.0253753389339</v>
      </c>
      <c r="F325" s="45" t="n">
        <v>0.820099599248298</v>
      </c>
      <c r="G325" s="40" t="n">
        <v>9.30186055165016</v>
      </c>
      <c r="H325" s="40" t="n">
        <v>9.57599444647345</v>
      </c>
      <c r="I325" s="44" t="n">
        <v>10.9117113311575</v>
      </c>
      <c r="J325" s="44" t="n">
        <v>10.9483419575492</v>
      </c>
      <c r="K325" s="46" t="n">
        <v>1.49109914529155</v>
      </c>
      <c r="L325" s="44" t="s">
        <v>978</v>
      </c>
    </row>
    <row r="326" customFormat="false" ht="15" hidden="false" customHeight="false" outlineLevel="0" collapsed="false">
      <c r="A326" s="40" t="s">
        <v>979</v>
      </c>
      <c r="B326" s="40" t="n">
        <v>4.46574607804182</v>
      </c>
      <c r="C326" s="40" t="n">
        <v>4.95453846195386</v>
      </c>
      <c r="D326" s="44" t="n">
        <v>5.49871092722633</v>
      </c>
      <c r="E326" s="44" t="n">
        <v>5.607372040795</v>
      </c>
      <c r="F326" s="45" t="n">
        <v>0.842899214012824</v>
      </c>
      <c r="G326" s="40" t="n">
        <v>3.79032799482611</v>
      </c>
      <c r="H326" s="40" t="n">
        <v>3.95969877345387</v>
      </c>
      <c r="I326" s="44" t="n">
        <v>5.4112377894093</v>
      </c>
      <c r="J326" s="44" t="n">
        <v>4.97455084088672</v>
      </c>
      <c r="K326" s="46" t="n">
        <v>1.31788093100802</v>
      </c>
      <c r="L326" s="44" t="s">
        <v>980</v>
      </c>
    </row>
    <row r="327" customFormat="false" ht="15" hidden="false" customHeight="false" outlineLevel="0" collapsed="false">
      <c r="A327" s="40" t="s">
        <v>981</v>
      </c>
      <c r="B327" s="40" t="n">
        <v>7.38376272080798</v>
      </c>
      <c r="C327" s="40" t="n">
        <v>7.32700342213403</v>
      </c>
      <c r="D327" s="44" t="n">
        <v>7.33349822905877</v>
      </c>
      <c r="E327" s="44" t="n">
        <v>7.55387891851577</v>
      </c>
      <c r="F327" s="45" t="n">
        <v>0.0883055023162651</v>
      </c>
      <c r="G327" s="40" t="n">
        <v>7.17731234347959</v>
      </c>
      <c r="H327" s="40" t="n">
        <v>6.9784718142216</v>
      </c>
      <c r="I327" s="44" t="n">
        <v>8.22153646582561</v>
      </c>
      <c r="J327" s="44" t="n">
        <v>8.12038397482545</v>
      </c>
      <c r="K327" s="46" t="n">
        <v>1.09306814147493</v>
      </c>
      <c r="L327" s="44" t="s">
        <v>982</v>
      </c>
    </row>
    <row r="328" customFormat="false" ht="15" hidden="false" customHeight="false" outlineLevel="0" collapsed="false">
      <c r="A328" s="40" t="s">
        <v>983</v>
      </c>
      <c r="B328" s="40" t="n">
        <v>6.69674093667905</v>
      </c>
      <c r="C328" s="40" t="n">
        <v>6.67989259154761</v>
      </c>
      <c r="D328" s="44" t="n">
        <v>3.74542096933252</v>
      </c>
      <c r="E328" s="44" t="n">
        <v>3.11440573607874</v>
      </c>
      <c r="F328" s="47" t="n">
        <v>-3.2584034114077</v>
      </c>
      <c r="G328" s="40" t="n">
        <v>6.40072191854871</v>
      </c>
      <c r="H328" s="40" t="n">
        <v>6.1562245950032</v>
      </c>
      <c r="I328" s="44" t="n">
        <v>3.82737606006719</v>
      </c>
      <c r="J328" s="44" t="n">
        <v>3.6116965023348</v>
      </c>
      <c r="K328" s="46" t="n">
        <v>-2.55893697557496</v>
      </c>
      <c r="L328" s="44" t="s">
        <v>984</v>
      </c>
    </row>
    <row r="329" customFormat="false" ht="15" hidden="false" customHeight="false" outlineLevel="0" collapsed="false">
      <c r="A329" s="40" t="s">
        <v>985</v>
      </c>
      <c r="B329" s="40" t="n">
        <v>6.30244931247992</v>
      </c>
      <c r="C329" s="40" t="n">
        <v>6.30359128688827</v>
      </c>
      <c r="D329" s="44" t="n">
        <v>7.18813764720725</v>
      </c>
      <c r="E329" s="44" t="n">
        <v>7.14877001737085</v>
      </c>
      <c r="F329" s="45" t="n">
        <v>0.865433532604954</v>
      </c>
      <c r="G329" s="40" t="n">
        <v>6.29001426766198</v>
      </c>
      <c r="H329" s="40" t="n">
        <v>6.02443774702857</v>
      </c>
      <c r="I329" s="44" t="n">
        <v>7.47767343711606</v>
      </c>
      <c r="J329" s="44" t="n">
        <v>7.32589363467429</v>
      </c>
      <c r="K329" s="46" t="n">
        <v>1.2445575285499</v>
      </c>
      <c r="L329" s="44" t="s">
        <v>986</v>
      </c>
    </row>
    <row r="330" customFormat="false" ht="15" hidden="false" customHeight="false" outlineLevel="0" collapsed="false">
      <c r="A330" s="40" t="s">
        <v>987</v>
      </c>
      <c r="B330" s="40" t="n">
        <v>7.24985691699829</v>
      </c>
      <c r="C330" s="40" t="n">
        <v>7.19356865445034</v>
      </c>
      <c r="D330" s="44" t="n">
        <v>8.22502956563172</v>
      </c>
      <c r="E330" s="44" t="n">
        <v>8.13404363511452</v>
      </c>
      <c r="F330" s="45" t="n">
        <v>0.957823814648804</v>
      </c>
      <c r="G330" s="40" t="n">
        <v>6.94236939310601</v>
      </c>
      <c r="H330" s="40" t="n">
        <v>7.30253090124425</v>
      </c>
      <c r="I330" s="44" t="n">
        <v>8.27062167186577</v>
      </c>
      <c r="J330" s="44" t="n">
        <v>8.13170459859642</v>
      </c>
      <c r="K330" s="46" t="n">
        <v>1.07871298805597</v>
      </c>
      <c r="L330" s="44" t="s">
        <v>988</v>
      </c>
    </row>
    <row r="331" customFormat="false" ht="15" hidden="false" customHeight="false" outlineLevel="0" collapsed="false">
      <c r="A331" s="40" t="s">
        <v>989</v>
      </c>
      <c r="B331" s="40" t="n">
        <v>8.34925142274234</v>
      </c>
      <c r="C331" s="40" t="n">
        <v>8.12525451851128</v>
      </c>
      <c r="D331" s="44" t="n">
        <v>6.85438141632594</v>
      </c>
      <c r="E331" s="44" t="n">
        <v>6.8570683037554</v>
      </c>
      <c r="F331" s="47" t="n">
        <v>-1.38152811058614</v>
      </c>
      <c r="G331" s="40" t="n">
        <v>8.08072480566016</v>
      </c>
      <c r="H331" s="40" t="n">
        <v>7.77832324552826</v>
      </c>
      <c r="I331" s="44" t="n">
        <v>6.90953583689814</v>
      </c>
      <c r="J331" s="44" t="n">
        <v>6.96597175221759</v>
      </c>
      <c r="K331" s="45" t="n">
        <v>-0.991770231036345</v>
      </c>
      <c r="L331" s="44" t="s">
        <v>990</v>
      </c>
    </row>
    <row r="332" customFormat="false" ht="15" hidden="false" customHeight="false" outlineLevel="0" collapsed="false">
      <c r="A332" s="40" t="s">
        <v>991</v>
      </c>
      <c r="B332" s="40" t="n">
        <v>6.03365185774122</v>
      </c>
      <c r="C332" s="40" t="n">
        <v>5.90008661083055</v>
      </c>
      <c r="D332" s="44" t="n">
        <v>7.31966987930978</v>
      </c>
      <c r="E332" s="44" t="n">
        <v>7.12564359129533</v>
      </c>
      <c r="F332" s="46" t="n">
        <v>1.25578750101667</v>
      </c>
      <c r="G332" s="40" t="n">
        <v>6.74216820090409</v>
      </c>
      <c r="H332" s="40" t="n">
        <v>7.12012264776976</v>
      </c>
      <c r="I332" s="44" t="n">
        <v>6.63931901619118</v>
      </c>
      <c r="J332" s="44" t="n">
        <v>6.40921355110472</v>
      </c>
      <c r="K332" s="45" t="n">
        <v>-0.406879140688975</v>
      </c>
      <c r="L332" s="44" t="s">
        <v>992</v>
      </c>
    </row>
    <row r="333" customFormat="false" ht="15" hidden="false" customHeight="false" outlineLevel="0" collapsed="false">
      <c r="A333" s="40" t="s">
        <v>993</v>
      </c>
      <c r="B333" s="40" t="n">
        <v>5.09712668274263</v>
      </c>
      <c r="C333" s="40" t="n">
        <v>4.63763726593911</v>
      </c>
      <c r="D333" s="44" t="n">
        <v>6.1096324999682</v>
      </c>
      <c r="E333" s="44" t="n">
        <v>6.00362113458614</v>
      </c>
      <c r="F333" s="46" t="n">
        <v>1.1892448429363</v>
      </c>
      <c r="G333" s="40" t="n">
        <v>5.37963954851413</v>
      </c>
      <c r="H333" s="40" t="n">
        <v>5.29593134985605</v>
      </c>
      <c r="I333" s="44" t="n">
        <v>5.75971917996467</v>
      </c>
      <c r="J333" s="44" t="n">
        <v>5.36819341823564</v>
      </c>
      <c r="K333" s="45" t="n">
        <v>0.226170849915065</v>
      </c>
      <c r="L333" s="44" t="s">
        <v>994</v>
      </c>
    </row>
    <row r="334" customFormat="false" ht="15" hidden="false" customHeight="false" outlineLevel="0" collapsed="false">
      <c r="A334" s="40" t="s">
        <v>995</v>
      </c>
      <c r="B334" s="40" t="n">
        <v>6.46884863119301</v>
      </c>
      <c r="C334" s="40" t="n">
        <v>6.11075146712263</v>
      </c>
      <c r="D334" s="44" t="n">
        <v>5.30415132907347</v>
      </c>
      <c r="E334" s="44" t="n">
        <v>5.52630433246999</v>
      </c>
      <c r="F334" s="45" t="n">
        <v>-0.87457221838609</v>
      </c>
      <c r="G334" s="40" t="n">
        <v>6.18062253363358</v>
      </c>
      <c r="H334" s="40" t="n">
        <v>5.96839621017888</v>
      </c>
      <c r="I334" s="44" t="n">
        <v>4.84420191659261</v>
      </c>
      <c r="J334" s="44" t="n">
        <v>5.18983761985974</v>
      </c>
      <c r="K334" s="46" t="n">
        <v>-1.05748960368005</v>
      </c>
      <c r="L334" s="44" t="s">
        <v>996</v>
      </c>
    </row>
    <row r="335" customFormat="false" ht="15" hidden="false" customHeight="false" outlineLevel="0" collapsed="false">
      <c r="A335" s="40" t="s">
        <v>997</v>
      </c>
      <c r="B335" s="40" t="n">
        <v>8.87099185185323</v>
      </c>
      <c r="C335" s="40" t="n">
        <v>8.85691104736042</v>
      </c>
      <c r="D335" s="44" t="n">
        <v>9.83555467446996</v>
      </c>
      <c r="E335" s="44" t="n">
        <v>10.1645641492523</v>
      </c>
      <c r="F335" s="46" t="n">
        <v>1.13610796225431</v>
      </c>
      <c r="G335" s="40" t="n">
        <v>9.0407702002602</v>
      </c>
      <c r="H335" s="40" t="n">
        <v>8.81206257070487</v>
      </c>
      <c r="I335" s="44" t="n">
        <v>9.5338455795738</v>
      </c>
      <c r="J335" s="44" t="n">
        <v>9.62931032323139</v>
      </c>
      <c r="K335" s="45" t="n">
        <v>0.655161565920061</v>
      </c>
      <c r="L335" s="44" t="s">
        <v>998</v>
      </c>
    </row>
    <row r="336" customFormat="false" ht="15" hidden="false" customHeight="false" outlineLevel="0" collapsed="false">
      <c r="A336" s="40" t="s">
        <v>999</v>
      </c>
      <c r="B336" s="40" t="n">
        <v>8.43569866391199</v>
      </c>
      <c r="C336" s="40" t="n">
        <v>8.49068508740728</v>
      </c>
      <c r="D336" s="44" t="n">
        <v>7.07956834397857</v>
      </c>
      <c r="E336" s="44" t="n">
        <v>7.04594285361451</v>
      </c>
      <c r="F336" s="47" t="n">
        <v>-1.4004362768631</v>
      </c>
      <c r="G336" s="40" t="n">
        <v>9.32453488742464</v>
      </c>
      <c r="H336" s="40" t="n">
        <v>8.849515709711</v>
      </c>
      <c r="I336" s="44" t="n">
        <v>7.11826243289873</v>
      </c>
      <c r="J336" s="44" t="n">
        <v>7.18629204546753</v>
      </c>
      <c r="K336" s="46" t="n">
        <v>-1.93474805938469</v>
      </c>
      <c r="L336" s="44" t="s">
        <v>1000</v>
      </c>
    </row>
    <row r="337" customFormat="false" ht="15" hidden="false" customHeight="false" outlineLevel="0" collapsed="false">
      <c r="A337" s="40" t="s">
        <v>1001</v>
      </c>
      <c r="B337" s="40" t="n">
        <v>8.21625019717773</v>
      </c>
      <c r="C337" s="40" t="n">
        <v>8.21016360741859</v>
      </c>
      <c r="D337" s="44" t="n">
        <v>7.18250123145221</v>
      </c>
      <c r="E337" s="44" t="n">
        <v>7.02838694208515</v>
      </c>
      <c r="F337" s="47" t="n">
        <v>-1.10776281552948</v>
      </c>
      <c r="G337" s="40" t="n">
        <v>8.21151096319382</v>
      </c>
      <c r="H337" s="40" t="n">
        <v>7.84785101723474</v>
      </c>
      <c r="I337" s="44" t="n">
        <v>6.95004810307149</v>
      </c>
      <c r="J337" s="44" t="n">
        <v>7.33487042023996</v>
      </c>
      <c r="K337" s="45" t="n">
        <v>-0.887221728558556</v>
      </c>
      <c r="L337" s="44" t="s">
        <v>1002</v>
      </c>
    </row>
    <row r="338" customFormat="false" ht="15" hidden="false" customHeight="false" outlineLevel="0" collapsed="false">
      <c r="A338" s="40" t="s">
        <v>1003</v>
      </c>
      <c r="B338" s="40" t="n">
        <v>6.08172076177424</v>
      </c>
      <c r="C338" s="40" t="n">
        <v>5.95849939307506</v>
      </c>
      <c r="D338" s="44" t="n">
        <v>7.54890890613476</v>
      </c>
      <c r="E338" s="44" t="n">
        <v>7.93150345707454</v>
      </c>
      <c r="F338" s="46" t="n">
        <v>1.72009610418</v>
      </c>
      <c r="G338" s="40" t="n">
        <v>4.63479242621056</v>
      </c>
      <c r="H338" s="40" t="n">
        <v>4.54897107030604</v>
      </c>
      <c r="I338" s="44" t="n">
        <v>7.98933499883163</v>
      </c>
      <c r="J338" s="44" t="n">
        <v>7.87540840786925</v>
      </c>
      <c r="K338" s="46" t="n">
        <v>3.34048995509214</v>
      </c>
      <c r="L338" s="44" t="s">
        <v>1004</v>
      </c>
    </row>
    <row r="339" customFormat="false" ht="15" hidden="false" customHeight="false" outlineLevel="0" collapsed="false">
      <c r="A339" s="40" t="s">
        <v>1005</v>
      </c>
      <c r="B339" s="40" t="n">
        <v>4.18564863952051</v>
      </c>
      <c r="C339" s="40" t="n">
        <v>3.69568939751013</v>
      </c>
      <c r="D339" s="44" t="n">
        <v>3.78227252820156</v>
      </c>
      <c r="E339" s="44" t="n">
        <v>3.36880747626189</v>
      </c>
      <c r="F339" s="45" t="n">
        <v>-0.365129016283595</v>
      </c>
      <c r="G339" s="40" t="n">
        <v>5.01366829197069</v>
      </c>
      <c r="H339" s="40" t="n">
        <v>4.0011044651062</v>
      </c>
      <c r="I339" s="44" t="n">
        <v>3.45210279446291</v>
      </c>
      <c r="J339" s="44" t="n">
        <v>3.31152677629682</v>
      </c>
      <c r="K339" s="46" t="n">
        <v>-1.12557159315858</v>
      </c>
      <c r="L339" s="44" t="s">
        <v>1006</v>
      </c>
    </row>
    <row r="340" customFormat="false" ht="15" hidden="false" customHeight="false" outlineLevel="0" collapsed="false">
      <c r="A340" s="40" t="s">
        <v>1007</v>
      </c>
      <c r="B340" s="40" t="n">
        <v>8.4583044139277</v>
      </c>
      <c r="C340" s="40" t="n">
        <v>8.23279926826241</v>
      </c>
      <c r="D340" s="44" t="n">
        <v>7.35159754965917</v>
      </c>
      <c r="E340" s="44" t="n">
        <v>7.26933306989311</v>
      </c>
      <c r="F340" s="47" t="n">
        <v>-1.03508653131892</v>
      </c>
      <c r="G340" s="40" t="n">
        <v>6.95599070171397</v>
      </c>
      <c r="H340" s="40" t="n">
        <v>7.43028929741573</v>
      </c>
      <c r="I340" s="44" t="n">
        <v>7.29196451395403</v>
      </c>
      <c r="J340" s="44" t="n">
        <v>7.20786458943003</v>
      </c>
      <c r="K340" s="45" t="n">
        <v>0.0567745521271785</v>
      </c>
      <c r="L340" s="44" t="s">
        <v>1008</v>
      </c>
    </row>
    <row r="341" customFormat="false" ht="15" hidden="false" customHeight="false" outlineLevel="0" collapsed="false">
      <c r="A341" s="40" t="s">
        <v>1009</v>
      </c>
      <c r="B341" s="40" t="n">
        <v>8.27876585362284</v>
      </c>
      <c r="C341" s="40" t="n">
        <v>8.39313600752419</v>
      </c>
      <c r="D341" s="44" t="n">
        <v>6.81237213473757</v>
      </c>
      <c r="E341" s="44" t="n">
        <v>6.52143593512208</v>
      </c>
      <c r="F341" s="47" t="n">
        <v>-1.66904689564369</v>
      </c>
      <c r="G341" s="40" t="n">
        <v>8.88106071750523</v>
      </c>
      <c r="H341" s="40" t="n">
        <v>8.59717649637364</v>
      </c>
      <c r="I341" s="44" t="n">
        <v>6.228326492407</v>
      </c>
      <c r="J341" s="44" t="n">
        <v>6.52535675010856</v>
      </c>
      <c r="K341" s="46" t="n">
        <v>-2.36227698568166</v>
      </c>
      <c r="L341" s="44" t="s">
        <v>1010</v>
      </c>
    </row>
    <row r="342" customFormat="false" ht="15" hidden="false" customHeight="false" outlineLevel="0" collapsed="false">
      <c r="A342" s="40" t="s">
        <v>1011</v>
      </c>
      <c r="B342" s="40" t="n">
        <v>9.4408232246697</v>
      </c>
      <c r="C342" s="40" t="n">
        <v>9.49611460821842</v>
      </c>
      <c r="D342" s="44" t="n">
        <v>8.81828129273362</v>
      </c>
      <c r="E342" s="44" t="n">
        <v>8.74509255116924</v>
      </c>
      <c r="F342" s="45" t="n">
        <v>-0.68678199449263</v>
      </c>
      <c r="G342" s="40" t="n">
        <v>9.54991323328696</v>
      </c>
      <c r="H342" s="40" t="n">
        <v>9.61710379666975</v>
      </c>
      <c r="I342" s="44" t="n">
        <v>7.83595166475175</v>
      </c>
      <c r="J342" s="44" t="n">
        <v>7.61561314931344</v>
      </c>
      <c r="K342" s="46" t="n">
        <v>-1.85772610794576</v>
      </c>
      <c r="L342" s="44" t="s">
        <v>1012</v>
      </c>
    </row>
    <row r="343" customFormat="false" ht="15" hidden="false" customHeight="false" outlineLevel="0" collapsed="false">
      <c r="A343" s="40" t="s">
        <v>1013</v>
      </c>
      <c r="B343" s="40" t="n">
        <v>5.28680941088724</v>
      </c>
      <c r="C343" s="40" t="n">
        <v>5.1380654837759</v>
      </c>
      <c r="D343" s="44" t="n">
        <v>3.84370860023968</v>
      </c>
      <c r="E343" s="44" t="n">
        <v>4.48926144490278</v>
      </c>
      <c r="F343" s="47" t="n">
        <v>-1.04595242476034</v>
      </c>
      <c r="G343" s="40" t="n">
        <v>4.84751969576306</v>
      </c>
      <c r="H343" s="40" t="n">
        <v>5.05440328051213</v>
      </c>
      <c r="I343" s="44" t="n">
        <v>4.06244404751741</v>
      </c>
      <c r="J343" s="44" t="n">
        <v>4.26499604043656</v>
      </c>
      <c r="K343" s="45" t="n">
        <v>-0.78724144416061</v>
      </c>
      <c r="L343" s="44" t="s">
        <v>1014</v>
      </c>
    </row>
    <row r="344" customFormat="false" ht="15" hidden="false" customHeight="false" outlineLevel="0" collapsed="false">
      <c r="A344" s="40" t="s">
        <v>1015</v>
      </c>
      <c r="B344" s="40" t="n">
        <v>5.42074268019486</v>
      </c>
      <c r="C344" s="40" t="n">
        <v>5.49442004972961</v>
      </c>
      <c r="D344" s="44" t="n">
        <v>3.62256720476494</v>
      </c>
      <c r="E344" s="44" t="n">
        <v>3.7559792612865</v>
      </c>
      <c r="F344" s="47" t="n">
        <v>-1.76830813193651</v>
      </c>
      <c r="G344" s="40" t="n">
        <v>4.49473854604182</v>
      </c>
      <c r="H344" s="40" t="n">
        <v>4.27916976754998</v>
      </c>
      <c r="I344" s="44" t="n">
        <v>3.29572268458686</v>
      </c>
      <c r="J344" s="44" t="n">
        <v>3.463412364192</v>
      </c>
      <c r="K344" s="46" t="n">
        <v>-1.00738663240647</v>
      </c>
      <c r="L344" s="44" t="s">
        <v>1016</v>
      </c>
    </row>
    <row r="345" customFormat="false" ht="15" hidden="false" customHeight="false" outlineLevel="0" collapsed="false">
      <c r="A345" s="40" t="s">
        <v>1017</v>
      </c>
      <c r="B345" s="40" t="n">
        <v>6.9284193929604</v>
      </c>
      <c r="C345" s="40" t="n">
        <v>7.02179595702038</v>
      </c>
      <c r="D345" s="44" t="n">
        <v>7.09198558795337</v>
      </c>
      <c r="E345" s="44" t="n">
        <v>6.50804783474448</v>
      </c>
      <c r="F345" s="45" t="n">
        <v>-0.175090963641465</v>
      </c>
      <c r="G345" s="40" t="n">
        <v>5.99920239972366</v>
      </c>
      <c r="H345" s="40" t="n">
        <v>5.73488003793791</v>
      </c>
      <c r="I345" s="44" t="n">
        <v>7.09182930107146</v>
      </c>
      <c r="J345" s="44" t="n">
        <v>6.9226659916354</v>
      </c>
      <c r="K345" s="46" t="n">
        <v>1.14020642752265</v>
      </c>
      <c r="L345" s="44" t="s">
        <v>1018</v>
      </c>
    </row>
    <row r="346" customFormat="false" ht="15" hidden="false" customHeight="false" outlineLevel="0" collapsed="false">
      <c r="A346" s="40" t="s">
        <v>1019</v>
      </c>
      <c r="B346" s="40" t="n">
        <v>4.09936217903217</v>
      </c>
      <c r="C346" s="40" t="n">
        <v>4.19461000704979</v>
      </c>
      <c r="D346" s="44" t="n">
        <v>2.89010890644581</v>
      </c>
      <c r="E346" s="44" t="n">
        <v>3.33395278618162</v>
      </c>
      <c r="F346" s="47" t="n">
        <v>-1.03495524672726</v>
      </c>
      <c r="G346" s="40" t="n">
        <v>3.86153732710812</v>
      </c>
      <c r="H346" s="40" t="n">
        <v>5.15892264758004</v>
      </c>
      <c r="I346" s="44" t="n">
        <v>2.89334090030065</v>
      </c>
      <c r="J346" s="44" t="n">
        <v>3.30944208677929</v>
      </c>
      <c r="K346" s="46" t="n">
        <v>-1.40883849380411</v>
      </c>
      <c r="L346" s="44" t="s">
        <v>1020</v>
      </c>
    </row>
    <row r="347" customFormat="false" ht="15" hidden="false" customHeight="false" outlineLevel="0" collapsed="false">
      <c r="A347" s="40" t="s">
        <v>1021</v>
      </c>
      <c r="B347" s="40" t="n">
        <v>10.1900718350521</v>
      </c>
      <c r="C347" s="40" t="n">
        <v>10.1427655404788</v>
      </c>
      <c r="D347" s="44" t="n">
        <v>8.70290503168343</v>
      </c>
      <c r="E347" s="44" t="n">
        <v>8.84160773727758</v>
      </c>
      <c r="F347" s="47" t="n">
        <v>-1.39416230328495</v>
      </c>
      <c r="G347" s="40" t="n">
        <v>9.94167240848865</v>
      </c>
      <c r="H347" s="40" t="n">
        <v>10.1095712592061</v>
      </c>
      <c r="I347" s="44" t="n">
        <v>8.84630366286023</v>
      </c>
      <c r="J347" s="44" t="n">
        <v>8.84462992113132</v>
      </c>
      <c r="K347" s="46" t="n">
        <v>-1.1801550418516</v>
      </c>
      <c r="L347" s="44" t="s">
        <v>1020</v>
      </c>
    </row>
    <row r="348" customFormat="false" ht="15" hidden="false" customHeight="false" outlineLevel="0" collapsed="false">
      <c r="A348" s="40" t="s">
        <v>1022</v>
      </c>
      <c r="B348" s="40" t="n">
        <v>7.87374502940239</v>
      </c>
      <c r="C348" s="40" t="n">
        <v>7.9354497920697</v>
      </c>
      <c r="D348" s="44" t="n">
        <v>8.78379705809475</v>
      </c>
      <c r="E348" s="44" t="n">
        <v>8.90197257414444</v>
      </c>
      <c r="F348" s="45" t="n">
        <v>0.93828740538355</v>
      </c>
      <c r="G348" s="40" t="n">
        <v>7.5462755694088</v>
      </c>
      <c r="H348" s="40" t="n">
        <v>7.70891905509938</v>
      </c>
      <c r="I348" s="44" t="n">
        <v>8.69931806354582</v>
      </c>
      <c r="J348" s="44" t="n">
        <v>8.62477233199848</v>
      </c>
      <c r="K348" s="46" t="n">
        <v>1.03444788551806</v>
      </c>
      <c r="L348" s="44" t="s">
        <v>1023</v>
      </c>
    </row>
    <row r="349" customFormat="false" ht="15" hidden="false" customHeight="false" outlineLevel="0" collapsed="false">
      <c r="A349" s="40" t="s">
        <v>1024</v>
      </c>
      <c r="B349" s="40" t="n">
        <v>4.98053275022819</v>
      </c>
      <c r="C349" s="40" t="n">
        <v>5.16120815392721</v>
      </c>
      <c r="D349" s="44" t="n">
        <v>6.61854749999281</v>
      </c>
      <c r="E349" s="44" t="n">
        <v>6.43861787191623</v>
      </c>
      <c r="F349" s="46" t="n">
        <v>1.45771223387682</v>
      </c>
      <c r="G349" s="40" t="n">
        <v>5.17324455144345</v>
      </c>
      <c r="H349" s="40" t="n">
        <v>4.899781409111</v>
      </c>
      <c r="I349" s="44" t="n">
        <v>5.87643614340891</v>
      </c>
      <c r="J349" s="44" t="n">
        <v>5.88323168451608</v>
      </c>
      <c r="K349" s="45" t="n">
        <v>0.84332093368527</v>
      </c>
      <c r="L349" s="44" t="s">
        <v>1025</v>
      </c>
    </row>
    <row r="350" customFormat="false" ht="15" hidden="false" customHeight="false" outlineLevel="0" collapsed="false">
      <c r="A350" s="40" t="s">
        <v>1026</v>
      </c>
      <c r="B350" s="40" t="n">
        <v>4.49783830571596</v>
      </c>
      <c r="C350" s="40" t="n">
        <v>3.76675054739793</v>
      </c>
      <c r="D350" s="44" t="n">
        <v>4.3745291386248</v>
      </c>
      <c r="E350" s="44" t="n">
        <v>4.01821104019845</v>
      </c>
      <c r="F350" s="45" t="n">
        <v>0.0640756628546795</v>
      </c>
      <c r="G350" s="40" t="n">
        <v>6.81111215736547</v>
      </c>
      <c r="H350" s="40" t="n">
        <v>5.92391742639784</v>
      </c>
      <c r="I350" s="44" t="n">
        <v>4.60672833266803</v>
      </c>
      <c r="J350" s="44" t="n">
        <v>4.18850403469372</v>
      </c>
      <c r="K350" s="46" t="n">
        <v>-1.96989860820078</v>
      </c>
      <c r="L350" s="44" t="s">
        <v>1027</v>
      </c>
    </row>
    <row r="351" customFormat="false" ht="15" hidden="false" customHeight="false" outlineLevel="0" collapsed="false">
      <c r="A351" s="40" t="s">
        <v>1028</v>
      </c>
      <c r="B351" s="40" t="n">
        <v>6.52116910753625</v>
      </c>
      <c r="C351" s="40" t="n">
        <v>6.55623444715924</v>
      </c>
      <c r="D351" s="44" t="n">
        <v>4.97272447705627</v>
      </c>
      <c r="E351" s="44" t="n">
        <v>5.00160362042275</v>
      </c>
      <c r="F351" s="47" t="n">
        <v>-1.55153772860823</v>
      </c>
      <c r="G351" s="40" t="n">
        <v>5.75057436173043</v>
      </c>
      <c r="H351" s="40" t="n">
        <v>5.47547503035592</v>
      </c>
      <c r="I351" s="44" t="n">
        <v>4.830653254675</v>
      </c>
      <c r="J351" s="44" t="n">
        <v>4.54215106112813</v>
      </c>
      <c r="K351" s="45" t="n">
        <v>-0.92662253814161</v>
      </c>
      <c r="L351" s="44" t="s">
        <v>1029</v>
      </c>
    </row>
    <row r="352" customFormat="false" ht="15" hidden="false" customHeight="false" outlineLevel="0" collapsed="false">
      <c r="A352" s="40" t="s">
        <v>1030</v>
      </c>
      <c r="B352" s="40" t="n">
        <v>3.68355732020357</v>
      </c>
      <c r="C352" s="40" t="n">
        <v>3.62907801305067</v>
      </c>
      <c r="D352" s="44" t="n">
        <v>5.65300312656137</v>
      </c>
      <c r="E352" s="44" t="n">
        <v>6.04749984000498</v>
      </c>
      <c r="F352" s="46" t="n">
        <v>2.19393381665606</v>
      </c>
      <c r="G352" s="40" t="n">
        <v>3.03848945152164</v>
      </c>
      <c r="H352" s="40" t="n">
        <v>2.71805668609364</v>
      </c>
      <c r="I352" s="44" t="n">
        <v>4.14942691261677</v>
      </c>
      <c r="J352" s="44" t="n">
        <v>4.49116000816118</v>
      </c>
      <c r="K352" s="46" t="n">
        <v>1.44202039158133</v>
      </c>
      <c r="L352" s="44" t="s">
        <v>1031</v>
      </c>
    </row>
    <row r="353" customFormat="false" ht="15" hidden="false" customHeight="false" outlineLevel="0" collapsed="false">
      <c r="A353" s="40" t="s">
        <v>1032</v>
      </c>
      <c r="B353" s="40" t="n">
        <v>6.23175738252107</v>
      </c>
      <c r="C353" s="40" t="n">
        <v>6.060500887835</v>
      </c>
      <c r="D353" s="44" t="n">
        <v>4.81382573393321</v>
      </c>
      <c r="E353" s="44" t="n">
        <v>4.68805130746619</v>
      </c>
      <c r="F353" s="47" t="n">
        <v>-1.39519061447834</v>
      </c>
      <c r="G353" s="40" t="n">
        <v>6.21319310165941</v>
      </c>
      <c r="H353" s="40" t="n">
        <v>5.94235925934804</v>
      </c>
      <c r="I353" s="44" t="n">
        <v>4.76562981986439</v>
      </c>
      <c r="J353" s="44" t="n">
        <v>4.96259267777289</v>
      </c>
      <c r="K353" s="46" t="n">
        <v>-1.21366493168509</v>
      </c>
      <c r="L353" s="44" t="s">
        <v>1033</v>
      </c>
    </row>
    <row r="354" customFormat="false" ht="15" hidden="false" customHeight="false" outlineLevel="0" collapsed="false">
      <c r="A354" s="40" t="s">
        <v>1034</v>
      </c>
      <c r="B354" s="40" t="n">
        <v>7.44530804182296</v>
      </c>
      <c r="C354" s="40" t="n">
        <v>7.4459002601513</v>
      </c>
      <c r="D354" s="44" t="n">
        <v>8.41181235430133</v>
      </c>
      <c r="E354" s="44" t="n">
        <v>8.4420333261334</v>
      </c>
      <c r="F354" s="45" t="n">
        <v>0.981318689230236</v>
      </c>
      <c r="G354" s="40" t="n">
        <v>7.7111003642103</v>
      </c>
      <c r="H354" s="40" t="n">
        <v>7.40457583525181</v>
      </c>
      <c r="I354" s="44" t="n">
        <v>8.58047473548811</v>
      </c>
      <c r="J354" s="44" t="n">
        <v>8.60167599889319</v>
      </c>
      <c r="K354" s="46" t="n">
        <v>1.0332372674596</v>
      </c>
      <c r="L354" s="44" t="s">
        <v>1035</v>
      </c>
    </row>
    <row r="355" customFormat="false" ht="15" hidden="false" customHeight="false" outlineLevel="0" collapsed="false">
      <c r="A355" s="40" t="s">
        <v>1036</v>
      </c>
      <c r="B355" s="40" t="n">
        <v>9.21189172137976</v>
      </c>
      <c r="C355" s="40" t="n">
        <v>9.05930339750466</v>
      </c>
      <c r="D355" s="44" t="n">
        <v>7.13801705417259</v>
      </c>
      <c r="E355" s="44" t="n">
        <v>6.60931860847397</v>
      </c>
      <c r="F355" s="47" t="n">
        <v>-2.26192972811893</v>
      </c>
      <c r="G355" s="40" t="n">
        <v>9.13342280300673</v>
      </c>
      <c r="H355" s="40" t="n">
        <v>8.85943536601505</v>
      </c>
      <c r="I355" s="44" t="n">
        <v>6.26543491084041</v>
      </c>
      <c r="J355" s="44" t="n">
        <v>6.08605978727557</v>
      </c>
      <c r="K355" s="46" t="n">
        <v>-2.8206817354529</v>
      </c>
      <c r="L355" s="44" t="s">
        <v>1037</v>
      </c>
    </row>
    <row r="356" customFormat="false" ht="15" hidden="false" customHeight="false" outlineLevel="0" collapsed="false">
      <c r="A356" s="40" t="s">
        <v>1038</v>
      </c>
      <c r="B356" s="40" t="n">
        <v>5.52728240394545</v>
      </c>
      <c r="C356" s="40" t="n">
        <v>5.67974722455146</v>
      </c>
      <c r="D356" s="44" t="n">
        <v>7.71652810065604</v>
      </c>
      <c r="E356" s="44" t="n">
        <v>7.49283592134133</v>
      </c>
      <c r="F356" s="46" t="n">
        <v>2.00116719675023</v>
      </c>
      <c r="G356" s="40" t="n">
        <v>5.7688334428688</v>
      </c>
      <c r="H356" s="40" t="n">
        <v>5.68721916245005</v>
      </c>
      <c r="I356" s="44" t="n">
        <v>7.56311632085059</v>
      </c>
      <c r="J356" s="44" t="n">
        <v>7.68629873169248</v>
      </c>
      <c r="K356" s="46" t="n">
        <v>1.89668122361211</v>
      </c>
      <c r="L356" s="44" t="s">
        <v>1039</v>
      </c>
    </row>
    <row r="357" customFormat="false" ht="15" hidden="false" customHeight="false" outlineLevel="0" collapsed="false">
      <c r="A357" s="40" t="s">
        <v>1040</v>
      </c>
      <c r="B357" s="40" t="n">
        <v>6.58638599629002</v>
      </c>
      <c r="C357" s="40" t="n">
        <v>6.50943331358401</v>
      </c>
      <c r="D357" s="44" t="n">
        <v>7.71237951150902</v>
      </c>
      <c r="E357" s="44" t="n">
        <v>7.93761613862558</v>
      </c>
      <c r="F357" s="46" t="n">
        <v>1.27708817013028</v>
      </c>
      <c r="G357" s="40" t="n">
        <v>6.6972234396331</v>
      </c>
      <c r="H357" s="40" t="n">
        <v>6.8297194503451</v>
      </c>
      <c r="I357" s="44" t="n">
        <v>7.22112321697178</v>
      </c>
      <c r="J357" s="44" t="n">
        <v>7.46807390946862</v>
      </c>
      <c r="K357" s="45" t="n">
        <v>0.5811271182311</v>
      </c>
      <c r="L357" s="44" t="s">
        <v>1041</v>
      </c>
    </row>
    <row r="358" customFormat="false" ht="15" hidden="false" customHeight="false" outlineLevel="0" collapsed="false">
      <c r="A358" s="40" t="s">
        <v>1042</v>
      </c>
      <c r="B358" s="40" t="n">
        <v>8.58104201744214</v>
      </c>
      <c r="C358" s="40" t="n">
        <v>8.52757983625588</v>
      </c>
      <c r="D358" s="44" t="n">
        <v>7.90650571748152</v>
      </c>
      <c r="E358" s="44" t="n">
        <v>7.69843324671804</v>
      </c>
      <c r="F358" s="45" t="n">
        <v>-0.751841444749229</v>
      </c>
      <c r="G358" s="40" t="n">
        <v>9.11412172029922</v>
      </c>
      <c r="H358" s="40" t="n">
        <v>8.48796704008452</v>
      </c>
      <c r="I358" s="44" t="n">
        <v>7.74350163424153</v>
      </c>
      <c r="J358" s="44" t="n">
        <v>7.75644904491575</v>
      </c>
      <c r="K358" s="46" t="n">
        <v>-1.05106904061323</v>
      </c>
      <c r="L358" s="44" t="s">
        <v>1043</v>
      </c>
    </row>
    <row r="359" customFormat="false" ht="15" hidden="false" customHeight="false" outlineLevel="0" collapsed="false">
      <c r="A359" s="40" t="s">
        <v>1044</v>
      </c>
      <c r="B359" s="40" t="n">
        <v>6.82370432843791</v>
      </c>
      <c r="C359" s="40" t="n">
        <v>6.78808411083224</v>
      </c>
      <c r="D359" s="44" t="n">
        <v>6.00928354032217</v>
      </c>
      <c r="E359" s="44" t="n">
        <v>5.7411200542475</v>
      </c>
      <c r="F359" s="45" t="n">
        <v>-0.93069242235024</v>
      </c>
      <c r="G359" s="40" t="n">
        <v>6.77397227213841</v>
      </c>
      <c r="H359" s="40" t="n">
        <v>6.9234717745393</v>
      </c>
      <c r="I359" s="44" t="n">
        <v>5.82654912731062</v>
      </c>
      <c r="J359" s="44" t="n">
        <v>5.8275588770048</v>
      </c>
      <c r="K359" s="46" t="n">
        <v>-1.02166802118114</v>
      </c>
      <c r="L359" s="44" t="s">
        <v>1045</v>
      </c>
    </row>
    <row r="360" customFormat="false" ht="15" hidden="false" customHeight="false" outlineLevel="0" collapsed="false">
      <c r="A360" s="40" t="s">
        <v>1046</v>
      </c>
      <c r="B360" s="40" t="n">
        <v>7.30539620374835</v>
      </c>
      <c r="C360" s="40" t="n">
        <v>7.36473004239304</v>
      </c>
      <c r="D360" s="44" t="n">
        <v>7.34284115455194</v>
      </c>
      <c r="E360" s="44" t="n">
        <v>6.94078830704584</v>
      </c>
      <c r="F360" s="45" t="n">
        <v>-0.193248392271805</v>
      </c>
      <c r="G360" s="40" t="n">
        <v>7.52976338227702</v>
      </c>
      <c r="H360" s="40" t="n">
        <v>7.48185001971104</v>
      </c>
      <c r="I360" s="44" t="n">
        <v>6.16955634729647</v>
      </c>
      <c r="J360" s="44" t="n">
        <v>6.02327691597678</v>
      </c>
      <c r="K360" s="46" t="n">
        <v>-1.4093900693574</v>
      </c>
      <c r="L360" s="44" t="s">
        <v>1047</v>
      </c>
    </row>
    <row r="361" customFormat="false" ht="15" hidden="false" customHeight="false" outlineLevel="0" collapsed="false">
      <c r="A361" s="40" t="s">
        <v>1048</v>
      </c>
      <c r="B361" s="40" t="n">
        <v>9.01920563166376</v>
      </c>
      <c r="C361" s="40" t="n">
        <v>8.76116881172691</v>
      </c>
      <c r="D361" s="44" t="n">
        <v>7.61303543144736</v>
      </c>
      <c r="E361" s="44" t="n">
        <v>7.43452302265825</v>
      </c>
      <c r="F361" s="47" t="n">
        <v>-1.36640799464253</v>
      </c>
      <c r="G361" s="40" t="n">
        <v>9.13530610275916</v>
      </c>
      <c r="H361" s="40" t="n">
        <v>8.97735789253359</v>
      </c>
      <c r="I361" s="44" t="n">
        <v>6.65853832656515</v>
      </c>
      <c r="J361" s="44" t="n">
        <v>6.56849908176888</v>
      </c>
      <c r="K361" s="46" t="n">
        <v>-2.44281329347936</v>
      </c>
      <c r="L361" s="44" t="s">
        <v>1049</v>
      </c>
    </row>
    <row r="362" customFormat="false" ht="15" hidden="false" customHeight="false" outlineLevel="0" collapsed="false">
      <c r="A362" s="40" t="s">
        <v>1050</v>
      </c>
      <c r="B362" s="40" t="n">
        <v>6.07598911189083</v>
      </c>
      <c r="C362" s="40" t="n">
        <v>6.27246863433075</v>
      </c>
      <c r="D362" s="44" t="n">
        <v>7.62572372588743</v>
      </c>
      <c r="E362" s="44" t="n">
        <v>7.5863138291832</v>
      </c>
      <c r="F362" s="46" t="n">
        <v>1.43178990442452</v>
      </c>
      <c r="G362" s="40" t="n">
        <v>6.22983912951765</v>
      </c>
      <c r="H362" s="40" t="n">
        <v>5.97572865705527</v>
      </c>
      <c r="I362" s="44" t="n">
        <v>7.39896720216222</v>
      </c>
      <c r="J362" s="44" t="n">
        <v>7.41052874172123</v>
      </c>
      <c r="K362" s="46" t="n">
        <v>1.30196407865527</v>
      </c>
      <c r="L362" s="44" t="s">
        <v>1051</v>
      </c>
    </row>
    <row r="363" customFormat="false" ht="15" hidden="false" customHeight="false" outlineLevel="0" collapsed="false">
      <c r="A363" s="40" t="s">
        <v>1052</v>
      </c>
      <c r="B363" s="40" t="n">
        <v>5.68439376256306</v>
      </c>
      <c r="C363" s="40" t="n">
        <v>6.09138399381306</v>
      </c>
      <c r="D363" s="44" t="n">
        <v>5.39432760369942</v>
      </c>
      <c r="E363" s="44" t="n">
        <v>5.45366194036542</v>
      </c>
      <c r="F363" s="45" t="n">
        <v>-0.46389410615564</v>
      </c>
      <c r="G363" s="40" t="n">
        <v>6.15211761574039</v>
      </c>
      <c r="H363" s="40" t="n">
        <v>5.48176285493767</v>
      </c>
      <c r="I363" s="44" t="n">
        <v>4.78189696444419</v>
      </c>
      <c r="J363" s="44" t="n">
        <v>4.58174968913012</v>
      </c>
      <c r="K363" s="46" t="n">
        <v>-1.13511690855187</v>
      </c>
      <c r="L363" s="44" t="s">
        <v>1053</v>
      </c>
    </row>
    <row r="364" customFormat="false" ht="15" hidden="false" customHeight="false" outlineLevel="0" collapsed="false">
      <c r="A364" s="40" t="s">
        <v>1054</v>
      </c>
      <c r="B364" s="40" t="n">
        <v>9.56734946363418</v>
      </c>
      <c r="C364" s="40" t="n">
        <v>9.92766985862446</v>
      </c>
      <c r="D364" s="44" t="n">
        <v>9.39952257832394</v>
      </c>
      <c r="E364" s="44" t="n">
        <v>9.52299063109171</v>
      </c>
      <c r="F364" s="45" t="n">
        <v>-0.286253056421497</v>
      </c>
      <c r="G364" s="40" t="n">
        <v>10.318098455283</v>
      </c>
      <c r="H364" s="40" t="n">
        <v>10.8219755561967</v>
      </c>
      <c r="I364" s="44" t="n">
        <v>9.31155221043739</v>
      </c>
      <c r="J364" s="44" t="n">
        <v>9.37241466505235</v>
      </c>
      <c r="K364" s="46" t="n">
        <v>-1.22805356799498</v>
      </c>
      <c r="L364" s="44" t="s">
        <v>1055</v>
      </c>
    </row>
    <row r="365" customFormat="false" ht="15" hidden="false" customHeight="false" outlineLevel="0" collapsed="false">
      <c r="A365" s="40" t="s">
        <v>1056</v>
      </c>
      <c r="B365" s="40" t="n">
        <v>5.00373945576415</v>
      </c>
      <c r="C365" s="40" t="n">
        <v>4.72356151601698</v>
      </c>
      <c r="D365" s="44" t="n">
        <v>6.12558052727769</v>
      </c>
      <c r="E365" s="44" t="n">
        <v>5.88771894014058</v>
      </c>
      <c r="F365" s="46" t="n">
        <v>1.14299924781857</v>
      </c>
      <c r="G365" s="40" t="n">
        <v>5.18573963984151</v>
      </c>
      <c r="H365" s="40" t="n">
        <v>5.28306676501012</v>
      </c>
      <c r="I365" s="44" t="n">
        <v>6.11939369512239</v>
      </c>
      <c r="J365" s="44" t="n">
        <v>5.93249783914257</v>
      </c>
      <c r="K365" s="45" t="n">
        <v>0.791542564706665</v>
      </c>
      <c r="L365" s="44" t="s">
        <v>1057</v>
      </c>
    </row>
    <row r="366" customFormat="false" ht="15" hidden="false" customHeight="false" outlineLevel="0" collapsed="false">
      <c r="A366" s="40" t="s">
        <v>1058</v>
      </c>
      <c r="B366" s="40" t="n">
        <v>8.2279941622745</v>
      </c>
      <c r="C366" s="40" t="n">
        <v>8.2522643880718</v>
      </c>
      <c r="D366" s="44" t="n">
        <v>6.97265093214046</v>
      </c>
      <c r="E366" s="44" t="n">
        <v>6.58095032104525</v>
      </c>
      <c r="F366" s="47" t="n">
        <v>-1.4633286485803</v>
      </c>
      <c r="G366" s="40" t="n">
        <v>8.15913241526937</v>
      </c>
      <c r="H366" s="40" t="n">
        <v>7.785190392552</v>
      </c>
      <c r="I366" s="44" t="n">
        <v>6.29158823562822</v>
      </c>
      <c r="J366" s="44" t="n">
        <v>6.44940136979056</v>
      </c>
      <c r="K366" s="46" t="n">
        <v>-1.6016666012013</v>
      </c>
      <c r="L366" s="44" t="s">
        <v>1059</v>
      </c>
    </row>
    <row r="367" customFormat="false" ht="15" hidden="false" customHeight="false" outlineLevel="0" collapsed="false">
      <c r="A367" s="40" t="s">
        <v>1060</v>
      </c>
      <c r="B367" s="40" t="n">
        <v>4.20756858655027</v>
      </c>
      <c r="C367" s="40" t="n">
        <v>4.13733219734054</v>
      </c>
      <c r="D367" s="44" t="n">
        <v>5.7956683590386</v>
      </c>
      <c r="E367" s="44" t="n">
        <v>5.62807550040482</v>
      </c>
      <c r="F367" s="46" t="n">
        <v>1.5394215377763</v>
      </c>
      <c r="G367" s="40" t="n">
        <v>4.34210607743211</v>
      </c>
      <c r="H367" s="40" t="n">
        <v>4.45935934101139</v>
      </c>
      <c r="I367" s="44" t="n">
        <v>5.48081372896201</v>
      </c>
      <c r="J367" s="44" t="n">
        <v>5.682470807645</v>
      </c>
      <c r="K367" s="46" t="n">
        <v>1.18090955908176</v>
      </c>
      <c r="L367" s="44" t="s">
        <v>1061</v>
      </c>
    </row>
    <row r="368" customFormat="false" ht="15" hidden="false" customHeight="false" outlineLevel="0" collapsed="false">
      <c r="A368" s="40" t="s">
        <v>1062</v>
      </c>
      <c r="B368" s="40" t="n">
        <v>8.40423039856048</v>
      </c>
      <c r="C368" s="40" t="n">
        <v>8.40992357838055</v>
      </c>
      <c r="D368" s="44" t="n">
        <v>8.35848425187894</v>
      </c>
      <c r="E368" s="44" t="n">
        <v>8.80580840219527</v>
      </c>
      <c r="F368" s="45" t="n">
        <v>0.17506933856659</v>
      </c>
      <c r="G368" s="40" t="n">
        <v>8.24580508777431</v>
      </c>
      <c r="H368" s="40" t="n">
        <v>7.85733560973003</v>
      </c>
      <c r="I368" s="44" t="n">
        <v>9.04136106026283</v>
      </c>
      <c r="J368" s="44" t="n">
        <v>9.1533365355896</v>
      </c>
      <c r="K368" s="46" t="n">
        <v>1.04577844917405</v>
      </c>
      <c r="L368" s="44" t="s">
        <v>1063</v>
      </c>
    </row>
    <row r="369" customFormat="false" ht="15" hidden="false" customHeight="false" outlineLevel="0" collapsed="false">
      <c r="A369" s="40" t="s">
        <v>1064</v>
      </c>
      <c r="B369" s="40" t="n">
        <v>3.85928833435653</v>
      </c>
      <c r="C369" s="40" t="n">
        <v>3.77058004695261</v>
      </c>
      <c r="D369" s="44" t="n">
        <v>5.27589545820627</v>
      </c>
      <c r="E369" s="44" t="n">
        <v>5.10194318370554</v>
      </c>
      <c r="F369" s="46" t="n">
        <v>1.37398513030133</v>
      </c>
      <c r="G369" s="40" t="n">
        <v>3.50997163579452</v>
      </c>
      <c r="H369" s="40" t="n">
        <v>3.99724723755187</v>
      </c>
      <c r="I369" s="44" t="n">
        <v>4.39161367915414</v>
      </c>
      <c r="J369" s="44" t="n">
        <v>5.0287277958004</v>
      </c>
      <c r="K369" s="45" t="n">
        <v>0.956561300804075</v>
      </c>
      <c r="L369" s="44" t="s">
        <v>1065</v>
      </c>
    </row>
    <row r="370" customFormat="false" ht="15" hidden="false" customHeight="false" outlineLevel="0" collapsed="false">
      <c r="A370" s="40" t="s">
        <v>1066</v>
      </c>
      <c r="B370" s="40" t="n">
        <v>6.43497232028788</v>
      </c>
      <c r="C370" s="40" t="n">
        <v>6.48144788371852</v>
      </c>
      <c r="D370" s="44" t="n">
        <v>8.18405802998472</v>
      </c>
      <c r="E370" s="44" t="n">
        <v>8.17853772291339</v>
      </c>
      <c r="F370" s="46" t="n">
        <v>1.72308777444585</v>
      </c>
      <c r="G370" s="40" t="n">
        <v>6.72189240907744</v>
      </c>
      <c r="H370" s="40" t="n">
        <v>6.33288296506808</v>
      </c>
      <c r="I370" s="44" t="n">
        <v>8.27107169039188</v>
      </c>
      <c r="J370" s="44" t="n">
        <v>8.34909695579482</v>
      </c>
      <c r="K370" s="46" t="n">
        <v>1.78269663602059</v>
      </c>
      <c r="L370" s="44" t="s">
        <v>1067</v>
      </c>
    </row>
    <row r="371" customFormat="false" ht="15" hidden="false" customHeight="false" outlineLevel="0" collapsed="false">
      <c r="A371" s="40" t="s">
        <v>1068</v>
      </c>
      <c r="B371" s="40" t="n">
        <v>5.99745294674257</v>
      </c>
      <c r="C371" s="40" t="n">
        <v>6.03185892633956</v>
      </c>
      <c r="D371" s="44" t="n">
        <v>7.28277849669024</v>
      </c>
      <c r="E371" s="44" t="n">
        <v>7.41950778255412</v>
      </c>
      <c r="F371" s="46" t="n">
        <v>1.33648720308111</v>
      </c>
      <c r="G371" s="40" t="n">
        <v>6.33032671655928</v>
      </c>
      <c r="H371" s="40" t="n">
        <v>6.11006804891008</v>
      </c>
      <c r="I371" s="44" t="n">
        <v>6.77667561163225</v>
      </c>
      <c r="J371" s="44" t="n">
        <v>6.86986194597072</v>
      </c>
      <c r="K371" s="45" t="n">
        <v>0.603071396066804</v>
      </c>
      <c r="L371" s="44" t="s">
        <v>1069</v>
      </c>
    </row>
    <row r="372" customFormat="false" ht="15" hidden="false" customHeight="false" outlineLevel="0" collapsed="false">
      <c r="A372" s="40" t="s">
        <v>1070</v>
      </c>
      <c r="B372" s="40" t="n">
        <v>6.3280230076736</v>
      </c>
      <c r="C372" s="40" t="n">
        <v>6.66037752519353</v>
      </c>
      <c r="D372" s="44" t="n">
        <v>5.5763851928411</v>
      </c>
      <c r="E372" s="44" t="n">
        <v>5.56153484231543</v>
      </c>
      <c r="F372" s="45" t="n">
        <v>-0.9252402488553</v>
      </c>
      <c r="G372" s="40" t="n">
        <v>6.08589436945587</v>
      </c>
      <c r="H372" s="40" t="n">
        <v>5.82131563565619</v>
      </c>
      <c r="I372" s="44" t="n">
        <v>3.6049573734296</v>
      </c>
      <c r="J372" s="44" t="n">
        <v>3.96996388469619</v>
      </c>
      <c r="K372" s="46" t="n">
        <v>-2.16614437349313</v>
      </c>
      <c r="L372" s="44" t="s">
        <v>1071</v>
      </c>
    </row>
    <row r="373" customFormat="false" ht="15" hidden="false" customHeight="false" outlineLevel="0" collapsed="false">
      <c r="A373" s="40" t="s">
        <v>1072</v>
      </c>
      <c r="B373" s="40" t="n">
        <v>4.28263896256222</v>
      </c>
      <c r="C373" s="40" t="n">
        <v>5.65486671657054</v>
      </c>
      <c r="D373" s="44" t="n">
        <v>7.36404287434576</v>
      </c>
      <c r="E373" s="44" t="n">
        <v>7.52557424404277</v>
      </c>
      <c r="F373" s="46" t="n">
        <v>2.47605571962789</v>
      </c>
      <c r="G373" s="40" t="n">
        <v>5.48861492472559</v>
      </c>
      <c r="H373" s="40" t="n">
        <v>5.85139348620141</v>
      </c>
      <c r="I373" s="44" t="n">
        <v>7.45082064514352</v>
      </c>
      <c r="J373" s="44" t="n">
        <v>7.47270981211186</v>
      </c>
      <c r="K373" s="46" t="n">
        <v>1.79176102316419</v>
      </c>
      <c r="L373" s="44" t="s">
        <v>1073</v>
      </c>
    </row>
    <row r="374" customFormat="false" ht="15" hidden="false" customHeight="false" outlineLevel="0" collapsed="false">
      <c r="A374" s="40" t="s">
        <v>1074</v>
      </c>
      <c r="B374" s="40" t="n">
        <v>6.1239251098982</v>
      </c>
      <c r="C374" s="40" t="n">
        <v>6.23916965760197</v>
      </c>
      <c r="D374" s="44" t="n">
        <v>4.81098997552282</v>
      </c>
      <c r="E374" s="44" t="n">
        <v>5.42748330425</v>
      </c>
      <c r="F374" s="47" t="n">
        <v>-1.06231074386367</v>
      </c>
      <c r="G374" s="40" t="n">
        <v>6.04356773838489</v>
      </c>
      <c r="H374" s="40" t="n">
        <v>5.55792772035265</v>
      </c>
      <c r="I374" s="44" t="n">
        <v>3.83228028710674</v>
      </c>
      <c r="J374" s="44" t="n">
        <v>3.98956617279389</v>
      </c>
      <c r="K374" s="46" t="n">
        <v>-1.88982449941845</v>
      </c>
      <c r="L374" s="44" t="s">
        <v>1075</v>
      </c>
    </row>
    <row r="375" customFormat="false" ht="15" hidden="false" customHeight="false" outlineLevel="0" collapsed="false">
      <c r="A375" s="40" t="s">
        <v>1076</v>
      </c>
      <c r="B375" s="40" t="n">
        <v>6.46482413163995</v>
      </c>
      <c r="C375" s="40" t="n">
        <v>6.17457400445643</v>
      </c>
      <c r="D375" s="44" t="n">
        <v>6.95345098097402</v>
      </c>
      <c r="E375" s="44" t="n">
        <v>6.97644405582637</v>
      </c>
      <c r="F375" s="45" t="n">
        <v>0.645248450352006</v>
      </c>
      <c r="G375" s="40" t="n">
        <v>6.71768388154019</v>
      </c>
      <c r="H375" s="40" t="n">
        <v>6.49468804885639</v>
      </c>
      <c r="I375" s="44" t="n">
        <v>7.73548507608777</v>
      </c>
      <c r="J375" s="44" t="n">
        <v>7.68686479214872</v>
      </c>
      <c r="K375" s="46" t="n">
        <v>1.10498896891995</v>
      </c>
      <c r="L375" s="44" t="s">
        <v>1077</v>
      </c>
    </row>
    <row r="376" customFormat="false" ht="15" hidden="false" customHeight="false" outlineLevel="0" collapsed="false">
      <c r="A376" s="40" t="s">
        <v>1078</v>
      </c>
      <c r="B376" s="40" t="n">
        <v>6.36642791429374</v>
      </c>
      <c r="C376" s="40" t="n">
        <v>6.32984197159034</v>
      </c>
      <c r="D376" s="44" t="n">
        <v>7.56248263833873</v>
      </c>
      <c r="E376" s="44" t="n">
        <v>7.54738227455661</v>
      </c>
      <c r="F376" s="46" t="n">
        <v>1.20679751350563</v>
      </c>
      <c r="G376" s="40" t="n">
        <v>6.51978330163128</v>
      </c>
      <c r="H376" s="40" t="n">
        <v>6.67924603578066</v>
      </c>
      <c r="I376" s="44" t="n">
        <v>7.16179757585166</v>
      </c>
      <c r="J376" s="44" t="n">
        <v>7.27703908794623</v>
      </c>
      <c r="K376" s="45" t="n">
        <v>0.619903663192975</v>
      </c>
      <c r="L376" s="44" t="s">
        <v>1079</v>
      </c>
    </row>
    <row r="377" customFormat="false" ht="15" hidden="false" customHeight="false" outlineLevel="0" collapsed="false">
      <c r="A377" s="40" t="s">
        <v>1080</v>
      </c>
      <c r="B377" s="40" t="n">
        <v>8.56202460946986</v>
      </c>
      <c r="C377" s="40" t="n">
        <v>8.52462928444526</v>
      </c>
      <c r="D377" s="44" t="n">
        <v>7.37663725821943</v>
      </c>
      <c r="E377" s="44" t="n">
        <v>7.21469658662403</v>
      </c>
      <c r="F377" s="47" t="n">
        <v>-1.24766002453583</v>
      </c>
      <c r="G377" s="40" t="n">
        <v>8.01816203264857</v>
      </c>
      <c r="H377" s="40" t="n">
        <v>8.5135830693266</v>
      </c>
      <c r="I377" s="44" t="n">
        <v>6.75001226378847</v>
      </c>
      <c r="J377" s="44" t="n">
        <v>6.90374037314648</v>
      </c>
      <c r="K377" s="46" t="n">
        <v>-1.43899623252011</v>
      </c>
      <c r="L377" s="44" t="s">
        <v>1081</v>
      </c>
    </row>
    <row r="378" customFormat="false" ht="15" hidden="false" customHeight="false" outlineLevel="0" collapsed="false">
      <c r="A378" s="40" t="s">
        <v>1082</v>
      </c>
      <c r="B378" s="40" t="n">
        <v>7.7136206588415</v>
      </c>
      <c r="C378" s="40" t="n">
        <v>7.48450545363999</v>
      </c>
      <c r="D378" s="44" t="n">
        <v>6.58026372748154</v>
      </c>
      <c r="E378" s="44" t="n">
        <v>6.53996563229796</v>
      </c>
      <c r="F378" s="47" t="n">
        <v>-1.03894837635099</v>
      </c>
      <c r="G378" s="40" t="n">
        <v>7.55804422939356</v>
      </c>
      <c r="H378" s="40" t="n">
        <v>7.30428147401693</v>
      </c>
      <c r="I378" s="44" t="n">
        <v>6.01560436563716</v>
      </c>
      <c r="J378" s="44" t="n">
        <v>5.93500951241788</v>
      </c>
      <c r="K378" s="46" t="n">
        <v>-1.45585591267773</v>
      </c>
      <c r="L378" s="44" t="s">
        <v>1083</v>
      </c>
    </row>
    <row r="379" customFormat="false" ht="15" hidden="false" customHeight="false" outlineLevel="0" collapsed="false">
      <c r="A379" s="40" t="s">
        <v>1084</v>
      </c>
      <c r="B379" s="40" t="n">
        <v>7.71126122578057</v>
      </c>
      <c r="C379" s="40" t="n">
        <v>7.83305965720961</v>
      </c>
      <c r="D379" s="44" t="n">
        <v>6.52423594369285</v>
      </c>
      <c r="E379" s="44" t="n">
        <v>6.68619733200915</v>
      </c>
      <c r="F379" s="47" t="n">
        <v>-1.16694380364409</v>
      </c>
      <c r="G379" s="40" t="n">
        <v>7.63683705117753</v>
      </c>
      <c r="H379" s="40" t="n">
        <v>7.45426776498643</v>
      </c>
      <c r="I379" s="44" t="n">
        <v>7.28507277746321</v>
      </c>
      <c r="J379" s="44" t="n">
        <v>7.02529408729479</v>
      </c>
      <c r="K379" s="45" t="n">
        <v>-0.39036897570298</v>
      </c>
      <c r="L379" s="44" t="s">
        <v>1085</v>
      </c>
    </row>
    <row r="380" customFormat="false" ht="15" hidden="false" customHeight="false" outlineLevel="0" collapsed="false">
      <c r="A380" s="40" t="s">
        <v>1086</v>
      </c>
      <c r="B380" s="40" t="n">
        <v>4.08584968617633</v>
      </c>
      <c r="C380" s="40" t="n">
        <v>3.97212423414772</v>
      </c>
      <c r="D380" s="44" t="n">
        <v>5.1874267004645</v>
      </c>
      <c r="E380" s="44" t="n">
        <v>5.25268039529963</v>
      </c>
      <c r="F380" s="46" t="n">
        <v>1.19106658772004</v>
      </c>
      <c r="G380" s="40" t="n">
        <v>3.61104676592476</v>
      </c>
      <c r="H380" s="40" t="n">
        <v>4.30645735892735</v>
      </c>
      <c r="I380" s="44" t="n">
        <v>5.21778293959728</v>
      </c>
      <c r="J380" s="44" t="n">
        <v>5.11816616592139</v>
      </c>
      <c r="K380" s="46" t="n">
        <v>1.20922249033328</v>
      </c>
      <c r="L380" s="44" t="s">
        <v>1087</v>
      </c>
    </row>
    <row r="381" customFormat="false" ht="15" hidden="false" customHeight="false" outlineLevel="0" collapsed="false">
      <c r="A381" s="40" t="s">
        <v>1088</v>
      </c>
      <c r="B381" s="40" t="n">
        <v>10.6441519552866</v>
      </c>
      <c r="C381" s="40" t="n">
        <v>10.5030138562334</v>
      </c>
      <c r="D381" s="44" t="n">
        <v>10.9247001549022</v>
      </c>
      <c r="E381" s="44" t="n">
        <v>10.9752502527357</v>
      </c>
      <c r="F381" s="45" t="n">
        <v>0.376392298058949</v>
      </c>
      <c r="G381" s="40" t="n">
        <v>10.9396862880993</v>
      </c>
      <c r="H381" s="40" t="n">
        <v>10.2421516196385</v>
      </c>
      <c r="I381" s="44" t="n">
        <v>11.5911120588262</v>
      </c>
      <c r="J381" s="44" t="n">
        <v>11.6876645618379</v>
      </c>
      <c r="K381" s="46" t="n">
        <v>1.04846935646315</v>
      </c>
      <c r="L381" s="44" t="s">
        <v>1089</v>
      </c>
    </row>
    <row r="382" customFormat="false" ht="15" hidden="false" customHeight="false" outlineLevel="0" collapsed="false">
      <c r="A382" s="40" t="s">
        <v>1090</v>
      </c>
      <c r="B382" s="40" t="n">
        <v>6.6596971536315</v>
      </c>
      <c r="C382" s="40" t="n">
        <v>6.60443512413851</v>
      </c>
      <c r="D382" s="44" t="n">
        <v>7.93865682939948</v>
      </c>
      <c r="E382" s="44" t="n">
        <v>7.84667424849477</v>
      </c>
      <c r="F382" s="46" t="n">
        <v>1.26059940006212</v>
      </c>
      <c r="G382" s="40" t="n">
        <v>6.55538706317416</v>
      </c>
      <c r="H382" s="40" t="n">
        <v>6.96474638867084</v>
      </c>
      <c r="I382" s="44" t="n">
        <v>8.2160255036554</v>
      </c>
      <c r="J382" s="44" t="n">
        <v>8.15312436845513</v>
      </c>
      <c r="K382" s="46" t="n">
        <v>1.42450821013276</v>
      </c>
      <c r="L382" s="44" t="s">
        <v>1091</v>
      </c>
    </row>
    <row r="383" customFormat="false" ht="15" hidden="false" customHeight="false" outlineLevel="0" collapsed="false">
      <c r="A383" s="40" t="s">
        <v>1092</v>
      </c>
      <c r="B383" s="40" t="n">
        <v>6.58717140845097</v>
      </c>
      <c r="C383" s="40" t="n">
        <v>6.45983086343687</v>
      </c>
      <c r="D383" s="44" t="n">
        <v>6.53059285400166</v>
      </c>
      <c r="E383" s="44" t="n">
        <v>6.30842395300491</v>
      </c>
      <c r="F383" s="45" t="n">
        <v>-0.103992732440635</v>
      </c>
      <c r="G383" s="40" t="n">
        <v>6.6743388128216</v>
      </c>
      <c r="H383" s="40" t="n">
        <v>6.81010500048535</v>
      </c>
      <c r="I383" s="44" t="n">
        <v>5.13883938882886</v>
      </c>
      <c r="J383" s="44" t="n">
        <v>4.92380370713351</v>
      </c>
      <c r="K383" s="46" t="n">
        <v>-1.71090035867229</v>
      </c>
      <c r="L383" s="44" t="s">
        <v>1093</v>
      </c>
    </row>
    <row r="384" customFormat="false" ht="15" hidden="false" customHeight="false" outlineLevel="0" collapsed="false">
      <c r="A384" s="40" t="s">
        <v>1094</v>
      </c>
      <c r="B384" s="40" t="n">
        <v>5.51874080893919</v>
      </c>
      <c r="C384" s="40" t="n">
        <v>5.44665388851416</v>
      </c>
      <c r="D384" s="44" t="n">
        <v>5.43950941199834</v>
      </c>
      <c r="E384" s="44" t="n">
        <v>5.46829460464125</v>
      </c>
      <c r="F384" s="45" t="n">
        <v>-0.0287953404068801</v>
      </c>
      <c r="G384" s="40" t="n">
        <v>5.93479076915098</v>
      </c>
      <c r="H384" s="40" t="n">
        <v>5.7616287695829</v>
      </c>
      <c r="I384" s="44" t="n">
        <v>4.70077363637477</v>
      </c>
      <c r="J384" s="44" t="n">
        <v>4.84824608977261</v>
      </c>
      <c r="K384" s="46" t="n">
        <v>-1.07369990629325</v>
      </c>
      <c r="L384" s="44" t="s">
        <v>1095</v>
      </c>
    </row>
    <row r="385" customFormat="false" ht="15" hidden="false" customHeight="false" outlineLevel="0" collapsed="false">
      <c r="A385" s="40" t="s">
        <v>1096</v>
      </c>
      <c r="B385" s="40" t="n">
        <v>6.49920311350889</v>
      </c>
      <c r="C385" s="40" t="n">
        <v>6.74945273864873</v>
      </c>
      <c r="D385" s="44" t="n">
        <v>9.15577673625678</v>
      </c>
      <c r="E385" s="44" t="n">
        <v>8.90892685821065</v>
      </c>
      <c r="F385" s="46" t="n">
        <v>2.40802387115491</v>
      </c>
      <c r="G385" s="40" t="n">
        <v>7.10970434049102</v>
      </c>
      <c r="H385" s="40" t="n">
        <v>6.33686353784749</v>
      </c>
      <c r="I385" s="44" t="n">
        <v>9.9177872476697</v>
      </c>
      <c r="J385" s="44" t="n">
        <v>9.73462838538885</v>
      </c>
      <c r="K385" s="46" t="n">
        <v>3.10292387736002</v>
      </c>
      <c r="L385" s="44" t="s">
        <v>1097</v>
      </c>
    </row>
    <row r="386" customFormat="false" ht="15" hidden="false" customHeight="false" outlineLevel="0" collapsed="false">
      <c r="A386" s="40" t="s">
        <v>1098</v>
      </c>
      <c r="B386" s="40" t="n">
        <v>8.2020282152751</v>
      </c>
      <c r="C386" s="40" t="n">
        <v>8.2232246860376</v>
      </c>
      <c r="D386" s="44" t="n">
        <v>7.18230014994252</v>
      </c>
      <c r="E386" s="44" t="n">
        <v>7.19419277895305</v>
      </c>
      <c r="F386" s="47" t="n">
        <v>-1.02437998620857</v>
      </c>
      <c r="G386" s="40" t="n">
        <v>8.0266903811409</v>
      </c>
      <c r="H386" s="40" t="n">
        <v>7.71203342863986</v>
      </c>
      <c r="I386" s="44" t="n">
        <v>7.10902786509964</v>
      </c>
      <c r="J386" s="44" t="n">
        <v>7.3211947430631</v>
      </c>
      <c r="K386" s="45" t="n">
        <v>-0.654250600809011</v>
      </c>
      <c r="L386" s="44" t="s">
        <v>1099</v>
      </c>
    </row>
    <row r="387" customFormat="false" ht="15" hidden="false" customHeight="false" outlineLevel="0" collapsed="false">
      <c r="A387" s="40" t="s">
        <v>1100</v>
      </c>
      <c r="B387" s="40" t="n">
        <v>5.84261439055672</v>
      </c>
      <c r="C387" s="40" t="n">
        <v>5.74822706897609</v>
      </c>
      <c r="D387" s="44" t="n">
        <v>5.38281404502372</v>
      </c>
      <c r="E387" s="44" t="n">
        <v>5.08328790884049</v>
      </c>
      <c r="F387" s="45" t="n">
        <v>-0.562369752834299</v>
      </c>
      <c r="G387" s="40" t="n">
        <v>6.01172668901483</v>
      </c>
      <c r="H387" s="40" t="n">
        <v>6.31609370512481</v>
      </c>
      <c r="I387" s="44" t="n">
        <v>5.19799889056629</v>
      </c>
      <c r="J387" s="44" t="n">
        <v>5.00276649658385</v>
      </c>
      <c r="K387" s="46" t="n">
        <v>-1.06352750349475</v>
      </c>
      <c r="L387" s="44" t="s">
        <v>1101</v>
      </c>
    </row>
    <row r="388" customFormat="false" ht="15" hidden="false" customHeight="false" outlineLevel="0" collapsed="false">
      <c r="A388" s="40" t="s">
        <v>1102</v>
      </c>
      <c r="B388" s="40" t="n">
        <v>5.49575951986777</v>
      </c>
      <c r="C388" s="40" t="n">
        <v>5.34236050912548</v>
      </c>
      <c r="D388" s="44" t="n">
        <v>4.91046763522243</v>
      </c>
      <c r="E388" s="44" t="n">
        <v>3.55885164051841</v>
      </c>
      <c r="F388" s="47" t="n">
        <v>-1.1844003766262</v>
      </c>
      <c r="G388" s="40" t="n">
        <v>3.59096342916453</v>
      </c>
      <c r="H388" s="40" t="n">
        <v>4.73205313947303</v>
      </c>
      <c r="I388" s="44" t="n">
        <v>3.19120555681478</v>
      </c>
      <c r="J388" s="44" t="n">
        <v>3.05983507406714</v>
      </c>
      <c r="K388" s="46" t="n">
        <v>-1.03598796887782</v>
      </c>
      <c r="L388" s="44" t="s">
        <v>1103</v>
      </c>
    </row>
    <row r="389" customFormat="false" ht="15" hidden="false" customHeight="false" outlineLevel="0" collapsed="false">
      <c r="A389" s="40" t="s">
        <v>1104</v>
      </c>
      <c r="B389" s="40" t="n">
        <v>5.35676815772824</v>
      </c>
      <c r="C389" s="40" t="n">
        <v>5.19456604569821</v>
      </c>
      <c r="D389" s="44" t="n">
        <v>7.09062494305733</v>
      </c>
      <c r="E389" s="44" t="n">
        <v>7.13152529206278</v>
      </c>
      <c r="F389" s="46" t="n">
        <v>1.83540801584683</v>
      </c>
      <c r="G389" s="40" t="n">
        <v>4.07666957483134</v>
      </c>
      <c r="H389" s="40" t="n">
        <v>4.01214594383125</v>
      </c>
      <c r="I389" s="44" t="n">
        <v>6.3301105627886</v>
      </c>
      <c r="J389" s="44" t="n">
        <v>6.12550802305569</v>
      </c>
      <c r="K389" s="46" t="n">
        <v>2.18340153359085</v>
      </c>
      <c r="L389" s="44" t="s">
        <v>1105</v>
      </c>
    </row>
    <row r="390" customFormat="false" ht="15" hidden="false" customHeight="false" outlineLevel="0" collapsed="false">
      <c r="A390" s="40" t="s">
        <v>1106</v>
      </c>
      <c r="B390" s="40" t="n">
        <v>10.5240722675298</v>
      </c>
      <c r="C390" s="40" t="n">
        <v>10.4218507829833</v>
      </c>
      <c r="D390" s="44" t="n">
        <v>9.1119253366652</v>
      </c>
      <c r="E390" s="44" t="n">
        <v>9.09520452581333</v>
      </c>
      <c r="F390" s="47" t="n">
        <v>-1.36939659401729</v>
      </c>
      <c r="G390" s="40" t="n">
        <v>10.5832492409076</v>
      </c>
      <c r="H390" s="40" t="n">
        <v>10.5612891801457</v>
      </c>
      <c r="I390" s="44" t="n">
        <v>9.23912597717058</v>
      </c>
      <c r="J390" s="44" t="n">
        <v>9.1311942953783</v>
      </c>
      <c r="K390" s="46" t="n">
        <v>-1.38710907425221</v>
      </c>
      <c r="L390" s="44" t="s">
        <v>1107</v>
      </c>
    </row>
    <row r="391" customFormat="false" ht="15" hidden="false" customHeight="false" outlineLevel="0" collapsed="false">
      <c r="A391" s="40" t="s">
        <v>1108</v>
      </c>
      <c r="B391" s="40" t="n">
        <v>5.89690774785921</v>
      </c>
      <c r="C391" s="40" t="n">
        <v>5.47689895125383</v>
      </c>
      <c r="D391" s="44" t="n">
        <v>3.99892353847905</v>
      </c>
      <c r="E391" s="44" t="n">
        <v>3.98646832744408</v>
      </c>
      <c r="F391" s="47" t="n">
        <v>-1.69420741659495</v>
      </c>
      <c r="G391" s="40" t="n">
        <v>5.69369784392002</v>
      </c>
      <c r="H391" s="40" t="n">
        <v>4.90660888249931</v>
      </c>
      <c r="I391" s="44" t="n">
        <v>3.51374801530269</v>
      </c>
      <c r="J391" s="44" t="n">
        <v>3.7142267812123</v>
      </c>
      <c r="K391" s="46" t="n">
        <v>-1.68616596495217</v>
      </c>
      <c r="L391" s="44" t="s">
        <v>1109</v>
      </c>
    </row>
    <row r="392" customFormat="false" ht="15" hidden="false" customHeight="false" outlineLevel="0" collapsed="false">
      <c r="A392" s="40" t="s">
        <v>1110</v>
      </c>
      <c r="B392" s="40" t="n">
        <v>6.76340550543011</v>
      </c>
      <c r="C392" s="40" t="n">
        <v>6.75134158174247</v>
      </c>
      <c r="D392" s="44" t="n">
        <v>5.14804646327981</v>
      </c>
      <c r="E392" s="44" t="n">
        <v>5.83030766650121</v>
      </c>
      <c r="F392" s="47" t="n">
        <v>-1.26819647869578</v>
      </c>
      <c r="G392" s="40" t="n">
        <v>3.65695363635331</v>
      </c>
      <c r="H392" s="40" t="n">
        <v>4.34361182552614</v>
      </c>
      <c r="I392" s="44" t="n">
        <v>4.70280908565598</v>
      </c>
      <c r="J392" s="44" t="n">
        <v>4.7516790588098</v>
      </c>
      <c r="K392" s="45" t="n">
        <v>0.726961341293166</v>
      </c>
      <c r="L392" s="44" t="s">
        <v>1111</v>
      </c>
    </row>
    <row r="393" customFormat="false" ht="15" hidden="false" customHeight="false" outlineLevel="0" collapsed="false">
      <c r="A393" s="40" t="s">
        <v>1112</v>
      </c>
      <c r="B393" s="40" t="n">
        <v>7.1861104585514</v>
      </c>
      <c r="C393" s="40" t="n">
        <v>7.06789213553605</v>
      </c>
      <c r="D393" s="44" t="n">
        <v>8.03846688776689</v>
      </c>
      <c r="E393" s="44" t="n">
        <v>8.21987101870694</v>
      </c>
      <c r="F393" s="46" t="n">
        <v>1.00216765619319</v>
      </c>
      <c r="G393" s="40" t="n">
        <v>6.96443072051835</v>
      </c>
      <c r="H393" s="40" t="n">
        <v>6.8893463494706</v>
      </c>
      <c r="I393" s="44" t="n">
        <v>7.63410929292038</v>
      </c>
      <c r="J393" s="44" t="n">
        <v>7.67605004037524</v>
      </c>
      <c r="K393" s="45" t="n">
        <v>0.728191131653334</v>
      </c>
      <c r="L393" s="44" t="s">
        <v>1113</v>
      </c>
    </row>
    <row r="394" customFormat="false" ht="15" hidden="false" customHeight="false" outlineLevel="0" collapsed="false">
      <c r="A394" s="40" t="s">
        <v>1114</v>
      </c>
      <c r="B394" s="40" t="n">
        <v>7.36037937279491</v>
      </c>
      <c r="C394" s="40" t="n">
        <v>7.41595510084454</v>
      </c>
      <c r="D394" s="44" t="n">
        <v>6.57790256782831</v>
      </c>
      <c r="E394" s="44" t="n">
        <v>6.38469537514421</v>
      </c>
      <c r="F394" s="45" t="n">
        <v>-0.906868265333466</v>
      </c>
      <c r="G394" s="40" t="n">
        <v>7.96826180425034</v>
      </c>
      <c r="H394" s="40" t="n">
        <v>7.97899074641434</v>
      </c>
      <c r="I394" s="44" t="n">
        <v>6.53802630732115</v>
      </c>
      <c r="J394" s="44" t="n">
        <v>6.48889307779292</v>
      </c>
      <c r="K394" s="46" t="n">
        <v>-1.4601665827753</v>
      </c>
      <c r="L394" s="44" t="s">
        <v>1115</v>
      </c>
    </row>
    <row r="395" customFormat="false" ht="15" hidden="false" customHeight="false" outlineLevel="0" collapsed="false">
      <c r="A395" s="40" t="s">
        <v>1116</v>
      </c>
      <c r="B395" s="40" t="n">
        <v>9.01811517772023</v>
      </c>
      <c r="C395" s="40" t="n">
        <v>9.05889903109062</v>
      </c>
      <c r="D395" s="44" t="n">
        <v>7.2823480625151</v>
      </c>
      <c r="E395" s="44" t="n">
        <v>6.76444086255125</v>
      </c>
      <c r="F395" s="47" t="n">
        <v>-2.01511264187225</v>
      </c>
      <c r="G395" s="40" t="n">
        <v>9.7912076100963</v>
      </c>
      <c r="H395" s="40" t="n">
        <v>8.7937540900895</v>
      </c>
      <c r="I395" s="44" t="n">
        <v>5.98587765306957</v>
      </c>
      <c r="J395" s="44" t="n">
        <v>5.93206278119139</v>
      </c>
      <c r="K395" s="46" t="n">
        <v>-3.33351063296242</v>
      </c>
      <c r="L395" s="44" t="s">
        <v>1117</v>
      </c>
    </row>
    <row r="396" customFormat="false" ht="15" hidden="false" customHeight="false" outlineLevel="0" collapsed="false">
      <c r="A396" s="40" t="s">
        <v>1118</v>
      </c>
      <c r="B396" s="40" t="n">
        <v>5.61355975997786</v>
      </c>
      <c r="C396" s="40" t="n">
        <v>5.57909818244317</v>
      </c>
      <c r="D396" s="44" t="n">
        <v>6.75768893184961</v>
      </c>
      <c r="E396" s="44" t="n">
        <v>6.60901151597805</v>
      </c>
      <c r="F396" s="46" t="n">
        <v>1.08702125270332</v>
      </c>
      <c r="G396" s="40" t="n">
        <v>5.1873208850748</v>
      </c>
      <c r="H396" s="40" t="n">
        <v>5.25069071781509</v>
      </c>
      <c r="I396" s="44" t="n">
        <v>6.53815537426002</v>
      </c>
      <c r="J396" s="44" t="n">
        <v>6.4578404849469</v>
      </c>
      <c r="K396" s="46" t="n">
        <v>1.27899212815852</v>
      </c>
      <c r="L396" s="44" t="s">
        <v>1119</v>
      </c>
    </row>
    <row r="397" customFormat="false" ht="15" hidden="false" customHeight="false" outlineLevel="0" collapsed="false">
      <c r="A397" s="40" t="s">
        <v>1120</v>
      </c>
      <c r="B397" s="40" t="n">
        <v>7.69080909188779</v>
      </c>
      <c r="C397" s="40" t="n">
        <v>7.53416615571393</v>
      </c>
      <c r="D397" s="44" t="n">
        <v>6.46578686057412</v>
      </c>
      <c r="E397" s="44" t="n">
        <v>6.56813528696372</v>
      </c>
      <c r="F397" s="47" t="n">
        <v>-1.09552655003194</v>
      </c>
      <c r="G397" s="40" t="n">
        <v>7.95137058630919</v>
      </c>
      <c r="H397" s="40" t="n">
        <v>7.70945127839748</v>
      </c>
      <c r="I397" s="44" t="n">
        <v>6.31755967752909</v>
      </c>
      <c r="J397" s="44" t="n">
        <v>6.38333591169833</v>
      </c>
      <c r="K397" s="46" t="n">
        <v>-1.47996313773962</v>
      </c>
      <c r="L397" s="44" t="s">
        <v>1121</v>
      </c>
    </row>
    <row r="398" customFormat="false" ht="15" hidden="false" customHeight="false" outlineLevel="0" collapsed="false">
      <c r="A398" s="40" t="s">
        <v>1122</v>
      </c>
      <c r="B398" s="40" t="n">
        <v>8.54202397730498</v>
      </c>
      <c r="C398" s="40" t="n">
        <v>8.60193581569535</v>
      </c>
      <c r="D398" s="44" t="n">
        <v>7.81529131807732</v>
      </c>
      <c r="E398" s="44" t="n">
        <v>7.54729742024182</v>
      </c>
      <c r="F398" s="45" t="n">
        <v>-0.890685527340596</v>
      </c>
      <c r="G398" s="40" t="n">
        <v>8.9030156908028</v>
      </c>
      <c r="H398" s="40" t="n">
        <v>8.81053795866181</v>
      </c>
      <c r="I398" s="44" t="n">
        <v>7.71339346591849</v>
      </c>
      <c r="J398" s="44" t="n">
        <v>7.82369854000312</v>
      </c>
      <c r="K398" s="46" t="n">
        <v>-1.0882308217715</v>
      </c>
      <c r="L398" s="44" t="s">
        <v>1123</v>
      </c>
    </row>
    <row r="399" customFormat="false" ht="15" hidden="false" customHeight="false" outlineLevel="0" collapsed="false">
      <c r="A399" s="40" t="s">
        <v>1124</v>
      </c>
      <c r="B399" s="40" t="n">
        <v>5.31271085231686</v>
      </c>
      <c r="C399" s="40" t="n">
        <v>5.27903805824125</v>
      </c>
      <c r="D399" s="44" t="n">
        <v>4.8326215874114</v>
      </c>
      <c r="E399" s="44" t="n">
        <v>4.78664849013761</v>
      </c>
      <c r="F399" s="45" t="n">
        <v>-0.486239416504549</v>
      </c>
      <c r="G399" s="40" t="n">
        <v>5.24740357192937</v>
      </c>
      <c r="H399" s="40" t="n">
        <v>5.00824896396401</v>
      </c>
      <c r="I399" s="44" t="n">
        <v>4.18515811823413</v>
      </c>
      <c r="J399" s="44" t="n">
        <v>3.84917791172325</v>
      </c>
      <c r="K399" s="46" t="n">
        <v>-1.110658252968</v>
      </c>
      <c r="L399" s="44" t="s">
        <v>1125</v>
      </c>
    </row>
    <row r="400" customFormat="false" ht="15" hidden="false" customHeight="false" outlineLevel="0" collapsed="false">
      <c r="A400" s="40" t="s">
        <v>1126</v>
      </c>
      <c r="B400" s="40" t="n">
        <v>7.63839507770068</v>
      </c>
      <c r="C400" s="40" t="n">
        <v>7.47675273593656</v>
      </c>
      <c r="D400" s="44" t="n">
        <v>8.62926389456956</v>
      </c>
      <c r="E400" s="44" t="n">
        <v>8.54057252473204</v>
      </c>
      <c r="F400" s="46" t="n">
        <v>1.02734430283218</v>
      </c>
      <c r="G400" s="40" t="n">
        <v>7.48380750240305</v>
      </c>
      <c r="H400" s="40" t="n">
        <v>7.8322675577997</v>
      </c>
      <c r="I400" s="44" t="n">
        <v>8.33375091141537</v>
      </c>
      <c r="J400" s="44" t="n">
        <v>8.21355931420013</v>
      </c>
      <c r="K400" s="45" t="n">
        <v>0.615617582706376</v>
      </c>
      <c r="L400" s="44" t="s">
        <v>1127</v>
      </c>
    </row>
    <row r="401" customFormat="false" ht="15" hidden="false" customHeight="false" outlineLevel="0" collapsed="false">
      <c r="A401" s="40" t="s">
        <v>1128</v>
      </c>
      <c r="B401" s="40" t="n">
        <v>7.37968248052676</v>
      </c>
      <c r="C401" s="40" t="n">
        <v>7.36314884934216</v>
      </c>
      <c r="D401" s="44" t="n">
        <v>8.42253628604401</v>
      </c>
      <c r="E401" s="44" t="n">
        <v>8.47830260141555</v>
      </c>
      <c r="F401" s="46" t="n">
        <v>1.07900377879532</v>
      </c>
      <c r="G401" s="40" t="n">
        <v>7.16503708734423</v>
      </c>
      <c r="H401" s="40" t="n">
        <v>7.10304857328014</v>
      </c>
      <c r="I401" s="44" t="n">
        <v>8.25015564185925</v>
      </c>
      <c r="J401" s="44" t="n">
        <v>8.08356256658985</v>
      </c>
      <c r="K401" s="46" t="n">
        <v>1.03281627391236</v>
      </c>
      <c r="L401" s="44" t="s">
        <v>1127</v>
      </c>
    </row>
    <row r="402" customFormat="false" ht="15" hidden="false" customHeight="false" outlineLevel="0" collapsed="false">
      <c r="A402" s="40" t="s">
        <v>1129</v>
      </c>
      <c r="B402" s="40" t="n">
        <v>7.25077058198285</v>
      </c>
      <c r="C402" s="40" t="n">
        <v>7.33330064537215</v>
      </c>
      <c r="D402" s="44" t="n">
        <v>7.08290033165776</v>
      </c>
      <c r="E402" s="44" t="n">
        <v>7.02125726243586</v>
      </c>
      <c r="F402" s="45" t="n">
        <v>-0.23995681663069</v>
      </c>
      <c r="G402" s="40" t="n">
        <v>7.46389841734087</v>
      </c>
      <c r="H402" s="40" t="n">
        <v>7.5043189834317</v>
      </c>
      <c r="I402" s="44" t="n">
        <v>6.39188628821703</v>
      </c>
      <c r="J402" s="44" t="n">
        <v>6.3115793526114</v>
      </c>
      <c r="K402" s="46" t="n">
        <v>-1.13237587997207</v>
      </c>
      <c r="L402" s="44" t="s">
        <v>1130</v>
      </c>
    </row>
    <row r="403" customFormat="false" ht="15" hidden="false" customHeight="false" outlineLevel="0" collapsed="false">
      <c r="A403" s="40" t="s">
        <v>1131</v>
      </c>
      <c r="B403" s="40" t="n">
        <v>10.423688527374</v>
      </c>
      <c r="C403" s="40" t="n">
        <v>10.4417013515359</v>
      </c>
      <c r="D403" s="44" t="n">
        <v>11.9060048505199</v>
      </c>
      <c r="E403" s="44" t="n">
        <v>11.7337758912059</v>
      </c>
      <c r="F403" s="46" t="n">
        <v>1.38719543140795</v>
      </c>
      <c r="G403" s="40" t="n">
        <v>10.3704355288448</v>
      </c>
      <c r="H403" s="40" t="n">
        <v>10.3881361023063</v>
      </c>
      <c r="I403" s="44" t="n">
        <v>11.8381174975474</v>
      </c>
      <c r="J403" s="44" t="n">
        <v>11.8562451759388</v>
      </c>
      <c r="K403" s="46" t="n">
        <v>1.46789552116755</v>
      </c>
      <c r="L403" s="44" t="s">
        <v>1132</v>
      </c>
    </row>
    <row r="404" customFormat="false" ht="15" hidden="false" customHeight="false" outlineLevel="0" collapsed="false">
      <c r="A404" s="40" t="s">
        <v>1133</v>
      </c>
      <c r="B404" s="40" t="n">
        <v>4.09805118121496</v>
      </c>
      <c r="C404" s="40" t="n">
        <v>4.57005513587062</v>
      </c>
      <c r="D404" s="44" t="n">
        <v>6.81212545830716</v>
      </c>
      <c r="E404" s="44" t="n">
        <v>6.44460127727446</v>
      </c>
      <c r="F404" s="46" t="n">
        <v>2.29431020924802</v>
      </c>
      <c r="G404" s="40" t="n">
        <v>4.78338889313397</v>
      </c>
      <c r="H404" s="40" t="n">
        <v>4.25021063504798</v>
      </c>
      <c r="I404" s="44" t="n">
        <v>6.5766485883756</v>
      </c>
      <c r="J404" s="44" t="n">
        <v>6.48364023926546</v>
      </c>
      <c r="K404" s="46" t="n">
        <v>2.01334464972956</v>
      </c>
      <c r="L404" s="44" t="s">
        <v>1134</v>
      </c>
    </row>
    <row r="405" customFormat="false" ht="15" hidden="false" customHeight="false" outlineLevel="0" collapsed="false">
      <c r="A405" s="40" t="s">
        <v>1135</v>
      </c>
      <c r="B405" s="40" t="n">
        <v>4.20581752224116</v>
      </c>
      <c r="C405" s="40" t="n">
        <v>4.11858966549775</v>
      </c>
      <c r="D405" s="44" t="n">
        <v>5.25285559996462</v>
      </c>
      <c r="E405" s="44" t="n">
        <v>5.12644685656104</v>
      </c>
      <c r="F405" s="46" t="n">
        <v>1.02744763439338</v>
      </c>
      <c r="G405" s="40" t="n">
        <v>3.69042389630611</v>
      </c>
      <c r="H405" s="40" t="n">
        <v>4.40283181549735</v>
      </c>
      <c r="I405" s="44" t="n">
        <v>5.1198459763698</v>
      </c>
      <c r="J405" s="44" t="n">
        <v>5.17439611343638</v>
      </c>
      <c r="K405" s="46" t="n">
        <v>1.10049318900136</v>
      </c>
      <c r="L405" s="44" t="s">
        <v>1136</v>
      </c>
    </row>
    <row r="406" customFormat="false" ht="15" hidden="false" customHeight="false" outlineLevel="0" collapsed="false">
      <c r="A406" s="40" t="s">
        <v>1137</v>
      </c>
      <c r="B406" s="40" t="n">
        <v>8.22500092436402</v>
      </c>
      <c r="C406" s="40" t="n">
        <v>8.37600990324888</v>
      </c>
      <c r="D406" s="44" t="n">
        <v>7.06442691749244</v>
      </c>
      <c r="E406" s="44" t="n">
        <v>7.38551871286632</v>
      </c>
      <c r="F406" s="47" t="n">
        <v>-1.07553259862707</v>
      </c>
      <c r="G406" s="40" t="n">
        <v>7.62928025248697</v>
      </c>
      <c r="H406" s="40" t="n">
        <v>7.2537484127363</v>
      </c>
      <c r="I406" s="44" t="n">
        <v>6.50494774405142</v>
      </c>
      <c r="J406" s="44" t="n">
        <v>6.73117671575838</v>
      </c>
      <c r="K406" s="45" t="n">
        <v>-0.823452102706734</v>
      </c>
      <c r="L406" s="44" t="s">
        <v>1138</v>
      </c>
    </row>
    <row r="407" customFormat="false" ht="15" hidden="false" customHeight="false" outlineLevel="0" collapsed="false">
      <c r="A407" s="40" t="s">
        <v>1139</v>
      </c>
      <c r="B407" s="40" t="n">
        <v>6.60197904525433</v>
      </c>
      <c r="C407" s="40" t="n">
        <v>6.6090238653924</v>
      </c>
      <c r="D407" s="44" t="n">
        <v>6.0832383295029</v>
      </c>
      <c r="E407" s="44" t="n">
        <v>5.84855566496364</v>
      </c>
      <c r="F407" s="45" t="n">
        <v>-0.639604458090095</v>
      </c>
      <c r="G407" s="40" t="n">
        <v>7.61995133075975</v>
      </c>
      <c r="H407" s="40" t="n">
        <v>7.5487411564891</v>
      </c>
      <c r="I407" s="44" t="n">
        <v>6.02348351010167</v>
      </c>
      <c r="J407" s="44" t="n">
        <v>5.61348676657435</v>
      </c>
      <c r="K407" s="46" t="n">
        <v>-1.76586110528641</v>
      </c>
      <c r="L407" s="44" t="s">
        <v>1140</v>
      </c>
    </row>
    <row r="408" customFormat="false" ht="15" hidden="false" customHeight="false" outlineLevel="0" collapsed="false">
      <c r="A408" s="40" t="s">
        <v>1141</v>
      </c>
      <c r="B408" s="40" t="n">
        <v>4.73620276495133</v>
      </c>
      <c r="C408" s="40" t="n">
        <v>4.49786169149699</v>
      </c>
      <c r="D408" s="44" t="n">
        <v>2.99359371087264</v>
      </c>
      <c r="E408" s="44" t="n">
        <v>3.08275830406631</v>
      </c>
      <c r="F408" s="47" t="n">
        <v>-1.57885622075468</v>
      </c>
      <c r="G408" s="40" t="n">
        <v>4.89409291765477</v>
      </c>
      <c r="H408" s="40" t="n">
        <v>4.32917535984793</v>
      </c>
      <c r="I408" s="44" t="n">
        <v>3.1846391737355</v>
      </c>
      <c r="J408" s="44" t="n">
        <v>3.15166919210107</v>
      </c>
      <c r="K408" s="46" t="n">
        <v>-1.44347995583307</v>
      </c>
      <c r="L408" s="44" t="s">
        <v>1142</v>
      </c>
    </row>
    <row r="409" customFormat="false" ht="15" hidden="false" customHeight="false" outlineLevel="0" collapsed="false">
      <c r="A409" s="40" t="s">
        <v>1143</v>
      </c>
      <c r="B409" s="40" t="n">
        <v>5.84180726754675</v>
      </c>
      <c r="C409" s="40" t="n">
        <v>5.83309940135339</v>
      </c>
      <c r="D409" s="44" t="n">
        <v>7.07046517772306</v>
      </c>
      <c r="E409" s="44" t="n">
        <v>7.0734533982971</v>
      </c>
      <c r="F409" s="46" t="n">
        <v>1.23450595356001</v>
      </c>
      <c r="G409" s="40" t="n">
        <v>5.77860340666833</v>
      </c>
      <c r="H409" s="40" t="n">
        <v>6.05833672086543</v>
      </c>
      <c r="I409" s="44" t="n">
        <v>6.41021790197593</v>
      </c>
      <c r="J409" s="44" t="n">
        <v>6.423313851039</v>
      </c>
      <c r="K409" s="45" t="n">
        <v>0.498295812740586</v>
      </c>
      <c r="L409" s="44" t="s">
        <v>1144</v>
      </c>
    </row>
    <row r="410" customFormat="false" ht="15" hidden="false" customHeight="false" outlineLevel="0" collapsed="false">
      <c r="A410" s="40" t="s">
        <v>1145</v>
      </c>
      <c r="B410" s="40" t="n">
        <v>8.49079358751418</v>
      </c>
      <c r="C410" s="40" t="n">
        <v>8.37672618682477</v>
      </c>
      <c r="D410" s="44" t="n">
        <v>6.53085290195238</v>
      </c>
      <c r="E410" s="44" t="n">
        <v>6.53510232197059</v>
      </c>
      <c r="F410" s="47" t="n">
        <v>-1.90078227520799</v>
      </c>
      <c r="G410" s="40" t="n">
        <v>9.05523101159742</v>
      </c>
      <c r="H410" s="40" t="n">
        <v>8.18912587723607</v>
      </c>
      <c r="I410" s="44" t="n">
        <v>5.99303601559281</v>
      </c>
      <c r="J410" s="44" t="n">
        <v>6.61892859148609</v>
      </c>
      <c r="K410" s="46" t="n">
        <v>-2.3161961408773</v>
      </c>
      <c r="L410" s="44" t="s">
        <v>1146</v>
      </c>
    </row>
    <row r="411" customFormat="false" ht="15" hidden="false" customHeight="false" outlineLevel="0" collapsed="false">
      <c r="A411" s="40" t="s">
        <v>1147</v>
      </c>
      <c r="B411" s="40" t="n">
        <v>6.3207743892235</v>
      </c>
      <c r="C411" s="40" t="n">
        <v>6.1564205790441</v>
      </c>
      <c r="D411" s="44" t="n">
        <v>7.01918830652752</v>
      </c>
      <c r="E411" s="44" t="n">
        <v>7.33804123201221</v>
      </c>
      <c r="F411" s="45" t="n">
        <v>0.940017285136065</v>
      </c>
      <c r="G411" s="40" t="n">
        <v>5.80279296893538</v>
      </c>
      <c r="H411" s="40" t="n">
        <v>5.46400664889106</v>
      </c>
      <c r="I411" s="44" t="n">
        <v>7.23811334327917</v>
      </c>
      <c r="J411" s="44" t="n">
        <v>7.05719092374939</v>
      </c>
      <c r="K411" s="46" t="n">
        <v>1.51425232460106</v>
      </c>
      <c r="L411" s="44" t="s">
        <v>1148</v>
      </c>
    </row>
    <row r="412" customFormat="false" ht="15" hidden="false" customHeight="false" outlineLevel="0" collapsed="false">
      <c r="A412" s="40" t="s">
        <v>1149</v>
      </c>
      <c r="B412" s="40" t="n">
        <v>6.21706364640143</v>
      </c>
      <c r="C412" s="40" t="n">
        <v>5.97841965244759</v>
      </c>
      <c r="D412" s="44" t="n">
        <v>7.68931751111576</v>
      </c>
      <c r="E412" s="44" t="n">
        <v>7.3860647129828</v>
      </c>
      <c r="F412" s="46" t="n">
        <v>1.43994946262477</v>
      </c>
      <c r="G412" s="40" t="n">
        <v>6.37192854788161</v>
      </c>
      <c r="H412" s="40" t="n">
        <v>6.41784668945907</v>
      </c>
      <c r="I412" s="44" t="n">
        <v>7.64745519602273</v>
      </c>
      <c r="J412" s="44" t="n">
        <v>7.47183466146903</v>
      </c>
      <c r="K412" s="46" t="n">
        <v>1.16475731007554</v>
      </c>
      <c r="L412" s="44" t="s">
        <v>1150</v>
      </c>
    </row>
    <row r="413" customFormat="false" ht="15" hidden="false" customHeight="false" outlineLevel="0" collapsed="false">
      <c r="A413" s="40" t="s">
        <v>1151</v>
      </c>
      <c r="B413" s="40" t="n">
        <v>8.69841682296542</v>
      </c>
      <c r="C413" s="40" t="n">
        <v>8.80383648315963</v>
      </c>
      <c r="D413" s="44" t="n">
        <v>7.8313370112122</v>
      </c>
      <c r="E413" s="44" t="n">
        <v>7.68341184926883</v>
      </c>
      <c r="F413" s="45" t="n">
        <v>-0.99375222282201</v>
      </c>
      <c r="G413" s="40" t="n">
        <v>8.7269193316624</v>
      </c>
      <c r="H413" s="40" t="n">
        <v>8.15824275658095</v>
      </c>
      <c r="I413" s="44" t="n">
        <v>7.39981087803262</v>
      </c>
      <c r="J413" s="44" t="n">
        <v>7.26396901649114</v>
      </c>
      <c r="K413" s="46" t="n">
        <v>-1.11069109685979</v>
      </c>
      <c r="L413" s="44" t="s">
        <v>1152</v>
      </c>
    </row>
    <row r="414" customFormat="false" ht="15" hidden="false" customHeight="false" outlineLevel="0" collapsed="false">
      <c r="A414" s="40" t="s">
        <v>1153</v>
      </c>
      <c r="B414" s="40" t="n">
        <v>5.99295549646357</v>
      </c>
      <c r="C414" s="40" t="n">
        <v>6.14263290212817</v>
      </c>
      <c r="D414" s="44" t="n">
        <v>5.40225398717763</v>
      </c>
      <c r="E414" s="44" t="n">
        <v>5.21537424617869</v>
      </c>
      <c r="F414" s="45" t="n">
        <v>-0.758980082617709</v>
      </c>
      <c r="G414" s="40" t="n">
        <v>6.6411431168654</v>
      </c>
      <c r="H414" s="40" t="n">
        <v>6.41177099486408</v>
      </c>
      <c r="I414" s="44" t="n">
        <v>5.46738607440206</v>
      </c>
      <c r="J414" s="44" t="n">
        <v>4.68309769117013</v>
      </c>
      <c r="K414" s="46" t="n">
        <v>-1.45121517307864</v>
      </c>
      <c r="L414" s="44" t="s">
        <v>1154</v>
      </c>
    </row>
    <row r="415" customFormat="false" ht="15" hidden="false" customHeight="false" outlineLevel="0" collapsed="false">
      <c r="A415" s="40" t="s">
        <v>1155</v>
      </c>
      <c r="B415" s="40" t="n">
        <v>9.41538672996317</v>
      </c>
      <c r="C415" s="40" t="n">
        <v>9.51644470463803</v>
      </c>
      <c r="D415" s="44" t="n">
        <v>6.47299619299507</v>
      </c>
      <c r="E415" s="44" t="n">
        <v>6.85411651118635</v>
      </c>
      <c r="F415" s="47" t="n">
        <v>-2.80235936520989</v>
      </c>
      <c r="G415" s="40" t="n">
        <v>9.57149862597799</v>
      </c>
      <c r="H415" s="40" t="n">
        <v>9.0317341569941</v>
      </c>
      <c r="I415" s="44" t="n">
        <v>6.43202266808468</v>
      </c>
      <c r="J415" s="44" t="n">
        <v>6.53833717915884</v>
      </c>
      <c r="K415" s="46" t="n">
        <v>-2.81643646786428</v>
      </c>
      <c r="L415" s="44" t="s">
        <v>1156</v>
      </c>
    </row>
    <row r="416" customFormat="false" ht="15" hidden="false" customHeight="false" outlineLevel="0" collapsed="false">
      <c r="A416" s="40" t="s">
        <v>1157</v>
      </c>
      <c r="B416" s="40" t="n">
        <v>11.8255653424294</v>
      </c>
      <c r="C416" s="40" t="n">
        <v>11.8765350218433</v>
      </c>
      <c r="D416" s="44" t="n">
        <v>12.2588616151227</v>
      </c>
      <c r="E416" s="44" t="n">
        <v>12.278642917446</v>
      </c>
      <c r="F416" s="45" t="n">
        <v>0.417702084148001</v>
      </c>
      <c r="G416" s="40" t="n">
        <v>9.31597489953389</v>
      </c>
      <c r="H416" s="40" t="n">
        <v>10.6160896390781</v>
      </c>
      <c r="I416" s="44" t="n">
        <v>11.3823146913197</v>
      </c>
      <c r="J416" s="44" t="n">
        <v>11.4507702195851</v>
      </c>
      <c r="K416" s="46" t="n">
        <v>1.45051018614641</v>
      </c>
      <c r="L416" s="44" t="s">
        <v>1158</v>
      </c>
    </row>
    <row r="417" customFormat="false" ht="15" hidden="false" customHeight="false" outlineLevel="0" collapsed="false">
      <c r="A417" s="40" t="s">
        <v>1159</v>
      </c>
      <c r="B417" s="40" t="n">
        <v>7.28496395666216</v>
      </c>
      <c r="C417" s="40" t="n">
        <v>7.55580915730777</v>
      </c>
      <c r="D417" s="44" t="n">
        <v>7.11147552805302</v>
      </c>
      <c r="E417" s="44" t="n">
        <v>7.12143764204385</v>
      </c>
      <c r="F417" s="45" t="n">
        <v>-0.30392997193653</v>
      </c>
      <c r="G417" s="40" t="n">
        <v>7.15833926012561</v>
      </c>
      <c r="H417" s="40" t="n">
        <v>7.90580509618657</v>
      </c>
      <c r="I417" s="44" t="n">
        <v>5.61206796603233</v>
      </c>
      <c r="J417" s="44" t="n">
        <v>5.39702199343869</v>
      </c>
      <c r="K417" s="46" t="n">
        <v>-2.02752719842058</v>
      </c>
      <c r="L417" s="44" t="s">
        <v>1160</v>
      </c>
    </row>
    <row r="418" customFormat="false" ht="15" hidden="false" customHeight="false" outlineLevel="0" collapsed="false">
      <c r="A418" s="40" t="s">
        <v>1161</v>
      </c>
      <c r="B418" s="40" t="n">
        <v>5.15458414882325</v>
      </c>
      <c r="C418" s="40" t="n">
        <v>5.50707467171775</v>
      </c>
      <c r="D418" s="44" t="n">
        <v>5.12565103289555</v>
      </c>
      <c r="E418" s="44" t="n">
        <v>5.36140839932638</v>
      </c>
      <c r="F418" s="45" t="n">
        <v>-0.087299694159535</v>
      </c>
      <c r="G418" s="40" t="n">
        <v>5.22505081452118</v>
      </c>
      <c r="H418" s="40" t="n">
        <v>6.4435243566751</v>
      </c>
      <c r="I418" s="44" t="n">
        <v>4.02146161040353</v>
      </c>
      <c r="J418" s="44" t="n">
        <v>4.32932123268839</v>
      </c>
      <c r="K418" s="46" t="n">
        <v>-1.65889616405218</v>
      </c>
      <c r="L418" s="44" t="s">
        <v>1160</v>
      </c>
    </row>
    <row r="419" customFormat="false" ht="15" hidden="false" customHeight="false" outlineLevel="0" collapsed="false">
      <c r="A419" s="40" t="s">
        <v>1162</v>
      </c>
      <c r="B419" s="40" t="n">
        <v>6.3543785361486</v>
      </c>
      <c r="C419" s="40" t="n">
        <v>6.35609737518987</v>
      </c>
      <c r="D419" s="44" t="n">
        <v>6.23222437131985</v>
      </c>
      <c r="E419" s="44" t="n">
        <v>6.44864907259103</v>
      </c>
      <c r="F419" s="45" t="n">
        <v>-0.0148012337137953</v>
      </c>
      <c r="G419" s="40" t="n">
        <v>6.44810525888817</v>
      </c>
      <c r="H419" s="40" t="n">
        <v>7.22247070541889</v>
      </c>
      <c r="I419" s="44" t="n">
        <v>5.01341026607034</v>
      </c>
      <c r="J419" s="44" t="n">
        <v>4.50679067725391</v>
      </c>
      <c r="K419" s="46" t="n">
        <v>-2.0751875104914</v>
      </c>
      <c r="L419" s="44" t="s">
        <v>1160</v>
      </c>
    </row>
    <row r="420" customFormat="false" ht="15" hidden="false" customHeight="false" outlineLevel="0" collapsed="false">
      <c r="A420" s="40" t="s">
        <v>1163</v>
      </c>
      <c r="B420" s="40" t="n">
        <v>9.49012946924012</v>
      </c>
      <c r="C420" s="40" t="n">
        <v>9.63564444537752</v>
      </c>
      <c r="D420" s="44" t="n">
        <v>7.1810243181104</v>
      </c>
      <c r="E420" s="44" t="n">
        <v>7.12350839692198</v>
      </c>
      <c r="F420" s="47" t="n">
        <v>-2.41062059979263</v>
      </c>
      <c r="G420" s="40" t="n">
        <v>8.8703815158692</v>
      </c>
      <c r="H420" s="40" t="n">
        <v>8.7855352295938</v>
      </c>
      <c r="I420" s="44" t="n">
        <v>6.75546282844235</v>
      </c>
      <c r="J420" s="44" t="n">
        <v>6.79094524031524</v>
      </c>
      <c r="K420" s="46" t="n">
        <v>-2.05475433835271</v>
      </c>
      <c r="L420" s="44" t="s">
        <v>1164</v>
      </c>
    </row>
    <row r="421" customFormat="false" ht="15" hidden="false" customHeight="false" outlineLevel="0" collapsed="false">
      <c r="A421" s="40" t="s">
        <v>1165</v>
      </c>
      <c r="B421" s="40" t="n">
        <v>11.9323353969092</v>
      </c>
      <c r="C421" s="40" t="n">
        <v>11.898392005004</v>
      </c>
      <c r="D421" s="44" t="n">
        <v>10.5786176995628</v>
      </c>
      <c r="E421" s="44" t="n">
        <v>10.4249132828442</v>
      </c>
      <c r="F421" s="47" t="n">
        <v>-1.4135982097531</v>
      </c>
      <c r="G421" s="40" t="n">
        <v>12.089631490618</v>
      </c>
      <c r="H421" s="40" t="n">
        <v>12.0775387271181</v>
      </c>
      <c r="I421" s="44" t="n">
        <v>10.2332200913136</v>
      </c>
      <c r="J421" s="44" t="n">
        <v>10.3729664239947</v>
      </c>
      <c r="K421" s="46" t="n">
        <v>-1.7804918512139</v>
      </c>
      <c r="L421" s="44" t="s">
        <v>1166</v>
      </c>
    </row>
    <row r="422" customFormat="false" ht="15" hidden="false" customHeight="false" outlineLevel="0" collapsed="false">
      <c r="A422" s="40" t="s">
        <v>1167</v>
      </c>
      <c r="B422" s="40" t="n">
        <v>8.19291833711041</v>
      </c>
      <c r="C422" s="40" t="n">
        <v>8.49009758798682</v>
      </c>
      <c r="D422" s="44" t="n">
        <v>6.89099305962683</v>
      </c>
      <c r="E422" s="44" t="n">
        <v>6.68788701671732</v>
      </c>
      <c r="F422" s="47" t="n">
        <v>-1.55206792437654</v>
      </c>
      <c r="G422" s="40" t="n">
        <v>7.52876362691481</v>
      </c>
      <c r="H422" s="40" t="n">
        <v>9.07591165058175</v>
      </c>
      <c r="I422" s="44" t="n">
        <v>5.96489492542862</v>
      </c>
      <c r="J422" s="44" t="n">
        <v>5.82936569215922</v>
      </c>
      <c r="K422" s="46" t="n">
        <v>-2.40520732995436</v>
      </c>
      <c r="L422" s="44" t="s">
        <v>1168</v>
      </c>
    </row>
    <row r="423" customFormat="false" ht="15" hidden="false" customHeight="false" outlineLevel="0" collapsed="false">
      <c r="A423" s="40" t="s">
        <v>1169</v>
      </c>
      <c r="B423" s="40" t="n">
        <v>8.5162585366155</v>
      </c>
      <c r="C423" s="40" t="n">
        <v>8.47472956127096</v>
      </c>
      <c r="D423" s="44" t="n">
        <v>6.99281962366292</v>
      </c>
      <c r="E423" s="44" t="n">
        <v>7.08606657705958</v>
      </c>
      <c r="F423" s="47" t="n">
        <v>-1.45605094858198</v>
      </c>
      <c r="G423" s="40" t="n">
        <v>7.95332982753429</v>
      </c>
      <c r="H423" s="40" t="n">
        <v>8.00146251208832</v>
      </c>
      <c r="I423" s="44" t="n">
        <v>7.04595054165967</v>
      </c>
      <c r="J423" s="44" t="n">
        <v>7.23166419740435</v>
      </c>
      <c r="K423" s="45" t="n">
        <v>-0.838588800279295</v>
      </c>
      <c r="L423" s="44" t="s">
        <v>1170</v>
      </c>
    </row>
    <row r="424" customFormat="false" ht="15" hidden="false" customHeight="false" outlineLevel="0" collapsed="false">
      <c r="A424" s="40" t="s">
        <v>1171</v>
      </c>
      <c r="B424" s="40" t="n">
        <v>8.28971601223307</v>
      </c>
      <c r="C424" s="40" t="n">
        <v>8.31525522690724</v>
      </c>
      <c r="D424" s="44" t="n">
        <v>6.75627317298432</v>
      </c>
      <c r="E424" s="44" t="n">
        <v>6.77983671894582</v>
      </c>
      <c r="F424" s="47" t="n">
        <v>-1.53443067360509</v>
      </c>
      <c r="G424" s="40" t="n">
        <v>7.71687198860425</v>
      </c>
      <c r="H424" s="40" t="n">
        <v>7.45891484771041</v>
      </c>
      <c r="I424" s="44" t="n">
        <v>6.70882057067134</v>
      </c>
      <c r="J424" s="44" t="n">
        <v>6.98475272970298</v>
      </c>
      <c r="K424" s="45" t="n">
        <v>-0.74110676797017</v>
      </c>
      <c r="L424" s="44" t="s">
        <v>1172</v>
      </c>
    </row>
    <row r="425" customFormat="false" ht="15" hidden="false" customHeight="false" outlineLevel="0" collapsed="false">
      <c r="A425" s="40" t="s">
        <v>1173</v>
      </c>
      <c r="B425" s="40" t="n">
        <v>11.0163957368811</v>
      </c>
      <c r="C425" s="40" t="n">
        <v>10.9085148650471</v>
      </c>
      <c r="D425" s="44" t="n">
        <v>9.40406459837332</v>
      </c>
      <c r="E425" s="44" t="n">
        <v>9.42573218237147</v>
      </c>
      <c r="F425" s="47" t="n">
        <v>-1.5475569105917</v>
      </c>
      <c r="G425" s="40" t="n">
        <v>10.9849071711038</v>
      </c>
      <c r="H425" s="40" t="n">
        <v>10.556565115781</v>
      </c>
      <c r="I425" s="44" t="n">
        <v>8.9016763425841</v>
      </c>
      <c r="J425" s="44" t="n">
        <v>9.14129231807887</v>
      </c>
      <c r="K425" s="46" t="n">
        <v>-1.74925181311091</v>
      </c>
      <c r="L425" s="44" t="s">
        <v>1174</v>
      </c>
    </row>
    <row r="426" customFormat="false" ht="15" hidden="false" customHeight="false" outlineLevel="0" collapsed="false">
      <c r="A426" s="40" t="s">
        <v>1175</v>
      </c>
      <c r="B426" s="40" t="n">
        <v>6.95342328572137</v>
      </c>
      <c r="C426" s="40" t="n">
        <v>7.00669838734795</v>
      </c>
      <c r="D426" s="44" t="n">
        <v>6.2770953648217</v>
      </c>
      <c r="E426" s="44" t="n">
        <v>5.62261552097496</v>
      </c>
      <c r="F426" s="47" t="n">
        <v>-1.03020539363633</v>
      </c>
      <c r="G426" s="40" t="n">
        <v>7.0740554360313</v>
      </c>
      <c r="H426" s="40" t="n">
        <v>7.18366714643091</v>
      </c>
      <c r="I426" s="44" t="n">
        <v>6.51358494993417</v>
      </c>
      <c r="J426" s="44" t="n">
        <v>6.67669081884019</v>
      </c>
      <c r="K426" s="45" t="n">
        <v>-0.533723406843926</v>
      </c>
      <c r="L426" s="44" t="s">
        <v>1176</v>
      </c>
    </row>
    <row r="427" customFormat="false" ht="15" hidden="false" customHeight="false" outlineLevel="0" collapsed="false">
      <c r="A427" s="40" t="s">
        <v>1177</v>
      </c>
      <c r="B427" s="40" t="n">
        <v>11.3275559178558</v>
      </c>
      <c r="C427" s="40" t="n">
        <v>11.3633946881672</v>
      </c>
      <c r="D427" s="44" t="n">
        <v>10.3617267165997</v>
      </c>
      <c r="E427" s="44" t="n">
        <v>10.5146665231289</v>
      </c>
      <c r="F427" s="45" t="n">
        <v>-0.907278683147201</v>
      </c>
      <c r="G427" s="40" t="n">
        <v>11.3766554118055</v>
      </c>
      <c r="H427" s="40" t="n">
        <v>11.5278378007105</v>
      </c>
      <c r="I427" s="44" t="n">
        <v>10.3098196713942</v>
      </c>
      <c r="J427" s="44" t="n">
        <v>10.3927563368363</v>
      </c>
      <c r="K427" s="46" t="n">
        <v>-1.10095860214275</v>
      </c>
      <c r="L427" s="44" t="s">
        <v>1178</v>
      </c>
    </row>
    <row r="428" customFormat="false" ht="15" hidden="false" customHeight="false" outlineLevel="0" collapsed="false">
      <c r="A428" s="40" t="s">
        <v>1179</v>
      </c>
      <c r="B428" s="40" t="n">
        <v>11.5582489125781</v>
      </c>
      <c r="C428" s="40" t="n">
        <v>11.6222687490408</v>
      </c>
      <c r="D428" s="44" t="n">
        <v>9.95206020452638</v>
      </c>
      <c r="E428" s="44" t="n">
        <v>9.96656078194112</v>
      </c>
      <c r="F428" s="47" t="n">
        <v>-1.6309483375757</v>
      </c>
      <c r="G428" s="40" t="n">
        <v>11.6100388431837</v>
      </c>
      <c r="H428" s="40" t="n">
        <v>10.7023877829892</v>
      </c>
      <c r="I428" s="44" t="n">
        <v>9.68374385221576</v>
      </c>
      <c r="J428" s="44" t="n">
        <v>9.63470086504553</v>
      </c>
      <c r="K428" s="46" t="n">
        <v>-1.4969909544558</v>
      </c>
      <c r="L428" s="44" t="s">
        <v>1180</v>
      </c>
    </row>
    <row r="429" customFormat="false" ht="15" hidden="false" customHeight="false" outlineLevel="0" collapsed="false">
      <c r="A429" s="40" t="s">
        <v>1181</v>
      </c>
      <c r="B429" s="40" t="n">
        <v>4.8957123746979</v>
      </c>
      <c r="C429" s="40" t="n">
        <v>4.66144870909082</v>
      </c>
      <c r="D429" s="44" t="n">
        <v>5.82665089377708</v>
      </c>
      <c r="E429" s="44" t="n">
        <v>5.81152790740606</v>
      </c>
      <c r="F429" s="46" t="n">
        <v>1.04050885869721</v>
      </c>
      <c r="G429" s="40" t="n">
        <v>5.17179378730394</v>
      </c>
      <c r="H429" s="40" t="n">
        <v>5.52963991002769</v>
      </c>
      <c r="I429" s="44" t="n">
        <v>5.8062459991831</v>
      </c>
      <c r="J429" s="44" t="n">
        <v>5.78386579288774</v>
      </c>
      <c r="K429" s="45" t="n">
        <v>0.444339047369605</v>
      </c>
      <c r="L429" s="44" t="s">
        <v>1182</v>
      </c>
    </row>
    <row r="430" customFormat="false" ht="15" hidden="false" customHeight="false" outlineLevel="0" collapsed="false">
      <c r="A430" s="40" t="s">
        <v>1183</v>
      </c>
      <c r="B430" s="40" t="n">
        <v>9.1502024289468</v>
      </c>
      <c r="C430" s="40" t="n">
        <v>9.08483608468105</v>
      </c>
      <c r="D430" s="44" t="n">
        <v>8.01124250168775</v>
      </c>
      <c r="E430" s="44" t="n">
        <v>7.80572389130515</v>
      </c>
      <c r="F430" s="47" t="n">
        <v>-1.20903606031747</v>
      </c>
      <c r="G430" s="40" t="n">
        <v>8.76690976753442</v>
      </c>
      <c r="H430" s="40" t="n">
        <v>8.0472791665573</v>
      </c>
      <c r="I430" s="44" t="n">
        <v>8.04154400915711</v>
      </c>
      <c r="J430" s="44" t="n">
        <v>8.01547743475866</v>
      </c>
      <c r="K430" s="45" t="n">
        <v>-0.378583745087973</v>
      </c>
      <c r="L430" s="44" t="s">
        <v>1184</v>
      </c>
    </row>
    <row r="431" customFormat="false" ht="15" hidden="false" customHeight="false" outlineLevel="0" collapsed="false">
      <c r="A431" s="40" t="s">
        <v>1185</v>
      </c>
      <c r="B431" s="40" t="n">
        <v>7.76470578275486</v>
      </c>
      <c r="C431" s="40" t="n">
        <v>7.62451710076997</v>
      </c>
      <c r="D431" s="44" t="n">
        <v>6.76507624598079</v>
      </c>
      <c r="E431" s="44" t="n">
        <v>6.57324714810313</v>
      </c>
      <c r="F431" s="47" t="n">
        <v>-1.02544974472046</v>
      </c>
      <c r="G431" s="40" t="n">
        <v>7.76924519387842</v>
      </c>
      <c r="H431" s="40" t="n">
        <v>7.91069774336791</v>
      </c>
      <c r="I431" s="44" t="n">
        <v>6.57903177076938</v>
      </c>
      <c r="J431" s="44" t="n">
        <v>6.48868083937727</v>
      </c>
      <c r="K431" s="46" t="n">
        <v>-1.30611516354984</v>
      </c>
      <c r="L431" s="44" t="s">
        <v>1186</v>
      </c>
    </row>
    <row r="432" customFormat="false" ht="15" hidden="false" customHeight="false" outlineLevel="0" collapsed="false">
      <c r="A432" s="40" t="s">
        <v>1187</v>
      </c>
      <c r="B432" s="40" t="n">
        <v>7.53618090456355</v>
      </c>
      <c r="C432" s="40" t="n">
        <v>7.7090483419407</v>
      </c>
      <c r="D432" s="44" t="n">
        <v>4.05291423693703</v>
      </c>
      <c r="E432" s="44" t="n">
        <v>4.51485561000356</v>
      </c>
      <c r="F432" s="47" t="n">
        <v>-3.33872969978183</v>
      </c>
      <c r="G432" s="40" t="n">
        <v>8.79593022385043</v>
      </c>
      <c r="H432" s="40" t="n">
        <v>8.53575036373623</v>
      </c>
      <c r="I432" s="44" t="n">
        <v>4.49730353146058</v>
      </c>
      <c r="J432" s="44" t="n">
        <v>4.54018998226961</v>
      </c>
      <c r="K432" s="46" t="n">
        <v>-4.14709353692824</v>
      </c>
      <c r="L432" s="44" t="s">
        <v>1188</v>
      </c>
    </row>
    <row r="433" customFormat="false" ht="15" hidden="false" customHeight="false" outlineLevel="0" collapsed="false">
      <c r="A433" s="40" t="s">
        <v>1189</v>
      </c>
      <c r="B433" s="40" t="n">
        <v>8.23598633476294</v>
      </c>
      <c r="C433" s="40" t="n">
        <v>8.00801967548222</v>
      </c>
      <c r="D433" s="44" t="n">
        <v>6.54774417760449</v>
      </c>
      <c r="E433" s="44" t="n">
        <v>6.57083797027918</v>
      </c>
      <c r="F433" s="47" t="n">
        <v>-1.56271193118074</v>
      </c>
      <c r="G433" s="40" t="n">
        <v>7.99012468169418</v>
      </c>
      <c r="H433" s="40" t="n">
        <v>8.31477586670754</v>
      </c>
      <c r="I433" s="44" t="n">
        <v>6.61455556402263</v>
      </c>
      <c r="J433" s="44" t="n">
        <v>6.78179786216636</v>
      </c>
      <c r="K433" s="46" t="n">
        <v>-1.45427356110636</v>
      </c>
      <c r="L433" s="44" t="s">
        <v>1190</v>
      </c>
    </row>
    <row r="434" customFormat="false" ht="15" hidden="false" customHeight="false" outlineLevel="0" collapsed="false">
      <c r="A434" s="40" t="s">
        <v>1191</v>
      </c>
      <c r="B434" s="40" t="n">
        <v>5.36905611044458</v>
      </c>
      <c r="C434" s="40" t="n">
        <v>5.12739242092926</v>
      </c>
      <c r="D434" s="44" t="n">
        <v>6.81034292124098</v>
      </c>
      <c r="E434" s="44" t="n">
        <v>7.0367887614504</v>
      </c>
      <c r="F434" s="46" t="n">
        <v>1.67534157565877</v>
      </c>
      <c r="G434" s="40" t="n">
        <v>3.56191457736033</v>
      </c>
      <c r="H434" s="40" t="n">
        <v>3.84998606209113</v>
      </c>
      <c r="I434" s="44" t="n">
        <v>4.88220933583416</v>
      </c>
      <c r="J434" s="44" t="n">
        <v>4.74492454744237</v>
      </c>
      <c r="K434" s="46" t="n">
        <v>1.10761662191254</v>
      </c>
      <c r="L434" s="44" t="s">
        <v>1192</v>
      </c>
    </row>
    <row r="435" customFormat="false" ht="15" hidden="false" customHeight="false" outlineLevel="0" collapsed="false">
      <c r="A435" s="40" t="s">
        <v>1193</v>
      </c>
      <c r="B435" s="40" t="n">
        <v>7.62678532550147</v>
      </c>
      <c r="C435" s="40" t="n">
        <v>7.36735954972411</v>
      </c>
      <c r="D435" s="44" t="n">
        <v>6.46082311406224</v>
      </c>
      <c r="E435" s="44" t="n">
        <v>6.45815503930754</v>
      </c>
      <c r="F435" s="47" t="n">
        <v>-1.0375833609279</v>
      </c>
      <c r="G435" s="40" t="n">
        <v>6.89041361779616</v>
      </c>
      <c r="H435" s="40" t="n">
        <v>6.77535448204314</v>
      </c>
      <c r="I435" s="44" t="n">
        <v>6.06213755319225</v>
      </c>
      <c r="J435" s="44" t="n">
        <v>5.83656276877909</v>
      </c>
      <c r="K435" s="45" t="n">
        <v>-0.88353388893398</v>
      </c>
      <c r="L435" s="44" t="s">
        <v>1194</v>
      </c>
    </row>
    <row r="436" customFormat="false" ht="15" hidden="false" customHeight="false" outlineLevel="0" collapsed="false">
      <c r="A436" s="40" t="s">
        <v>1195</v>
      </c>
      <c r="B436" s="40" t="n">
        <v>8.95107904103024</v>
      </c>
      <c r="C436" s="40" t="n">
        <v>9.32975692830983</v>
      </c>
      <c r="D436" s="44" t="n">
        <v>9.38108803344337</v>
      </c>
      <c r="E436" s="44" t="n">
        <v>9.11316600067933</v>
      </c>
      <c r="F436" s="45" t="n">
        <v>0.106709032391315</v>
      </c>
      <c r="G436" s="40" t="n">
        <v>9.46962049073048</v>
      </c>
      <c r="H436" s="40" t="n">
        <v>10.1723125418205</v>
      </c>
      <c r="I436" s="44" t="n">
        <v>8.52119373026152</v>
      </c>
      <c r="J436" s="44" t="n">
        <v>8.54897257527738</v>
      </c>
      <c r="K436" s="46" t="n">
        <v>-1.28588336350604</v>
      </c>
      <c r="L436" s="44" t="s">
        <v>1196</v>
      </c>
    </row>
    <row r="437" customFormat="false" ht="15" hidden="false" customHeight="false" outlineLevel="0" collapsed="false">
      <c r="A437" s="40" t="s">
        <v>1197</v>
      </c>
      <c r="B437" s="40" t="n">
        <v>9.05456390283662</v>
      </c>
      <c r="C437" s="40" t="n">
        <v>8.89882376352045</v>
      </c>
      <c r="D437" s="44" t="n">
        <v>8.0028557013644</v>
      </c>
      <c r="E437" s="44" t="n">
        <v>7.70789452139612</v>
      </c>
      <c r="F437" s="47" t="n">
        <v>-1.12131872179828</v>
      </c>
      <c r="G437" s="40" t="n">
        <v>9.45629605201389</v>
      </c>
      <c r="H437" s="40" t="n">
        <v>9.02301492004584</v>
      </c>
      <c r="I437" s="44" t="n">
        <v>7.89972349232107</v>
      </c>
      <c r="J437" s="44" t="n">
        <v>8.04791890938118</v>
      </c>
      <c r="K437" s="46" t="n">
        <v>-1.26583428517874</v>
      </c>
      <c r="L437" s="44" t="s">
        <v>1198</v>
      </c>
    </row>
    <row r="438" customFormat="false" ht="15" hidden="false" customHeight="false" outlineLevel="0" collapsed="false">
      <c r="A438" s="40" t="s">
        <v>1199</v>
      </c>
      <c r="B438" s="40" t="n">
        <v>10.477343511664</v>
      </c>
      <c r="C438" s="40" t="n">
        <v>10.5667110094232</v>
      </c>
      <c r="D438" s="44" t="n">
        <v>8.97414386480317</v>
      </c>
      <c r="E438" s="44" t="n">
        <v>8.62594581089457</v>
      </c>
      <c r="F438" s="47" t="n">
        <v>-1.72198242269473</v>
      </c>
      <c r="G438" s="40" t="n">
        <v>10.5901318369792</v>
      </c>
      <c r="H438" s="40" t="n">
        <v>10.1836363024927</v>
      </c>
      <c r="I438" s="44" t="n">
        <v>8.1659337800725</v>
      </c>
      <c r="J438" s="44" t="n">
        <v>8.2318171045898</v>
      </c>
      <c r="K438" s="46" t="n">
        <v>-2.1880086274048</v>
      </c>
      <c r="L438" s="44" t="s">
        <v>1200</v>
      </c>
    </row>
    <row r="439" customFormat="false" ht="15" hidden="false" customHeight="false" outlineLevel="0" collapsed="false">
      <c r="A439" s="40" t="s">
        <v>1201</v>
      </c>
      <c r="B439" s="40" t="n">
        <v>8.0079652883585</v>
      </c>
      <c r="C439" s="40" t="n">
        <v>8.14776004131945</v>
      </c>
      <c r="D439" s="44" t="n">
        <v>6.61600236486152</v>
      </c>
      <c r="E439" s="44" t="n">
        <v>6.40750321026682</v>
      </c>
      <c r="F439" s="47" t="n">
        <v>-1.5661098772748</v>
      </c>
      <c r="G439" s="40" t="n">
        <v>8.36606207442052</v>
      </c>
      <c r="H439" s="40" t="n">
        <v>8.12330093337414</v>
      </c>
      <c r="I439" s="44" t="n">
        <v>6.38569298026071</v>
      </c>
      <c r="J439" s="44" t="n">
        <v>6.17555739474621</v>
      </c>
      <c r="K439" s="46" t="n">
        <v>-1.96405631639387</v>
      </c>
      <c r="L439" s="44" t="s">
        <v>1202</v>
      </c>
    </row>
    <row r="440" customFormat="false" ht="15" hidden="false" customHeight="false" outlineLevel="0" collapsed="false">
      <c r="A440" s="40" t="s">
        <v>1203</v>
      </c>
      <c r="B440" s="40" t="n">
        <v>3.87809817979971</v>
      </c>
      <c r="C440" s="40" t="n">
        <v>3.89608324231427</v>
      </c>
      <c r="D440" s="44" t="n">
        <v>5.09212743987229</v>
      </c>
      <c r="E440" s="44" t="n">
        <v>4.94934336578789</v>
      </c>
      <c r="F440" s="46" t="n">
        <v>1.1336446917731</v>
      </c>
      <c r="G440" s="40" t="n">
        <v>4.41105461985163</v>
      </c>
      <c r="H440" s="40" t="n">
        <v>3.71212845569591</v>
      </c>
      <c r="I440" s="44" t="n">
        <v>4.54787319730517</v>
      </c>
      <c r="J440" s="44" t="n">
        <v>4.8483486951185</v>
      </c>
      <c r="K440" s="45" t="n">
        <v>0.636519408438065</v>
      </c>
      <c r="L440" s="44" t="s">
        <v>1204</v>
      </c>
    </row>
    <row r="441" customFormat="false" ht="15" hidden="false" customHeight="false" outlineLevel="0" collapsed="false">
      <c r="A441" s="40" t="s">
        <v>1205</v>
      </c>
      <c r="B441" s="40" t="n">
        <v>8.929227392133</v>
      </c>
      <c r="C441" s="40" t="n">
        <v>8.86850627401156</v>
      </c>
      <c r="D441" s="44" t="n">
        <v>6.7400856626218</v>
      </c>
      <c r="E441" s="44" t="n">
        <v>6.67072921428396</v>
      </c>
      <c r="F441" s="47" t="n">
        <v>-2.1934593946194</v>
      </c>
      <c r="G441" s="40" t="n">
        <v>8.99633888615306</v>
      </c>
      <c r="H441" s="40" t="n">
        <v>8.81052602942874</v>
      </c>
      <c r="I441" s="44" t="n">
        <v>6.8669207827894</v>
      </c>
      <c r="J441" s="44" t="n">
        <v>6.5935280451654</v>
      </c>
      <c r="K441" s="46" t="n">
        <v>-2.1732080438135</v>
      </c>
      <c r="L441" s="44" t="s">
        <v>1206</v>
      </c>
    </row>
    <row r="442" customFormat="false" ht="15" hidden="false" customHeight="false" outlineLevel="0" collapsed="false">
      <c r="A442" s="40" t="s">
        <v>1207</v>
      </c>
      <c r="B442" s="40" t="n">
        <v>8.92729613207823</v>
      </c>
      <c r="C442" s="40" t="n">
        <v>8.79813647565669</v>
      </c>
      <c r="D442" s="44" t="n">
        <v>6.72924265053439</v>
      </c>
      <c r="E442" s="44" t="n">
        <v>6.79341664940131</v>
      </c>
      <c r="F442" s="47" t="n">
        <v>-2.10138665389961</v>
      </c>
      <c r="G442" s="40" t="n">
        <v>8.83930493317338</v>
      </c>
      <c r="H442" s="40" t="n">
        <v>8.69845124180998</v>
      </c>
      <c r="I442" s="44" t="n">
        <v>6.85397655360927</v>
      </c>
      <c r="J442" s="44" t="n">
        <v>6.61646195877138</v>
      </c>
      <c r="K442" s="46" t="n">
        <v>-2.03365883130136</v>
      </c>
      <c r="L442" s="44" t="s">
        <v>1206</v>
      </c>
    </row>
    <row r="443" customFormat="false" ht="15" hidden="false" customHeight="false" outlineLevel="0" collapsed="false">
      <c r="A443" s="40" t="s">
        <v>1208</v>
      </c>
      <c r="B443" s="40" t="n">
        <v>5.43966869316661</v>
      </c>
      <c r="C443" s="40" t="n">
        <v>5.35655179173378</v>
      </c>
      <c r="D443" s="44" t="n">
        <v>5.75498504150661</v>
      </c>
      <c r="E443" s="44" t="n">
        <v>5.84001893887815</v>
      </c>
      <c r="F443" s="45" t="n">
        <v>0.399391747742185</v>
      </c>
      <c r="G443" s="40" t="n">
        <v>4.38405582737822</v>
      </c>
      <c r="H443" s="40" t="n">
        <v>4.23603621156463</v>
      </c>
      <c r="I443" s="44" t="n">
        <v>5.20283737384271</v>
      </c>
      <c r="J443" s="44" t="n">
        <v>5.92392519306392</v>
      </c>
      <c r="K443" s="46" t="n">
        <v>1.25333526398189</v>
      </c>
      <c r="L443" s="44" t="s">
        <v>1209</v>
      </c>
    </row>
    <row r="444" customFormat="false" ht="15" hidden="false" customHeight="false" outlineLevel="0" collapsed="false">
      <c r="A444" s="40" t="s">
        <v>1210</v>
      </c>
      <c r="B444" s="40" t="n">
        <v>4.02227332443326</v>
      </c>
      <c r="C444" s="40" t="n">
        <v>3.93503094704689</v>
      </c>
      <c r="D444" s="44" t="n">
        <v>7.05884399835286</v>
      </c>
      <c r="E444" s="44" t="n">
        <v>7.12215803202067</v>
      </c>
      <c r="F444" s="46" t="n">
        <v>3.11184887944669</v>
      </c>
      <c r="G444" s="40" t="n">
        <v>2.77558376022215</v>
      </c>
      <c r="H444" s="40" t="n">
        <v>2.92419781271102</v>
      </c>
      <c r="I444" s="44" t="n">
        <v>4.32103161184482</v>
      </c>
      <c r="J444" s="44" t="n">
        <v>3.52609323635479</v>
      </c>
      <c r="K444" s="46" t="n">
        <v>1.07367163763322</v>
      </c>
      <c r="L444" s="44" t="s">
        <v>1211</v>
      </c>
    </row>
    <row r="445" customFormat="false" ht="15" hidden="false" customHeight="false" outlineLevel="0" collapsed="false">
      <c r="A445" s="40" t="s">
        <v>1212</v>
      </c>
      <c r="B445" s="40" t="n">
        <v>9.87053479749053</v>
      </c>
      <c r="C445" s="40" t="n">
        <v>9.96518249610198</v>
      </c>
      <c r="D445" s="44" t="n">
        <v>8.15504791891128</v>
      </c>
      <c r="E445" s="44" t="n">
        <v>7.37882396624494</v>
      </c>
      <c r="F445" s="47" t="n">
        <v>-2.15092270421814</v>
      </c>
      <c r="G445" s="40" t="n">
        <v>9.7767242059524</v>
      </c>
      <c r="H445" s="40" t="n">
        <v>10.3307935644823</v>
      </c>
      <c r="I445" s="44" t="n">
        <v>6.90412752689317</v>
      </c>
      <c r="J445" s="44" t="n">
        <v>7.11724463786262</v>
      </c>
      <c r="K445" s="46" t="n">
        <v>-3.04307280283946</v>
      </c>
      <c r="L445" s="44" t="s">
        <v>1213</v>
      </c>
    </row>
    <row r="446" customFormat="false" ht="15" hidden="false" customHeight="false" outlineLevel="0" collapsed="false">
      <c r="A446" s="40" t="s">
        <v>1214</v>
      </c>
      <c r="B446" s="40" t="n">
        <v>7.53432820415277</v>
      </c>
      <c r="C446" s="40" t="n">
        <v>7.4326933708077</v>
      </c>
      <c r="D446" s="44" t="n">
        <v>9.07023214036869</v>
      </c>
      <c r="E446" s="44" t="n">
        <v>8.86333145673853</v>
      </c>
      <c r="F446" s="46" t="n">
        <v>1.48327101107338</v>
      </c>
      <c r="G446" s="40" t="n">
        <v>9.87634777852324</v>
      </c>
      <c r="H446" s="40" t="n">
        <v>9.77384310205798</v>
      </c>
      <c r="I446" s="44" t="n">
        <v>10.219273272041</v>
      </c>
      <c r="J446" s="44" t="n">
        <v>10.2973090877649</v>
      </c>
      <c r="K446" s="45" t="n">
        <v>0.433195739612341</v>
      </c>
      <c r="L446" s="44" t="s">
        <v>1215</v>
      </c>
    </row>
    <row r="447" customFormat="false" ht="15" hidden="false" customHeight="false" outlineLevel="0" collapsed="false">
      <c r="A447" s="40" t="s">
        <v>1216</v>
      </c>
      <c r="B447" s="40" t="n">
        <v>2.74268518775228</v>
      </c>
      <c r="C447" s="40" t="n">
        <v>2.59654073678394</v>
      </c>
      <c r="D447" s="44" t="n">
        <v>3.79603945457598</v>
      </c>
      <c r="E447" s="44" t="n">
        <v>3.66436908217575</v>
      </c>
      <c r="F447" s="46" t="n">
        <v>1.06059130610775</v>
      </c>
      <c r="G447" s="40" t="n">
        <v>4.58218634302239</v>
      </c>
      <c r="H447" s="40" t="n">
        <v>4.51829199785618</v>
      </c>
      <c r="I447" s="44" t="n">
        <v>4.36102061377692</v>
      </c>
      <c r="J447" s="44" t="n">
        <v>4.59798118882572</v>
      </c>
      <c r="K447" s="45" t="n">
        <v>-0.0707382691379657</v>
      </c>
      <c r="L447" s="44" t="s">
        <v>1217</v>
      </c>
    </row>
    <row r="448" customFormat="false" ht="15" hidden="false" customHeight="false" outlineLevel="0" collapsed="false">
      <c r="A448" s="40" t="s">
        <v>1218</v>
      </c>
      <c r="B448" s="40" t="n">
        <v>9.24788349571077</v>
      </c>
      <c r="C448" s="40" t="n">
        <v>9.13651609078325</v>
      </c>
      <c r="D448" s="44" t="n">
        <v>10.1653212221644</v>
      </c>
      <c r="E448" s="44" t="n">
        <v>10.1154800661749</v>
      </c>
      <c r="F448" s="45" t="n">
        <v>0.948200850922639</v>
      </c>
      <c r="G448" s="40" t="n">
        <v>9.04483546470226</v>
      </c>
      <c r="H448" s="40" t="n">
        <v>9.04007770130178</v>
      </c>
      <c r="I448" s="44" t="n">
        <v>10.186827923622</v>
      </c>
      <c r="J448" s="44" t="n">
        <v>10.1564342632458</v>
      </c>
      <c r="K448" s="46" t="n">
        <v>1.12917451043188</v>
      </c>
      <c r="L448" s="44" t="s">
        <v>1219</v>
      </c>
    </row>
    <row r="449" customFormat="false" ht="15" hidden="false" customHeight="false" outlineLevel="0" collapsed="false">
      <c r="A449" s="40" t="s">
        <v>1220</v>
      </c>
      <c r="B449" s="40" t="n">
        <v>6.42683126176512</v>
      </c>
      <c r="C449" s="40" t="n">
        <v>6.57555984882862</v>
      </c>
      <c r="D449" s="44" t="n">
        <v>7.57723750227137</v>
      </c>
      <c r="E449" s="44" t="n">
        <v>7.92875911612205</v>
      </c>
      <c r="F449" s="46" t="n">
        <v>1.25180275389984</v>
      </c>
      <c r="G449" s="40" t="n">
        <v>6.11149144214454</v>
      </c>
      <c r="H449" s="40" t="n">
        <v>5.7656974308779</v>
      </c>
      <c r="I449" s="44" t="n">
        <v>6.85707304728135</v>
      </c>
      <c r="J449" s="44" t="n">
        <v>6.78656823599274</v>
      </c>
      <c r="K449" s="45" t="n">
        <v>0.883226205125824</v>
      </c>
      <c r="L449" s="44" t="s">
        <v>1221</v>
      </c>
    </row>
    <row r="450" customFormat="false" ht="15" hidden="false" customHeight="false" outlineLevel="0" collapsed="false">
      <c r="A450" s="40" t="s">
        <v>1222</v>
      </c>
      <c r="B450" s="40" t="n">
        <v>7.33515763821923</v>
      </c>
      <c r="C450" s="40" t="n">
        <v>7.25348821925398</v>
      </c>
      <c r="D450" s="44" t="n">
        <v>8.64197225686686</v>
      </c>
      <c r="E450" s="44" t="n">
        <v>9.01293674958418</v>
      </c>
      <c r="F450" s="46" t="n">
        <v>1.53313157448891</v>
      </c>
      <c r="G450" s="40" t="n">
        <v>4.52929064018551</v>
      </c>
      <c r="H450" s="40" t="n">
        <v>4.89478905243335</v>
      </c>
      <c r="I450" s="44" t="n">
        <v>5.68076967814827</v>
      </c>
      <c r="J450" s="44" t="n">
        <v>6.0455738740395</v>
      </c>
      <c r="K450" s="46" t="n">
        <v>1.15113192978446</v>
      </c>
      <c r="L450" s="44" t="s">
        <v>1223</v>
      </c>
    </row>
    <row r="451" customFormat="false" ht="15" hidden="false" customHeight="false" outlineLevel="0" collapsed="false">
      <c r="A451" s="40" t="s">
        <v>1224</v>
      </c>
      <c r="B451" s="40" t="n">
        <v>4.521986849775</v>
      </c>
      <c r="C451" s="40" t="n">
        <v>4.06393190894816</v>
      </c>
      <c r="D451" s="44" t="n">
        <v>5.72822744216552</v>
      </c>
      <c r="E451" s="44" t="n">
        <v>5.82304451091442</v>
      </c>
      <c r="F451" s="46" t="n">
        <v>1.48267659717839</v>
      </c>
      <c r="G451" s="40" t="n">
        <v>4.03378540833042</v>
      </c>
      <c r="H451" s="40" t="n">
        <v>4.12179267488595</v>
      </c>
      <c r="I451" s="44" t="n">
        <v>5.33873478323897</v>
      </c>
      <c r="J451" s="44" t="n">
        <v>5.28073188147327</v>
      </c>
      <c r="K451" s="46" t="n">
        <v>1.23194429074794</v>
      </c>
      <c r="L451" s="44" t="s">
        <v>1225</v>
      </c>
    </row>
    <row r="452" customFormat="false" ht="15" hidden="false" customHeight="false" outlineLevel="0" collapsed="false">
      <c r="A452" s="40" t="s">
        <v>1226</v>
      </c>
      <c r="B452" s="40" t="n">
        <v>9.49854279401466</v>
      </c>
      <c r="C452" s="40" t="n">
        <v>9.40033830350914</v>
      </c>
      <c r="D452" s="44" t="n">
        <v>5.68001012578353</v>
      </c>
      <c r="E452" s="44" t="n">
        <v>6.04108130312102</v>
      </c>
      <c r="F452" s="47" t="n">
        <v>-3.58889483430962</v>
      </c>
      <c r="G452" s="40" t="n">
        <v>7.37907922519552</v>
      </c>
      <c r="H452" s="40" t="n">
        <v>6.99590359947292</v>
      </c>
      <c r="I452" s="44" t="n">
        <v>6.0267220258487</v>
      </c>
      <c r="J452" s="44" t="n">
        <v>6.16081280257096</v>
      </c>
      <c r="K452" s="46" t="n">
        <v>-1.09372399812439</v>
      </c>
      <c r="L452" s="44" t="s">
        <v>1227</v>
      </c>
    </row>
    <row r="453" customFormat="false" ht="15" hidden="false" customHeight="false" outlineLevel="0" collapsed="false">
      <c r="A453" s="40" t="s">
        <v>1228</v>
      </c>
      <c r="B453" s="40" t="n">
        <v>7.68686479214872</v>
      </c>
      <c r="C453" s="40" t="n">
        <v>7.27515648589025</v>
      </c>
      <c r="D453" s="44" t="n">
        <v>5.2215098436564</v>
      </c>
      <c r="E453" s="44" t="n">
        <v>4.91808264296817</v>
      </c>
      <c r="F453" s="47" t="n">
        <v>-2.4112143957072</v>
      </c>
      <c r="G453" s="40" t="n">
        <v>6.60828917481953</v>
      </c>
      <c r="H453" s="40" t="n">
        <v>6.72721774954122</v>
      </c>
      <c r="I453" s="44" t="n">
        <v>5.32278267042676</v>
      </c>
      <c r="J453" s="44" t="n">
        <v>5.21984216522089</v>
      </c>
      <c r="K453" s="46" t="n">
        <v>-1.39644104435655</v>
      </c>
      <c r="L453" s="44" t="s">
        <v>1227</v>
      </c>
    </row>
    <row r="454" customFormat="false" ht="15" hidden="false" customHeight="false" outlineLevel="0" collapsed="false">
      <c r="A454" s="40" t="s">
        <v>1229</v>
      </c>
      <c r="B454" s="40" t="n">
        <v>7.14319737874201</v>
      </c>
      <c r="C454" s="40" t="n">
        <v>7.14837000285377</v>
      </c>
      <c r="D454" s="44" t="n">
        <v>8.0491187757331</v>
      </c>
      <c r="E454" s="44" t="n">
        <v>8.07284686202065</v>
      </c>
      <c r="F454" s="45" t="n">
        <v>0.915199128078987</v>
      </c>
      <c r="G454" s="40" t="n">
        <v>7.04350350087876</v>
      </c>
      <c r="H454" s="40" t="n">
        <v>6.7889102557298</v>
      </c>
      <c r="I454" s="44" t="n">
        <v>8.11262348016113</v>
      </c>
      <c r="J454" s="44" t="n">
        <v>8.06601983071746</v>
      </c>
      <c r="K454" s="46" t="n">
        <v>1.17311477713502</v>
      </c>
      <c r="L454" s="44" t="s">
        <v>1230</v>
      </c>
    </row>
    <row r="455" customFormat="false" ht="15" hidden="false" customHeight="false" outlineLevel="0" collapsed="false">
      <c r="A455" s="40" t="s">
        <v>1231</v>
      </c>
      <c r="B455" s="40" t="n">
        <v>10.3549099716423</v>
      </c>
      <c r="C455" s="40" t="n">
        <v>10.3630568826781</v>
      </c>
      <c r="D455" s="44" t="n">
        <v>9.63864319708744</v>
      </c>
      <c r="E455" s="44" t="n">
        <v>9.48979505813671</v>
      </c>
      <c r="F455" s="45" t="n">
        <v>-0.794764299548126</v>
      </c>
      <c r="G455" s="40" t="n">
        <v>11.0228891355569</v>
      </c>
      <c r="H455" s="40" t="n">
        <v>10.7074131727234</v>
      </c>
      <c r="I455" s="44" t="n">
        <v>8.94906656282387</v>
      </c>
      <c r="J455" s="44" t="n">
        <v>8.8754038240739</v>
      </c>
      <c r="K455" s="46" t="n">
        <v>-1.95291596069127</v>
      </c>
      <c r="L455" s="44" t="s">
        <v>1232</v>
      </c>
    </row>
    <row r="456" customFormat="false" ht="15" hidden="false" customHeight="false" outlineLevel="0" collapsed="false">
      <c r="A456" s="40" t="s">
        <v>1233</v>
      </c>
      <c r="B456" s="40" t="n">
        <v>7.06285630452071</v>
      </c>
      <c r="C456" s="40" t="n">
        <v>6.9278740577615</v>
      </c>
      <c r="D456" s="44" t="n">
        <v>8.3486817719421</v>
      </c>
      <c r="E456" s="44" t="n">
        <v>8.41194881631682</v>
      </c>
      <c r="F456" s="46" t="n">
        <v>1.38495011298835</v>
      </c>
      <c r="G456" s="40" t="n">
        <v>6.0595618455619</v>
      </c>
      <c r="H456" s="40" t="n">
        <v>5.82668327240695</v>
      </c>
      <c r="I456" s="44" t="n">
        <v>8.84622379207962</v>
      </c>
      <c r="J456" s="44" t="n">
        <v>8.96018454109411</v>
      </c>
      <c r="K456" s="46" t="n">
        <v>2.96008160760244</v>
      </c>
      <c r="L456" s="44" t="s">
        <v>1234</v>
      </c>
    </row>
    <row r="457" customFormat="false" ht="15" hidden="false" customHeight="false" outlineLevel="0" collapsed="false">
      <c r="A457" s="40" t="s">
        <v>1235</v>
      </c>
      <c r="B457" s="40" t="n">
        <v>7.32978953779115</v>
      </c>
      <c r="C457" s="40" t="n">
        <v>7.3668330305241</v>
      </c>
      <c r="D457" s="44" t="n">
        <v>9.64750173684765</v>
      </c>
      <c r="E457" s="44" t="n">
        <v>9.62431340599594</v>
      </c>
      <c r="F457" s="46" t="n">
        <v>2.28759628726417</v>
      </c>
      <c r="G457" s="40" t="n">
        <v>8.05351988905855</v>
      </c>
      <c r="H457" s="40" t="n">
        <v>8.02567340590634</v>
      </c>
      <c r="I457" s="44" t="n">
        <v>9.46863721734133</v>
      </c>
      <c r="J457" s="44" t="n">
        <v>9.59979262334093</v>
      </c>
      <c r="K457" s="46" t="n">
        <v>1.49461827285868</v>
      </c>
      <c r="L457" s="44" t="s">
        <v>1236</v>
      </c>
    </row>
    <row r="458" customFormat="false" ht="15" hidden="false" customHeight="false" outlineLevel="0" collapsed="false">
      <c r="A458" s="40" t="s">
        <v>1237</v>
      </c>
      <c r="B458" s="40" t="n">
        <v>7.68261029320437</v>
      </c>
      <c r="C458" s="40" t="n">
        <v>7.62938119010836</v>
      </c>
      <c r="D458" s="44" t="n">
        <v>8.95633683705283</v>
      </c>
      <c r="E458" s="44" t="n">
        <v>9.10344265364569</v>
      </c>
      <c r="F458" s="46" t="n">
        <v>1.37389400369289</v>
      </c>
      <c r="G458" s="40" t="n">
        <v>7.12684686503993</v>
      </c>
      <c r="H458" s="40" t="n">
        <v>6.6435503900715</v>
      </c>
      <c r="I458" s="44" t="n">
        <v>8.62086868830466</v>
      </c>
      <c r="J458" s="44" t="n">
        <v>8.82708784040122</v>
      </c>
      <c r="K458" s="46" t="n">
        <v>1.83877963679723</v>
      </c>
      <c r="L458" s="44" t="s">
        <v>1238</v>
      </c>
    </row>
    <row r="459" customFormat="false" ht="15" hidden="false" customHeight="false" outlineLevel="0" collapsed="false">
      <c r="A459" s="40" t="s">
        <v>1239</v>
      </c>
      <c r="B459" s="40" t="n">
        <v>10.3135606836813</v>
      </c>
      <c r="C459" s="40" t="n">
        <v>10.2883493553725</v>
      </c>
      <c r="D459" s="44" t="n">
        <v>8.38491646652722</v>
      </c>
      <c r="E459" s="44" t="n">
        <v>8.63981889108963</v>
      </c>
      <c r="F459" s="47" t="n">
        <v>-1.78858734071848</v>
      </c>
      <c r="G459" s="40" t="n">
        <v>10.2072138400511</v>
      </c>
      <c r="H459" s="40" t="n">
        <v>9.80834236100853</v>
      </c>
      <c r="I459" s="44" t="n">
        <v>8.30202194977426</v>
      </c>
      <c r="J459" s="44" t="n">
        <v>8.43067234553585</v>
      </c>
      <c r="K459" s="46" t="n">
        <v>-1.64143095287476</v>
      </c>
      <c r="L459" s="44" t="s">
        <v>1240</v>
      </c>
    </row>
    <row r="460" customFormat="false" ht="15" hidden="false" customHeight="false" outlineLevel="0" collapsed="false">
      <c r="A460" s="40" t="s">
        <v>1241</v>
      </c>
      <c r="B460" s="40" t="n">
        <v>7.80531095145104</v>
      </c>
      <c r="C460" s="40" t="n">
        <v>7.751892267908</v>
      </c>
      <c r="D460" s="44" t="n">
        <v>6.70837119282123</v>
      </c>
      <c r="E460" s="44" t="n">
        <v>6.96851334504172</v>
      </c>
      <c r="F460" s="45" t="n">
        <v>-0.940159340748044</v>
      </c>
      <c r="G460" s="40" t="n">
        <v>7.18242103378137</v>
      </c>
      <c r="H460" s="40" t="n">
        <v>7.06951420310727</v>
      </c>
      <c r="I460" s="44" t="n">
        <v>5.83278592877892</v>
      </c>
      <c r="J460" s="44" t="n">
        <v>5.46122191419867</v>
      </c>
      <c r="K460" s="46" t="n">
        <v>-1.47896369695553</v>
      </c>
      <c r="L460" s="44" t="s">
        <v>1242</v>
      </c>
    </row>
    <row r="461" customFormat="false" ht="15" hidden="false" customHeight="false" outlineLevel="0" collapsed="false">
      <c r="A461" s="40" t="s">
        <v>1243</v>
      </c>
      <c r="B461" s="40" t="n">
        <v>6.76083948418229</v>
      </c>
      <c r="C461" s="40" t="n">
        <v>6.62894309344206</v>
      </c>
      <c r="D461" s="44" t="n">
        <v>7.54690140788935</v>
      </c>
      <c r="E461" s="44" t="n">
        <v>7.56230711959097</v>
      </c>
      <c r="F461" s="45" t="n">
        <v>0.859712974927986</v>
      </c>
      <c r="G461" s="40" t="n">
        <v>5.4712635864774</v>
      </c>
      <c r="H461" s="40" t="n">
        <v>5.92762809502906</v>
      </c>
      <c r="I461" s="44" t="n">
        <v>7.07171801877653</v>
      </c>
      <c r="J461" s="44" t="n">
        <v>6.94176817954971</v>
      </c>
      <c r="K461" s="46" t="n">
        <v>1.30729725840989</v>
      </c>
      <c r="L461" s="44" t="s">
        <v>1244</v>
      </c>
    </row>
    <row r="462" customFormat="false" ht="15" hidden="false" customHeight="false" outlineLevel="0" collapsed="false">
      <c r="A462" s="40" t="s">
        <v>1245</v>
      </c>
      <c r="B462" s="40" t="n">
        <v>9.96396431515883</v>
      </c>
      <c r="C462" s="40" t="n">
        <v>9.84397608556138</v>
      </c>
      <c r="D462" s="44" t="n">
        <v>8.39236530760238</v>
      </c>
      <c r="E462" s="44" t="n">
        <v>8.49095354952319</v>
      </c>
      <c r="F462" s="47" t="n">
        <v>-1.46231077179732</v>
      </c>
      <c r="G462" s="40" t="n">
        <v>10.5456177897217</v>
      </c>
      <c r="H462" s="40" t="n">
        <v>9.99186161988911</v>
      </c>
      <c r="I462" s="44" t="n">
        <v>8.63712088552174</v>
      </c>
      <c r="J462" s="44" t="n">
        <v>8.8398877512489</v>
      </c>
      <c r="K462" s="46" t="n">
        <v>-1.53023538642008</v>
      </c>
      <c r="L462" s="44" t="s">
        <v>1246</v>
      </c>
    </row>
    <row r="463" customFormat="false" ht="15" hidden="false" customHeight="false" outlineLevel="0" collapsed="false">
      <c r="A463" s="40" t="s">
        <v>1247</v>
      </c>
      <c r="B463" s="40" t="n">
        <v>8.53109686806113</v>
      </c>
      <c r="C463" s="40" t="n">
        <v>8.44962129039673</v>
      </c>
      <c r="D463" s="44" t="n">
        <v>9.5588423578967</v>
      </c>
      <c r="E463" s="44" t="n">
        <v>9.84187588770977</v>
      </c>
      <c r="F463" s="46" t="n">
        <v>1.2100000435743</v>
      </c>
      <c r="G463" s="40" t="n">
        <v>8.52701742674897</v>
      </c>
      <c r="H463" s="40" t="n">
        <v>7.92247488228103</v>
      </c>
      <c r="I463" s="44" t="n">
        <v>10.124915505392</v>
      </c>
      <c r="J463" s="44" t="n">
        <v>10.253682776903</v>
      </c>
      <c r="K463" s="46" t="n">
        <v>1.9645529866325</v>
      </c>
      <c r="L463" s="44" t="s">
        <v>1248</v>
      </c>
    </row>
    <row r="464" customFormat="false" ht="15" hidden="false" customHeight="false" outlineLevel="0" collapsed="false">
      <c r="A464" s="40" t="s">
        <v>1249</v>
      </c>
      <c r="B464" s="40" t="n">
        <v>9.13174964003396</v>
      </c>
      <c r="C464" s="40" t="n">
        <v>9.19732754471045</v>
      </c>
      <c r="D464" s="44" t="n">
        <v>6.97747545847608</v>
      </c>
      <c r="E464" s="44" t="n">
        <v>7.00488007016822</v>
      </c>
      <c r="F464" s="47" t="n">
        <v>-2.17336082805006</v>
      </c>
      <c r="G464" s="40" t="n">
        <v>9.14529157008426</v>
      </c>
      <c r="H464" s="40" t="n">
        <v>8.54540199746488</v>
      </c>
      <c r="I464" s="44" t="n">
        <v>6.31862968191557</v>
      </c>
      <c r="J464" s="44" t="n">
        <v>6.15208620887317</v>
      </c>
      <c r="K464" s="46" t="n">
        <v>-2.6099888383802</v>
      </c>
      <c r="L464" s="44" t="s">
        <v>1250</v>
      </c>
    </row>
    <row r="465" customFormat="false" ht="15" hidden="false" customHeight="false" outlineLevel="0" collapsed="false">
      <c r="A465" s="40" t="s">
        <v>1251</v>
      </c>
      <c r="B465" s="40" t="n">
        <v>7.80491935896302</v>
      </c>
      <c r="C465" s="40" t="n">
        <v>7.8815143239466</v>
      </c>
      <c r="D465" s="44" t="n">
        <v>6.85645132335526</v>
      </c>
      <c r="E465" s="44" t="n">
        <v>6.64360247711244</v>
      </c>
      <c r="F465" s="47" t="n">
        <v>-1.09318994122096</v>
      </c>
      <c r="G465" s="40" t="n">
        <v>8.1564564359321</v>
      </c>
      <c r="H465" s="40" t="n">
        <v>7.56905560633841</v>
      </c>
      <c r="I465" s="44" t="n">
        <v>7.33488951349074</v>
      </c>
      <c r="J465" s="44" t="n">
        <v>7.15707651701873</v>
      </c>
      <c r="K465" s="45" t="n">
        <v>-0.616773005880519</v>
      </c>
      <c r="L465" s="44" t="s">
        <v>1252</v>
      </c>
    </row>
    <row r="466" customFormat="false" ht="15" hidden="false" customHeight="false" outlineLevel="0" collapsed="false">
      <c r="A466" s="40" t="s">
        <v>1253</v>
      </c>
      <c r="B466" s="40" t="n">
        <v>8.500236843521</v>
      </c>
      <c r="C466" s="40" t="n">
        <v>8.75440218522735</v>
      </c>
      <c r="D466" s="44" t="n">
        <v>8.6021835745248</v>
      </c>
      <c r="E466" s="44" t="n">
        <v>8.8831726040852</v>
      </c>
      <c r="F466" s="45" t="n">
        <v>0.115358574930823</v>
      </c>
      <c r="G466" s="40" t="n">
        <v>6.88884554434926</v>
      </c>
      <c r="H466" s="40" t="n">
        <v>7.36950591249307</v>
      </c>
      <c r="I466" s="44" t="n">
        <v>8.33976470682428</v>
      </c>
      <c r="J466" s="44" t="n">
        <v>8.09501200314605</v>
      </c>
      <c r="K466" s="46" t="n">
        <v>1.088212626564</v>
      </c>
      <c r="L466" s="44" t="s">
        <v>1254</v>
      </c>
    </row>
    <row r="467" customFormat="false" ht="15" hidden="false" customHeight="false" outlineLevel="0" collapsed="false">
      <c r="A467" s="40" t="s">
        <v>1255</v>
      </c>
      <c r="B467" s="40" t="n">
        <v>11.4255981769777</v>
      </c>
      <c r="C467" s="40" t="n">
        <v>11.4406219035446</v>
      </c>
      <c r="D467" s="44" t="n">
        <v>11.3554633728404</v>
      </c>
      <c r="E467" s="44" t="n">
        <v>11.4690785447769</v>
      </c>
      <c r="F467" s="45" t="n">
        <v>-0.0208390814524986</v>
      </c>
      <c r="G467" s="40" t="n">
        <v>8.6347730109705</v>
      </c>
      <c r="H467" s="40" t="n">
        <v>9.7471788647756</v>
      </c>
      <c r="I467" s="44" t="n">
        <v>10.4634592227939</v>
      </c>
      <c r="J467" s="44" t="n">
        <v>10.6188213136069</v>
      </c>
      <c r="K467" s="46" t="n">
        <v>1.35016433032735</v>
      </c>
      <c r="L467" s="44" t="s">
        <v>1254</v>
      </c>
    </row>
    <row r="468" customFormat="false" ht="15" hidden="false" customHeight="false" outlineLevel="0" collapsed="false">
      <c r="A468" s="40" t="s">
        <v>1256</v>
      </c>
      <c r="B468" s="40" t="n">
        <v>9.40008625934634</v>
      </c>
      <c r="C468" s="40" t="n">
        <v>9.57751331663525</v>
      </c>
      <c r="D468" s="44" t="n">
        <v>7.68860084348214</v>
      </c>
      <c r="E468" s="44" t="n">
        <v>7.78427192043505</v>
      </c>
      <c r="F468" s="47" t="n">
        <v>-1.7523634060322</v>
      </c>
      <c r="G468" s="40" t="n">
        <v>8.2948056737264</v>
      </c>
      <c r="H468" s="40" t="n">
        <v>8.29126924714606</v>
      </c>
      <c r="I468" s="44" t="n">
        <v>7.25133483309218</v>
      </c>
      <c r="J468" s="44" t="n">
        <v>7.13174914636184</v>
      </c>
      <c r="K468" s="46" t="n">
        <v>-1.10149547070922</v>
      </c>
      <c r="L468" s="44" t="s">
        <v>1257</v>
      </c>
    </row>
    <row r="469" customFormat="false" ht="15" hidden="false" customHeight="false" outlineLevel="0" collapsed="false">
      <c r="A469" s="40" t="s">
        <v>1258</v>
      </c>
      <c r="B469" s="40" t="n">
        <v>7.01001712866595</v>
      </c>
      <c r="C469" s="40" t="n">
        <v>6.67911334504606</v>
      </c>
      <c r="D469" s="44" t="n">
        <v>5.57811364234665</v>
      </c>
      <c r="E469" s="44" t="n">
        <v>5.64581255509299</v>
      </c>
      <c r="F469" s="47" t="n">
        <v>-1.23260213813619</v>
      </c>
      <c r="G469" s="40" t="n">
        <v>6.83494282440104</v>
      </c>
      <c r="H469" s="40" t="n">
        <v>6.91892278685836</v>
      </c>
      <c r="I469" s="44" t="n">
        <v>5.43992139025333</v>
      </c>
      <c r="J469" s="44" t="n">
        <v>5.40918019336452</v>
      </c>
      <c r="K469" s="46" t="n">
        <v>-1.45238201382077</v>
      </c>
      <c r="L469" s="44" t="s">
        <v>1259</v>
      </c>
    </row>
    <row r="470" customFormat="false" ht="15" hidden="false" customHeight="false" outlineLevel="0" collapsed="false">
      <c r="A470" s="40" t="s">
        <v>1260</v>
      </c>
      <c r="B470" s="40" t="n">
        <v>6.6778209674905</v>
      </c>
      <c r="C470" s="40" t="n">
        <v>6.75234479227256</v>
      </c>
      <c r="D470" s="44" t="n">
        <v>6.38783752132252</v>
      </c>
      <c r="E470" s="44" t="n">
        <v>5.49347774374489</v>
      </c>
      <c r="F470" s="45" t="n">
        <v>-0.774425247347825</v>
      </c>
      <c r="G470" s="40" t="n">
        <v>8.23421300921569</v>
      </c>
      <c r="H470" s="40" t="n">
        <v>8.34988511111052</v>
      </c>
      <c r="I470" s="44" t="n">
        <v>5.39088030613724</v>
      </c>
      <c r="J470" s="44" t="n">
        <v>5.42809283032158</v>
      </c>
      <c r="K470" s="46" t="n">
        <v>-2.8825624919337</v>
      </c>
      <c r="L470" s="44" t="s">
        <v>1261</v>
      </c>
    </row>
    <row r="471" customFormat="false" ht="15" hidden="false" customHeight="false" outlineLevel="0" collapsed="false">
      <c r="A471" s="40" t="s">
        <v>1262</v>
      </c>
      <c r="B471" s="40" t="n">
        <v>6.65656414494642</v>
      </c>
      <c r="C471" s="40" t="n">
        <v>6.76829318179581</v>
      </c>
      <c r="D471" s="44" t="n">
        <v>4.29849111537521</v>
      </c>
      <c r="E471" s="44" t="n">
        <v>3.96654905315885</v>
      </c>
      <c r="F471" s="47" t="n">
        <v>-2.57990857910409</v>
      </c>
      <c r="G471" s="40" t="n">
        <v>6.44813147229034</v>
      </c>
      <c r="H471" s="40" t="n">
        <v>6.60101306855812</v>
      </c>
      <c r="I471" s="44" t="n">
        <v>3.30376052101025</v>
      </c>
      <c r="J471" s="44" t="n">
        <v>2.93027272676014</v>
      </c>
      <c r="K471" s="46" t="n">
        <v>-3.40755564653903</v>
      </c>
      <c r="L471" s="44" t="s">
        <v>1263</v>
      </c>
    </row>
    <row r="472" customFormat="false" ht="15" hidden="false" customHeight="false" outlineLevel="0" collapsed="false">
      <c r="A472" s="40" t="s">
        <v>1264</v>
      </c>
      <c r="B472" s="40" t="n">
        <v>11.9519940749949</v>
      </c>
      <c r="C472" s="40" t="n">
        <v>11.9863736923449</v>
      </c>
      <c r="D472" s="44" t="n">
        <v>9.86212936274693</v>
      </c>
      <c r="E472" s="44" t="n">
        <v>8.83798901693597</v>
      </c>
      <c r="F472" s="47" t="n">
        <v>-2.61912469382845</v>
      </c>
      <c r="G472" s="40" t="n">
        <v>11.9929766882916</v>
      </c>
      <c r="H472" s="40" t="n">
        <v>11.6229012489215</v>
      </c>
      <c r="I472" s="44" t="n">
        <v>7.7543531536423</v>
      </c>
      <c r="J472" s="44" t="n">
        <v>7.61371226836443</v>
      </c>
      <c r="K472" s="46" t="n">
        <v>-4.12390625760319</v>
      </c>
      <c r="L472" s="44" t="s">
        <v>1263</v>
      </c>
    </row>
    <row r="473" customFormat="false" ht="15" hidden="false" customHeight="false" outlineLevel="0" collapsed="false">
      <c r="A473" s="40" t="s">
        <v>1265</v>
      </c>
      <c r="B473" s="40" t="n">
        <v>7.44337984955069</v>
      </c>
      <c r="C473" s="40" t="n">
        <v>7.48151634758803</v>
      </c>
      <c r="D473" s="44" t="n">
        <v>6.09984606137777</v>
      </c>
      <c r="E473" s="44" t="n">
        <v>6.56238052000624</v>
      </c>
      <c r="F473" s="47" t="n">
        <v>-1.13133480787736</v>
      </c>
      <c r="G473" s="40" t="n">
        <v>7.2726804001877</v>
      </c>
      <c r="H473" s="40" t="n">
        <v>6.84312527411077</v>
      </c>
      <c r="I473" s="44" t="n">
        <v>6.27646902403741</v>
      </c>
      <c r="J473" s="44" t="n">
        <v>6.1096656655082</v>
      </c>
      <c r="K473" s="45" t="n">
        <v>-0.864835492376431</v>
      </c>
      <c r="L473" s="44" t="s">
        <v>1266</v>
      </c>
    </row>
    <row r="474" customFormat="false" ht="15" hidden="false" customHeight="false" outlineLevel="0" collapsed="false">
      <c r="A474" s="40" t="s">
        <v>1267</v>
      </c>
      <c r="B474" s="40" t="n">
        <v>6.08509341179349</v>
      </c>
      <c r="C474" s="40" t="n">
        <v>5.97381668550624</v>
      </c>
      <c r="D474" s="44" t="n">
        <v>8.29545973069817</v>
      </c>
      <c r="E474" s="44" t="n">
        <v>6.19849928618976</v>
      </c>
      <c r="F474" s="46" t="n">
        <v>1.2175244597941</v>
      </c>
      <c r="G474" s="40" t="n">
        <v>8.10912294311947</v>
      </c>
      <c r="H474" s="40" t="n">
        <v>7.18496610367868</v>
      </c>
      <c r="I474" s="44" t="n">
        <v>5.40217889644836</v>
      </c>
      <c r="J474" s="44" t="n">
        <v>5.5093714964406</v>
      </c>
      <c r="K474" s="46" t="n">
        <v>-2.19126932695459</v>
      </c>
      <c r="L474" s="44" t="s">
        <v>1268</v>
      </c>
    </row>
    <row r="475" customFormat="false" ht="15" hidden="false" customHeight="false" outlineLevel="0" collapsed="false">
      <c r="A475" s="40" t="s">
        <v>1269</v>
      </c>
      <c r="B475" s="40" t="n">
        <v>6.55340049672465</v>
      </c>
      <c r="C475" s="40" t="n">
        <v>6.68109107171647</v>
      </c>
      <c r="D475" s="44" t="n">
        <v>7.39444324210573</v>
      </c>
      <c r="E475" s="44" t="n">
        <v>7.32355888529243</v>
      </c>
      <c r="F475" s="45" t="n">
        <v>0.74175527947852</v>
      </c>
      <c r="G475" s="40" t="n">
        <v>6.36254709828772</v>
      </c>
      <c r="H475" s="40" t="n">
        <v>6.0987449904528</v>
      </c>
      <c r="I475" s="44" t="n">
        <v>7.37810366411101</v>
      </c>
      <c r="J475" s="44" t="n">
        <v>7.26851663399112</v>
      </c>
      <c r="K475" s="46" t="n">
        <v>1.0926641046808</v>
      </c>
      <c r="L475" s="44" t="s">
        <v>1270</v>
      </c>
    </row>
    <row r="476" customFormat="false" ht="15" hidden="false" customHeight="false" outlineLevel="0" collapsed="false">
      <c r="A476" s="40" t="s">
        <v>1271</v>
      </c>
      <c r="B476" s="40" t="n">
        <v>6.72253223739348</v>
      </c>
      <c r="C476" s="40" t="n">
        <v>6.58439042515108</v>
      </c>
      <c r="D476" s="44" t="n">
        <v>5.97092691972689</v>
      </c>
      <c r="E476" s="44" t="n">
        <v>5.9989525968383</v>
      </c>
      <c r="F476" s="45" t="n">
        <v>-0.668521572989685</v>
      </c>
      <c r="G476" s="40" t="n">
        <v>6.85923862714798</v>
      </c>
      <c r="H476" s="40" t="n">
        <v>7.2771899245851</v>
      </c>
      <c r="I476" s="44" t="n">
        <v>5.84340289143455</v>
      </c>
      <c r="J476" s="44" t="n">
        <v>5.7529382525889</v>
      </c>
      <c r="K476" s="46" t="n">
        <v>-1.27004370385481</v>
      </c>
      <c r="L476" s="44" t="s">
        <v>1272</v>
      </c>
    </row>
    <row r="477" customFormat="false" ht="15" hidden="false" customHeight="false" outlineLevel="0" collapsed="false">
      <c r="A477" s="40" t="s">
        <v>1273</v>
      </c>
      <c r="B477" s="40" t="n">
        <v>9.7585833945538</v>
      </c>
      <c r="C477" s="40" t="n">
        <v>9.7150664652737</v>
      </c>
      <c r="D477" s="44" t="n">
        <v>8.58373171420172</v>
      </c>
      <c r="E477" s="44" t="n">
        <v>8.83528981762322</v>
      </c>
      <c r="F477" s="47" t="n">
        <v>-1.02731416400128</v>
      </c>
      <c r="G477" s="40" t="n">
        <v>9.40805352926905</v>
      </c>
      <c r="H477" s="40" t="n">
        <v>9.26456468812182</v>
      </c>
      <c r="I477" s="44" t="n">
        <v>8.4223598094264</v>
      </c>
      <c r="J477" s="44" t="n">
        <v>8.52925780695827</v>
      </c>
      <c r="K477" s="45" t="n">
        <v>-0.8605003005031</v>
      </c>
      <c r="L477" s="44" t="s">
        <v>1274</v>
      </c>
    </row>
    <row r="478" customFormat="false" ht="15" hidden="false" customHeight="false" outlineLevel="0" collapsed="false">
      <c r="A478" s="40" t="s">
        <v>1275</v>
      </c>
      <c r="B478" s="40" t="n">
        <v>8.81290661164299</v>
      </c>
      <c r="C478" s="40" t="n">
        <v>8.96457337958946</v>
      </c>
      <c r="D478" s="44" t="n">
        <v>8.27578186663635</v>
      </c>
      <c r="E478" s="44" t="n">
        <v>7.8304487787231</v>
      </c>
      <c r="F478" s="45" t="n">
        <v>-0.8356246729365</v>
      </c>
      <c r="G478" s="40" t="n">
        <v>9.929514755147</v>
      </c>
      <c r="H478" s="40" t="n">
        <v>9.60202983469952</v>
      </c>
      <c r="I478" s="44" t="n">
        <v>8.45374193076421</v>
      </c>
      <c r="J478" s="44" t="n">
        <v>8.46770136839333</v>
      </c>
      <c r="K478" s="46" t="n">
        <v>-1.30505064534449</v>
      </c>
      <c r="L478" s="44" t="s">
        <v>1276</v>
      </c>
    </row>
    <row r="479" customFormat="false" ht="15" hidden="false" customHeight="false" outlineLevel="0" collapsed="false">
      <c r="A479" s="40" t="s">
        <v>1277</v>
      </c>
      <c r="B479" s="40" t="n">
        <v>5.5499425630062</v>
      </c>
      <c r="C479" s="40" t="n">
        <v>6.15562882131555</v>
      </c>
      <c r="D479" s="44" t="n">
        <v>4.59051401581736</v>
      </c>
      <c r="E479" s="44" t="n">
        <v>4.80713036070862</v>
      </c>
      <c r="F479" s="47" t="n">
        <v>-1.15396350389789</v>
      </c>
      <c r="G479" s="40" t="n">
        <v>5.84058110201266</v>
      </c>
      <c r="H479" s="40" t="n">
        <v>5.91946539956829</v>
      </c>
      <c r="I479" s="44" t="n">
        <v>3.19975347934404</v>
      </c>
      <c r="J479" s="44" t="n">
        <v>3.51580766938465</v>
      </c>
      <c r="K479" s="46" t="n">
        <v>-2.52224267642613</v>
      </c>
      <c r="L479" s="44" t="s">
        <v>1278</v>
      </c>
    </row>
    <row r="480" customFormat="false" ht="15" hidden="false" customHeight="false" outlineLevel="0" collapsed="false">
      <c r="A480" s="40" t="s">
        <v>1279</v>
      </c>
      <c r="B480" s="40" t="n">
        <v>7.45955425786977</v>
      </c>
      <c r="C480" s="40" t="n">
        <v>7.59730333975626</v>
      </c>
      <c r="D480" s="44" t="n">
        <v>8.92876785561733</v>
      </c>
      <c r="E480" s="44" t="n">
        <v>8.93945300665111</v>
      </c>
      <c r="F480" s="46" t="n">
        <v>1.40568163232121</v>
      </c>
      <c r="G480" s="40" t="n">
        <v>7.76712631272476</v>
      </c>
      <c r="H480" s="40" t="n">
        <v>7.23761824942108</v>
      </c>
      <c r="I480" s="44" t="n">
        <v>8.53025715255521</v>
      </c>
      <c r="J480" s="44" t="n">
        <v>8.5212999625739</v>
      </c>
      <c r="K480" s="46" t="n">
        <v>1.02340627649164</v>
      </c>
      <c r="L480" s="44" t="s">
        <v>1280</v>
      </c>
    </row>
    <row r="481" customFormat="false" ht="15" hidden="false" customHeight="false" outlineLevel="0" collapsed="false">
      <c r="A481" s="40" t="s">
        <v>1281</v>
      </c>
      <c r="B481" s="40" t="n">
        <v>6.97152847996595</v>
      </c>
      <c r="C481" s="40" t="n">
        <v>6.83038234753397</v>
      </c>
      <c r="D481" s="44" t="n">
        <v>8.25111058424777</v>
      </c>
      <c r="E481" s="44" t="n">
        <v>8.11415335478933</v>
      </c>
      <c r="F481" s="46" t="n">
        <v>1.28167655576859</v>
      </c>
      <c r="G481" s="40" t="n">
        <v>6.70191775075793</v>
      </c>
      <c r="H481" s="40" t="n">
        <v>6.87412697362956</v>
      </c>
      <c r="I481" s="44" t="n">
        <v>7.6966439115081</v>
      </c>
      <c r="J481" s="44" t="n">
        <v>7.6914237527524</v>
      </c>
      <c r="K481" s="45" t="n">
        <v>0.906011469936505</v>
      </c>
      <c r="L481" s="44" t="s">
        <v>1282</v>
      </c>
    </row>
    <row r="482" customFormat="false" ht="15" hidden="false" customHeight="false" outlineLevel="0" collapsed="false">
      <c r="A482" s="40" t="s">
        <v>1283</v>
      </c>
      <c r="B482" s="40" t="n">
        <v>7.6942848841281</v>
      </c>
      <c r="C482" s="40" t="n">
        <v>7.60143757955439</v>
      </c>
      <c r="D482" s="44" t="n">
        <v>5.61331157327871</v>
      </c>
      <c r="E482" s="44" t="n">
        <v>4.71176275416186</v>
      </c>
      <c r="F482" s="47" t="n">
        <v>-2.48532406812096</v>
      </c>
      <c r="G482" s="40" t="n">
        <v>7.99110807820753</v>
      </c>
      <c r="H482" s="40" t="n">
        <v>7.6955803730444</v>
      </c>
      <c r="I482" s="44" t="n">
        <v>4.10365427894847</v>
      </c>
      <c r="J482" s="44" t="n">
        <v>4.37980052176089</v>
      </c>
      <c r="K482" s="46" t="n">
        <v>-3.60161682527129</v>
      </c>
      <c r="L482" s="44" t="s">
        <v>1284</v>
      </c>
    </row>
    <row r="483" customFormat="false" ht="15" hidden="false" customHeight="false" outlineLevel="0" collapsed="false">
      <c r="A483" s="40" t="s">
        <v>1285</v>
      </c>
      <c r="B483" s="40" t="n">
        <v>4.85189661632973</v>
      </c>
      <c r="C483" s="40" t="n">
        <v>4.69546338895225</v>
      </c>
      <c r="D483" s="44" t="n">
        <v>3.8120434587564</v>
      </c>
      <c r="E483" s="44" t="n">
        <v>3.97017042837332</v>
      </c>
      <c r="F483" s="45" t="n">
        <v>-0.882573059076131</v>
      </c>
      <c r="G483" s="40" t="n">
        <v>5.24072814759411</v>
      </c>
      <c r="H483" s="40" t="n">
        <v>4.98606608832274</v>
      </c>
      <c r="I483" s="44" t="n">
        <v>3.92245429034276</v>
      </c>
      <c r="J483" s="44" t="n">
        <v>3.86766925013086</v>
      </c>
      <c r="K483" s="46" t="n">
        <v>-1.21833534772162</v>
      </c>
      <c r="L483" s="44" t="s">
        <v>1286</v>
      </c>
    </row>
    <row r="484" customFormat="false" ht="15" hidden="false" customHeight="false" outlineLevel="0" collapsed="false">
      <c r="A484" s="40" t="s">
        <v>1287</v>
      </c>
      <c r="B484" s="40" t="n">
        <v>7.30140433760273</v>
      </c>
      <c r="C484" s="40" t="n">
        <v>7.76680744155628</v>
      </c>
      <c r="D484" s="44" t="n">
        <v>6.22385792905214</v>
      </c>
      <c r="E484" s="44" t="n">
        <v>6.07795656097653</v>
      </c>
      <c r="F484" s="47" t="n">
        <v>-1.38319864456517</v>
      </c>
      <c r="G484" s="40" t="n">
        <v>6.98997683902357</v>
      </c>
      <c r="H484" s="40" t="n">
        <v>7.98082107351081</v>
      </c>
      <c r="I484" s="44" t="n">
        <v>6.60728376487007</v>
      </c>
      <c r="J484" s="44" t="n">
        <v>6.61567480176965</v>
      </c>
      <c r="K484" s="45" t="n">
        <v>-0.87391967294733</v>
      </c>
      <c r="L484" s="44" t="s">
        <v>1288</v>
      </c>
    </row>
    <row r="485" customFormat="false" ht="15" hidden="false" customHeight="false" outlineLevel="0" collapsed="false">
      <c r="A485" s="40" t="s">
        <v>1289</v>
      </c>
      <c r="B485" s="40" t="n">
        <v>6.48307004846396</v>
      </c>
      <c r="C485" s="40" t="n">
        <v>6.30359128688827</v>
      </c>
      <c r="D485" s="44" t="n">
        <v>8.25350251721774</v>
      </c>
      <c r="E485" s="44" t="n">
        <v>8.13757790746044</v>
      </c>
      <c r="F485" s="46" t="n">
        <v>1.80220954466297</v>
      </c>
      <c r="G485" s="40" t="n">
        <v>4.09674730865993</v>
      </c>
      <c r="H485" s="40" t="n">
        <v>4.93289379478807</v>
      </c>
      <c r="I485" s="44" t="n">
        <v>6.30709652175397</v>
      </c>
      <c r="J485" s="44" t="n">
        <v>6.31229745866597</v>
      </c>
      <c r="K485" s="46" t="n">
        <v>1.79487643848597</v>
      </c>
      <c r="L485" s="44" t="s">
        <v>1290</v>
      </c>
    </row>
    <row r="486" customFormat="false" ht="15" hidden="false" customHeight="false" outlineLevel="0" collapsed="false">
      <c r="A486" s="40" t="s">
        <v>1291</v>
      </c>
      <c r="B486" s="40" t="n">
        <v>7.17544495275444</v>
      </c>
      <c r="C486" s="40" t="n">
        <v>6.9489747802208</v>
      </c>
      <c r="D486" s="44" t="n">
        <v>3.7472841258338</v>
      </c>
      <c r="E486" s="44" t="n">
        <v>3.11482192518325</v>
      </c>
      <c r="F486" s="47" t="n">
        <v>-3.6311568409791</v>
      </c>
      <c r="G486" s="40" t="n">
        <v>6.92913433863047</v>
      </c>
      <c r="H486" s="40" t="n">
        <v>6.32622550595915</v>
      </c>
      <c r="I486" s="44" t="n">
        <v>3.83811513383306</v>
      </c>
      <c r="J486" s="44" t="n">
        <v>3.83832359001192</v>
      </c>
      <c r="K486" s="46" t="n">
        <v>-2.78946056037232</v>
      </c>
      <c r="L486" s="44" t="s">
        <v>1292</v>
      </c>
    </row>
    <row r="487" customFormat="false" ht="15" hidden="false" customHeight="false" outlineLevel="0" collapsed="false">
      <c r="A487" s="40" t="s">
        <v>1293</v>
      </c>
      <c r="B487" s="40" t="n">
        <v>7.85339707077348</v>
      </c>
      <c r="C487" s="40" t="n">
        <v>7.81232166187274</v>
      </c>
      <c r="D487" s="44" t="n">
        <v>6.86792140652267</v>
      </c>
      <c r="E487" s="44" t="n">
        <v>6.71013943775288</v>
      </c>
      <c r="F487" s="47" t="n">
        <v>-1.04382894418533</v>
      </c>
      <c r="G487" s="40" t="n">
        <v>7.73808301156249</v>
      </c>
      <c r="H487" s="40" t="n">
        <v>7.26517623579076</v>
      </c>
      <c r="I487" s="44" t="n">
        <v>6.91752579145242</v>
      </c>
      <c r="J487" s="44" t="n">
        <v>6.58949417440877</v>
      </c>
      <c r="K487" s="45" t="n">
        <v>-0.74811964074603</v>
      </c>
      <c r="L487" s="44" t="s">
        <v>1294</v>
      </c>
    </row>
    <row r="488" customFormat="false" ht="15" hidden="false" customHeight="false" outlineLevel="0" collapsed="false">
      <c r="A488" s="40" t="s">
        <v>1295</v>
      </c>
      <c r="B488" s="40" t="n">
        <v>8.84116820048144</v>
      </c>
      <c r="C488" s="40" t="n">
        <v>8.68103328606787</v>
      </c>
      <c r="D488" s="44" t="n">
        <v>9.78448843745184</v>
      </c>
      <c r="E488" s="44" t="n">
        <v>9.84808167573727</v>
      </c>
      <c r="F488" s="46" t="n">
        <v>1.0551843133199</v>
      </c>
      <c r="G488" s="40" t="n">
        <v>8.29137947733253</v>
      </c>
      <c r="H488" s="40" t="n">
        <v>8.8031007606141</v>
      </c>
      <c r="I488" s="44" t="n">
        <v>9.47008912663874</v>
      </c>
      <c r="J488" s="44" t="n">
        <v>9.69325087868803</v>
      </c>
      <c r="K488" s="46" t="n">
        <v>1.03442988369007</v>
      </c>
      <c r="L488" s="44" t="s">
        <v>1296</v>
      </c>
    </row>
    <row r="489" customFormat="false" ht="15" hidden="false" customHeight="false" outlineLevel="0" collapsed="false">
      <c r="A489" s="40" t="s">
        <v>1297</v>
      </c>
      <c r="B489" s="40" t="n">
        <v>9.55837351881337</v>
      </c>
      <c r="C489" s="40" t="n">
        <v>9.43895151728424</v>
      </c>
      <c r="D489" s="44" t="n">
        <v>9.56804623734919</v>
      </c>
      <c r="E489" s="44" t="n">
        <v>9.87392575711393</v>
      </c>
      <c r="F489" s="45" t="n">
        <v>0.222323479182755</v>
      </c>
      <c r="G489" s="40" t="n">
        <v>8.64593587228634</v>
      </c>
      <c r="H489" s="40" t="n">
        <v>8.21903232384875</v>
      </c>
      <c r="I489" s="44" t="n">
        <v>9.94297393671918</v>
      </c>
      <c r="J489" s="44" t="n">
        <v>10.204046152102</v>
      </c>
      <c r="K489" s="46" t="n">
        <v>1.64102594634304</v>
      </c>
      <c r="L489" s="44" t="s">
        <v>1298</v>
      </c>
    </row>
    <row r="490" customFormat="false" ht="15" hidden="false" customHeight="false" outlineLevel="0" collapsed="false">
      <c r="A490" s="40" t="s">
        <v>1299</v>
      </c>
      <c r="B490" s="40" t="n">
        <v>7.7662435290464</v>
      </c>
      <c r="C490" s="40" t="n">
        <v>7.77850013081324</v>
      </c>
      <c r="D490" s="44" t="n">
        <v>6.16496615003091</v>
      </c>
      <c r="E490" s="44" t="n">
        <v>6.55844785905585</v>
      </c>
      <c r="F490" s="47" t="n">
        <v>-1.41066482538644</v>
      </c>
      <c r="G490" s="40" t="n">
        <v>7.08319156449733</v>
      </c>
      <c r="H490" s="40" t="n">
        <v>6.62416816807767</v>
      </c>
      <c r="I490" s="44" t="n">
        <v>6.54940509392053</v>
      </c>
      <c r="J490" s="44" t="n">
        <v>6.80963334484808</v>
      </c>
      <c r="K490" s="45" t="n">
        <v>-0.174160646903195</v>
      </c>
      <c r="L490" s="44" t="s">
        <v>1300</v>
      </c>
    </row>
    <row r="491" customFormat="false" ht="15" hidden="false" customHeight="false" outlineLevel="0" collapsed="false">
      <c r="A491" s="40" t="s">
        <v>1301</v>
      </c>
      <c r="B491" s="40" t="n">
        <v>4.97636630956327</v>
      </c>
      <c r="C491" s="40" t="n">
        <v>4.79877616611643</v>
      </c>
      <c r="D491" s="44" t="n">
        <v>6.29142151142555</v>
      </c>
      <c r="E491" s="44" t="n">
        <v>6.35731662642442</v>
      </c>
      <c r="F491" s="46" t="n">
        <v>1.43679783108513</v>
      </c>
      <c r="G491" s="40" t="n">
        <v>4.93346764362074</v>
      </c>
      <c r="H491" s="40" t="n">
        <v>5.70074149750267</v>
      </c>
      <c r="I491" s="44" t="n">
        <v>5.8712738274248</v>
      </c>
      <c r="J491" s="44" t="n">
        <v>6.2426780010066</v>
      </c>
      <c r="K491" s="45" t="n">
        <v>0.739871343653995</v>
      </c>
      <c r="L491" s="44" t="s">
        <v>1302</v>
      </c>
    </row>
    <row r="492" customFormat="false" ht="15" hidden="false" customHeight="false" outlineLevel="0" collapsed="false">
      <c r="A492" s="40" t="s">
        <v>1303</v>
      </c>
      <c r="B492" s="40" t="n">
        <v>12.7011246238018</v>
      </c>
      <c r="C492" s="40" t="n">
        <v>12.7789279053973</v>
      </c>
      <c r="D492" s="44" t="n">
        <v>11.0414405490294</v>
      </c>
      <c r="E492" s="44" t="n">
        <v>10.7917443964328</v>
      </c>
      <c r="F492" s="47" t="n">
        <v>-1.82343379186845</v>
      </c>
      <c r="G492" s="40" t="n">
        <v>12.4736620967851</v>
      </c>
      <c r="H492" s="40" t="n">
        <v>12.4079122168934</v>
      </c>
      <c r="I492" s="44" t="n">
        <v>11.0416990684094</v>
      </c>
      <c r="J492" s="44" t="n">
        <v>11.1983447623757</v>
      </c>
      <c r="K492" s="46" t="n">
        <v>-1.3207652414467</v>
      </c>
      <c r="L492" s="44" t="s">
        <v>1304</v>
      </c>
    </row>
    <row r="493" customFormat="false" ht="15" hidden="false" customHeight="false" outlineLevel="0" collapsed="false">
      <c r="A493" s="40" t="s">
        <v>1305</v>
      </c>
      <c r="B493" s="40" t="n">
        <v>8.28809303507268</v>
      </c>
      <c r="C493" s="40" t="n">
        <v>8.061652112643</v>
      </c>
      <c r="D493" s="44" t="n">
        <v>5.09212743987229</v>
      </c>
      <c r="E493" s="44" t="n">
        <v>5.56040417267125</v>
      </c>
      <c r="F493" s="47" t="n">
        <v>-2.84860676758607</v>
      </c>
      <c r="G493" s="40" t="n">
        <v>7.81508710725353</v>
      </c>
      <c r="H493" s="40" t="n">
        <v>7.07100279018971</v>
      </c>
      <c r="I493" s="44" t="n">
        <v>5.51174349284333</v>
      </c>
      <c r="J493" s="44" t="n">
        <v>5.54211445905119</v>
      </c>
      <c r="K493" s="46" t="n">
        <v>-1.91611597277436</v>
      </c>
      <c r="L493" s="44" t="s">
        <v>1306</v>
      </c>
    </row>
    <row r="494" customFormat="false" ht="15" hidden="false" customHeight="false" outlineLevel="0" collapsed="false">
      <c r="A494" s="40" t="s">
        <v>1307</v>
      </c>
      <c r="B494" s="40" t="n">
        <v>6.42884639591412</v>
      </c>
      <c r="C494" s="40" t="n">
        <v>6.73485348651059</v>
      </c>
      <c r="D494" s="44" t="n">
        <v>7.82149925250331</v>
      </c>
      <c r="E494" s="44" t="n">
        <v>7.80963753220118</v>
      </c>
      <c r="F494" s="46" t="n">
        <v>1.23371845113989</v>
      </c>
      <c r="G494" s="40" t="n">
        <v>6.20581419587296</v>
      </c>
      <c r="H494" s="40" t="n">
        <v>7.28280338147937</v>
      </c>
      <c r="I494" s="44" t="n">
        <v>7.41082530549538</v>
      </c>
      <c r="J494" s="44" t="n">
        <v>7.45050839670471</v>
      </c>
      <c r="K494" s="45" t="n">
        <v>0.686358062423881</v>
      </c>
      <c r="L494" s="44" t="s">
        <v>1308</v>
      </c>
    </row>
    <row r="495" customFormat="false" ht="15" hidden="false" customHeight="false" outlineLevel="0" collapsed="false">
      <c r="A495" s="40" t="s">
        <v>1309</v>
      </c>
      <c r="B495" s="40" t="n">
        <v>11.4607232379536</v>
      </c>
      <c r="C495" s="40" t="n">
        <v>11.4564034469545</v>
      </c>
      <c r="D495" s="44" t="n">
        <v>10.6606086007779</v>
      </c>
      <c r="E495" s="44" t="n">
        <v>10.4548116147294</v>
      </c>
      <c r="F495" s="45" t="n">
        <v>-0.900853234700399</v>
      </c>
      <c r="G495" s="40" t="n">
        <v>11.8006934759874</v>
      </c>
      <c r="H495" s="40" t="n">
        <v>11.6972030591952</v>
      </c>
      <c r="I495" s="44" t="n">
        <v>10.5289377281552</v>
      </c>
      <c r="J495" s="44" t="n">
        <v>10.478794747188</v>
      </c>
      <c r="K495" s="46" t="n">
        <v>-1.2450820299197</v>
      </c>
      <c r="L495" s="44" t="s">
        <v>1310</v>
      </c>
    </row>
    <row r="496" customFormat="false" ht="15" hidden="false" customHeight="false" outlineLevel="0" collapsed="false">
      <c r="A496" s="40" t="s">
        <v>1311</v>
      </c>
      <c r="B496" s="40" t="n">
        <v>4.85889194532106</v>
      </c>
      <c r="C496" s="40" t="n">
        <v>4.70647772805861</v>
      </c>
      <c r="D496" s="44" t="n">
        <v>5.94456705277467</v>
      </c>
      <c r="E496" s="44" t="n">
        <v>5.63190125131019</v>
      </c>
      <c r="F496" s="46" t="n">
        <v>1.00554931535259</v>
      </c>
      <c r="G496" s="40" t="n">
        <v>5.16678280023489</v>
      </c>
      <c r="H496" s="40" t="n">
        <v>5.39384567057563</v>
      </c>
      <c r="I496" s="44" t="n">
        <v>5.37053941867687</v>
      </c>
      <c r="J496" s="44" t="n">
        <v>5.63759404323074</v>
      </c>
      <c r="K496" s="45" t="n">
        <v>0.223752495548545</v>
      </c>
      <c r="L496" s="44" t="s">
        <v>1312</v>
      </c>
    </row>
    <row r="497" customFormat="false" ht="15" hidden="false" customHeight="false" outlineLevel="0" collapsed="false">
      <c r="A497" s="40" t="s">
        <v>1313</v>
      </c>
      <c r="B497" s="40" t="n">
        <v>7.8407377951998</v>
      </c>
      <c r="C497" s="40" t="n">
        <v>8.07441990733465</v>
      </c>
      <c r="D497" s="44" t="n">
        <v>5.32466609477738</v>
      </c>
      <c r="E497" s="44" t="n">
        <v>5.3013283530837</v>
      </c>
      <c r="F497" s="47" t="n">
        <v>-2.64458162733669</v>
      </c>
      <c r="G497" s="40" t="n">
        <v>7.45934570481134</v>
      </c>
      <c r="H497" s="40" t="n">
        <v>7.49760330202027</v>
      </c>
      <c r="I497" s="44" t="n">
        <v>6.52229029011877</v>
      </c>
      <c r="J497" s="44" t="n">
        <v>6.23299977113476</v>
      </c>
      <c r="K497" s="46" t="n">
        <v>-1.10082947278904</v>
      </c>
      <c r="L497" s="44" t="s">
        <v>1314</v>
      </c>
    </row>
    <row r="498" customFormat="false" ht="15" hidden="false" customHeight="false" outlineLevel="0" collapsed="false">
      <c r="A498" s="40" t="s">
        <v>1315</v>
      </c>
      <c r="B498" s="40" t="n">
        <v>5.71061707392544</v>
      </c>
      <c r="C498" s="40" t="n">
        <v>5.95870533396474</v>
      </c>
      <c r="D498" s="44" t="n">
        <v>4.56578783983131</v>
      </c>
      <c r="E498" s="44" t="n">
        <v>4.65064891895474</v>
      </c>
      <c r="F498" s="47" t="n">
        <v>-1.22644282455207</v>
      </c>
      <c r="G498" s="40" t="n">
        <v>6.05139174517484</v>
      </c>
      <c r="H498" s="40" t="n">
        <v>5.13366790984688</v>
      </c>
      <c r="I498" s="44" t="n">
        <v>4.03111789601282</v>
      </c>
      <c r="J498" s="44" t="n">
        <v>4.28940783314211</v>
      </c>
      <c r="K498" s="46" t="n">
        <v>-1.43226696293339</v>
      </c>
      <c r="L498" s="44" t="s">
        <v>1316</v>
      </c>
    </row>
    <row r="499" customFormat="false" ht="15" hidden="false" customHeight="false" outlineLevel="0" collapsed="false">
      <c r="A499" s="40" t="s">
        <v>1317</v>
      </c>
      <c r="B499" s="40" t="n">
        <v>5.42949684688053</v>
      </c>
      <c r="C499" s="40" t="n">
        <v>5.2971600801377</v>
      </c>
      <c r="D499" s="44" t="n">
        <v>6.58821360794779</v>
      </c>
      <c r="E499" s="44" t="n">
        <v>6.24037027319107</v>
      </c>
      <c r="F499" s="46" t="n">
        <v>1.05096347706032</v>
      </c>
      <c r="G499" s="40" t="n">
        <v>5.08253174840207</v>
      </c>
      <c r="H499" s="40" t="n">
        <v>6.54402144460934</v>
      </c>
      <c r="I499" s="44" t="n">
        <v>5.69130856900876</v>
      </c>
      <c r="J499" s="44" t="n">
        <v>6.1439688955015</v>
      </c>
      <c r="K499" s="45" t="n">
        <v>0.104362135749424</v>
      </c>
      <c r="L499" s="44" t="s">
        <v>1318</v>
      </c>
    </row>
    <row r="500" customFormat="false" ht="15" hidden="false" customHeight="false" outlineLevel="0" collapsed="false">
      <c r="A500" s="40" t="s">
        <v>1319</v>
      </c>
      <c r="B500" s="40" t="n">
        <v>10.5387996416452</v>
      </c>
      <c r="C500" s="40" t="n">
        <v>10.5998740500398</v>
      </c>
      <c r="D500" s="44" t="n">
        <v>11.6363248218483</v>
      </c>
      <c r="E500" s="44" t="n">
        <v>11.507034271141</v>
      </c>
      <c r="F500" s="46" t="n">
        <v>1.00234270065215</v>
      </c>
      <c r="G500" s="40" t="n">
        <v>10.5494492553653</v>
      </c>
      <c r="H500" s="40" t="n">
        <v>10.8808778326396</v>
      </c>
      <c r="I500" s="44" t="n">
        <v>11.5070870483515</v>
      </c>
      <c r="J500" s="44" t="n">
        <v>11.4487684204062</v>
      </c>
      <c r="K500" s="45" t="n">
        <v>0.7627641903764</v>
      </c>
      <c r="L500" s="44" t="s">
        <v>1318</v>
      </c>
    </row>
    <row r="501" customFormat="false" ht="15" hidden="false" customHeight="false" outlineLevel="0" collapsed="false">
      <c r="A501" s="40" t="s">
        <v>1320</v>
      </c>
      <c r="B501" s="40" t="n">
        <v>9.94899063806597</v>
      </c>
      <c r="C501" s="40" t="n">
        <v>9.89797292042413</v>
      </c>
      <c r="D501" s="44" t="n">
        <v>11.1540426895093</v>
      </c>
      <c r="E501" s="44" t="n">
        <v>11.1387892733693</v>
      </c>
      <c r="F501" s="46" t="n">
        <v>1.22293420219425</v>
      </c>
      <c r="G501" s="40" t="n">
        <v>10.5803050745324</v>
      </c>
      <c r="H501" s="40" t="n">
        <v>10.3187861938049</v>
      </c>
      <c r="I501" s="44" t="n">
        <v>11.0133486513346</v>
      </c>
      <c r="J501" s="44" t="n">
        <v>11.0506951761073</v>
      </c>
      <c r="K501" s="45" t="n">
        <v>0.582476279552299</v>
      </c>
      <c r="L501" s="44" t="s">
        <v>1321</v>
      </c>
    </row>
    <row r="502" customFormat="false" ht="15" hidden="false" customHeight="false" outlineLevel="0" collapsed="false">
      <c r="A502" s="40" t="s">
        <v>1322</v>
      </c>
      <c r="B502" s="40" t="n">
        <v>8.37270589058569</v>
      </c>
      <c r="C502" s="40" t="n">
        <v>8.56459436320442</v>
      </c>
      <c r="D502" s="44" t="n">
        <v>8.73232548314343</v>
      </c>
      <c r="E502" s="44" t="n">
        <v>8.75165474542681</v>
      </c>
      <c r="F502" s="45" t="n">
        <v>0.273339987390063</v>
      </c>
      <c r="G502" s="40" t="n">
        <v>7.810160352766</v>
      </c>
      <c r="H502" s="40" t="n">
        <v>8.04479318411186</v>
      </c>
      <c r="I502" s="44" t="n">
        <v>9.03313691786335</v>
      </c>
      <c r="J502" s="44" t="n">
        <v>8.85777159501608</v>
      </c>
      <c r="K502" s="46" t="n">
        <v>1.01797748800078</v>
      </c>
      <c r="L502" s="44" t="s">
        <v>1323</v>
      </c>
    </row>
    <row r="503" customFormat="false" ht="15" hidden="false" customHeight="false" outlineLevel="0" collapsed="false">
      <c r="A503" s="40" t="s">
        <v>1324</v>
      </c>
      <c r="B503" s="40" t="n">
        <v>9.18840839085183</v>
      </c>
      <c r="C503" s="40" t="n">
        <v>9.12925270371026</v>
      </c>
      <c r="D503" s="44" t="n">
        <v>9.47494290707065</v>
      </c>
      <c r="E503" s="44" t="n">
        <v>9.35466475869457</v>
      </c>
      <c r="F503" s="45" t="n">
        <v>0.255973285601565</v>
      </c>
      <c r="G503" s="40" t="n">
        <v>8.74462096754594</v>
      </c>
      <c r="H503" s="40" t="n">
        <v>8.46457917846388</v>
      </c>
      <c r="I503" s="44" t="n">
        <v>9.71042372936008</v>
      </c>
      <c r="J503" s="44" t="n">
        <v>9.58958697978344</v>
      </c>
      <c r="K503" s="46" t="n">
        <v>1.04540528156685</v>
      </c>
      <c r="L503" s="44" t="s">
        <v>1325</v>
      </c>
    </row>
    <row r="504" customFormat="false" ht="15" hidden="false" customHeight="false" outlineLevel="0" collapsed="false">
      <c r="A504" s="40" t="s">
        <v>1326</v>
      </c>
      <c r="B504" s="40" t="n">
        <v>6.03177871734156</v>
      </c>
      <c r="C504" s="40" t="n">
        <v>5.88405887489106</v>
      </c>
      <c r="D504" s="44" t="n">
        <v>7.0139728923418</v>
      </c>
      <c r="E504" s="44" t="n">
        <v>6.9889693705584</v>
      </c>
      <c r="F504" s="46" t="n">
        <v>1.04355233533379</v>
      </c>
      <c r="G504" s="40" t="n">
        <v>5.81536961703593</v>
      </c>
      <c r="H504" s="40" t="n">
        <v>5.5875131192847</v>
      </c>
      <c r="I504" s="44" t="n">
        <v>6.19431866306773</v>
      </c>
      <c r="J504" s="44" t="n">
        <v>6.42942385151626</v>
      </c>
      <c r="K504" s="45" t="n">
        <v>0.610429889131679</v>
      </c>
      <c r="L504" s="44" t="s">
        <v>1327</v>
      </c>
    </row>
    <row r="505" customFormat="false" ht="15" hidden="false" customHeight="false" outlineLevel="0" collapsed="false">
      <c r="A505" s="40" t="s">
        <v>1328</v>
      </c>
      <c r="B505" s="40" t="n">
        <v>5.43416063954947</v>
      </c>
      <c r="C505" s="40" t="n">
        <v>5.11447758621334</v>
      </c>
      <c r="D505" s="44" t="n">
        <v>6.56295621115837</v>
      </c>
      <c r="E505" s="44" t="n">
        <v>6.34741512320131</v>
      </c>
      <c r="F505" s="46" t="n">
        <v>1.18086655429844</v>
      </c>
      <c r="G505" s="40" t="n">
        <v>5.9817178111321</v>
      </c>
      <c r="H505" s="40" t="n">
        <v>6.68295608470653</v>
      </c>
      <c r="I505" s="44" t="n">
        <v>6.4239907113115</v>
      </c>
      <c r="J505" s="44" t="n">
        <v>6.27236449670459</v>
      </c>
      <c r="K505" s="45" t="n">
        <v>0.0158406560887308</v>
      </c>
      <c r="L505" s="44" t="s">
        <v>1329</v>
      </c>
    </row>
    <row r="506" customFormat="false" ht="15" hidden="false" customHeight="false" outlineLevel="0" collapsed="false">
      <c r="A506" s="40" t="s">
        <v>1330</v>
      </c>
      <c r="B506" s="40" t="n">
        <v>6.68190397028023</v>
      </c>
      <c r="C506" s="40" t="n">
        <v>6.91644394277052</v>
      </c>
      <c r="D506" s="44" t="n">
        <v>8.00897299471072</v>
      </c>
      <c r="E506" s="44" t="n">
        <v>7.20655353693988</v>
      </c>
      <c r="F506" s="45" t="n">
        <v>0.808589309299925</v>
      </c>
      <c r="G506" s="40" t="n">
        <v>6.51888814283538</v>
      </c>
      <c r="H506" s="40" t="n">
        <v>5.8845267691924</v>
      </c>
      <c r="I506" s="44" t="n">
        <v>8.34059976342574</v>
      </c>
      <c r="J506" s="44" t="n">
        <v>7.95008922830974</v>
      </c>
      <c r="K506" s="46" t="n">
        <v>1.94363703985385</v>
      </c>
      <c r="L506" s="44" t="s">
        <v>1331</v>
      </c>
    </row>
    <row r="507" customFormat="false" ht="15" hidden="false" customHeight="false" outlineLevel="0" collapsed="false">
      <c r="A507" s="40" t="s">
        <v>1332</v>
      </c>
      <c r="B507" s="40" t="n">
        <v>10.9204245235551</v>
      </c>
      <c r="C507" s="40" t="n">
        <v>11.164951317337</v>
      </c>
      <c r="D507" s="44" t="n">
        <v>10.0148852068358</v>
      </c>
      <c r="E507" s="44" t="n">
        <v>9.67188737012304</v>
      </c>
      <c r="F507" s="47" t="n">
        <v>-1.19930163196663</v>
      </c>
      <c r="G507" s="40" t="n">
        <v>11.1038242893158</v>
      </c>
      <c r="H507" s="40" t="n">
        <v>11.5157845643807</v>
      </c>
      <c r="I507" s="44" t="n">
        <v>10.6204547909594</v>
      </c>
      <c r="J507" s="44" t="n">
        <v>10.6267261498369</v>
      </c>
      <c r="K507" s="45" t="n">
        <v>-0.6862139564501</v>
      </c>
      <c r="L507" s="44" t="s">
        <v>1333</v>
      </c>
    </row>
    <row r="508" customFormat="false" ht="15" hidden="false" customHeight="false" outlineLevel="0" collapsed="false">
      <c r="A508" s="40" t="s">
        <v>1334</v>
      </c>
      <c r="B508" s="40" t="n">
        <v>8.10871922359757</v>
      </c>
      <c r="C508" s="40" t="n">
        <v>8.2095256469445</v>
      </c>
      <c r="D508" s="44" t="n">
        <v>6.66112651428328</v>
      </c>
      <c r="E508" s="44" t="n">
        <v>6.50907064261369</v>
      </c>
      <c r="F508" s="47" t="n">
        <v>-1.57402385682255</v>
      </c>
      <c r="G508" s="40" t="n">
        <v>8.35713160990287</v>
      </c>
      <c r="H508" s="40" t="n">
        <v>8.03964317802822</v>
      </c>
      <c r="I508" s="44" t="n">
        <v>7.49967820179058</v>
      </c>
      <c r="J508" s="44" t="n">
        <v>7.75823328486915</v>
      </c>
      <c r="K508" s="45" t="n">
        <v>-0.56943165063568</v>
      </c>
      <c r="L508" s="44" t="s">
        <v>1333</v>
      </c>
    </row>
    <row r="509" customFormat="false" ht="15" hidden="false" customHeight="false" outlineLevel="0" collapsed="false">
      <c r="A509" s="40" t="s">
        <v>1335</v>
      </c>
      <c r="B509" s="40" t="n">
        <v>4.27748930347073</v>
      </c>
      <c r="C509" s="40" t="n">
        <v>4.21929431147333</v>
      </c>
      <c r="D509" s="44" t="n">
        <v>5.63264051024299</v>
      </c>
      <c r="E509" s="44" t="n">
        <v>6.04410866382851</v>
      </c>
      <c r="F509" s="46" t="n">
        <v>1.58998277956372</v>
      </c>
      <c r="G509" s="40" t="n">
        <v>3.41291310545245</v>
      </c>
      <c r="H509" s="40" t="n">
        <v>3.63917106422694</v>
      </c>
      <c r="I509" s="44" t="n">
        <v>4.42908700769354</v>
      </c>
      <c r="J509" s="44" t="n">
        <v>4.00082690619909</v>
      </c>
      <c r="K509" s="45" t="n">
        <v>0.68891487210662</v>
      </c>
      <c r="L509" s="44" t="s">
        <v>1336</v>
      </c>
    </row>
    <row r="510" customFormat="false" ht="15" hidden="false" customHeight="false" outlineLevel="0" collapsed="false">
      <c r="A510" s="40" t="s">
        <v>1337</v>
      </c>
      <c r="B510" s="40" t="n">
        <v>7.17191289361354</v>
      </c>
      <c r="C510" s="40" t="n">
        <v>7.01177249998115</v>
      </c>
      <c r="D510" s="44" t="n">
        <v>3.63441909205795</v>
      </c>
      <c r="E510" s="44" t="n">
        <v>4.196852458861</v>
      </c>
      <c r="F510" s="47" t="n">
        <v>-3.17620692133787</v>
      </c>
      <c r="G510" s="40" t="n">
        <v>6.90118126308617</v>
      </c>
      <c r="H510" s="40" t="n">
        <v>6.36582705106327</v>
      </c>
      <c r="I510" s="44" t="n">
        <v>3.54584769106584</v>
      </c>
      <c r="J510" s="44" t="n">
        <v>3.72956095647189</v>
      </c>
      <c r="K510" s="46" t="n">
        <v>-2.99579983330586</v>
      </c>
      <c r="L510" s="44" t="s">
        <v>1338</v>
      </c>
    </row>
    <row r="511" customFormat="false" ht="15" hidden="false" customHeight="false" outlineLevel="0" collapsed="false">
      <c r="A511" s="40" t="s">
        <v>1339</v>
      </c>
      <c r="B511" s="40" t="n">
        <v>6.47660394805079</v>
      </c>
      <c r="C511" s="40" t="n">
        <v>6.35347909351329</v>
      </c>
      <c r="D511" s="44" t="n">
        <v>6.16734694106371</v>
      </c>
      <c r="E511" s="44" t="n">
        <v>5.88862380229458</v>
      </c>
      <c r="F511" s="45" t="n">
        <v>-0.387056149102895</v>
      </c>
      <c r="G511" s="40" t="n">
        <v>7.00265365767634</v>
      </c>
      <c r="H511" s="40" t="n">
        <v>7.45788620895146</v>
      </c>
      <c r="I511" s="44" t="n">
        <v>5.80131272517214</v>
      </c>
      <c r="J511" s="44" t="n">
        <v>5.74940314466887</v>
      </c>
      <c r="K511" s="46" t="n">
        <v>-1.45491199839339</v>
      </c>
      <c r="L511" s="44" t="s">
        <v>1340</v>
      </c>
    </row>
    <row r="512" customFormat="false" ht="15" hidden="false" customHeight="false" outlineLevel="0" collapsed="false">
      <c r="A512" s="40" t="s">
        <v>1341</v>
      </c>
      <c r="B512" s="40" t="n">
        <v>10.0992518283379</v>
      </c>
      <c r="C512" s="40" t="n">
        <v>10.1085924334891</v>
      </c>
      <c r="D512" s="44" t="n">
        <v>7.38715983030985</v>
      </c>
      <c r="E512" s="44" t="n">
        <v>7.5677778436054</v>
      </c>
      <c r="F512" s="47" t="n">
        <v>-2.62645329395587</v>
      </c>
      <c r="G512" s="40" t="n">
        <v>9.63509083707748</v>
      </c>
      <c r="H512" s="40" t="n">
        <v>9.38557134284466</v>
      </c>
      <c r="I512" s="44" t="n">
        <v>6.68901154213773</v>
      </c>
      <c r="J512" s="44" t="n">
        <v>6.7788954090826</v>
      </c>
      <c r="K512" s="46" t="n">
        <v>-2.77637761435091</v>
      </c>
      <c r="L512" s="44" t="s">
        <v>1342</v>
      </c>
    </row>
    <row r="513" customFormat="false" ht="15" hidden="false" customHeight="false" outlineLevel="0" collapsed="false">
      <c r="A513" s="40" t="s">
        <v>1343</v>
      </c>
      <c r="B513" s="40" t="n">
        <v>3.75082327942355</v>
      </c>
      <c r="C513" s="40" t="n">
        <v>3.60570559436127</v>
      </c>
      <c r="D513" s="44" t="n">
        <v>5.25558052336368</v>
      </c>
      <c r="E513" s="44" t="n">
        <v>5.52050851933732</v>
      </c>
      <c r="F513" s="46" t="n">
        <v>1.70978008445809</v>
      </c>
      <c r="G513" s="40" t="n">
        <v>3.16452531446461</v>
      </c>
      <c r="H513" s="40" t="n">
        <v>3.72008476740864</v>
      </c>
      <c r="I513" s="44" t="n">
        <v>4.44593042947048</v>
      </c>
      <c r="J513" s="44" t="n">
        <v>4.51775851756402</v>
      </c>
      <c r="K513" s="46" t="n">
        <v>1.03953943258063</v>
      </c>
      <c r="L513" s="44" t="s">
        <v>1344</v>
      </c>
    </row>
    <row r="514" customFormat="false" ht="15" hidden="false" customHeight="false" outlineLevel="0" collapsed="false">
      <c r="A514" s="40" t="s">
        <v>1345</v>
      </c>
      <c r="B514" s="40" t="n">
        <v>4.25324198878636</v>
      </c>
      <c r="C514" s="40" t="n">
        <v>4.32161511152473</v>
      </c>
      <c r="D514" s="44" t="n">
        <v>5.62562937377574</v>
      </c>
      <c r="E514" s="44" t="n">
        <v>6.09141834394757</v>
      </c>
      <c r="F514" s="46" t="n">
        <v>1.57109530870611</v>
      </c>
      <c r="G514" s="40" t="n">
        <v>4.2538100408195</v>
      </c>
      <c r="H514" s="40" t="n">
        <v>4.34719549571011</v>
      </c>
      <c r="I514" s="44" t="n">
        <v>4.87116812155314</v>
      </c>
      <c r="J514" s="44" t="n">
        <v>5.18033121264769</v>
      </c>
      <c r="K514" s="45" t="n">
        <v>0.72524689883561</v>
      </c>
      <c r="L514" s="44" t="s">
        <v>1344</v>
      </c>
    </row>
    <row r="515" customFormat="false" ht="15" hidden="false" customHeight="false" outlineLevel="0" collapsed="false">
      <c r="A515" s="40" t="s">
        <v>1346</v>
      </c>
      <c r="B515" s="40" t="n">
        <v>9.51842901594589</v>
      </c>
      <c r="C515" s="40" t="n">
        <v>9.37493615895395</v>
      </c>
      <c r="D515" s="44" t="n">
        <v>8.26439342741089</v>
      </c>
      <c r="E515" s="44" t="n">
        <v>8.19328008727303</v>
      </c>
      <c r="F515" s="47" t="n">
        <v>-1.21784583010796</v>
      </c>
      <c r="G515" s="40" t="n">
        <v>9.53047458434562</v>
      </c>
      <c r="H515" s="40" t="n">
        <v>9.34799248976407</v>
      </c>
      <c r="I515" s="44" t="n">
        <v>8.24873078293199</v>
      </c>
      <c r="J515" s="44" t="n">
        <v>8.24217891690401</v>
      </c>
      <c r="K515" s="46" t="n">
        <v>-1.19377868713685</v>
      </c>
      <c r="L515" s="44" t="s">
        <v>1347</v>
      </c>
    </row>
    <row r="516" customFormat="false" ht="15" hidden="false" customHeight="false" outlineLevel="0" collapsed="false">
      <c r="A516" s="40" t="s">
        <v>1348</v>
      </c>
      <c r="B516" s="40" t="n">
        <v>9.74503798733496</v>
      </c>
      <c r="C516" s="40" t="n">
        <v>9.68014172457024</v>
      </c>
      <c r="D516" s="44" t="n">
        <v>8.92772711217374</v>
      </c>
      <c r="E516" s="44" t="n">
        <v>8.69382722705648</v>
      </c>
      <c r="F516" s="45" t="n">
        <v>-0.901812686337491</v>
      </c>
      <c r="G516" s="40" t="n">
        <v>9.89492980434277</v>
      </c>
      <c r="H516" s="40" t="n">
        <v>9.5509901631911</v>
      </c>
      <c r="I516" s="44" t="n">
        <v>8.1151636050171</v>
      </c>
      <c r="J516" s="44" t="n">
        <v>8.31333991193742</v>
      </c>
      <c r="K516" s="46" t="n">
        <v>-1.50870822528967</v>
      </c>
      <c r="L516" s="44" t="s">
        <v>1349</v>
      </c>
    </row>
    <row r="517" customFormat="false" ht="15" hidden="false" customHeight="false" outlineLevel="0" collapsed="false">
      <c r="A517" s="40" t="s">
        <v>1350</v>
      </c>
      <c r="B517" s="40" t="n">
        <v>9.96645106019869</v>
      </c>
      <c r="C517" s="40" t="n">
        <v>10.0017557370378</v>
      </c>
      <c r="D517" s="44" t="n">
        <v>9.13975163147393</v>
      </c>
      <c r="E517" s="44" t="n">
        <v>8.72385969841913</v>
      </c>
      <c r="F517" s="47" t="n">
        <v>-1.05229773367171</v>
      </c>
      <c r="G517" s="40" t="n">
        <v>9.99515720489239</v>
      </c>
      <c r="H517" s="40" t="n">
        <v>9.68344269172206</v>
      </c>
      <c r="I517" s="44" t="n">
        <v>8.2520166142417</v>
      </c>
      <c r="J517" s="44" t="n">
        <v>8.3316177313629</v>
      </c>
      <c r="K517" s="46" t="n">
        <v>-1.54748277550492</v>
      </c>
      <c r="L517" s="44" t="s">
        <v>1349</v>
      </c>
    </row>
    <row r="518" customFormat="false" ht="15" hidden="false" customHeight="false" outlineLevel="0" collapsed="false">
      <c r="A518" s="40" t="s">
        <v>1351</v>
      </c>
      <c r="B518" s="40" t="n">
        <v>6.4174698861703</v>
      </c>
      <c r="C518" s="40" t="n">
        <v>6.81234564348208</v>
      </c>
      <c r="D518" s="44" t="n">
        <v>8.42761897406761</v>
      </c>
      <c r="E518" s="44" t="n">
        <v>8.32927664515693</v>
      </c>
      <c r="F518" s="46" t="n">
        <v>1.76354004478608</v>
      </c>
      <c r="G518" s="40" t="n">
        <v>6.53479830333265</v>
      </c>
      <c r="H518" s="40" t="n">
        <v>6.18270797543078</v>
      </c>
      <c r="I518" s="44" t="n">
        <v>8.67268667860911</v>
      </c>
      <c r="J518" s="44" t="n">
        <v>8.61214858639877</v>
      </c>
      <c r="K518" s="46" t="n">
        <v>2.28366449312223</v>
      </c>
      <c r="L518" s="44" t="s">
        <v>1352</v>
      </c>
    </row>
    <row r="519" customFormat="false" ht="15" hidden="false" customHeight="false" outlineLevel="0" collapsed="false">
      <c r="A519" s="40" t="s">
        <v>1353</v>
      </c>
      <c r="B519" s="40" t="n">
        <v>8.62660561045485</v>
      </c>
      <c r="C519" s="40" t="n">
        <v>8.64518686604055</v>
      </c>
      <c r="D519" s="44" t="n">
        <v>5.83424425236893</v>
      </c>
      <c r="E519" s="44" t="n">
        <v>5.53363933248404</v>
      </c>
      <c r="F519" s="47" t="n">
        <v>-2.95195444582121</v>
      </c>
      <c r="G519" s="40" t="n">
        <v>8.25411427501333</v>
      </c>
      <c r="H519" s="40" t="n">
        <v>8.15444680792112</v>
      </c>
      <c r="I519" s="44" t="n">
        <v>4.83649137627439</v>
      </c>
      <c r="J519" s="44" t="n">
        <v>4.90973789194715</v>
      </c>
      <c r="K519" s="46" t="n">
        <v>-3.33116590735646</v>
      </c>
      <c r="L519" s="44" t="s">
        <v>1354</v>
      </c>
    </row>
    <row r="520" customFormat="false" ht="15" hidden="false" customHeight="false" outlineLevel="0" collapsed="false">
      <c r="A520" s="40" t="s">
        <v>1355</v>
      </c>
      <c r="B520" s="40" t="n">
        <v>7.91036497811138</v>
      </c>
      <c r="C520" s="40" t="n">
        <v>7.99072647085104</v>
      </c>
      <c r="D520" s="44" t="n">
        <v>7.64286381241625</v>
      </c>
      <c r="E520" s="44" t="n">
        <v>7.41050940457445</v>
      </c>
      <c r="F520" s="45" t="n">
        <v>-0.42385911598586</v>
      </c>
      <c r="G520" s="40" t="n">
        <v>8.08454898621128</v>
      </c>
      <c r="H520" s="40" t="n">
        <v>8.31673654779866</v>
      </c>
      <c r="I520" s="44" t="n">
        <v>7.27419625201978</v>
      </c>
      <c r="J520" s="44" t="n">
        <v>7.08535728674742</v>
      </c>
      <c r="K520" s="46" t="n">
        <v>-1.02086599762137</v>
      </c>
      <c r="L520" s="44" t="s">
        <v>1356</v>
      </c>
    </row>
    <row r="521" customFormat="false" ht="15" hidden="false" customHeight="false" outlineLevel="0" collapsed="false">
      <c r="A521" s="40" t="s">
        <v>1357</v>
      </c>
      <c r="B521" s="40" t="n">
        <v>4.53678400783637</v>
      </c>
      <c r="C521" s="40" t="n">
        <v>4.76897769900689</v>
      </c>
      <c r="D521" s="44" t="n">
        <v>5.93706620301905</v>
      </c>
      <c r="E521" s="44" t="n">
        <v>5.28102257375562</v>
      </c>
      <c r="F521" s="45" t="n">
        <v>0.956163534965706</v>
      </c>
      <c r="G521" s="40" t="n">
        <v>6.50700652634616</v>
      </c>
      <c r="H521" s="40" t="n">
        <v>6.04069908309725</v>
      </c>
      <c r="I521" s="44" t="n">
        <v>4.24767827858041</v>
      </c>
      <c r="J521" s="44" t="n">
        <v>4.55744196582638</v>
      </c>
      <c r="K521" s="46" t="n">
        <v>-1.87129268251831</v>
      </c>
      <c r="L521" s="44" t="s">
        <v>1358</v>
      </c>
    </row>
    <row r="522" customFormat="false" ht="15" hidden="false" customHeight="false" outlineLevel="0" collapsed="false">
      <c r="A522" s="40" t="s">
        <v>1359</v>
      </c>
      <c r="B522" s="40" t="n">
        <v>7.02422906902416</v>
      </c>
      <c r="C522" s="40" t="n">
        <v>6.91374549241722</v>
      </c>
      <c r="D522" s="44" t="n">
        <v>5.75223424727752</v>
      </c>
      <c r="E522" s="44" t="n">
        <v>5.22554724622321</v>
      </c>
      <c r="F522" s="47" t="n">
        <v>-1.48009653397032</v>
      </c>
      <c r="G522" s="40" t="n">
        <v>7.99232957946602</v>
      </c>
      <c r="H522" s="40" t="n">
        <v>7.52352038202581</v>
      </c>
      <c r="I522" s="44" t="n">
        <v>4.57406675972127</v>
      </c>
      <c r="J522" s="44" t="n">
        <v>4.45535484035537</v>
      </c>
      <c r="K522" s="46" t="n">
        <v>-3.24321418070759</v>
      </c>
      <c r="L522" s="44" t="s">
        <v>1360</v>
      </c>
    </row>
    <row r="523" customFormat="false" ht="15" hidden="false" customHeight="false" outlineLevel="0" collapsed="false">
      <c r="A523" s="40" t="s">
        <v>1361</v>
      </c>
      <c r="B523" s="40" t="n">
        <v>6.50267685534324</v>
      </c>
      <c r="C523" s="40" t="n">
        <v>6.50546928689241</v>
      </c>
      <c r="D523" s="44" t="n">
        <v>8.16075848103812</v>
      </c>
      <c r="E523" s="44" t="n">
        <v>8.01146479984866</v>
      </c>
      <c r="F523" s="46" t="n">
        <v>1.58203856932557</v>
      </c>
      <c r="G523" s="40" t="n">
        <v>6.76866822650095</v>
      </c>
      <c r="H523" s="40" t="n">
        <v>6.53852542617294</v>
      </c>
      <c r="I523" s="44" t="n">
        <v>8.06267543432058</v>
      </c>
      <c r="J523" s="44" t="n">
        <v>8.11733444668108</v>
      </c>
      <c r="K523" s="46" t="n">
        <v>1.43640811416388</v>
      </c>
      <c r="L523" s="44" t="s">
        <v>1362</v>
      </c>
    </row>
    <row r="524" customFormat="false" ht="15" hidden="false" customHeight="false" outlineLevel="0" collapsed="false">
      <c r="A524" s="40" t="s">
        <v>1363</v>
      </c>
      <c r="B524" s="40" t="n">
        <v>7.69849142946082</v>
      </c>
      <c r="C524" s="40" t="n">
        <v>7.6095630559979</v>
      </c>
      <c r="D524" s="44" t="n">
        <v>6.92596444244354</v>
      </c>
      <c r="E524" s="44" t="n">
        <v>6.78017751027643</v>
      </c>
      <c r="F524" s="45" t="n">
        <v>-0.800956266369375</v>
      </c>
      <c r="G524" s="40" t="n">
        <v>7.75039366938802</v>
      </c>
      <c r="H524" s="40" t="n">
        <v>7.6525644263814</v>
      </c>
      <c r="I524" s="44" t="n">
        <v>6.44923893264219</v>
      </c>
      <c r="J524" s="44" t="n">
        <v>6.43990064257512</v>
      </c>
      <c r="K524" s="46" t="n">
        <v>-1.25690926027606</v>
      </c>
      <c r="L524" s="44" t="s">
        <v>1364</v>
      </c>
    </row>
    <row r="525" customFormat="false" ht="15" hidden="false" customHeight="false" outlineLevel="0" collapsed="false">
      <c r="A525" s="40" t="s">
        <v>1365</v>
      </c>
      <c r="B525" s="40" t="n">
        <v>10.8014064546076</v>
      </c>
      <c r="C525" s="40" t="n">
        <v>10.7791745353171</v>
      </c>
      <c r="D525" s="44" t="n">
        <v>8.23991889015944</v>
      </c>
      <c r="E525" s="44" t="n">
        <v>7.67441536433402</v>
      </c>
      <c r="F525" s="47" t="n">
        <v>-2.83312336771562</v>
      </c>
      <c r="G525" s="40" t="n">
        <v>10.7457569184315</v>
      </c>
      <c r="H525" s="40" t="n">
        <v>10.2761171528383</v>
      </c>
      <c r="I525" s="44" t="n">
        <v>7.2415647985674</v>
      </c>
      <c r="J525" s="44" t="n">
        <v>7.1446159062467</v>
      </c>
      <c r="K525" s="46" t="n">
        <v>-3.31784668322785</v>
      </c>
      <c r="L525" s="44" t="s">
        <v>1366</v>
      </c>
    </row>
    <row r="526" customFormat="false" ht="15" hidden="false" customHeight="false" outlineLevel="0" collapsed="false">
      <c r="A526" s="40" t="s">
        <v>1367</v>
      </c>
      <c r="B526" s="40" t="n">
        <v>6.08566601303011</v>
      </c>
      <c r="C526" s="40" t="n">
        <v>6.65160501702736</v>
      </c>
      <c r="D526" s="44" t="n">
        <v>5.00189438351538</v>
      </c>
      <c r="E526" s="44" t="n">
        <v>5.51578091754592</v>
      </c>
      <c r="F526" s="47" t="n">
        <v>-1.10979786449809</v>
      </c>
      <c r="G526" s="40" t="n">
        <v>5.97185058438558</v>
      </c>
      <c r="H526" s="40" t="n">
        <v>5.61062030719889</v>
      </c>
      <c r="I526" s="44" t="n">
        <v>5.24396389814853</v>
      </c>
      <c r="J526" s="44" t="n">
        <v>5.20985003417806</v>
      </c>
      <c r="K526" s="45" t="n">
        <v>-0.564328479628941</v>
      </c>
      <c r="L526" s="44" t="s">
        <v>1368</v>
      </c>
    </row>
    <row r="527" customFormat="false" ht="15" hidden="false" customHeight="false" outlineLevel="0" collapsed="false">
      <c r="A527" s="40" t="s">
        <v>1369</v>
      </c>
      <c r="B527" s="40" t="n">
        <v>5.89561120907732</v>
      </c>
      <c r="C527" s="40" t="n">
        <v>6.23820894978434</v>
      </c>
      <c r="D527" s="44" t="n">
        <v>4.41995995609819</v>
      </c>
      <c r="E527" s="44" t="n">
        <v>3.72117819241983</v>
      </c>
      <c r="F527" s="47" t="n">
        <v>-1.99634100517182</v>
      </c>
      <c r="G527" s="40" t="n">
        <v>5.93415751044076</v>
      </c>
      <c r="H527" s="40" t="n">
        <v>6.1618156936974</v>
      </c>
      <c r="I527" s="44" t="n">
        <v>3.28623552565575</v>
      </c>
      <c r="J527" s="44" t="n">
        <v>2.94130906144454</v>
      </c>
      <c r="K527" s="46" t="n">
        <v>-2.93421430851893</v>
      </c>
      <c r="L527" s="44" t="s">
        <v>1370</v>
      </c>
    </row>
    <row r="528" customFormat="false" ht="15" hidden="false" customHeight="false" outlineLevel="0" collapsed="false">
      <c r="A528" s="40" t="s">
        <v>1371</v>
      </c>
      <c r="B528" s="40" t="n">
        <v>7.79241385690049</v>
      </c>
      <c r="C528" s="40" t="n">
        <v>7.69496091010756</v>
      </c>
      <c r="D528" s="44" t="n">
        <v>6.15651788277766</v>
      </c>
      <c r="E528" s="44" t="n">
        <v>5.67144032538796</v>
      </c>
      <c r="F528" s="47" t="n">
        <v>-1.82970827942122</v>
      </c>
      <c r="G528" s="40" t="n">
        <v>8.4259409219667</v>
      </c>
      <c r="H528" s="40" t="n">
        <v>8.22505375246448</v>
      </c>
      <c r="I528" s="44" t="n">
        <v>5.64822522216245</v>
      </c>
      <c r="J528" s="44" t="n">
        <v>5.41128038328968</v>
      </c>
      <c r="K528" s="46" t="n">
        <v>-2.79574453448952</v>
      </c>
      <c r="L528" s="44" t="s">
        <v>1372</v>
      </c>
    </row>
    <row r="529" customFormat="false" ht="15" hidden="false" customHeight="false" outlineLevel="0" collapsed="false">
      <c r="A529" s="40" t="s">
        <v>1373</v>
      </c>
      <c r="B529" s="40" t="n">
        <v>6.36007496660907</v>
      </c>
      <c r="C529" s="40" t="n">
        <v>6.36970735325188</v>
      </c>
      <c r="D529" s="44" t="n">
        <v>7.38294491201589</v>
      </c>
      <c r="E529" s="44" t="n">
        <v>7.39221480860128</v>
      </c>
      <c r="F529" s="46" t="n">
        <v>1.02268870037811</v>
      </c>
      <c r="G529" s="40" t="n">
        <v>5.95885410014074</v>
      </c>
      <c r="H529" s="40" t="n">
        <v>5.73488003793791</v>
      </c>
      <c r="I529" s="44" t="n">
        <v>6.70974392565549</v>
      </c>
      <c r="J529" s="44" t="n">
        <v>6.6158291879338</v>
      </c>
      <c r="K529" s="45" t="n">
        <v>0.81591948775532</v>
      </c>
      <c r="L529" s="44" t="s">
        <v>1374</v>
      </c>
    </row>
    <row r="530" customFormat="false" ht="15" hidden="false" customHeight="false" outlineLevel="0" collapsed="false">
      <c r="A530" s="40" t="s">
        <v>1375</v>
      </c>
      <c r="B530" s="40" t="n">
        <v>7.13132403983296</v>
      </c>
      <c r="C530" s="40" t="n">
        <v>6.76492114549453</v>
      </c>
      <c r="D530" s="44" t="n">
        <v>5.74731295827041</v>
      </c>
      <c r="E530" s="44" t="n">
        <v>5.95707575470984</v>
      </c>
      <c r="F530" s="47" t="n">
        <v>-1.09592823617362</v>
      </c>
      <c r="G530" s="40" t="n">
        <v>5.52657123059711</v>
      </c>
      <c r="H530" s="40" t="n">
        <v>5.688589871257</v>
      </c>
      <c r="I530" s="44" t="n">
        <v>5.25094459057207</v>
      </c>
      <c r="J530" s="44" t="n">
        <v>4.91891773471144</v>
      </c>
      <c r="K530" s="45" t="n">
        <v>-0.5226493882853</v>
      </c>
      <c r="L530" s="44" t="s">
        <v>1376</v>
      </c>
    </row>
    <row r="531" customFormat="false" ht="15" hidden="false" customHeight="false" outlineLevel="0" collapsed="false">
      <c r="A531" s="40" t="s">
        <v>1377</v>
      </c>
      <c r="B531" s="40" t="n">
        <v>6.5471916434366</v>
      </c>
      <c r="C531" s="40" t="n">
        <v>6.6225379852027</v>
      </c>
      <c r="D531" s="44" t="n">
        <v>5.03605295664276</v>
      </c>
      <c r="E531" s="44" t="n">
        <v>4.45283558027586</v>
      </c>
      <c r="F531" s="47" t="n">
        <v>-1.84042054586034</v>
      </c>
      <c r="G531" s="40" t="n">
        <v>7.05136418671025</v>
      </c>
      <c r="H531" s="40" t="n">
        <v>6.73687892325445</v>
      </c>
      <c r="I531" s="44" t="n">
        <v>4.0704834850432</v>
      </c>
      <c r="J531" s="44" t="n">
        <v>4.24099219831785</v>
      </c>
      <c r="K531" s="46" t="n">
        <v>-2.73838371330183</v>
      </c>
      <c r="L531" s="44" t="s">
        <v>1378</v>
      </c>
    </row>
    <row r="532" customFormat="false" ht="15" hidden="false" customHeight="false" outlineLevel="0" collapsed="false">
      <c r="A532" s="40" t="s">
        <v>1379</v>
      </c>
      <c r="B532" s="40" t="n">
        <v>7.20388470824398</v>
      </c>
      <c r="C532" s="40" t="n">
        <v>6.98276572182577</v>
      </c>
      <c r="D532" s="44" t="n">
        <v>8.6099167345109</v>
      </c>
      <c r="E532" s="44" t="n">
        <v>8.5116185844631</v>
      </c>
      <c r="F532" s="46" t="n">
        <v>1.46744244445213</v>
      </c>
      <c r="G532" s="40" t="n">
        <v>7.5879202990619</v>
      </c>
      <c r="H532" s="40" t="n">
        <v>7.49172347435124</v>
      </c>
      <c r="I532" s="44" t="n">
        <v>8.13990553345524</v>
      </c>
      <c r="J532" s="44" t="n">
        <v>8.23104425846812</v>
      </c>
      <c r="K532" s="45" t="n">
        <v>0.645653009255109</v>
      </c>
      <c r="L532" s="44" t="s">
        <v>1380</v>
      </c>
    </row>
    <row r="533" customFormat="false" ht="15" hidden="false" customHeight="false" outlineLevel="0" collapsed="false">
      <c r="A533" s="40" t="s">
        <v>1381</v>
      </c>
      <c r="B533" s="40" t="n">
        <v>4.32795792293332</v>
      </c>
      <c r="C533" s="40" t="n">
        <v>4.26107366508864</v>
      </c>
      <c r="D533" s="44" t="n">
        <v>4.06965068052124</v>
      </c>
      <c r="E533" s="44" t="n">
        <v>3.95703666639653</v>
      </c>
      <c r="F533" s="45" t="n">
        <v>-0.281172120552095</v>
      </c>
      <c r="G533" s="40" t="n">
        <v>5.66656608267622</v>
      </c>
      <c r="H533" s="40" t="n">
        <v>5.59874469635627</v>
      </c>
      <c r="I533" s="44" t="n">
        <v>4.46396889580323</v>
      </c>
      <c r="J533" s="44" t="n">
        <v>4.69430878020366</v>
      </c>
      <c r="K533" s="46" t="n">
        <v>-1.0535165515128</v>
      </c>
      <c r="L533" s="44" t="s">
        <v>1382</v>
      </c>
    </row>
    <row r="534" customFormat="false" ht="15" hidden="false" customHeight="false" outlineLevel="0" collapsed="false">
      <c r="A534" s="40" t="s">
        <v>1383</v>
      </c>
      <c r="B534" s="40" t="n">
        <v>5.54979557261298</v>
      </c>
      <c r="C534" s="40" t="n">
        <v>5.67405428928447</v>
      </c>
      <c r="D534" s="44" t="n">
        <v>7.53775122536548</v>
      </c>
      <c r="E534" s="44" t="n">
        <v>7.26012559167533</v>
      </c>
      <c r="F534" s="46" t="n">
        <v>1.78701347757168</v>
      </c>
      <c r="G534" s="40" t="n">
        <v>6.69940471619332</v>
      </c>
      <c r="H534" s="40" t="n">
        <v>6.3323551180096</v>
      </c>
      <c r="I534" s="44" t="n">
        <v>7.89717068485544</v>
      </c>
      <c r="J534" s="44" t="n">
        <v>7.82024294427961</v>
      </c>
      <c r="K534" s="46" t="n">
        <v>1.34282689746607</v>
      </c>
      <c r="L534" s="44" t="s">
        <v>1384</v>
      </c>
    </row>
    <row r="535" customFormat="false" ht="15" hidden="false" customHeight="false" outlineLevel="0" collapsed="false">
      <c r="A535" s="40" t="s">
        <v>1385</v>
      </c>
      <c r="B535" s="40" t="n">
        <v>5.4779366622103</v>
      </c>
      <c r="C535" s="40" t="n">
        <v>5.67714288846066</v>
      </c>
      <c r="D535" s="44" t="n">
        <v>5.81400489472883</v>
      </c>
      <c r="E535" s="44" t="n">
        <v>5.54080761167135</v>
      </c>
      <c r="F535" s="45" t="n">
        <v>0.0998664778646106</v>
      </c>
      <c r="G535" s="40" t="n">
        <v>5.19787450528289</v>
      </c>
      <c r="H535" s="40" t="n">
        <v>5.35903170713913</v>
      </c>
      <c r="I535" s="44" t="n">
        <v>6.50358753280667</v>
      </c>
      <c r="J535" s="44" t="n">
        <v>6.54750358066036</v>
      </c>
      <c r="K535" s="46" t="n">
        <v>1.24709245052251</v>
      </c>
      <c r="L535" s="44" t="s">
        <v>1386</v>
      </c>
    </row>
    <row r="536" customFormat="false" ht="15" hidden="false" customHeight="false" outlineLevel="0" collapsed="false">
      <c r="A536" s="40" t="s">
        <v>1387</v>
      </c>
      <c r="B536" s="40" t="n">
        <v>5.90914748705259</v>
      </c>
      <c r="C536" s="40" t="n">
        <v>5.84759526762616</v>
      </c>
      <c r="D536" s="44" t="n">
        <v>8.9350184957065</v>
      </c>
      <c r="E536" s="44" t="n">
        <v>5.92551622793685</v>
      </c>
      <c r="F536" s="46" t="n">
        <v>1.5518959844823</v>
      </c>
      <c r="G536" s="40" t="n">
        <v>6.81443089193806</v>
      </c>
      <c r="H536" s="40" t="n">
        <v>6.12779294520927</v>
      </c>
      <c r="I536" s="44" t="n">
        <v>4.58879772028429</v>
      </c>
      <c r="J536" s="44" t="n">
        <v>4.77663234278623</v>
      </c>
      <c r="K536" s="46" t="n">
        <v>-1.78839688703841</v>
      </c>
      <c r="L536" s="44" t="s">
        <v>1388</v>
      </c>
    </row>
    <row r="537" customFormat="false" ht="15" hidden="false" customHeight="false" outlineLevel="0" collapsed="false">
      <c r="A537" s="40" t="s">
        <v>1389</v>
      </c>
      <c r="B537" s="40" t="n">
        <v>7.31014569136351</v>
      </c>
      <c r="C537" s="40" t="n">
        <v>7.20403207742084</v>
      </c>
      <c r="D537" s="44" t="n">
        <v>8.36723491315024</v>
      </c>
      <c r="E537" s="44" t="n">
        <v>8.25017616879402</v>
      </c>
      <c r="F537" s="46" t="n">
        <v>1.05161665657996</v>
      </c>
      <c r="G537" s="40" t="n">
        <v>7.4994594792063</v>
      </c>
      <c r="H537" s="40" t="n">
        <v>7.87344384322095</v>
      </c>
      <c r="I537" s="44" t="n">
        <v>8.206329477649</v>
      </c>
      <c r="J537" s="44" t="n">
        <v>8.10962837763653</v>
      </c>
      <c r="K537" s="45" t="n">
        <v>0.471527266429141</v>
      </c>
      <c r="L537" s="44" t="s">
        <v>1390</v>
      </c>
    </row>
    <row r="538" customFormat="false" ht="15" hidden="false" customHeight="false" outlineLevel="0" collapsed="false">
      <c r="A538" s="40" t="s">
        <v>1391</v>
      </c>
      <c r="B538" s="40" t="n">
        <v>5.10742249051842</v>
      </c>
      <c r="C538" s="40" t="n">
        <v>5.26054312834857</v>
      </c>
      <c r="D538" s="44" t="n">
        <v>4.90549992660815</v>
      </c>
      <c r="E538" s="44" t="n">
        <v>4.8968808037819</v>
      </c>
      <c r="F538" s="45" t="n">
        <v>-0.28279244423847</v>
      </c>
      <c r="G538" s="40" t="n">
        <v>5.75487279317209</v>
      </c>
      <c r="H538" s="40" t="n">
        <v>5.66183742468635</v>
      </c>
      <c r="I538" s="44" t="n">
        <v>4.20254693767938</v>
      </c>
      <c r="J538" s="44" t="n">
        <v>3.9860445443638</v>
      </c>
      <c r="K538" s="46" t="n">
        <v>-1.61405936790763</v>
      </c>
      <c r="L538" s="44" t="s">
        <v>1392</v>
      </c>
    </row>
    <row r="539" customFormat="false" ht="15" hidden="false" customHeight="false" outlineLevel="0" collapsed="false">
      <c r="A539" s="40" t="s">
        <v>1393</v>
      </c>
      <c r="B539" s="40" t="n">
        <v>10.317199127894</v>
      </c>
      <c r="C539" s="40" t="n">
        <v>10.3236628099513</v>
      </c>
      <c r="D539" s="44" t="n">
        <v>11.1366239977273</v>
      </c>
      <c r="E539" s="44" t="n">
        <v>11.336538165204</v>
      </c>
      <c r="F539" s="45" t="n">
        <v>0.916150112543001</v>
      </c>
      <c r="G539" s="40" t="n">
        <v>9.58316213105644</v>
      </c>
      <c r="H539" s="40" t="n">
        <v>9.50405469056718</v>
      </c>
      <c r="I539" s="44" t="n">
        <v>10.8206589527617</v>
      </c>
      <c r="J539" s="44" t="n">
        <v>10.9947278023454</v>
      </c>
      <c r="K539" s="46" t="n">
        <v>1.36408496674174</v>
      </c>
      <c r="L539" s="44" t="s">
        <v>1394</v>
      </c>
    </row>
    <row r="540" customFormat="false" ht="15" hidden="false" customHeight="false" outlineLevel="0" collapsed="false">
      <c r="A540" s="40" t="s">
        <v>1395</v>
      </c>
      <c r="B540" s="40" t="n">
        <v>5.21475500534787</v>
      </c>
      <c r="C540" s="40" t="n">
        <v>5.01001787556336</v>
      </c>
      <c r="D540" s="44" t="n">
        <v>5.53692294006973</v>
      </c>
      <c r="E540" s="44" t="n">
        <v>5.36982396570111</v>
      </c>
      <c r="F540" s="45" t="n">
        <v>0.340987012429806</v>
      </c>
      <c r="G540" s="40" t="n">
        <v>5.30284004143971</v>
      </c>
      <c r="H540" s="40" t="n">
        <v>5.40491255965287</v>
      </c>
      <c r="I540" s="44" t="n">
        <v>4.00614700963975</v>
      </c>
      <c r="J540" s="44" t="n">
        <v>3.63116892781369</v>
      </c>
      <c r="K540" s="46" t="n">
        <v>-1.53521833181957</v>
      </c>
      <c r="L540" s="44" t="s">
        <v>1396</v>
      </c>
    </row>
    <row r="541" customFormat="false" ht="15" hidden="false" customHeight="false" outlineLevel="0" collapsed="false">
      <c r="A541" s="40" t="s">
        <v>1397</v>
      </c>
      <c r="B541" s="40" t="n">
        <v>9.83157961704641</v>
      </c>
      <c r="C541" s="40" t="n">
        <v>9.78535308314469</v>
      </c>
      <c r="D541" s="44" t="n">
        <v>11.0027809483062</v>
      </c>
      <c r="E541" s="44" t="n">
        <v>11.0307850055381</v>
      </c>
      <c r="F541" s="46" t="n">
        <v>1.2083166268266</v>
      </c>
      <c r="G541" s="40" t="n">
        <v>10.1434004392229</v>
      </c>
      <c r="H541" s="40" t="n">
        <v>10.8253314615379</v>
      </c>
      <c r="I541" s="44" t="n">
        <v>10.851679500995</v>
      </c>
      <c r="J541" s="44" t="n">
        <v>10.8040413529445</v>
      </c>
      <c r="K541" s="45" t="n">
        <v>0.343494476589349</v>
      </c>
      <c r="L541" s="44" t="s">
        <v>1398</v>
      </c>
    </row>
    <row r="542" customFormat="false" ht="15" hidden="false" customHeight="false" outlineLevel="0" collapsed="false">
      <c r="A542" s="40" t="s">
        <v>1399</v>
      </c>
      <c r="B542" s="40" t="n">
        <v>8.13942120752887</v>
      </c>
      <c r="C542" s="40" t="n">
        <v>7.91430737509408</v>
      </c>
      <c r="D542" s="44" t="n">
        <v>9.5277008592847</v>
      </c>
      <c r="E542" s="44" t="n">
        <v>9.37443659136986</v>
      </c>
      <c r="F542" s="46" t="n">
        <v>1.42420443401581</v>
      </c>
      <c r="G542" s="40" t="n">
        <v>8.1806067983551</v>
      </c>
      <c r="H542" s="40" t="n">
        <v>8.03654808672053</v>
      </c>
      <c r="I542" s="44" t="n">
        <v>9.52860244186377</v>
      </c>
      <c r="J542" s="44" t="n">
        <v>9.3902967231509</v>
      </c>
      <c r="K542" s="46" t="n">
        <v>1.35087213996952</v>
      </c>
      <c r="L542" s="44" t="s">
        <v>1400</v>
      </c>
    </row>
    <row r="543" customFormat="false" ht="15" hidden="false" customHeight="false" outlineLevel="0" collapsed="false">
      <c r="A543" s="40" t="s">
        <v>1401</v>
      </c>
      <c r="B543" s="40" t="n">
        <v>8.21763972858335</v>
      </c>
      <c r="C543" s="40" t="n">
        <v>8.05522559083565</v>
      </c>
      <c r="D543" s="44" t="n">
        <v>7.03423587053534</v>
      </c>
      <c r="E543" s="44" t="n">
        <v>6.93155679994424</v>
      </c>
      <c r="F543" s="47" t="n">
        <v>-1.15353632446971</v>
      </c>
      <c r="G543" s="40" t="n">
        <v>7.64470075063911</v>
      </c>
      <c r="H543" s="40" t="n">
        <v>8.03717840373372</v>
      </c>
      <c r="I543" s="44" t="n">
        <v>6.55826032452535</v>
      </c>
      <c r="J543" s="44" t="n">
        <v>6.58761143883864</v>
      </c>
      <c r="K543" s="46" t="n">
        <v>-1.26800369550442</v>
      </c>
      <c r="L543" s="44" t="s">
        <v>1402</v>
      </c>
    </row>
    <row r="544" customFormat="false" ht="15" hidden="false" customHeight="false" outlineLevel="0" collapsed="false">
      <c r="A544" s="40" t="s">
        <v>1403</v>
      </c>
      <c r="B544" s="40" t="n">
        <v>5.81118890735189</v>
      </c>
      <c r="C544" s="40" t="n">
        <v>5.66286796730901</v>
      </c>
      <c r="D544" s="44" t="n">
        <v>4.48724164907198</v>
      </c>
      <c r="E544" s="44" t="n">
        <v>4.67135522548533</v>
      </c>
      <c r="F544" s="47" t="n">
        <v>-1.15773000005179</v>
      </c>
      <c r="G544" s="40" t="n">
        <v>4.42642715988604</v>
      </c>
      <c r="H544" s="40" t="n">
        <v>4.94848437923398</v>
      </c>
      <c r="I544" s="44" t="n">
        <v>4.47024409555441</v>
      </c>
      <c r="J544" s="44" t="n">
        <v>4.25229072045467</v>
      </c>
      <c r="K544" s="45" t="n">
        <v>-0.32618836155547</v>
      </c>
      <c r="L544" s="44" t="s">
        <v>1402</v>
      </c>
    </row>
    <row r="545" customFormat="false" ht="15" hidden="false" customHeight="false" outlineLevel="0" collapsed="false">
      <c r="A545" s="40" t="s">
        <v>1404</v>
      </c>
      <c r="B545" s="40" t="n">
        <v>3.31464117249929</v>
      </c>
      <c r="C545" s="40" t="n">
        <v>3.24838506352807</v>
      </c>
      <c r="D545" s="44" t="n">
        <v>4.26050084791979</v>
      </c>
      <c r="E545" s="44" t="n">
        <v>4.41097754857328</v>
      </c>
      <c r="F545" s="46" t="n">
        <v>1.05422608023286</v>
      </c>
      <c r="G545" s="40" t="n">
        <v>3.87683985092197</v>
      </c>
      <c r="H545" s="40" t="n">
        <v>3.72890891974489</v>
      </c>
      <c r="I545" s="44" t="n">
        <v>4.25935310568958</v>
      </c>
      <c r="J545" s="44" t="n">
        <v>4.88607906604377</v>
      </c>
      <c r="K545" s="45" t="n">
        <v>0.769841700533245</v>
      </c>
      <c r="L545" s="44" t="s">
        <v>1405</v>
      </c>
    </row>
    <row r="546" customFormat="false" ht="15" hidden="false" customHeight="false" outlineLevel="0" collapsed="false">
      <c r="A546" s="40" t="s">
        <v>1406</v>
      </c>
      <c r="B546" s="40" t="n">
        <v>3.53777261610592</v>
      </c>
      <c r="C546" s="40" t="n">
        <v>3.51326879564665</v>
      </c>
      <c r="D546" s="44" t="n">
        <v>3.98715840571452</v>
      </c>
      <c r="E546" s="44" t="n">
        <v>3.40452124168575</v>
      </c>
      <c r="F546" s="45" t="n">
        <v>0.17031911782385</v>
      </c>
      <c r="G546" s="40" t="n">
        <v>3.94402540841871</v>
      </c>
      <c r="H546" s="40" t="n">
        <v>3.84615740875145</v>
      </c>
      <c r="I546" s="44" t="n">
        <v>2.49270758364763</v>
      </c>
      <c r="J546" s="44" t="n">
        <v>2.9375510866418</v>
      </c>
      <c r="K546" s="46" t="n">
        <v>-1.17996207344037</v>
      </c>
      <c r="L546" s="44" t="s">
        <v>1407</v>
      </c>
    </row>
    <row r="547" customFormat="false" ht="15" hidden="false" customHeight="false" outlineLevel="0" collapsed="false">
      <c r="A547" s="40" t="s">
        <v>1408</v>
      </c>
      <c r="B547" s="40" t="n">
        <v>6.57718393825106</v>
      </c>
      <c r="C547" s="40" t="n">
        <v>6.41271831860741</v>
      </c>
      <c r="D547" s="44" t="n">
        <v>9.40486895246806</v>
      </c>
      <c r="E547" s="44" t="n">
        <v>9.1049087935716</v>
      </c>
      <c r="F547" s="46" t="n">
        <v>2.7599377445906</v>
      </c>
      <c r="G547" s="40" t="n">
        <v>7.49716004703774</v>
      </c>
      <c r="H547" s="40" t="n">
        <v>8.19244915701398</v>
      </c>
      <c r="I547" s="44" t="n">
        <v>9.09632690643341</v>
      </c>
      <c r="J547" s="44" t="n">
        <v>9.14089424153574</v>
      </c>
      <c r="K547" s="46" t="n">
        <v>1.27380597195872</v>
      </c>
      <c r="L547" s="44" t="s">
        <v>1409</v>
      </c>
    </row>
    <row r="548" customFormat="false" ht="15" hidden="false" customHeight="false" outlineLevel="0" collapsed="false">
      <c r="A548" s="40" t="s">
        <v>1410</v>
      </c>
      <c r="B548" s="40" t="n">
        <v>7.34013373915015</v>
      </c>
      <c r="C548" s="40" t="n">
        <v>7.35459526341725</v>
      </c>
      <c r="D548" s="44" t="n">
        <v>8.11413797271706</v>
      </c>
      <c r="E548" s="44" t="n">
        <v>8.19650628383848</v>
      </c>
      <c r="F548" s="45" t="n">
        <v>0.807957626994071</v>
      </c>
      <c r="G548" s="40" t="n">
        <v>7.12545231398461</v>
      </c>
      <c r="H548" s="40" t="n">
        <v>7.11840462920643</v>
      </c>
      <c r="I548" s="44" t="n">
        <v>8.321317161603</v>
      </c>
      <c r="J548" s="44" t="n">
        <v>8.19475898688726</v>
      </c>
      <c r="K548" s="46" t="n">
        <v>1.13610960264961</v>
      </c>
      <c r="L548" s="44" t="s">
        <v>1411</v>
      </c>
    </row>
    <row r="549" customFormat="false" ht="15" hidden="false" customHeight="false" outlineLevel="0" collapsed="false">
      <c r="A549" s="40" t="s">
        <v>1412</v>
      </c>
      <c r="B549" s="40" t="n">
        <v>5.26529240911283</v>
      </c>
      <c r="C549" s="40" t="n">
        <v>5.42261515280092</v>
      </c>
      <c r="D549" s="44" t="n">
        <v>6.43737029006074</v>
      </c>
      <c r="E549" s="44" t="n">
        <v>6.75417245067604</v>
      </c>
      <c r="F549" s="46" t="n">
        <v>1.25181758941152</v>
      </c>
      <c r="G549" s="40" t="n">
        <v>4.85270483619398</v>
      </c>
      <c r="H549" s="40" t="n">
        <v>4.97577563065238</v>
      </c>
      <c r="I549" s="44" t="n">
        <v>6.02699557588323</v>
      </c>
      <c r="J549" s="44" t="n">
        <v>6.018517388749</v>
      </c>
      <c r="K549" s="46" t="n">
        <v>1.10851624889294</v>
      </c>
      <c r="L549" s="44" t="s">
        <v>1413</v>
      </c>
    </row>
    <row r="550" customFormat="false" ht="15" hidden="false" customHeight="false" outlineLevel="0" collapsed="false">
      <c r="A550" s="40" t="s">
        <v>1414</v>
      </c>
      <c r="B550" s="40" t="n">
        <v>4.15699662003743</v>
      </c>
      <c r="C550" s="40" t="n">
        <v>3.99959581764925</v>
      </c>
      <c r="D550" s="44" t="n">
        <v>3.75802966811268</v>
      </c>
      <c r="E550" s="44" t="n">
        <v>3.12008107481412</v>
      </c>
      <c r="F550" s="45" t="n">
        <v>-0.63924084737994</v>
      </c>
      <c r="G550" s="40" t="n">
        <v>5.21778764261169</v>
      </c>
      <c r="H550" s="40" t="n">
        <v>4.27655118290001</v>
      </c>
      <c r="I550" s="44" t="n">
        <v>3.1031121987286</v>
      </c>
      <c r="J550" s="44" t="n">
        <v>2.9723551156551</v>
      </c>
      <c r="K550" s="46" t="n">
        <v>-1.709435755564</v>
      </c>
      <c r="L550" s="44" t="s">
        <v>1415</v>
      </c>
    </row>
    <row r="551" customFormat="false" ht="15" hidden="false" customHeight="false" outlineLevel="0" collapsed="false">
      <c r="A551" s="40" t="s">
        <v>1416</v>
      </c>
      <c r="B551" s="40" t="n">
        <v>9.89531351035638</v>
      </c>
      <c r="C551" s="40" t="n">
        <v>9.90189708780922</v>
      </c>
      <c r="D551" s="44" t="n">
        <v>7.68744617600824</v>
      </c>
      <c r="E551" s="44" t="n">
        <v>7.83051086003965</v>
      </c>
      <c r="F551" s="47" t="n">
        <v>-2.13962678105885</v>
      </c>
      <c r="G551" s="40" t="n">
        <v>9.5038551544765</v>
      </c>
      <c r="H551" s="40" t="n">
        <v>9.10530065712151</v>
      </c>
      <c r="I551" s="44" t="n">
        <v>7.2941404241992</v>
      </c>
      <c r="J551" s="44" t="n">
        <v>7.49140516457148</v>
      </c>
      <c r="K551" s="46" t="n">
        <v>-1.91180511141367</v>
      </c>
      <c r="L551" s="44" t="s">
        <v>1417</v>
      </c>
    </row>
    <row r="552" customFormat="false" ht="15" hidden="false" customHeight="false" outlineLevel="0" collapsed="false">
      <c r="A552" s="40" t="s">
        <v>1418</v>
      </c>
      <c r="B552" s="40" t="n">
        <v>6.20174109092026</v>
      </c>
      <c r="C552" s="40" t="n">
        <v>5.95580536349501</v>
      </c>
      <c r="D552" s="44" t="n">
        <v>5.48138690424726</v>
      </c>
      <c r="E552" s="44" t="n">
        <v>5.24452772950888</v>
      </c>
      <c r="F552" s="45" t="n">
        <v>-0.715815910329565</v>
      </c>
      <c r="G552" s="40" t="n">
        <v>5.92000299413553</v>
      </c>
      <c r="H552" s="40" t="n">
        <v>6.14055188610292</v>
      </c>
      <c r="I552" s="44" t="n">
        <v>5.00699812964428</v>
      </c>
      <c r="J552" s="44" t="n">
        <v>4.81634994988266</v>
      </c>
      <c r="K552" s="46" t="n">
        <v>-1.11860340035575</v>
      </c>
      <c r="L552" s="44" t="s">
        <v>1419</v>
      </c>
    </row>
    <row r="553" customFormat="false" ht="15" hidden="false" customHeight="false" outlineLevel="0" collapsed="false">
      <c r="A553" s="40" t="s">
        <v>1420</v>
      </c>
      <c r="B553" s="40" t="n">
        <v>10.9350937656513</v>
      </c>
      <c r="C553" s="40" t="n">
        <v>10.9115275579498</v>
      </c>
      <c r="D553" s="44" t="n">
        <v>9.62159312350889</v>
      </c>
      <c r="E553" s="44" t="n">
        <v>9.57977675638992</v>
      </c>
      <c r="F553" s="47" t="n">
        <v>-1.32262572185114</v>
      </c>
      <c r="G553" s="40" t="n">
        <v>10.6605667965553</v>
      </c>
      <c r="H553" s="40" t="n">
        <v>10.5613077754964</v>
      </c>
      <c r="I553" s="44" t="n">
        <v>9.03281569022903</v>
      </c>
      <c r="J553" s="44" t="n">
        <v>8.84898128311747</v>
      </c>
      <c r="K553" s="46" t="n">
        <v>-1.6700387993526</v>
      </c>
      <c r="L553" s="44" t="s">
        <v>1419</v>
      </c>
    </row>
    <row r="554" customFormat="false" ht="15" hidden="false" customHeight="false" outlineLevel="0" collapsed="false">
      <c r="A554" s="40" t="s">
        <v>1421</v>
      </c>
      <c r="B554" s="40" t="n">
        <v>5.88688134511952</v>
      </c>
      <c r="C554" s="40" t="n">
        <v>5.7916911609461</v>
      </c>
      <c r="D554" s="44" t="n">
        <v>5.13474879246558</v>
      </c>
      <c r="E554" s="44" t="n">
        <v>5.04062584905058</v>
      </c>
      <c r="F554" s="45" t="n">
        <v>-0.75159893227473</v>
      </c>
      <c r="G554" s="40" t="n">
        <v>6.28436279689672</v>
      </c>
      <c r="H554" s="40" t="n">
        <v>6.3263407486031</v>
      </c>
      <c r="I554" s="44" t="n">
        <v>4.75541770622318</v>
      </c>
      <c r="J554" s="44" t="n">
        <v>4.59267410414056</v>
      </c>
      <c r="K554" s="46" t="n">
        <v>-1.63130586756804</v>
      </c>
      <c r="L554" s="44" t="s">
        <v>1422</v>
      </c>
    </row>
    <row r="555" customFormat="false" ht="15" hidden="false" customHeight="false" outlineLevel="0" collapsed="false">
      <c r="A555" s="40" t="s">
        <v>1423</v>
      </c>
      <c r="B555" s="40" t="n">
        <v>10.0989518291344</v>
      </c>
      <c r="C555" s="40" t="n">
        <v>10.1119169910571</v>
      </c>
      <c r="D555" s="44" t="n">
        <v>6.72453006012146</v>
      </c>
      <c r="E555" s="44" t="n">
        <v>6.85607077313934</v>
      </c>
      <c r="F555" s="47" t="n">
        <v>-3.31513399346535</v>
      </c>
      <c r="G555" s="40" t="n">
        <v>9.9267818181689</v>
      </c>
      <c r="H555" s="40" t="n">
        <v>9.57710064281132</v>
      </c>
      <c r="I555" s="44" t="n">
        <v>5.88859316525106</v>
      </c>
      <c r="J555" s="44" t="n">
        <v>6.05579408623585</v>
      </c>
      <c r="K555" s="46" t="n">
        <v>-3.77974760474666</v>
      </c>
      <c r="L555" s="44" t="s">
        <v>1424</v>
      </c>
    </row>
    <row r="556" customFormat="false" ht="15" hidden="false" customHeight="false" outlineLevel="0" collapsed="false">
      <c r="A556" s="40" t="s">
        <v>1425</v>
      </c>
      <c r="B556" s="40" t="n">
        <v>6.15323205170674</v>
      </c>
      <c r="C556" s="40" t="n">
        <v>6.0180639511596</v>
      </c>
      <c r="D556" s="44" t="n">
        <v>7.11726522415044</v>
      </c>
      <c r="E556" s="44" t="n">
        <v>7.06635621243326</v>
      </c>
      <c r="F556" s="46" t="n">
        <v>1.00616271685868</v>
      </c>
      <c r="G556" s="40" t="n">
        <v>6.86253843339853</v>
      </c>
      <c r="H556" s="40" t="n">
        <v>6.67060666744132</v>
      </c>
      <c r="I556" s="44" t="n">
        <v>7.16737695521071</v>
      </c>
      <c r="J556" s="44" t="n">
        <v>7.10772177238384</v>
      </c>
      <c r="K556" s="45" t="n">
        <v>0.37097681337735</v>
      </c>
      <c r="L556" s="44" t="s">
        <v>1426</v>
      </c>
    </row>
    <row r="557" customFormat="false" ht="15" hidden="false" customHeight="false" outlineLevel="0" collapsed="false">
      <c r="A557" s="40" t="s">
        <v>1427</v>
      </c>
      <c r="B557" s="40" t="n">
        <v>7.84766216160154</v>
      </c>
      <c r="C557" s="40" t="n">
        <v>7.92882638981237</v>
      </c>
      <c r="D557" s="44" t="n">
        <v>7.76265375799648</v>
      </c>
      <c r="E557" s="44" t="n">
        <v>7.82621542563362</v>
      </c>
      <c r="F557" s="45" t="n">
        <v>-0.0938096838919043</v>
      </c>
      <c r="G557" s="40" t="n">
        <v>8.758271043853</v>
      </c>
      <c r="H557" s="40" t="n">
        <v>9.08677187775427</v>
      </c>
      <c r="I557" s="44" t="n">
        <v>7.59937001418498</v>
      </c>
      <c r="J557" s="44" t="n">
        <v>7.65564724997633</v>
      </c>
      <c r="K557" s="46" t="n">
        <v>-1.29501282872298</v>
      </c>
      <c r="L557" s="44" t="s">
        <v>1428</v>
      </c>
    </row>
    <row r="558" customFormat="false" ht="15" hidden="false" customHeight="false" outlineLevel="0" collapsed="false">
      <c r="A558" s="40" t="s">
        <v>1429</v>
      </c>
      <c r="B558" s="40" t="n">
        <v>9.9591887657798</v>
      </c>
      <c r="C558" s="40" t="n">
        <v>9.83817737116672</v>
      </c>
      <c r="D558" s="44" t="n">
        <v>9.38610935072568</v>
      </c>
      <c r="E558" s="44" t="n">
        <v>9.31915975767395</v>
      </c>
      <c r="F558" s="45" t="n">
        <v>-0.546048514273446</v>
      </c>
      <c r="G558" s="40" t="n">
        <v>10.8880282241779</v>
      </c>
      <c r="H558" s="40" t="n">
        <v>10.3634218299353</v>
      </c>
      <c r="I558" s="44" t="n">
        <v>9.52125164415857</v>
      </c>
      <c r="J558" s="44" t="n">
        <v>9.5693002833559</v>
      </c>
      <c r="K558" s="46" t="n">
        <v>-1.08044906329937</v>
      </c>
      <c r="L558" s="44" t="s">
        <v>1428</v>
      </c>
    </row>
    <row r="559" customFormat="false" ht="15" hidden="false" customHeight="false" outlineLevel="0" collapsed="false">
      <c r="A559" s="40" t="s">
        <v>1430</v>
      </c>
      <c r="B559" s="40" t="n">
        <v>6.51627634771369</v>
      </c>
      <c r="C559" s="40" t="n">
        <v>6.23346165562286</v>
      </c>
      <c r="D559" s="44" t="n">
        <v>7.68470064844861</v>
      </c>
      <c r="E559" s="44" t="n">
        <v>7.44828788482317</v>
      </c>
      <c r="F559" s="46" t="n">
        <v>1.19162526496762</v>
      </c>
      <c r="G559" s="40" t="n">
        <v>6.41025337578886</v>
      </c>
      <c r="H559" s="40" t="n">
        <v>6.5277968392438</v>
      </c>
      <c r="I559" s="44" t="n">
        <v>7.34634388210541</v>
      </c>
      <c r="J559" s="44" t="n">
        <v>7.24567935400307</v>
      </c>
      <c r="K559" s="45" t="n">
        <v>0.82698651053791</v>
      </c>
      <c r="L559" s="44" t="s">
        <v>1431</v>
      </c>
    </row>
    <row r="560" customFormat="false" ht="15" hidden="false" customHeight="false" outlineLevel="0" collapsed="false">
      <c r="A560" s="40" t="s">
        <v>1432</v>
      </c>
      <c r="B560" s="40" t="n">
        <v>5.8265228110406</v>
      </c>
      <c r="C560" s="40" t="n">
        <v>5.69073503638757</v>
      </c>
      <c r="D560" s="44" t="n">
        <v>6.88125694811086</v>
      </c>
      <c r="E560" s="44" t="n">
        <v>7.17983148123154</v>
      </c>
      <c r="F560" s="46" t="n">
        <v>1.27191529095712</v>
      </c>
      <c r="G560" s="40" t="n">
        <v>6.09853393984747</v>
      </c>
      <c r="H560" s="40" t="n">
        <v>5.57057091675573</v>
      </c>
      <c r="I560" s="44" t="n">
        <v>6.63417983109167</v>
      </c>
      <c r="J560" s="44" t="n">
        <v>6.57301934809844</v>
      </c>
      <c r="K560" s="45" t="n">
        <v>0.769047161293455</v>
      </c>
      <c r="L560" s="44" t="s">
        <v>1433</v>
      </c>
    </row>
    <row r="561" customFormat="false" ht="15" hidden="false" customHeight="false" outlineLevel="0" collapsed="false">
      <c r="A561" s="40" t="s">
        <v>1434</v>
      </c>
      <c r="B561" s="40" t="n">
        <v>8.09684301063079</v>
      </c>
      <c r="C561" s="40" t="n">
        <v>8.22225495077473</v>
      </c>
      <c r="D561" s="44" t="n">
        <v>8.97804188837413</v>
      </c>
      <c r="E561" s="44" t="n">
        <v>8.67178489396035</v>
      </c>
      <c r="F561" s="45" t="n">
        <v>0.665364410464481</v>
      </c>
      <c r="G561" s="40" t="n">
        <v>7.53131319133165</v>
      </c>
      <c r="H561" s="40" t="n">
        <v>7.0746982981866</v>
      </c>
      <c r="I561" s="44" t="n">
        <v>8.89299045826708</v>
      </c>
      <c r="J561" s="44" t="n">
        <v>8.78130966210243</v>
      </c>
      <c r="K561" s="46" t="n">
        <v>1.53414431542563</v>
      </c>
      <c r="L561" s="44" t="s">
        <v>1435</v>
      </c>
    </row>
    <row r="562" customFormat="false" ht="15" hidden="false" customHeight="false" outlineLevel="0" collapsed="false">
      <c r="A562" s="40" t="s">
        <v>1436</v>
      </c>
      <c r="B562" s="40" t="n">
        <v>8.35172115928204</v>
      </c>
      <c r="C562" s="40" t="n">
        <v>8.27869113864256</v>
      </c>
      <c r="D562" s="44" t="n">
        <v>7.43506157809758</v>
      </c>
      <c r="E562" s="44" t="n">
        <v>7.18959503606296</v>
      </c>
      <c r="F562" s="47" t="n">
        <v>-1.00287784188203</v>
      </c>
      <c r="G562" s="40" t="n">
        <v>8.28796883011512</v>
      </c>
      <c r="H562" s="40" t="n">
        <v>7.55258856060247</v>
      </c>
      <c r="I562" s="44" t="n">
        <v>7.84690206109778</v>
      </c>
      <c r="J562" s="44" t="n">
        <v>7.50708571272178</v>
      </c>
      <c r="K562" s="45" t="n">
        <v>-0.243284808449015</v>
      </c>
      <c r="L562" s="44" t="s">
        <v>1437</v>
      </c>
    </row>
    <row r="563" customFormat="false" ht="15" hidden="false" customHeight="false" outlineLevel="0" collapsed="false">
      <c r="A563" s="40" t="s">
        <v>1438</v>
      </c>
      <c r="B563" s="40" t="n">
        <v>7.82052263133948</v>
      </c>
      <c r="C563" s="40" t="n">
        <v>8.00304602610076</v>
      </c>
      <c r="D563" s="44" t="n">
        <v>5.78866721689266</v>
      </c>
      <c r="E563" s="44" t="n">
        <v>5.5595456708981</v>
      </c>
      <c r="F563" s="47" t="n">
        <v>-2.23767788482474</v>
      </c>
      <c r="G563" s="40" t="n">
        <v>7.63904994918129</v>
      </c>
      <c r="H563" s="40" t="n">
        <v>7.59058308182851</v>
      </c>
      <c r="I563" s="44" t="n">
        <v>5.15422640477328</v>
      </c>
      <c r="J563" s="44" t="n">
        <v>5.36567109850463</v>
      </c>
      <c r="K563" s="46" t="n">
        <v>-2.35486776386595</v>
      </c>
      <c r="L563" s="44" t="s">
        <v>1439</v>
      </c>
    </row>
    <row r="564" customFormat="false" ht="15" hidden="false" customHeight="false" outlineLevel="0" collapsed="false">
      <c r="A564" s="40" t="s">
        <v>1440</v>
      </c>
      <c r="B564" s="40" t="n">
        <v>7.55440848146669</v>
      </c>
      <c r="C564" s="40" t="n">
        <v>7.72523261653135</v>
      </c>
      <c r="D564" s="44" t="n">
        <v>8.3035526380622</v>
      </c>
      <c r="E564" s="44" t="n">
        <v>8.4864720298907</v>
      </c>
      <c r="F564" s="45" t="n">
        <v>0.75519178497743</v>
      </c>
      <c r="G564" s="40" t="n">
        <v>6.63848863546605</v>
      </c>
      <c r="H564" s="40" t="n">
        <v>6.4729661207696</v>
      </c>
      <c r="I564" s="44" t="n">
        <v>7.91963217236509</v>
      </c>
      <c r="J564" s="44" t="n">
        <v>8.30314028816566</v>
      </c>
      <c r="K564" s="46" t="n">
        <v>1.55565885214755</v>
      </c>
      <c r="L564" s="44" t="s">
        <v>1441</v>
      </c>
    </row>
    <row r="565" customFormat="false" ht="15" hidden="false" customHeight="false" outlineLevel="0" collapsed="false">
      <c r="A565" s="40" t="s">
        <v>1442</v>
      </c>
      <c r="B565" s="40" t="n">
        <v>5.97406436076683</v>
      </c>
      <c r="C565" s="40" t="n">
        <v>6.1822396869</v>
      </c>
      <c r="D565" s="44" t="n">
        <v>4.90398746854114</v>
      </c>
      <c r="E565" s="44" t="n">
        <v>5.11541355370145</v>
      </c>
      <c r="F565" s="47" t="n">
        <v>-1.06845151271212</v>
      </c>
      <c r="G565" s="40" t="n">
        <v>5.39400613969762</v>
      </c>
      <c r="H565" s="40" t="n">
        <v>6.95770592367024</v>
      </c>
      <c r="I565" s="44" t="n">
        <v>5.33873478323897</v>
      </c>
      <c r="J565" s="44" t="n">
        <v>5.28738447724566</v>
      </c>
      <c r="K565" s="45" t="n">
        <v>-0.862796401441615</v>
      </c>
      <c r="L565" s="44" t="s">
        <v>1443</v>
      </c>
    </row>
    <row r="566" customFormat="false" ht="15" hidden="false" customHeight="false" outlineLevel="0" collapsed="false">
      <c r="A566" s="40" t="s">
        <v>1444</v>
      </c>
      <c r="B566" s="40" t="n">
        <v>3.25040978926528</v>
      </c>
      <c r="C566" s="40" t="n">
        <v>3.53550052058181</v>
      </c>
      <c r="D566" s="44" t="n">
        <v>5.02786795722487</v>
      </c>
      <c r="E566" s="44" t="n">
        <v>3.76827876367077</v>
      </c>
      <c r="F566" s="46" t="n">
        <v>1.00511820552428</v>
      </c>
      <c r="G566" s="40" t="n">
        <v>3.84547958071328</v>
      </c>
      <c r="H566" s="40" t="n">
        <v>4.39139980442889</v>
      </c>
      <c r="I566" s="44" t="n">
        <v>3.95768087588996</v>
      </c>
      <c r="J566" s="44" t="n">
        <v>3.9076673066417</v>
      </c>
      <c r="K566" s="45" t="n">
        <v>-0.185765601305255</v>
      </c>
      <c r="L566" s="44" t="s">
        <v>1445</v>
      </c>
    </row>
    <row r="567" customFormat="false" ht="15" hidden="false" customHeight="false" outlineLevel="0" collapsed="false">
      <c r="A567" s="40" t="s">
        <v>1446</v>
      </c>
      <c r="B567" s="40" t="n">
        <v>7.34393636653824</v>
      </c>
      <c r="C567" s="40" t="n">
        <v>7.19834209048963</v>
      </c>
      <c r="D567" s="44" t="n">
        <v>7.91020842613095</v>
      </c>
      <c r="E567" s="44" t="n">
        <v>8.13662345921728</v>
      </c>
      <c r="F567" s="45" t="n">
        <v>0.75227671416018</v>
      </c>
      <c r="G567" s="40" t="n">
        <v>6.71817481945067</v>
      </c>
      <c r="H567" s="40" t="n">
        <v>6.41060742985887</v>
      </c>
      <c r="I567" s="44" t="n">
        <v>7.80849458312577</v>
      </c>
      <c r="J567" s="44" t="n">
        <v>7.85915745760055</v>
      </c>
      <c r="K567" s="46" t="n">
        <v>1.26943489570839</v>
      </c>
      <c r="L567" s="44" t="s">
        <v>1447</v>
      </c>
    </row>
    <row r="568" customFormat="false" ht="15" hidden="false" customHeight="false" outlineLevel="0" collapsed="false">
      <c r="A568" s="40" t="s">
        <v>1448</v>
      </c>
      <c r="B568" s="40" t="n">
        <v>7.00760633752745</v>
      </c>
      <c r="C568" s="40" t="n">
        <v>7.00171854074115</v>
      </c>
      <c r="D568" s="44" t="n">
        <v>7.09920809483786</v>
      </c>
      <c r="E568" s="44" t="n">
        <v>5.9329237740129</v>
      </c>
      <c r="F568" s="45" t="n">
        <v>-0.48859650470892</v>
      </c>
      <c r="G568" s="40" t="n">
        <v>8.72305776550727</v>
      </c>
      <c r="H568" s="40" t="n">
        <v>8.66640520790184</v>
      </c>
      <c r="I568" s="44" t="n">
        <v>5.06856576273043</v>
      </c>
      <c r="J568" s="44" t="n">
        <v>5.06866884455069</v>
      </c>
      <c r="K568" s="46" t="n">
        <v>-3.626114183064</v>
      </c>
      <c r="L568" s="44" t="s">
        <v>1449</v>
      </c>
    </row>
    <row r="569" customFormat="false" ht="15" hidden="false" customHeight="false" outlineLevel="0" collapsed="false">
      <c r="A569" s="40" t="s">
        <v>1450</v>
      </c>
      <c r="B569" s="40" t="n">
        <v>5.26891406256093</v>
      </c>
      <c r="C569" s="40" t="n">
        <v>4.97888096131558</v>
      </c>
      <c r="D569" s="44" t="n">
        <v>6.72297443682909</v>
      </c>
      <c r="E569" s="44" t="n">
        <v>6.54156791132163</v>
      </c>
      <c r="F569" s="46" t="n">
        <v>1.5083736621371</v>
      </c>
      <c r="G569" s="40" t="n">
        <v>5.25877029605577</v>
      </c>
      <c r="H569" s="40" t="n">
        <v>5.84647382418923</v>
      </c>
      <c r="I569" s="44" t="n">
        <v>6.52291819691961</v>
      </c>
      <c r="J569" s="44" t="n">
        <v>6.87718744995482</v>
      </c>
      <c r="K569" s="46" t="n">
        <v>1.14743076331471</v>
      </c>
      <c r="L569" s="44" t="s">
        <v>1451</v>
      </c>
    </row>
    <row r="570" customFormat="false" ht="15" hidden="false" customHeight="false" outlineLevel="0" collapsed="false">
      <c r="A570" s="40" t="s">
        <v>1452</v>
      </c>
      <c r="B570" s="40" t="n">
        <v>4.09470399863877</v>
      </c>
      <c r="C570" s="40" t="n">
        <v>4.53001090604878</v>
      </c>
      <c r="D570" s="44" t="n">
        <v>3.34405301187708</v>
      </c>
      <c r="E570" s="44" t="n">
        <v>3.38069667838473</v>
      </c>
      <c r="F570" s="45" t="n">
        <v>-0.949982607212871</v>
      </c>
      <c r="G570" s="40" t="n">
        <v>5.86614717166278</v>
      </c>
      <c r="H570" s="40" t="n">
        <v>5.84129071112239</v>
      </c>
      <c r="I570" s="44" t="n">
        <v>3.63160685419118</v>
      </c>
      <c r="J570" s="44" t="n">
        <v>3.49492631469246</v>
      </c>
      <c r="K570" s="46" t="n">
        <v>-2.29045235695077</v>
      </c>
      <c r="L570" s="44" t="s">
        <v>1453</v>
      </c>
    </row>
    <row r="571" customFormat="false" ht="15" hidden="false" customHeight="false" outlineLevel="0" collapsed="false">
      <c r="A571" s="40" t="s">
        <v>1454</v>
      </c>
      <c r="B571" s="40" t="n">
        <v>5.57604166092426</v>
      </c>
      <c r="C571" s="40" t="n">
        <v>5.57743888452513</v>
      </c>
      <c r="D571" s="44" t="n">
        <v>3.96716515512782</v>
      </c>
      <c r="E571" s="44" t="n">
        <v>4.42057712494073</v>
      </c>
      <c r="F571" s="47" t="n">
        <v>-1.38286913269042</v>
      </c>
      <c r="G571" s="40" t="n">
        <v>4.65319363352116</v>
      </c>
      <c r="H571" s="40" t="n">
        <v>4.684809206331</v>
      </c>
      <c r="I571" s="44" t="n">
        <v>4.02055109680011</v>
      </c>
      <c r="J571" s="44" t="n">
        <v>4.47409483837214</v>
      </c>
      <c r="K571" s="45" t="n">
        <v>-0.421678452339954</v>
      </c>
      <c r="L571" s="44" t="s">
        <v>1455</v>
      </c>
    </row>
    <row r="572" customFormat="false" ht="15" hidden="false" customHeight="false" outlineLevel="0" collapsed="false">
      <c r="A572" s="40" t="s">
        <v>1456</v>
      </c>
      <c r="B572" s="40" t="n">
        <v>8.57076947523144</v>
      </c>
      <c r="C572" s="40" t="n">
        <v>8.51051112180069</v>
      </c>
      <c r="D572" s="44" t="n">
        <v>7.42250229781962</v>
      </c>
      <c r="E572" s="44" t="n">
        <v>7.40800999969516</v>
      </c>
      <c r="F572" s="47" t="n">
        <v>-1.12538414975868</v>
      </c>
      <c r="G572" s="40" t="n">
        <v>8.5462358033306</v>
      </c>
      <c r="H572" s="40" t="n">
        <v>8.57046416441905</v>
      </c>
      <c r="I572" s="44" t="n">
        <v>7.1810480644166</v>
      </c>
      <c r="J572" s="44" t="n">
        <v>7.02345646949503</v>
      </c>
      <c r="K572" s="46" t="n">
        <v>-1.45609771691901</v>
      </c>
      <c r="L572" s="44" t="s">
        <v>1457</v>
      </c>
    </row>
    <row r="573" customFormat="false" ht="15" hidden="false" customHeight="false" outlineLevel="0" collapsed="false">
      <c r="A573" s="40" t="s">
        <v>1458</v>
      </c>
      <c r="B573" s="40" t="n">
        <v>6.8578506411756</v>
      </c>
      <c r="C573" s="40" t="n">
        <v>6.97662511836312</v>
      </c>
      <c r="D573" s="44" t="n">
        <v>6.18714071892718</v>
      </c>
      <c r="E573" s="44" t="n">
        <v>6.4311357328343</v>
      </c>
      <c r="F573" s="45" t="n">
        <v>-0.608099653888619</v>
      </c>
      <c r="G573" s="40" t="n">
        <v>6.7641847011271</v>
      </c>
      <c r="H573" s="40" t="n">
        <v>6.71762449333592</v>
      </c>
      <c r="I573" s="44" t="n">
        <v>5.13385753106332</v>
      </c>
      <c r="J573" s="44" t="n">
        <v>5.31290547381378</v>
      </c>
      <c r="K573" s="46" t="n">
        <v>-1.51752309479296</v>
      </c>
      <c r="L573" s="44" t="s">
        <v>1459</v>
      </c>
    </row>
    <row r="574" customFormat="false" ht="15" hidden="false" customHeight="false" outlineLevel="0" collapsed="false">
      <c r="A574" s="40" t="s">
        <v>1460</v>
      </c>
      <c r="B574" s="40" t="n">
        <v>4.72878573415659</v>
      </c>
      <c r="C574" s="40" t="n">
        <v>4.91478247715862</v>
      </c>
      <c r="D574" s="44" t="n">
        <v>4.25767907816084</v>
      </c>
      <c r="E574" s="44" t="n">
        <v>4.38721786604214</v>
      </c>
      <c r="F574" s="45" t="n">
        <v>-0.499335633556115</v>
      </c>
      <c r="G574" s="40" t="n">
        <v>4.90346676637013</v>
      </c>
      <c r="H574" s="40" t="n">
        <v>5.0474972771824</v>
      </c>
      <c r="I574" s="44" t="n">
        <v>3.01205755069581</v>
      </c>
      <c r="J574" s="44" t="n">
        <v>3.23560188656362</v>
      </c>
      <c r="K574" s="46" t="n">
        <v>-1.85165230314655</v>
      </c>
      <c r="L574" s="44" t="s">
        <v>1461</v>
      </c>
    </row>
    <row r="575" customFormat="false" ht="15" hidden="false" customHeight="false" outlineLevel="0" collapsed="false">
      <c r="A575" s="40" t="s">
        <v>1462</v>
      </c>
      <c r="B575" s="40" t="n">
        <v>3.99598228632868</v>
      </c>
      <c r="C575" s="40" t="n">
        <v>4.30613943376124</v>
      </c>
      <c r="D575" s="44" t="n">
        <v>2.97359099771309</v>
      </c>
      <c r="E575" s="44" t="n">
        <v>2.81004396060781</v>
      </c>
      <c r="F575" s="47" t="n">
        <v>-1.25924338088451</v>
      </c>
      <c r="G575" s="40" t="n">
        <v>3.83214412064953</v>
      </c>
      <c r="H575" s="40" t="n">
        <v>3.9801419704772</v>
      </c>
      <c r="I575" s="44" t="n">
        <v>3.18611450507939</v>
      </c>
      <c r="J575" s="44" t="n">
        <v>3.28496841340422</v>
      </c>
      <c r="K575" s="45" t="n">
        <v>-0.67060158632156</v>
      </c>
      <c r="L575" s="44" t="s">
        <v>1463</v>
      </c>
    </row>
    <row r="576" customFormat="false" ht="15" hidden="false" customHeight="false" outlineLevel="0" collapsed="false">
      <c r="A576" s="40" t="s">
        <v>1464</v>
      </c>
      <c r="B576" s="40" t="n">
        <v>5.09519829702137</v>
      </c>
      <c r="C576" s="40" t="n">
        <v>5.09643060922659</v>
      </c>
      <c r="D576" s="44" t="n">
        <v>6.29095404571729</v>
      </c>
      <c r="E576" s="44" t="n">
        <v>6.4745501295463</v>
      </c>
      <c r="F576" s="46" t="n">
        <v>1.28693763450782</v>
      </c>
      <c r="G576" s="40" t="n">
        <v>4.89283077736884</v>
      </c>
      <c r="H576" s="40" t="n">
        <v>5.04444932904998</v>
      </c>
      <c r="I576" s="44" t="n">
        <v>5.70908362794142</v>
      </c>
      <c r="J576" s="44" t="n">
        <v>5.79146077534341</v>
      </c>
      <c r="K576" s="45" t="n">
        <v>0.781632148433005</v>
      </c>
      <c r="L576" s="44" t="s">
        <v>1465</v>
      </c>
    </row>
    <row r="577" customFormat="false" ht="15" hidden="false" customHeight="false" outlineLevel="0" collapsed="false">
      <c r="A577" s="40" t="s">
        <v>1466</v>
      </c>
      <c r="B577" s="40" t="n">
        <v>4.12582667603428</v>
      </c>
      <c r="C577" s="40" t="n">
        <v>4.44256793526944</v>
      </c>
      <c r="D577" s="44" t="n">
        <v>7.12483447768773</v>
      </c>
      <c r="E577" s="44" t="n">
        <v>7.02438949997905</v>
      </c>
      <c r="F577" s="46" t="n">
        <v>2.79041468318153</v>
      </c>
      <c r="G577" s="40" t="n">
        <v>4.3702492378451</v>
      </c>
      <c r="H577" s="40" t="n">
        <v>4.13611017356698</v>
      </c>
      <c r="I577" s="44" t="n">
        <v>6.40087731567755</v>
      </c>
      <c r="J577" s="44" t="n">
        <v>6.5310186986744</v>
      </c>
      <c r="K577" s="46" t="n">
        <v>2.21276830146993</v>
      </c>
      <c r="L577" s="44" t="s">
        <v>1467</v>
      </c>
    </row>
    <row r="578" customFormat="false" ht="15" hidden="false" customHeight="false" outlineLevel="0" collapsed="false">
      <c r="A578" s="40" t="s">
        <v>1468</v>
      </c>
      <c r="B578" s="40" t="n">
        <v>4.66336633984709</v>
      </c>
      <c r="C578" s="40" t="n">
        <v>4.74350481230469</v>
      </c>
      <c r="D578" s="44" t="n">
        <v>7.0353711888844</v>
      </c>
      <c r="E578" s="44" t="n">
        <v>6.81813866364248</v>
      </c>
      <c r="F578" s="46" t="n">
        <v>2.22331935018755</v>
      </c>
      <c r="G578" s="40" t="n">
        <v>4.98026273290447</v>
      </c>
      <c r="H578" s="40" t="n">
        <v>4.82711491990285</v>
      </c>
      <c r="I578" s="44" t="n">
        <v>6.3997426426116</v>
      </c>
      <c r="J578" s="44" t="n">
        <v>6.62449504243058</v>
      </c>
      <c r="K578" s="46" t="n">
        <v>1.60843001611743</v>
      </c>
      <c r="L578" s="44" t="s">
        <v>1467</v>
      </c>
    </row>
    <row r="579" customFormat="false" ht="15" hidden="false" customHeight="false" outlineLevel="0" collapsed="false">
      <c r="A579" s="40" t="s">
        <v>1469</v>
      </c>
      <c r="B579" s="40" t="n">
        <v>7.85222375747123</v>
      </c>
      <c r="C579" s="40" t="n">
        <v>7.6279133443348</v>
      </c>
      <c r="D579" s="44" t="n">
        <v>8.9078738360976</v>
      </c>
      <c r="E579" s="44" t="n">
        <v>8.68043298778304</v>
      </c>
      <c r="F579" s="46" t="n">
        <v>1.05408486103731</v>
      </c>
      <c r="G579" s="40" t="n">
        <v>8.05217142821751</v>
      </c>
      <c r="H579" s="40" t="n">
        <v>8.18570775203538</v>
      </c>
      <c r="I579" s="44" t="n">
        <v>8.75420261071028</v>
      </c>
      <c r="J579" s="44" t="n">
        <v>8.64960521657422</v>
      </c>
      <c r="K579" s="45" t="n">
        <v>0.582964323515805</v>
      </c>
      <c r="L579" s="44" t="s">
        <v>1470</v>
      </c>
    </row>
    <row r="580" customFormat="false" ht="15" hidden="false" customHeight="false" outlineLevel="0" collapsed="false">
      <c r="A580" s="40" t="s">
        <v>1471</v>
      </c>
      <c r="B580" s="40" t="n">
        <v>4.30653114692196</v>
      </c>
      <c r="C580" s="40" t="n">
        <v>4.78343601465204</v>
      </c>
      <c r="D580" s="44" t="n">
        <v>3.78495649348292</v>
      </c>
      <c r="E580" s="44" t="n">
        <v>3.53069415526164</v>
      </c>
      <c r="F580" s="45" t="n">
        <v>-0.887158256414719</v>
      </c>
      <c r="G580" s="40" t="n">
        <v>4.25471013124872</v>
      </c>
      <c r="H580" s="40" t="n">
        <v>4.37940998656565</v>
      </c>
      <c r="I580" s="44" t="n">
        <v>3.29490016861361</v>
      </c>
      <c r="J580" s="44" t="n">
        <v>3.10326285375171</v>
      </c>
      <c r="K580" s="46" t="n">
        <v>-1.11797854772452</v>
      </c>
      <c r="L580" s="44" t="s">
        <v>1472</v>
      </c>
    </row>
    <row r="581" customFormat="false" ht="15" hidden="false" customHeight="false" outlineLevel="0" collapsed="false">
      <c r="A581" s="40" t="s">
        <v>1473</v>
      </c>
      <c r="B581" s="40" t="n">
        <v>4.63952685782291</v>
      </c>
      <c r="C581" s="40" t="n">
        <v>4.19326954133531</v>
      </c>
      <c r="D581" s="44" t="n">
        <v>7.06571443968027</v>
      </c>
      <c r="E581" s="44" t="n">
        <v>7.1167054177927</v>
      </c>
      <c r="F581" s="46" t="n">
        <v>2.67481172915737</v>
      </c>
      <c r="G581" s="40" t="n">
        <v>3.66740535069147</v>
      </c>
      <c r="H581" s="40" t="n">
        <v>3.42914868549</v>
      </c>
      <c r="I581" s="44" t="n">
        <v>6.22524923261659</v>
      </c>
      <c r="J581" s="44" t="n">
        <v>6.67520444277904</v>
      </c>
      <c r="K581" s="46" t="n">
        <v>2.90194981960708</v>
      </c>
      <c r="L581" s="44" t="s">
        <v>1474</v>
      </c>
    </row>
    <row r="582" customFormat="false" ht="15" hidden="false" customHeight="false" outlineLevel="0" collapsed="false">
      <c r="A582" s="40" t="s">
        <v>1475</v>
      </c>
      <c r="B582" s="40" t="n">
        <v>9.40315492138436</v>
      </c>
      <c r="C582" s="40" t="n">
        <v>9.40896354678965</v>
      </c>
      <c r="D582" s="44" t="n">
        <v>11.1598301473085</v>
      </c>
      <c r="E582" s="44" t="n">
        <v>11.3821295345526</v>
      </c>
      <c r="F582" s="46" t="n">
        <v>1.86492060684355</v>
      </c>
      <c r="G582" s="40" t="n">
        <v>8.33621845772588</v>
      </c>
      <c r="H582" s="40" t="n">
        <v>9.44285895280425</v>
      </c>
      <c r="I582" s="44" t="n">
        <v>10.8964657609961</v>
      </c>
      <c r="J582" s="44" t="n">
        <v>10.9086310032769</v>
      </c>
      <c r="K582" s="46" t="n">
        <v>2.01300967687144</v>
      </c>
      <c r="L582" s="44" t="s">
        <v>1476</v>
      </c>
    </row>
    <row r="583" customFormat="false" ht="15" hidden="false" customHeight="false" outlineLevel="0" collapsed="false">
      <c r="A583" s="40" t="s">
        <v>1477</v>
      </c>
      <c r="B583" s="40" t="n">
        <v>8.25207225310934</v>
      </c>
      <c r="C583" s="40" t="n">
        <v>8.20713744427902</v>
      </c>
      <c r="D583" s="44" t="n">
        <v>7.15213030807587</v>
      </c>
      <c r="E583" s="44" t="n">
        <v>6.91456421829356</v>
      </c>
      <c r="F583" s="47" t="n">
        <v>-1.19625758550947</v>
      </c>
      <c r="G583" s="40" t="n">
        <v>8.65372509153661</v>
      </c>
      <c r="H583" s="40" t="n">
        <v>8.56520202805997</v>
      </c>
      <c r="I583" s="44" t="n">
        <v>7.89430002398169</v>
      </c>
      <c r="J583" s="44" t="n">
        <v>7.77784757612887</v>
      </c>
      <c r="K583" s="45" t="n">
        <v>-0.77338975974301</v>
      </c>
      <c r="L583" s="44" t="s">
        <v>1478</v>
      </c>
    </row>
    <row r="584" customFormat="false" ht="15" hidden="false" customHeight="false" outlineLevel="0" collapsed="false">
      <c r="A584" s="40" t="s">
        <v>1479</v>
      </c>
      <c r="B584" s="40" t="n">
        <v>8.32601719645033</v>
      </c>
      <c r="C584" s="40" t="n">
        <v>8.39156730242563</v>
      </c>
      <c r="D584" s="44" t="n">
        <v>6.97863429686808</v>
      </c>
      <c r="E584" s="44" t="n">
        <v>6.97414244724489</v>
      </c>
      <c r="F584" s="47" t="n">
        <v>-1.38240387738149</v>
      </c>
      <c r="G584" s="40" t="n">
        <v>8.24593561870117</v>
      </c>
      <c r="H584" s="40" t="n">
        <v>8.75715931336234</v>
      </c>
      <c r="I584" s="44" t="n">
        <v>7.60184791751235</v>
      </c>
      <c r="J584" s="44" t="n">
        <v>7.59733316114014</v>
      </c>
      <c r="K584" s="45" t="n">
        <v>-0.901956926705511</v>
      </c>
      <c r="L584" s="44" t="s">
        <v>1480</v>
      </c>
    </row>
    <row r="585" customFormat="false" ht="15" hidden="false" customHeight="false" outlineLevel="0" collapsed="false">
      <c r="A585" s="40" t="s">
        <v>1481</v>
      </c>
      <c r="B585" s="40" t="n">
        <v>6.54452820609261</v>
      </c>
      <c r="C585" s="40" t="n">
        <v>6.25837284867436</v>
      </c>
      <c r="D585" s="44" t="n">
        <v>5.48790389375132</v>
      </c>
      <c r="E585" s="44" t="n">
        <v>5.720817197071</v>
      </c>
      <c r="F585" s="45" t="n">
        <v>-0.797089981972325</v>
      </c>
      <c r="G585" s="40" t="n">
        <v>6.68576861556698</v>
      </c>
      <c r="H585" s="40" t="n">
        <v>6.27985288244208</v>
      </c>
      <c r="I585" s="44" t="n">
        <v>4.49051898435167</v>
      </c>
      <c r="J585" s="44" t="n">
        <v>4.47672511822623</v>
      </c>
      <c r="K585" s="46" t="n">
        <v>-1.99918869771558</v>
      </c>
      <c r="L585" s="44" t="s">
        <v>1482</v>
      </c>
    </row>
    <row r="586" customFormat="false" ht="15" hidden="false" customHeight="false" outlineLevel="0" collapsed="false">
      <c r="A586" s="40" t="s">
        <v>1483</v>
      </c>
      <c r="B586" s="40" t="n">
        <v>7.00985796656619</v>
      </c>
      <c r="C586" s="40" t="n">
        <v>7.85592570371953</v>
      </c>
      <c r="D586" s="44" t="n">
        <v>6.45939913793944</v>
      </c>
      <c r="E586" s="44" t="n">
        <v>6.17190456440946</v>
      </c>
      <c r="F586" s="47" t="n">
        <v>-1.11723998396841</v>
      </c>
      <c r="G586" s="40" t="n">
        <v>6.97218381356513</v>
      </c>
      <c r="H586" s="40" t="n">
        <v>7.21070885515445</v>
      </c>
      <c r="I586" s="44" t="n">
        <v>6.72678324237554</v>
      </c>
      <c r="J586" s="44" t="n">
        <v>6.60309522056025</v>
      </c>
      <c r="K586" s="45" t="n">
        <v>-0.426507102891895</v>
      </c>
      <c r="L586" s="44" t="s">
        <v>1484</v>
      </c>
    </row>
    <row r="587" customFormat="false" ht="15" hidden="false" customHeight="false" outlineLevel="0" collapsed="false">
      <c r="A587" s="40" t="s">
        <v>1485</v>
      </c>
      <c r="B587" s="40" t="n">
        <v>5.9463105769211</v>
      </c>
      <c r="C587" s="40" t="n">
        <v>5.6864626871176</v>
      </c>
      <c r="D587" s="44" t="n">
        <v>7.03398524005019</v>
      </c>
      <c r="E587" s="44" t="n">
        <v>7.01981628441045</v>
      </c>
      <c r="F587" s="46" t="n">
        <v>1.21051413021097</v>
      </c>
      <c r="G587" s="40" t="n">
        <v>5.53813619352226</v>
      </c>
      <c r="H587" s="40" t="n">
        <v>5.9356771774085</v>
      </c>
      <c r="I587" s="44" t="n">
        <v>6.68188898868123</v>
      </c>
      <c r="J587" s="44" t="n">
        <v>6.71537585108385</v>
      </c>
      <c r="K587" s="45" t="n">
        <v>0.96172573441716</v>
      </c>
      <c r="L587" s="44" t="s">
        <v>1486</v>
      </c>
    </row>
    <row r="588" customFormat="false" ht="15" hidden="false" customHeight="false" outlineLevel="0" collapsed="false">
      <c r="A588" s="40" t="s">
        <v>1487</v>
      </c>
      <c r="B588" s="40" t="n">
        <v>10.450713642775</v>
      </c>
      <c r="C588" s="40" t="n">
        <v>10.4624866853715</v>
      </c>
      <c r="D588" s="44" t="n">
        <v>8.84362107092769</v>
      </c>
      <c r="E588" s="44" t="n">
        <v>8.7541630282988</v>
      </c>
      <c r="F588" s="47" t="n">
        <v>-1.65770811446001</v>
      </c>
      <c r="G588" s="40" t="n">
        <v>9.21108800463192</v>
      </c>
      <c r="H588" s="40" t="n">
        <v>9.45649512389459</v>
      </c>
      <c r="I588" s="44" t="n">
        <v>7.95580336084698</v>
      </c>
      <c r="J588" s="44" t="n">
        <v>7.85154593810891</v>
      </c>
      <c r="K588" s="46" t="n">
        <v>-1.43011691478531</v>
      </c>
      <c r="L588" s="44" t="s">
        <v>1488</v>
      </c>
    </row>
    <row r="589" customFormat="false" ht="15" hidden="false" customHeight="false" outlineLevel="0" collapsed="false">
      <c r="A589" s="40" t="s">
        <v>1489</v>
      </c>
      <c r="B589" s="40" t="n">
        <v>10.4495965971848</v>
      </c>
      <c r="C589" s="40" t="n">
        <v>10.4180683134256</v>
      </c>
      <c r="D589" s="44" t="n">
        <v>12.1843411146771</v>
      </c>
      <c r="E589" s="44" t="n">
        <v>12.047631172975</v>
      </c>
      <c r="F589" s="46" t="n">
        <v>1.68215368852085</v>
      </c>
      <c r="G589" s="40" t="n">
        <v>9.00348845173348</v>
      </c>
      <c r="H589" s="40" t="n">
        <v>8.10248172865039</v>
      </c>
      <c r="I589" s="44" t="n">
        <v>11.8215468384336</v>
      </c>
      <c r="J589" s="44" t="n">
        <v>11.9383495042816</v>
      </c>
      <c r="K589" s="46" t="n">
        <v>3.32696308116567</v>
      </c>
      <c r="L589" s="44" t="s">
        <v>1490</v>
      </c>
    </row>
    <row r="590" customFormat="false" ht="15" hidden="false" customHeight="false" outlineLevel="0" collapsed="false">
      <c r="A590" s="40" t="s">
        <v>1491</v>
      </c>
      <c r="B590" s="40" t="n">
        <v>10.1496557676428</v>
      </c>
      <c r="C590" s="40" t="n">
        <v>9.98833739350287</v>
      </c>
      <c r="D590" s="44" t="n">
        <v>9.26295109001799</v>
      </c>
      <c r="E590" s="44" t="n">
        <v>9.23405281033962</v>
      </c>
      <c r="F590" s="45" t="n">
        <v>-0.82049463039403</v>
      </c>
      <c r="G590" s="40" t="n">
        <v>10.1182638211249</v>
      </c>
      <c r="H590" s="40" t="n">
        <v>10.284595123575</v>
      </c>
      <c r="I590" s="44" t="n">
        <v>9.00401541022094</v>
      </c>
      <c r="J590" s="44" t="n">
        <v>8.90847889944308</v>
      </c>
      <c r="K590" s="46" t="n">
        <v>-1.24518231751794</v>
      </c>
      <c r="L590" s="44" t="s">
        <v>1492</v>
      </c>
    </row>
    <row r="591" customFormat="false" ht="15" hidden="false" customHeight="false" outlineLevel="0" collapsed="false">
      <c r="A591" s="40" t="s">
        <v>1493</v>
      </c>
      <c r="B591" s="40" t="n">
        <v>5.30075923421117</v>
      </c>
      <c r="C591" s="40" t="n">
        <v>5.04446231420799</v>
      </c>
      <c r="D591" s="44" t="n">
        <v>4.14400096702811</v>
      </c>
      <c r="E591" s="44" t="n">
        <v>3.96564387971799</v>
      </c>
      <c r="F591" s="47" t="n">
        <v>-1.11778835083653</v>
      </c>
      <c r="G591" s="40" t="n">
        <v>4.93366970501045</v>
      </c>
      <c r="H591" s="40" t="n">
        <v>4.55483543373618</v>
      </c>
      <c r="I591" s="44" t="n">
        <v>5.05400432722931</v>
      </c>
      <c r="J591" s="44" t="n">
        <v>5.08726196969585</v>
      </c>
      <c r="K591" s="45" t="n">
        <v>0.326380579089265</v>
      </c>
      <c r="L591" s="44" t="s">
        <v>1494</v>
      </c>
    </row>
    <row r="592" customFormat="false" ht="15" hidden="false" customHeight="false" outlineLevel="0" collapsed="false">
      <c r="A592" s="40" t="s">
        <v>1495</v>
      </c>
      <c r="B592" s="40" t="n">
        <v>4.12414577354532</v>
      </c>
      <c r="C592" s="40" t="n">
        <v>3.72139240062802</v>
      </c>
      <c r="D592" s="44" t="n">
        <v>5.2897272803664</v>
      </c>
      <c r="E592" s="44" t="n">
        <v>5.34077095411853</v>
      </c>
      <c r="F592" s="46" t="n">
        <v>1.3924800301558</v>
      </c>
      <c r="G592" s="40" t="n">
        <v>3.90989449646917</v>
      </c>
      <c r="H592" s="40" t="n">
        <v>4.0861127585738</v>
      </c>
      <c r="I592" s="44" t="n">
        <v>4.91927027007453</v>
      </c>
      <c r="J592" s="44" t="n">
        <v>4.8712072395037</v>
      </c>
      <c r="K592" s="45" t="n">
        <v>0.89723512726763</v>
      </c>
      <c r="L592" s="44" t="s">
        <v>1496</v>
      </c>
    </row>
    <row r="593" customFormat="false" ht="15" hidden="false" customHeight="false" outlineLevel="0" collapsed="false">
      <c r="A593" s="40" t="s">
        <v>1497</v>
      </c>
      <c r="B593" s="40" t="n">
        <v>5.81205908798743</v>
      </c>
      <c r="C593" s="40" t="n">
        <v>6.0768775650384</v>
      </c>
      <c r="D593" s="44" t="n">
        <v>5.37134940732496</v>
      </c>
      <c r="E593" s="44" t="n">
        <v>5.6421647090491</v>
      </c>
      <c r="F593" s="45" t="n">
        <v>-0.437711268325885</v>
      </c>
      <c r="G593" s="40" t="n">
        <v>5.69309667591502</v>
      </c>
      <c r="H593" s="40" t="n">
        <v>5.49370410743486</v>
      </c>
      <c r="I593" s="44" t="n">
        <v>4.28461568303647</v>
      </c>
      <c r="J593" s="44" t="n">
        <v>4.74309215146712</v>
      </c>
      <c r="K593" s="46" t="n">
        <v>-1.07954647442315</v>
      </c>
      <c r="L593" s="44" t="s">
        <v>1498</v>
      </c>
    </row>
    <row r="594" customFormat="false" ht="15" hidden="false" customHeight="false" outlineLevel="0" collapsed="false">
      <c r="A594" s="40" t="s">
        <v>1499</v>
      </c>
      <c r="B594" s="40" t="n">
        <v>7.01877902550484</v>
      </c>
      <c r="C594" s="40" t="n">
        <v>6.86217709601147</v>
      </c>
      <c r="D594" s="44" t="n">
        <v>8.53925121605978</v>
      </c>
      <c r="E594" s="44" t="n">
        <v>8.75045881390911</v>
      </c>
      <c r="F594" s="46" t="n">
        <v>1.70437695422629</v>
      </c>
      <c r="G594" s="40" t="n">
        <v>6.24969298466633</v>
      </c>
      <c r="H594" s="40" t="n">
        <v>7.02709895998042</v>
      </c>
      <c r="I594" s="44" t="n">
        <v>7.36055085438639</v>
      </c>
      <c r="J594" s="44" t="n">
        <v>7.6942848841281</v>
      </c>
      <c r="K594" s="45" t="n">
        <v>0.889021896933871</v>
      </c>
      <c r="L594" s="44" t="s">
        <v>1500</v>
      </c>
    </row>
    <row r="595" customFormat="false" ht="15" hidden="false" customHeight="false" outlineLevel="0" collapsed="false">
      <c r="A595" s="40" t="s">
        <v>1501</v>
      </c>
      <c r="B595" s="40" t="n">
        <v>8.47233438016847</v>
      </c>
      <c r="C595" s="40" t="n">
        <v>8.36818007457633</v>
      </c>
      <c r="D595" s="44" t="n">
        <v>9.32445728413471</v>
      </c>
      <c r="E595" s="44" t="n">
        <v>9.59240104724736</v>
      </c>
      <c r="F595" s="46" t="n">
        <v>1.03817193831864</v>
      </c>
      <c r="G595" s="40" t="n">
        <v>7.53726762071879</v>
      </c>
      <c r="H595" s="40" t="n">
        <v>7.58056540921604</v>
      </c>
      <c r="I595" s="44" t="n">
        <v>9.47316021240581</v>
      </c>
      <c r="J595" s="44" t="n">
        <v>9.27669320250222</v>
      </c>
      <c r="K595" s="46" t="n">
        <v>1.8160101924866</v>
      </c>
      <c r="L595" s="44" t="s">
        <v>1500</v>
      </c>
    </row>
    <row r="596" customFormat="false" ht="15" hidden="false" customHeight="false" outlineLevel="0" collapsed="false">
      <c r="A596" s="40" t="s">
        <v>1502</v>
      </c>
      <c r="B596" s="40" t="n">
        <v>8.16367063005983</v>
      </c>
      <c r="C596" s="40" t="n">
        <v>8.44885507853622</v>
      </c>
      <c r="D596" s="44" t="n">
        <v>5.4372409835459</v>
      </c>
      <c r="E596" s="44" t="n">
        <v>5.21044628303348</v>
      </c>
      <c r="F596" s="47" t="n">
        <v>-2.98241922100833</v>
      </c>
      <c r="G596" s="40" t="n">
        <v>7.35074022248989</v>
      </c>
      <c r="H596" s="40" t="n">
        <v>6.90161441315672</v>
      </c>
      <c r="I596" s="44" t="n">
        <v>4.27885877839391</v>
      </c>
      <c r="J596" s="44" t="n">
        <v>4.5724046808453</v>
      </c>
      <c r="K596" s="46" t="n">
        <v>-2.7005455882037</v>
      </c>
      <c r="L596" s="44" t="s">
        <v>1503</v>
      </c>
    </row>
    <row r="597" customFormat="false" ht="15" hidden="false" customHeight="false" outlineLevel="0" collapsed="false">
      <c r="A597" s="40" t="s">
        <v>1504</v>
      </c>
      <c r="B597" s="40" t="n">
        <v>4.34466417512683</v>
      </c>
      <c r="C597" s="40" t="n">
        <v>4.23044341720135</v>
      </c>
      <c r="D597" s="44" t="n">
        <v>5.08663997109906</v>
      </c>
      <c r="E597" s="44" t="n">
        <v>5.02109712691437</v>
      </c>
      <c r="F597" s="45" t="n">
        <v>0.766314752842625</v>
      </c>
      <c r="G597" s="40" t="n">
        <v>4.85626608560199</v>
      </c>
      <c r="H597" s="40" t="n">
        <v>4.75825054659552</v>
      </c>
      <c r="I597" s="44" t="n">
        <v>5.84015140226848</v>
      </c>
      <c r="J597" s="44" t="n">
        <v>6.0678280794219</v>
      </c>
      <c r="K597" s="46" t="n">
        <v>1.14673142474643</v>
      </c>
      <c r="L597" s="44" t="s">
        <v>1505</v>
      </c>
    </row>
    <row r="598" customFormat="false" ht="15" hidden="false" customHeight="false" outlineLevel="0" collapsed="false">
      <c r="A598" s="40" t="s">
        <v>1506</v>
      </c>
      <c r="B598" s="40" t="n">
        <v>9.54389239593167</v>
      </c>
      <c r="C598" s="40" t="n">
        <v>9.63384428115143</v>
      </c>
      <c r="D598" s="44" t="n">
        <v>10.555997774959</v>
      </c>
      <c r="E598" s="44" t="n">
        <v>10.7803049137697</v>
      </c>
      <c r="F598" s="46" t="n">
        <v>1.0792830058228</v>
      </c>
      <c r="G598" s="40" t="n">
        <v>9.72077414397345</v>
      </c>
      <c r="H598" s="40" t="n">
        <v>9.38990857863239</v>
      </c>
      <c r="I598" s="44" t="n">
        <v>10.3271661477153</v>
      </c>
      <c r="J598" s="44" t="n">
        <v>10.4521266998413</v>
      </c>
      <c r="K598" s="45" t="n">
        <v>0.834305062475378</v>
      </c>
      <c r="L598" s="44" t="s">
        <v>1507</v>
      </c>
    </row>
    <row r="599" customFormat="false" ht="15" hidden="false" customHeight="false" outlineLevel="0" collapsed="false">
      <c r="A599" s="40" t="s">
        <v>1508</v>
      </c>
      <c r="B599" s="40" t="n">
        <v>9.63842448666488</v>
      </c>
      <c r="C599" s="40" t="n">
        <v>9.74869941392143</v>
      </c>
      <c r="D599" s="44" t="n">
        <v>7.0021016303494</v>
      </c>
      <c r="E599" s="44" t="n">
        <v>7.1188266293993</v>
      </c>
      <c r="F599" s="47" t="n">
        <v>-2.63309782041881</v>
      </c>
      <c r="G599" s="40" t="n">
        <v>9.69655509024394</v>
      </c>
      <c r="H599" s="40" t="n">
        <v>9.49323230697277</v>
      </c>
      <c r="I599" s="44" t="n">
        <v>6.6932855002637</v>
      </c>
      <c r="J599" s="44" t="n">
        <v>6.67635433888443</v>
      </c>
      <c r="K599" s="46" t="n">
        <v>-2.91007377903429</v>
      </c>
      <c r="L599" s="44" t="s">
        <v>1509</v>
      </c>
    </row>
    <row r="600" customFormat="false" ht="15" hidden="false" customHeight="false" outlineLevel="0" collapsed="false">
      <c r="A600" s="40" t="s">
        <v>1510</v>
      </c>
      <c r="B600" s="40" t="n">
        <v>9.86890281784378</v>
      </c>
      <c r="C600" s="40" t="n">
        <v>10.0120051074083</v>
      </c>
      <c r="D600" s="44" t="n">
        <v>9.11825893466169</v>
      </c>
      <c r="E600" s="44" t="n">
        <v>8.82837868597894</v>
      </c>
      <c r="F600" s="45" t="n">
        <v>-0.967135152305726</v>
      </c>
      <c r="G600" s="40" t="n">
        <v>9.66377216332972</v>
      </c>
      <c r="H600" s="40" t="n">
        <v>10.0884063958519</v>
      </c>
      <c r="I600" s="44" t="n">
        <v>8.31114511919742</v>
      </c>
      <c r="J600" s="44" t="n">
        <v>8.41006203520528</v>
      </c>
      <c r="K600" s="46" t="n">
        <v>-1.51548570238946</v>
      </c>
      <c r="L600" s="44" t="s">
        <v>1511</v>
      </c>
    </row>
    <row r="601" customFormat="false" ht="15" hidden="false" customHeight="false" outlineLevel="0" collapsed="false">
      <c r="A601" s="40" t="s">
        <v>1512</v>
      </c>
      <c r="B601" s="40" t="n">
        <v>9.01220665067514</v>
      </c>
      <c r="C601" s="40" t="n">
        <v>8.9537829485754</v>
      </c>
      <c r="D601" s="44" t="n">
        <v>7.78218824765016</v>
      </c>
      <c r="E601" s="44" t="n">
        <v>7.93880133998578</v>
      </c>
      <c r="F601" s="47" t="n">
        <v>-1.1225000058073</v>
      </c>
      <c r="G601" s="40" t="n">
        <v>7.62498386104212</v>
      </c>
      <c r="H601" s="40" t="n">
        <v>7.75462132440544</v>
      </c>
      <c r="I601" s="44" t="n">
        <v>7.44124526537045</v>
      </c>
      <c r="J601" s="44" t="n">
        <v>7.6050646684873</v>
      </c>
      <c r="K601" s="45" t="n">
        <v>-0.166647625794905</v>
      </c>
      <c r="L601" s="44" t="s">
        <v>1513</v>
      </c>
    </row>
    <row r="602" customFormat="false" ht="15" hidden="false" customHeight="false" outlineLevel="0" collapsed="false">
      <c r="A602" s="40" t="s">
        <v>1514</v>
      </c>
      <c r="B602" s="40" t="n">
        <v>7.77639488151219</v>
      </c>
      <c r="C602" s="40" t="n">
        <v>7.94391851046587</v>
      </c>
      <c r="D602" s="44" t="n">
        <v>6.30079266584596</v>
      </c>
      <c r="E602" s="44" t="n">
        <v>6.25182057557778</v>
      </c>
      <c r="F602" s="47" t="n">
        <v>-1.58385007527716</v>
      </c>
      <c r="G602" s="40" t="n">
        <v>7.62203378718204</v>
      </c>
      <c r="H602" s="40" t="n">
        <v>8.15895771039</v>
      </c>
      <c r="I602" s="44" t="n">
        <v>6.54444101151247</v>
      </c>
      <c r="J602" s="44" t="n">
        <v>6.30963390804841</v>
      </c>
      <c r="K602" s="46" t="n">
        <v>-1.46345828900558</v>
      </c>
      <c r="L602" s="44" t="s">
        <v>1515</v>
      </c>
    </row>
    <row r="603" customFormat="false" ht="15" hidden="false" customHeight="false" outlineLevel="0" collapsed="false">
      <c r="A603" s="40" t="s">
        <v>1516</v>
      </c>
      <c r="B603" s="40" t="n">
        <v>8.71626794648748</v>
      </c>
      <c r="C603" s="40" t="n">
        <v>8.74330759467832</v>
      </c>
      <c r="D603" s="44" t="n">
        <v>7.35366492547432</v>
      </c>
      <c r="E603" s="44" t="n">
        <v>7.26753496128841</v>
      </c>
      <c r="F603" s="47" t="n">
        <v>-1.41918782720154</v>
      </c>
      <c r="G603" s="40" t="n">
        <v>8.92328949355268</v>
      </c>
      <c r="H603" s="40" t="n">
        <v>8.35027735015737</v>
      </c>
      <c r="I603" s="44" t="n">
        <v>7.49676502395953</v>
      </c>
      <c r="J603" s="44" t="n">
        <v>7.90248292771776</v>
      </c>
      <c r="K603" s="45" t="n">
        <v>-0.93715944601638</v>
      </c>
      <c r="L603" s="44" t="s">
        <v>1517</v>
      </c>
    </row>
    <row r="604" customFormat="false" ht="15" hidden="false" customHeight="false" outlineLevel="0" collapsed="false">
      <c r="A604" s="40" t="s">
        <v>1518</v>
      </c>
      <c r="B604" s="40" t="n">
        <v>7.84964974512367</v>
      </c>
      <c r="C604" s="40" t="n">
        <v>7.8179484171341</v>
      </c>
      <c r="D604" s="44" t="n">
        <v>6.13958591901349</v>
      </c>
      <c r="E604" s="44" t="n">
        <v>6.37591629951753</v>
      </c>
      <c r="F604" s="47" t="n">
        <v>-1.57604797186338</v>
      </c>
      <c r="G604" s="40" t="n">
        <v>7.35999106160439</v>
      </c>
      <c r="H604" s="40" t="n">
        <v>6.89121949233053</v>
      </c>
      <c r="I604" s="44" t="n">
        <v>6.40423424745489</v>
      </c>
      <c r="J604" s="44" t="n">
        <v>6.59248955830717</v>
      </c>
      <c r="K604" s="45" t="n">
        <v>-0.62724337408643</v>
      </c>
      <c r="L604" s="44" t="s">
        <v>1519</v>
      </c>
    </row>
    <row r="605" customFormat="false" ht="15" hidden="false" customHeight="false" outlineLevel="0" collapsed="false">
      <c r="A605" s="40" t="s">
        <v>1520</v>
      </c>
      <c r="B605" s="40" t="n">
        <v>6.41084806732632</v>
      </c>
      <c r="C605" s="40" t="n">
        <v>6.24420513135314</v>
      </c>
      <c r="D605" s="44" t="n">
        <v>7.56374363338133</v>
      </c>
      <c r="E605" s="44" t="n">
        <v>7.89166275830718</v>
      </c>
      <c r="F605" s="46" t="n">
        <v>1.40017659650452</v>
      </c>
      <c r="G605" s="40" t="n">
        <v>5.6742035164937</v>
      </c>
      <c r="H605" s="40" t="n">
        <v>6.08344307862748</v>
      </c>
      <c r="I605" s="44" t="n">
        <v>6.9860775764184</v>
      </c>
      <c r="J605" s="44" t="n">
        <v>7.1763246851421</v>
      </c>
      <c r="K605" s="46" t="n">
        <v>1.20237783321966</v>
      </c>
      <c r="L605" s="44" t="s">
        <v>1521</v>
      </c>
    </row>
    <row r="606" customFormat="false" ht="15" hidden="false" customHeight="false" outlineLevel="0" collapsed="false">
      <c r="A606" s="40" t="s">
        <v>1522</v>
      </c>
      <c r="B606" s="40" t="n">
        <v>9.29172000605179</v>
      </c>
      <c r="C606" s="40" t="n">
        <v>9.21905870096865</v>
      </c>
      <c r="D606" s="44" t="n">
        <v>11.0718662136617</v>
      </c>
      <c r="E606" s="44" t="n">
        <v>10.6149797988755</v>
      </c>
      <c r="F606" s="46" t="n">
        <v>1.58803365275838</v>
      </c>
      <c r="G606" s="40" t="n">
        <v>9.61100546164946</v>
      </c>
      <c r="H606" s="40" t="n">
        <v>9.46133778264404</v>
      </c>
      <c r="I606" s="44" t="n">
        <v>10.8642492678166</v>
      </c>
      <c r="J606" s="44" t="n">
        <v>10.9254275800689</v>
      </c>
      <c r="K606" s="46" t="n">
        <v>1.358666801796</v>
      </c>
      <c r="L606" s="44" t="s">
        <v>1523</v>
      </c>
    </row>
    <row r="607" customFormat="false" ht="15" hidden="false" customHeight="false" outlineLevel="0" collapsed="false">
      <c r="A607" s="40" t="s">
        <v>1524</v>
      </c>
      <c r="B607" s="40" t="n">
        <v>5.28967993715982</v>
      </c>
      <c r="C607" s="40" t="n">
        <v>5.26391848850805</v>
      </c>
      <c r="D607" s="44" t="n">
        <v>5.48633247503489</v>
      </c>
      <c r="E607" s="44" t="n">
        <v>5.70864006148379</v>
      </c>
      <c r="F607" s="45" t="n">
        <v>0.320687055425404</v>
      </c>
      <c r="G607" s="40" t="n">
        <v>5.12745705267716</v>
      </c>
      <c r="H607" s="40" t="n">
        <v>4.9653092236688</v>
      </c>
      <c r="I607" s="44" t="n">
        <v>6.15169790098789</v>
      </c>
      <c r="J607" s="44" t="n">
        <v>6.00124137657969</v>
      </c>
      <c r="K607" s="46" t="n">
        <v>1.03008650061081</v>
      </c>
      <c r="L607" s="44" t="s">
        <v>1525</v>
      </c>
    </row>
    <row r="608" customFormat="false" ht="15" hidden="false" customHeight="false" outlineLevel="0" collapsed="false">
      <c r="A608" s="40" t="s">
        <v>1526</v>
      </c>
      <c r="B608" s="40" t="n">
        <v>3.91715219838081</v>
      </c>
      <c r="C608" s="40" t="n">
        <v>3.09468989990521</v>
      </c>
      <c r="D608" s="44" t="n">
        <v>6.11668068742027</v>
      </c>
      <c r="E608" s="44" t="n">
        <v>4.77866313790252</v>
      </c>
      <c r="F608" s="46" t="n">
        <v>1.94175086351838</v>
      </c>
      <c r="G608" s="40" t="n">
        <v>4.7762635621346</v>
      </c>
      <c r="H608" s="40" t="n">
        <v>3.98787392607505</v>
      </c>
      <c r="I608" s="44" t="n">
        <v>4.65898122063063</v>
      </c>
      <c r="J608" s="44" t="n">
        <v>4.44328296809643</v>
      </c>
      <c r="K608" s="45" t="n">
        <v>0.169063350258704</v>
      </c>
      <c r="L608" s="44" t="s">
        <v>1527</v>
      </c>
    </row>
    <row r="609" customFormat="false" ht="15" hidden="false" customHeight="false" outlineLevel="0" collapsed="false">
      <c r="A609" s="40" t="s">
        <v>1528</v>
      </c>
      <c r="B609" s="40" t="n">
        <v>5.10024607369553</v>
      </c>
      <c r="C609" s="40" t="n">
        <v>5.00944623527157</v>
      </c>
      <c r="D609" s="44" t="n">
        <v>5.02056799830896</v>
      </c>
      <c r="E609" s="44" t="n">
        <v>4.92631127079669</v>
      </c>
      <c r="F609" s="45" t="n">
        <v>-0.0814065199307246</v>
      </c>
      <c r="G609" s="40" t="n">
        <v>5.20344461825232</v>
      </c>
      <c r="H609" s="40" t="n">
        <v>5.42020098631495</v>
      </c>
      <c r="I609" s="44" t="n">
        <v>4.19731026386076</v>
      </c>
      <c r="J609" s="44" t="n">
        <v>4.00751785588449</v>
      </c>
      <c r="K609" s="46" t="n">
        <v>-1.20940874241101</v>
      </c>
      <c r="L609" s="44" t="s">
        <v>1529</v>
      </c>
    </row>
    <row r="610" customFormat="false" ht="15" hidden="false" customHeight="false" outlineLevel="0" collapsed="false">
      <c r="A610" s="40" t="s">
        <v>1530</v>
      </c>
      <c r="B610" s="40" t="n">
        <v>8.85619942516755</v>
      </c>
      <c r="C610" s="40" t="n">
        <v>8.7323010127063</v>
      </c>
      <c r="D610" s="44" t="n">
        <v>9.6536763861321</v>
      </c>
      <c r="E610" s="44" t="n">
        <v>9.76387767823035</v>
      </c>
      <c r="F610" s="45" t="n">
        <v>0.914526813244301</v>
      </c>
      <c r="G610" s="40" t="n">
        <v>8.11780439818084</v>
      </c>
      <c r="H610" s="40" t="n">
        <v>7.83705171172694</v>
      </c>
      <c r="I610" s="44" t="n">
        <v>9.87254488490318</v>
      </c>
      <c r="J610" s="44" t="n">
        <v>9.77656999658249</v>
      </c>
      <c r="K610" s="46" t="n">
        <v>1.84712938578894</v>
      </c>
      <c r="L610" s="44" t="s">
        <v>1531</v>
      </c>
    </row>
    <row r="611" customFormat="false" ht="15" hidden="false" customHeight="false" outlineLevel="0" collapsed="false">
      <c r="A611" s="40" t="s">
        <v>1532</v>
      </c>
      <c r="B611" s="40" t="n">
        <v>5.91575272264259</v>
      </c>
      <c r="C611" s="40" t="n">
        <v>5.70239841599456</v>
      </c>
      <c r="D611" s="44" t="n">
        <v>6.01766009368772</v>
      </c>
      <c r="E611" s="44" t="n">
        <v>6.38681342657063</v>
      </c>
      <c r="F611" s="45" t="n">
        <v>0.3931611908106</v>
      </c>
      <c r="G611" s="40" t="n">
        <v>5.42094419648605</v>
      </c>
      <c r="H611" s="40" t="n">
        <v>5.26577383436809</v>
      </c>
      <c r="I611" s="44" t="n">
        <v>6.57727769642264</v>
      </c>
      <c r="J611" s="44" t="n">
        <v>6.55325260368057</v>
      </c>
      <c r="K611" s="46" t="n">
        <v>1.22190613462453</v>
      </c>
      <c r="L611" s="44" t="s">
        <v>1533</v>
      </c>
    </row>
    <row r="612" customFormat="false" ht="15" hidden="false" customHeight="false" outlineLevel="0" collapsed="false">
      <c r="A612" s="40" t="s">
        <v>1534</v>
      </c>
      <c r="B612" s="40" t="n">
        <v>10.0780333845789</v>
      </c>
      <c r="C612" s="40" t="n">
        <v>10.0871588478984</v>
      </c>
      <c r="D612" s="44" t="n">
        <v>9.46801757037474</v>
      </c>
      <c r="E612" s="44" t="n">
        <v>10.1669342637726</v>
      </c>
      <c r="F612" s="45" t="n">
        <v>-0.265120199164981</v>
      </c>
      <c r="G612" s="40" t="n">
        <v>9.01417322804764</v>
      </c>
      <c r="H612" s="40" t="n">
        <v>8.42581291235558</v>
      </c>
      <c r="I612" s="44" t="n">
        <v>9.52021678122154</v>
      </c>
      <c r="J612" s="44" t="n">
        <v>9.92459821951415</v>
      </c>
      <c r="K612" s="46" t="n">
        <v>1.00241443016624</v>
      </c>
      <c r="L612" s="44" t="s">
        <v>1535</v>
      </c>
    </row>
    <row r="613" customFormat="false" ht="15" hidden="false" customHeight="false" outlineLevel="0" collapsed="false">
      <c r="A613" s="40" t="s">
        <v>1536</v>
      </c>
      <c r="B613" s="40" t="n">
        <v>6.82781147746847</v>
      </c>
      <c r="C613" s="40" t="n">
        <v>6.68929199152325</v>
      </c>
      <c r="D613" s="44" t="n">
        <v>7.56294724499068</v>
      </c>
      <c r="E613" s="44" t="n">
        <v>7.41636168357666</v>
      </c>
      <c r="F613" s="45" t="n">
        <v>0.73110272978781</v>
      </c>
      <c r="G613" s="40" t="n">
        <v>6.00282926355497</v>
      </c>
      <c r="H613" s="40" t="n">
        <v>6.1782532604019</v>
      </c>
      <c r="I613" s="44" t="n">
        <v>7.23911045845735</v>
      </c>
      <c r="J613" s="44" t="n">
        <v>7.2092509462547</v>
      </c>
      <c r="K613" s="46" t="n">
        <v>1.13363944037759</v>
      </c>
      <c r="L613" s="44" t="s">
        <v>1537</v>
      </c>
    </row>
    <row r="614" customFormat="false" ht="15" hidden="false" customHeight="false" outlineLevel="0" collapsed="false">
      <c r="A614" s="40" t="s">
        <v>1538</v>
      </c>
      <c r="B614" s="40" t="n">
        <v>7.30772588483233</v>
      </c>
      <c r="C614" s="40" t="n">
        <v>7.18784284065447</v>
      </c>
      <c r="D614" s="44" t="n">
        <v>6.30359128688827</v>
      </c>
      <c r="E614" s="44" t="n">
        <v>5.96590453221683</v>
      </c>
      <c r="F614" s="47" t="n">
        <v>-1.11303645319085</v>
      </c>
      <c r="G614" s="40" t="n">
        <v>6.83226395238514</v>
      </c>
      <c r="H614" s="40" t="n">
        <v>7.14367895026173</v>
      </c>
      <c r="I614" s="44" t="n">
        <v>6.73580480409952</v>
      </c>
      <c r="J614" s="44" t="n">
        <v>6.94385710398</v>
      </c>
      <c r="K614" s="45" t="n">
        <v>-0.148140497283675</v>
      </c>
      <c r="L614" s="44" t="s">
        <v>1539</v>
      </c>
    </row>
    <row r="615" customFormat="false" ht="15" hidden="false" customHeight="false" outlineLevel="0" collapsed="false">
      <c r="A615" s="40" t="s">
        <v>1540</v>
      </c>
      <c r="B615" s="40" t="n">
        <v>6.32236013869531</v>
      </c>
      <c r="C615" s="40" t="n">
        <v>6.03185892633956</v>
      </c>
      <c r="D615" s="44" t="n">
        <v>5.02194414399602</v>
      </c>
      <c r="E615" s="44" t="n">
        <v>5.25824870813988</v>
      </c>
      <c r="F615" s="47" t="n">
        <v>-1.03701310644948</v>
      </c>
      <c r="G615" s="40" t="n">
        <v>5.95441228774256</v>
      </c>
      <c r="H615" s="40" t="n">
        <v>5.8671974195475</v>
      </c>
      <c r="I615" s="44" t="n">
        <v>5.22826542114815</v>
      </c>
      <c r="J615" s="44" t="n">
        <v>5.48643791169764</v>
      </c>
      <c r="K615" s="45" t="n">
        <v>-0.553453187222135</v>
      </c>
      <c r="L615" s="44" t="s">
        <v>1541</v>
      </c>
    </row>
    <row r="616" customFormat="false" ht="15" hidden="false" customHeight="false" outlineLevel="0" collapsed="false">
      <c r="A616" s="40" t="s">
        <v>1542</v>
      </c>
      <c r="B616" s="40" t="n">
        <v>10.9778824541802</v>
      </c>
      <c r="C616" s="40" t="n">
        <v>10.954600762137</v>
      </c>
      <c r="D616" s="44" t="n">
        <v>9.6028867598025</v>
      </c>
      <c r="E616" s="44" t="n">
        <v>9.49292647155622</v>
      </c>
      <c r="F616" s="47" t="n">
        <v>-1.41833499247924</v>
      </c>
      <c r="G616" s="40" t="n">
        <v>10.8286686227743</v>
      </c>
      <c r="H616" s="40" t="n">
        <v>11.1169212789521</v>
      </c>
      <c r="I616" s="44" t="n">
        <v>9.60871362999138</v>
      </c>
      <c r="J616" s="44" t="n">
        <v>9.64801325570843</v>
      </c>
      <c r="K616" s="46" t="n">
        <v>-1.3444315080133</v>
      </c>
      <c r="L616" s="44" t="s">
        <v>1543</v>
      </c>
    </row>
    <row r="617" customFormat="false" ht="15" hidden="false" customHeight="false" outlineLevel="0" collapsed="false">
      <c r="A617" s="40" t="s">
        <v>1544</v>
      </c>
      <c r="B617" s="40" t="n">
        <v>5.21503236130121</v>
      </c>
      <c r="C617" s="40" t="n">
        <v>5.26630914288562</v>
      </c>
      <c r="D617" s="44" t="n">
        <v>5.86888727394857</v>
      </c>
      <c r="E617" s="44" t="n">
        <v>5.99954544193401</v>
      </c>
      <c r="F617" s="45" t="n">
        <v>0.693545605847875</v>
      </c>
      <c r="G617" s="40" t="n">
        <v>4.84365507206634</v>
      </c>
      <c r="H617" s="40" t="n">
        <v>4.78042162780117</v>
      </c>
      <c r="I617" s="44" t="n">
        <v>6.1057101290018</v>
      </c>
      <c r="J617" s="44" t="n">
        <v>6.12290453977872</v>
      </c>
      <c r="K617" s="46" t="n">
        <v>1.30226898445651</v>
      </c>
      <c r="L617" s="44" t="s">
        <v>1545</v>
      </c>
    </row>
    <row r="618" customFormat="false" ht="15" hidden="false" customHeight="false" outlineLevel="0" collapsed="false">
      <c r="A618" s="40" t="s">
        <v>1546</v>
      </c>
      <c r="B618" s="40" t="n">
        <v>5.19314787825543</v>
      </c>
      <c r="C618" s="40" t="n">
        <v>5.39674430995955</v>
      </c>
      <c r="D618" s="44" t="n">
        <v>6.81533216091694</v>
      </c>
      <c r="E618" s="44" t="n">
        <v>6.65730096852458</v>
      </c>
      <c r="F618" s="46" t="n">
        <v>1.44137047061327</v>
      </c>
      <c r="G618" s="40" t="n">
        <v>5.21771182950872</v>
      </c>
      <c r="H618" s="40" t="n">
        <v>6.07661243751725</v>
      </c>
      <c r="I618" s="44" t="n">
        <v>6.33438241381846</v>
      </c>
      <c r="J618" s="44" t="n">
        <v>6.45451944988618</v>
      </c>
      <c r="K618" s="45" t="n">
        <v>0.747288798339335</v>
      </c>
      <c r="L618" s="44" t="s">
        <v>1547</v>
      </c>
    </row>
    <row r="619" customFormat="false" ht="15" hidden="false" customHeight="false" outlineLevel="0" collapsed="false">
      <c r="A619" s="40" t="s">
        <v>1548</v>
      </c>
      <c r="B619" s="40" t="n">
        <v>9.15831513116355</v>
      </c>
      <c r="C619" s="40" t="n">
        <v>9.10743429573809</v>
      </c>
      <c r="D619" s="44" t="n">
        <v>7.34296940624563</v>
      </c>
      <c r="E619" s="44" t="n">
        <v>6.6916631757942</v>
      </c>
      <c r="F619" s="47" t="n">
        <v>-2.1155584224309</v>
      </c>
      <c r="G619" s="40" t="n">
        <v>8.2905353706834</v>
      </c>
      <c r="H619" s="40" t="n">
        <v>8.00493743582392</v>
      </c>
      <c r="I619" s="44" t="n">
        <v>7.01902778638408</v>
      </c>
      <c r="J619" s="44" t="n">
        <v>7.02229838457515</v>
      </c>
      <c r="K619" s="46" t="n">
        <v>-1.12707331777404</v>
      </c>
      <c r="L619" s="44" t="s">
        <v>1549</v>
      </c>
    </row>
    <row r="620" customFormat="false" ht="15" hidden="false" customHeight="false" outlineLevel="0" collapsed="false">
      <c r="A620" s="40" t="s">
        <v>1550</v>
      </c>
      <c r="B620" s="40" t="n">
        <v>6.64934600708945</v>
      </c>
      <c r="C620" s="40" t="n">
        <v>6.55623244537714</v>
      </c>
      <c r="D620" s="44" t="n">
        <v>4.75932541464919</v>
      </c>
      <c r="E620" s="44" t="n">
        <v>5.43794024474659</v>
      </c>
      <c r="F620" s="47" t="n">
        <v>-1.5041563965354</v>
      </c>
      <c r="G620" s="40" t="n">
        <v>6.57269092337014</v>
      </c>
      <c r="H620" s="40" t="n">
        <v>5.75164182832122</v>
      </c>
      <c r="I620" s="44" t="n">
        <v>4.91968318740478</v>
      </c>
      <c r="J620" s="44" t="n">
        <v>5.11303366075612</v>
      </c>
      <c r="K620" s="46" t="n">
        <v>-1.14580795176523</v>
      </c>
      <c r="L620" s="44" t="s">
        <v>1551</v>
      </c>
    </row>
    <row r="621" customFormat="false" ht="15" hidden="false" customHeight="false" outlineLevel="0" collapsed="false">
      <c r="A621" s="40" t="s">
        <v>1552</v>
      </c>
      <c r="B621" s="40" t="n">
        <v>5.33221521655587</v>
      </c>
      <c r="C621" s="40" t="n">
        <v>5.59598500838343</v>
      </c>
      <c r="D621" s="44" t="n">
        <v>6.68857475436426</v>
      </c>
      <c r="E621" s="44" t="n">
        <v>6.70746467736101</v>
      </c>
      <c r="F621" s="46" t="n">
        <v>1.23391960339299</v>
      </c>
      <c r="G621" s="40" t="n">
        <v>5.12287220612126</v>
      </c>
      <c r="H621" s="40" t="n">
        <v>5.21767886224691</v>
      </c>
      <c r="I621" s="44" t="n">
        <v>5.02579738795778</v>
      </c>
      <c r="J621" s="44" t="n">
        <v>4.88597825966818</v>
      </c>
      <c r="K621" s="45" t="n">
        <v>-0.214387710371105</v>
      </c>
      <c r="L621" s="44" t="s">
        <v>1553</v>
      </c>
    </row>
    <row r="622" customFormat="false" ht="15" hidden="false" customHeight="false" outlineLevel="0" collapsed="false">
      <c r="A622" s="40" t="s">
        <v>1554</v>
      </c>
      <c r="B622" s="40" t="n">
        <v>6.52270613614295</v>
      </c>
      <c r="C622" s="40" t="n">
        <v>6.18710081896448</v>
      </c>
      <c r="D622" s="44" t="n">
        <v>7.49216270151881</v>
      </c>
      <c r="E622" s="44" t="n">
        <v>7.91306209488551</v>
      </c>
      <c r="F622" s="46" t="n">
        <v>1.34770892064844</v>
      </c>
      <c r="G622" s="40" t="n">
        <v>5.45525327408811</v>
      </c>
      <c r="H622" s="40" t="n">
        <v>5.60023058521148</v>
      </c>
      <c r="I622" s="44" t="n">
        <v>6.73623594734203</v>
      </c>
      <c r="J622" s="44" t="n">
        <v>6.88956394394062</v>
      </c>
      <c r="K622" s="46" t="n">
        <v>1.28515801599153</v>
      </c>
      <c r="L622" s="44" t="s">
        <v>1555</v>
      </c>
    </row>
    <row r="623" customFormat="false" ht="15" hidden="false" customHeight="false" outlineLevel="0" collapsed="false">
      <c r="A623" s="40" t="s">
        <v>1556</v>
      </c>
      <c r="B623" s="40" t="n">
        <v>9.28490397721888</v>
      </c>
      <c r="C623" s="40" t="n">
        <v>9.48668827009503</v>
      </c>
      <c r="D623" s="44" t="n">
        <v>8.02551970852903</v>
      </c>
      <c r="E623" s="44" t="n">
        <v>7.64192509812673</v>
      </c>
      <c r="F623" s="47" t="n">
        <v>-1.55207372032908</v>
      </c>
      <c r="G623" s="40" t="n">
        <v>9.94933847371582</v>
      </c>
      <c r="H623" s="40" t="n">
        <v>8.99202349742853</v>
      </c>
      <c r="I623" s="44" t="n">
        <v>8.89958077308827</v>
      </c>
      <c r="J623" s="44" t="n">
        <v>8.69778439112553</v>
      </c>
      <c r="K623" s="45" t="n">
        <v>-0.671998403465276</v>
      </c>
      <c r="L623" s="44" t="s">
        <v>1557</v>
      </c>
    </row>
    <row r="624" customFormat="false" ht="15" hidden="false" customHeight="false" outlineLevel="0" collapsed="false">
      <c r="A624" s="40" t="s">
        <v>1558</v>
      </c>
      <c r="B624" s="40" t="n">
        <v>9.3040421430031</v>
      </c>
      <c r="C624" s="40" t="n">
        <v>9.22367478555657</v>
      </c>
      <c r="D624" s="44" t="n">
        <v>9.71960132304626</v>
      </c>
      <c r="E624" s="44" t="n">
        <v>9.62294776852718</v>
      </c>
      <c r="F624" s="45" t="n">
        <v>0.407416081506884</v>
      </c>
      <c r="G624" s="40" t="n">
        <v>7.9914888611844</v>
      </c>
      <c r="H624" s="40" t="n">
        <v>8.48503236420993</v>
      </c>
      <c r="I624" s="44" t="n">
        <v>9.32113737974284</v>
      </c>
      <c r="J624" s="44" t="n">
        <v>9.26165525953422</v>
      </c>
      <c r="K624" s="46" t="n">
        <v>1.05313570694137</v>
      </c>
      <c r="L624" s="44" t="s">
        <v>1559</v>
      </c>
    </row>
    <row r="625" customFormat="false" ht="15" hidden="false" customHeight="false" outlineLevel="0" collapsed="false">
      <c r="A625" s="40" t="s">
        <v>1560</v>
      </c>
      <c r="B625" s="40" t="n">
        <v>9.55586796650559</v>
      </c>
      <c r="C625" s="40" t="n">
        <v>9.6202996739422</v>
      </c>
      <c r="D625" s="44" t="n">
        <v>10.5006332309642</v>
      </c>
      <c r="E625" s="44" t="n">
        <v>10.5543194412035</v>
      </c>
      <c r="F625" s="45" t="n">
        <v>0.939392515859955</v>
      </c>
      <c r="G625" s="40" t="n">
        <v>8.84207463664433</v>
      </c>
      <c r="H625" s="40" t="n">
        <v>8.95216469263465</v>
      </c>
      <c r="I625" s="44" t="n">
        <v>9.92532959832823</v>
      </c>
      <c r="J625" s="44" t="n">
        <v>9.97458359976121</v>
      </c>
      <c r="K625" s="46" t="n">
        <v>1.05283693440523</v>
      </c>
      <c r="L625" s="44" t="s">
        <v>1561</v>
      </c>
    </row>
    <row r="626" customFormat="false" ht="15" hidden="false" customHeight="false" outlineLevel="0" collapsed="false">
      <c r="A626" s="40" t="s">
        <v>1562</v>
      </c>
      <c r="B626" s="40" t="n">
        <v>3.61007372883751</v>
      </c>
      <c r="C626" s="40" t="n">
        <v>3.86688337563339</v>
      </c>
      <c r="D626" s="44" t="n">
        <v>5.71629363536377</v>
      </c>
      <c r="E626" s="44" t="n">
        <v>5.8467067667114</v>
      </c>
      <c r="F626" s="46" t="n">
        <v>2.04302164880214</v>
      </c>
      <c r="G626" s="40" t="n">
        <v>2.73394100932984</v>
      </c>
      <c r="H626" s="40" t="n">
        <v>3.15280595778691</v>
      </c>
      <c r="I626" s="44" t="n">
        <v>3.71289065503386</v>
      </c>
      <c r="J626" s="44" t="n">
        <v>3.99985154101169</v>
      </c>
      <c r="K626" s="45" t="n">
        <v>0.9129976144644</v>
      </c>
      <c r="L626" s="44" t="s">
        <v>1563</v>
      </c>
    </row>
    <row r="627" customFormat="false" ht="15" hidden="false" customHeight="false" outlineLevel="0" collapsed="false">
      <c r="A627" s="40" t="s">
        <v>1564</v>
      </c>
      <c r="B627" s="40" t="n">
        <v>5.10674342078358</v>
      </c>
      <c r="C627" s="40" t="n">
        <v>4.89729936158263</v>
      </c>
      <c r="D627" s="44" t="n">
        <v>5.97546972437737</v>
      </c>
      <c r="E627" s="44" t="n">
        <v>6.03576236357827</v>
      </c>
      <c r="F627" s="46" t="n">
        <v>1.00359465279472</v>
      </c>
      <c r="G627" s="40" t="n">
        <v>4.99532118172406</v>
      </c>
      <c r="H627" s="40" t="n">
        <v>4.76435212521586</v>
      </c>
      <c r="I627" s="44" t="n">
        <v>5.96528971823042</v>
      </c>
      <c r="J627" s="44" t="n">
        <v>5.63097723073538</v>
      </c>
      <c r="K627" s="45" t="n">
        <v>0.91829682101294</v>
      </c>
      <c r="L627" s="44" t="s">
        <v>1565</v>
      </c>
    </row>
    <row r="628" customFormat="false" ht="15" hidden="false" customHeight="false" outlineLevel="0" collapsed="false">
      <c r="A628" s="40" t="s">
        <v>1566</v>
      </c>
      <c r="B628" s="40" t="n">
        <v>7.998557223865</v>
      </c>
      <c r="C628" s="40" t="n">
        <v>7.9801385826968</v>
      </c>
      <c r="D628" s="44" t="n">
        <v>6.74931940751664</v>
      </c>
      <c r="E628" s="44" t="n">
        <v>6.84883647062682</v>
      </c>
      <c r="F628" s="47" t="n">
        <v>-1.19026996420917</v>
      </c>
      <c r="G628" s="40" t="n">
        <v>8.09038779909404</v>
      </c>
      <c r="H628" s="40" t="n">
        <v>7.99039910793053</v>
      </c>
      <c r="I628" s="44" t="n">
        <v>6.27168151642163</v>
      </c>
      <c r="J628" s="44" t="n">
        <v>6.59393132750591</v>
      </c>
      <c r="K628" s="46" t="n">
        <v>-1.60758703154852</v>
      </c>
      <c r="L628" s="44" t="s">
        <v>1567</v>
      </c>
    </row>
    <row r="629" customFormat="false" ht="15" hidden="false" customHeight="false" outlineLevel="0" collapsed="false">
      <c r="A629" s="40" t="s">
        <v>1568</v>
      </c>
      <c r="B629" s="40" t="n">
        <v>12.2903635925812</v>
      </c>
      <c r="C629" s="40" t="n">
        <v>12.2103301334913</v>
      </c>
      <c r="D629" s="44" t="n">
        <v>13.1692874547344</v>
      </c>
      <c r="E629" s="44" t="n">
        <v>13.3803147294612</v>
      </c>
      <c r="F629" s="46" t="n">
        <v>1.02445422906155</v>
      </c>
      <c r="G629" s="40" t="n">
        <v>11.1564600905654</v>
      </c>
      <c r="H629" s="40" t="n">
        <v>11.126589424965</v>
      </c>
      <c r="I629" s="44" t="n">
        <v>12.2865520809588</v>
      </c>
      <c r="J629" s="44" t="n">
        <v>12.3641468175906</v>
      </c>
      <c r="K629" s="46" t="n">
        <v>1.1838246915095</v>
      </c>
      <c r="L629" s="44" t="s">
        <v>1569</v>
      </c>
    </row>
    <row r="630" customFormat="false" ht="15" hidden="false" customHeight="false" outlineLevel="0" collapsed="false">
      <c r="A630" s="40" t="s">
        <v>1570</v>
      </c>
      <c r="B630" s="40" t="n">
        <v>5.4223052000514</v>
      </c>
      <c r="C630" s="40" t="n">
        <v>5.29451210070175</v>
      </c>
      <c r="D630" s="44" t="n">
        <v>7.10906818080509</v>
      </c>
      <c r="E630" s="44" t="n">
        <v>6.91067643016763</v>
      </c>
      <c r="F630" s="46" t="n">
        <v>1.65146365510978</v>
      </c>
      <c r="G630" s="40" t="n">
        <v>5.84885322127582</v>
      </c>
      <c r="H630" s="40" t="n">
        <v>5.70389515040566</v>
      </c>
      <c r="I630" s="44" t="n">
        <v>7.01429388312648</v>
      </c>
      <c r="J630" s="44" t="n">
        <v>7.01663069443259</v>
      </c>
      <c r="K630" s="46" t="n">
        <v>1.2390881029388</v>
      </c>
      <c r="L630" s="44" t="s">
        <v>1571</v>
      </c>
    </row>
    <row r="631" customFormat="false" ht="15" hidden="false" customHeight="false" outlineLevel="0" collapsed="false">
      <c r="A631" s="40" t="s">
        <v>1572</v>
      </c>
      <c r="B631" s="40" t="n">
        <v>3.93510150417969</v>
      </c>
      <c r="C631" s="40" t="n">
        <v>4.11319777026018</v>
      </c>
      <c r="D631" s="44" t="n">
        <v>4.99659152086115</v>
      </c>
      <c r="E631" s="44" t="n">
        <v>5.20181676439837</v>
      </c>
      <c r="F631" s="46" t="n">
        <v>1.07505450540983</v>
      </c>
      <c r="G631" s="40" t="n">
        <v>3.22180661969981</v>
      </c>
      <c r="H631" s="40" t="n">
        <v>3.70135994053595</v>
      </c>
      <c r="I631" s="44" t="n">
        <v>4.59078835743868</v>
      </c>
      <c r="J631" s="44" t="n">
        <v>4.61309939923513</v>
      </c>
      <c r="K631" s="46" t="n">
        <v>1.14036059821903</v>
      </c>
      <c r="L631" s="44" t="s">
        <v>1573</v>
      </c>
    </row>
    <row r="632" customFormat="false" ht="15" hidden="false" customHeight="false" outlineLevel="0" collapsed="false">
      <c r="A632" s="40" t="s">
        <v>1574</v>
      </c>
      <c r="B632" s="40" t="n">
        <v>8.49618335779581</v>
      </c>
      <c r="C632" s="40" t="n">
        <v>8.62721049208828</v>
      </c>
      <c r="D632" s="44" t="n">
        <v>7.18160930792959</v>
      </c>
      <c r="E632" s="44" t="n">
        <v>7.21812319994639</v>
      </c>
      <c r="F632" s="47" t="n">
        <v>-1.36183067100405</v>
      </c>
      <c r="G632" s="40" t="n">
        <v>8.24143982635608</v>
      </c>
      <c r="H632" s="40" t="n">
        <v>8.63721232894241</v>
      </c>
      <c r="I632" s="44" t="n">
        <v>6.79716254244462</v>
      </c>
      <c r="J632" s="44" t="n">
        <v>6.9242592662447</v>
      </c>
      <c r="K632" s="46" t="n">
        <v>-1.57861517330458</v>
      </c>
      <c r="L632" s="44" t="s">
        <v>1575</v>
      </c>
    </row>
    <row r="633" customFormat="false" ht="15" hidden="false" customHeight="false" outlineLevel="0" collapsed="false">
      <c r="A633" s="40" t="s">
        <v>1576</v>
      </c>
      <c r="B633" s="40" t="n">
        <v>6.77216700389712</v>
      </c>
      <c r="C633" s="40" t="n">
        <v>6.58949417440877</v>
      </c>
      <c r="D633" s="44" t="n">
        <v>7.45184265955179</v>
      </c>
      <c r="E633" s="44" t="n">
        <v>7.22691326140335</v>
      </c>
      <c r="F633" s="45" t="n">
        <v>0.658547371324625</v>
      </c>
      <c r="G633" s="40" t="n">
        <v>6.64633591224293</v>
      </c>
      <c r="H633" s="40" t="n">
        <v>6.49468804885639</v>
      </c>
      <c r="I633" s="44" t="n">
        <v>7.77905137256032</v>
      </c>
      <c r="J633" s="44" t="n">
        <v>7.96332320589527</v>
      </c>
      <c r="K633" s="46" t="n">
        <v>1.30067530867813</v>
      </c>
      <c r="L633" s="44" t="s">
        <v>1577</v>
      </c>
    </row>
    <row r="634" customFormat="false" ht="15" hidden="false" customHeight="false" outlineLevel="0" collapsed="false">
      <c r="A634" s="40" t="s">
        <v>1578</v>
      </c>
      <c r="B634" s="40" t="n">
        <v>7.48979515942406</v>
      </c>
      <c r="C634" s="40" t="n">
        <v>7.50225118374063</v>
      </c>
      <c r="D634" s="44" t="n">
        <v>8.78333457248129</v>
      </c>
      <c r="E634" s="44" t="n">
        <v>8.5862967626329</v>
      </c>
      <c r="F634" s="46" t="n">
        <v>1.18879249597475</v>
      </c>
      <c r="G634" s="40" t="n">
        <v>8.11953525429421</v>
      </c>
      <c r="H634" s="40" t="n">
        <v>8.62415259736783</v>
      </c>
      <c r="I634" s="44" t="n">
        <v>9.1971722091852</v>
      </c>
      <c r="J634" s="44" t="n">
        <v>9.3053714021383</v>
      </c>
      <c r="K634" s="45" t="n">
        <v>0.879427879830733</v>
      </c>
      <c r="L634" s="44" t="s">
        <v>1579</v>
      </c>
    </row>
    <row r="635" customFormat="false" ht="15" hidden="false" customHeight="false" outlineLevel="0" collapsed="false">
      <c r="A635" s="40" t="s">
        <v>1580</v>
      </c>
      <c r="B635" s="40" t="n">
        <v>3.92203825802917</v>
      </c>
      <c r="C635" s="40" t="n">
        <v>4.01361804980812</v>
      </c>
      <c r="D635" s="44" t="n">
        <v>2.87177461319727</v>
      </c>
      <c r="E635" s="44" t="n">
        <v>2.97830139053429</v>
      </c>
      <c r="F635" s="47" t="n">
        <v>-1.04279015205287</v>
      </c>
      <c r="G635" s="40" t="n">
        <v>3.12830309595509</v>
      </c>
      <c r="H635" s="40" t="n">
        <v>2.88439844059541</v>
      </c>
      <c r="I635" s="44" t="n">
        <v>2.97069062675458</v>
      </c>
      <c r="J635" s="44" t="n">
        <v>2.82249877524819</v>
      </c>
      <c r="K635" s="45" t="n">
        <v>-0.109756067273865</v>
      </c>
      <c r="L635" s="44" t="s">
        <v>1581</v>
      </c>
    </row>
    <row r="636" customFormat="false" ht="15" hidden="false" customHeight="false" outlineLevel="0" collapsed="false">
      <c r="A636" s="40" t="s">
        <v>1582</v>
      </c>
      <c r="B636" s="40" t="n">
        <v>7.35896835094303</v>
      </c>
      <c r="C636" s="40" t="n">
        <v>7.44095691484962</v>
      </c>
      <c r="D636" s="44" t="n">
        <v>6.44216737671528</v>
      </c>
      <c r="E636" s="44" t="n">
        <v>6.37824304762141</v>
      </c>
      <c r="F636" s="45" t="n">
        <v>-0.989757420727981</v>
      </c>
      <c r="G636" s="40" t="n">
        <v>9.4617532059942</v>
      </c>
      <c r="H636" s="40" t="n">
        <v>7.94428464584108</v>
      </c>
      <c r="I636" s="44" t="n">
        <v>7.53992937488057</v>
      </c>
      <c r="J636" s="44" t="n">
        <v>7.77154301093838</v>
      </c>
      <c r="K636" s="46" t="n">
        <v>-1.04728273300816</v>
      </c>
      <c r="L636" s="44" t="s">
        <v>1583</v>
      </c>
    </row>
    <row r="637" customFormat="false" ht="15" hidden="false" customHeight="false" outlineLevel="0" collapsed="false">
      <c r="A637" s="40" t="s">
        <v>1584</v>
      </c>
      <c r="B637" s="40" t="n">
        <v>5.53873696121125</v>
      </c>
      <c r="C637" s="40" t="n">
        <v>5.63821394579873</v>
      </c>
      <c r="D637" s="44" t="n">
        <v>7.2156150947631</v>
      </c>
      <c r="E637" s="44" t="n">
        <v>6.84614249531255</v>
      </c>
      <c r="F637" s="46" t="n">
        <v>1.44240334153283</v>
      </c>
      <c r="G637" s="40" t="n">
        <v>4.72031548659241</v>
      </c>
      <c r="H637" s="40" t="n">
        <v>5.28927883986285</v>
      </c>
      <c r="I637" s="44" t="n">
        <v>6.86617851663193</v>
      </c>
      <c r="J637" s="44" t="n">
        <v>6.79578925899475</v>
      </c>
      <c r="K637" s="46" t="n">
        <v>1.82618672458571</v>
      </c>
      <c r="L637" s="44" t="s">
        <v>1585</v>
      </c>
    </row>
    <row r="638" customFormat="false" ht="15" hidden="false" customHeight="false" outlineLevel="0" collapsed="false">
      <c r="A638" s="40" t="s">
        <v>1586</v>
      </c>
      <c r="B638" s="40" t="n">
        <v>6.05022811379246</v>
      </c>
      <c r="C638" s="40" t="n">
        <v>6.29008137288207</v>
      </c>
      <c r="D638" s="44" t="n">
        <v>7.61594470006446</v>
      </c>
      <c r="E638" s="44" t="n">
        <v>7.28472713258505</v>
      </c>
      <c r="F638" s="46" t="n">
        <v>1.28018117298749</v>
      </c>
      <c r="G638" s="40" t="n">
        <v>5.21200722453353</v>
      </c>
      <c r="H638" s="40" t="n">
        <v>5.86812227405301</v>
      </c>
      <c r="I638" s="44" t="n">
        <v>7.28628563570212</v>
      </c>
      <c r="J638" s="44" t="n">
        <v>7.24910640504327</v>
      </c>
      <c r="K638" s="46" t="n">
        <v>1.72763127107942</v>
      </c>
      <c r="L638" s="44" t="s">
        <v>1585</v>
      </c>
    </row>
    <row r="639" customFormat="false" ht="15" hidden="false" customHeight="false" outlineLevel="0" collapsed="false">
      <c r="A639" s="40" t="s">
        <v>1587</v>
      </c>
      <c r="B639" s="40" t="n">
        <v>6.56070395779551</v>
      </c>
      <c r="C639" s="40" t="n">
        <v>6.55751348065675</v>
      </c>
      <c r="D639" s="44" t="n">
        <v>7.20984911874247</v>
      </c>
      <c r="E639" s="44" t="n">
        <v>7.17792390287281</v>
      </c>
      <c r="F639" s="45" t="n">
        <v>0.634777791581511</v>
      </c>
      <c r="G639" s="40" t="n">
        <v>6.37248062134326</v>
      </c>
      <c r="H639" s="40" t="n">
        <v>6.32561199122572</v>
      </c>
      <c r="I639" s="44" t="n">
        <v>7.5043988766055</v>
      </c>
      <c r="J639" s="44" t="n">
        <v>7.52501164400608</v>
      </c>
      <c r="K639" s="46" t="n">
        <v>1.1656589540213</v>
      </c>
      <c r="L639" s="44" t="s">
        <v>1588</v>
      </c>
    </row>
    <row r="640" customFormat="false" ht="15" hidden="false" customHeight="false" outlineLevel="0" collapsed="false">
      <c r="A640" s="40" t="s">
        <v>1589</v>
      </c>
      <c r="B640" s="40" t="n">
        <v>7.25315369957313</v>
      </c>
      <c r="C640" s="40" t="n">
        <v>7.03910318218284</v>
      </c>
      <c r="D640" s="44" t="n">
        <v>8.12694030680301</v>
      </c>
      <c r="E640" s="44" t="n">
        <v>8.28784132963116</v>
      </c>
      <c r="F640" s="46" t="n">
        <v>1.0612623773391</v>
      </c>
      <c r="G640" s="40" t="n">
        <v>7.14937784240124</v>
      </c>
      <c r="H640" s="40" t="n">
        <v>7.3192439985355</v>
      </c>
      <c r="I640" s="44" t="n">
        <v>7.93362881156888</v>
      </c>
      <c r="J640" s="44" t="n">
        <v>8.01410974871629</v>
      </c>
      <c r="K640" s="45" t="n">
        <v>0.739558359674216</v>
      </c>
      <c r="L640" s="44" t="s">
        <v>1590</v>
      </c>
    </row>
    <row r="641" customFormat="false" ht="15" hidden="false" customHeight="false" outlineLevel="0" collapsed="false">
      <c r="A641" s="40" t="s">
        <v>1591</v>
      </c>
      <c r="B641" s="40" t="n">
        <v>4.410186077793</v>
      </c>
      <c r="C641" s="40" t="n">
        <v>4.09048101379768</v>
      </c>
      <c r="D641" s="44" t="n">
        <v>6.8732558801448</v>
      </c>
      <c r="E641" s="44" t="n">
        <v>7.41485792456884</v>
      </c>
      <c r="F641" s="46" t="n">
        <v>2.89372335656148</v>
      </c>
      <c r="G641" s="40" t="n">
        <v>4.70411122850507</v>
      </c>
      <c r="H641" s="40" t="n">
        <v>4.26631104219145</v>
      </c>
      <c r="I641" s="44" t="n">
        <v>7.00410699573378</v>
      </c>
      <c r="J641" s="44" t="n">
        <v>7.07522870078379</v>
      </c>
      <c r="K641" s="46" t="n">
        <v>2.55445671291053</v>
      </c>
      <c r="L641" s="44" t="s">
        <v>1592</v>
      </c>
    </row>
    <row r="642" customFormat="false" ht="15" hidden="false" customHeight="false" outlineLevel="0" collapsed="false">
      <c r="A642" s="40" t="s">
        <v>1593</v>
      </c>
      <c r="B642" s="40" t="n">
        <v>9.0920869559719</v>
      </c>
      <c r="C642" s="40" t="n">
        <v>9.17288033778678</v>
      </c>
      <c r="D642" s="44" t="n">
        <v>7.85012130903671</v>
      </c>
      <c r="E642" s="44" t="n">
        <v>7.76524481695006</v>
      </c>
      <c r="F642" s="47" t="n">
        <v>-1.32480058388596</v>
      </c>
      <c r="G642" s="40" t="n">
        <v>9.17662058260209</v>
      </c>
      <c r="H642" s="40" t="n">
        <v>8.79747171177624</v>
      </c>
      <c r="I642" s="44" t="n">
        <v>7.3587691584173</v>
      </c>
      <c r="J642" s="44" t="n">
        <v>7.45503100155251</v>
      </c>
      <c r="K642" s="46" t="n">
        <v>-1.58014606720426</v>
      </c>
      <c r="L642" s="44" t="s">
        <v>1594</v>
      </c>
    </row>
    <row r="643" customFormat="false" ht="15" hidden="false" customHeight="false" outlineLevel="0" collapsed="false">
      <c r="A643" s="40" t="s">
        <v>1595</v>
      </c>
      <c r="B643" s="40" t="n">
        <v>6.23993863256716</v>
      </c>
      <c r="C643" s="40" t="n">
        <v>6.08598296593136</v>
      </c>
      <c r="D643" s="44" t="n">
        <v>5.03381367605632</v>
      </c>
      <c r="E643" s="44" t="n">
        <v>5.00810543214841</v>
      </c>
      <c r="F643" s="47" t="n">
        <v>-1.1420012451469</v>
      </c>
      <c r="G643" s="40" t="n">
        <v>5.35953329373099</v>
      </c>
      <c r="H643" s="40" t="n">
        <v>5.55923970081672</v>
      </c>
      <c r="I643" s="44" t="n">
        <v>5.15899065931982</v>
      </c>
      <c r="J643" s="44" t="n">
        <v>5.07872510715505</v>
      </c>
      <c r="K643" s="45" t="n">
        <v>-0.340528614036419</v>
      </c>
      <c r="L643" s="44" t="s">
        <v>1596</v>
      </c>
    </row>
    <row r="644" customFormat="false" ht="15" hidden="false" customHeight="false" outlineLevel="0" collapsed="false">
      <c r="A644" s="40" t="s">
        <v>1597</v>
      </c>
      <c r="B644" s="40" t="n">
        <v>9.39350155051715</v>
      </c>
      <c r="C644" s="40" t="n">
        <v>9.33277365448635</v>
      </c>
      <c r="D644" s="44" t="n">
        <v>7.11217464193631</v>
      </c>
      <c r="E644" s="44" t="n">
        <v>7.09330287359293</v>
      </c>
      <c r="F644" s="47" t="n">
        <v>-2.26039884473713</v>
      </c>
      <c r="G644" s="40" t="n">
        <v>9.21727365733424</v>
      </c>
      <c r="H644" s="40" t="n">
        <v>8.8577909216657</v>
      </c>
      <c r="I644" s="44" t="n">
        <v>6.7231872789715</v>
      </c>
      <c r="J644" s="44" t="n">
        <v>6.54288564595767</v>
      </c>
      <c r="K644" s="46" t="n">
        <v>-2.40449582703539</v>
      </c>
      <c r="L644" s="44" t="s">
        <v>1598</v>
      </c>
    </row>
    <row r="645" customFormat="false" ht="15" hidden="false" customHeight="false" outlineLevel="0" collapsed="false">
      <c r="A645" s="40" t="s">
        <v>1599</v>
      </c>
      <c r="B645" s="40" t="n">
        <v>9.00309847426554</v>
      </c>
      <c r="C645" s="40" t="n">
        <v>8.80895090935164</v>
      </c>
      <c r="D645" s="44" t="n">
        <v>7.41718466010776</v>
      </c>
      <c r="E645" s="44" t="n">
        <v>7.5122774525387</v>
      </c>
      <c r="F645" s="47" t="n">
        <v>-1.44129363548536</v>
      </c>
      <c r="G645" s="40" t="n">
        <v>8.4529438348485</v>
      </c>
      <c r="H645" s="40" t="n">
        <v>8.51872059866833</v>
      </c>
      <c r="I645" s="44" t="n">
        <v>7.41617113460292</v>
      </c>
      <c r="J645" s="44" t="n">
        <v>7.2580995735525</v>
      </c>
      <c r="K645" s="46" t="n">
        <v>-1.1486968626807</v>
      </c>
      <c r="L645" s="44" t="s">
        <v>1600</v>
      </c>
    </row>
    <row r="646" customFormat="false" ht="15" hidden="false" customHeight="false" outlineLevel="0" collapsed="false">
      <c r="A646" s="40" t="s">
        <v>1601</v>
      </c>
      <c r="B646" s="40" t="n">
        <v>4.06521240518392</v>
      </c>
      <c r="C646" s="40" t="n">
        <v>4.18540264574598</v>
      </c>
      <c r="D646" s="44" t="n">
        <v>7.09729646563109</v>
      </c>
      <c r="E646" s="44" t="n">
        <v>6.74389120058512</v>
      </c>
      <c r="F646" s="46" t="n">
        <v>2.79528630764316</v>
      </c>
      <c r="G646" s="40" t="n">
        <v>3.47231706136444</v>
      </c>
      <c r="H646" s="40" t="n">
        <v>4.22767098797567</v>
      </c>
      <c r="I646" s="44" t="n">
        <v>6.25626186846815</v>
      </c>
      <c r="J646" s="44" t="n">
        <v>6.2752767661004</v>
      </c>
      <c r="K646" s="46" t="n">
        <v>2.41577529261422</v>
      </c>
      <c r="L646" s="44" t="s">
        <v>1602</v>
      </c>
    </row>
    <row r="647" customFormat="false" ht="15" hidden="false" customHeight="false" outlineLevel="0" collapsed="false">
      <c r="A647" s="40" t="s">
        <v>1603</v>
      </c>
      <c r="B647" s="40" t="n">
        <v>9.22660170925325</v>
      </c>
      <c r="C647" s="40" t="n">
        <v>9.25383929989458</v>
      </c>
      <c r="D647" s="44" t="n">
        <v>10.4228750233784</v>
      </c>
      <c r="E647" s="44" t="n">
        <v>10.226548609055</v>
      </c>
      <c r="F647" s="46" t="n">
        <v>1.08449131164278</v>
      </c>
      <c r="G647" s="40" t="n">
        <v>9.41108549795945</v>
      </c>
      <c r="H647" s="40" t="n">
        <v>9.72738785155662</v>
      </c>
      <c r="I647" s="44" t="n">
        <v>10.0648128359308</v>
      </c>
      <c r="J647" s="44" t="n">
        <v>9.9755642998989</v>
      </c>
      <c r="K647" s="45" t="n">
        <v>0.450951893156816</v>
      </c>
      <c r="L647" s="44" t="s">
        <v>1604</v>
      </c>
    </row>
    <row r="648" customFormat="false" ht="15" hidden="false" customHeight="false" outlineLevel="0" collapsed="false">
      <c r="A648" s="40" t="s">
        <v>1605</v>
      </c>
      <c r="B648" s="40" t="n">
        <v>8.73101782496204</v>
      </c>
      <c r="C648" s="40" t="n">
        <v>8.94607006861085</v>
      </c>
      <c r="D648" s="44" t="n">
        <v>9.40544930560872</v>
      </c>
      <c r="E648" s="44" t="n">
        <v>8.84042724893298</v>
      </c>
      <c r="F648" s="45" t="n">
        <v>0.284394330484405</v>
      </c>
      <c r="G648" s="40" t="n">
        <v>8.63669791216789</v>
      </c>
      <c r="H648" s="40" t="n">
        <v>8.0223096565365</v>
      </c>
      <c r="I648" s="44" t="n">
        <v>7.32587295181425</v>
      </c>
      <c r="J648" s="44" t="n">
        <v>7.10968605494917</v>
      </c>
      <c r="K648" s="46" t="n">
        <v>-1.11172428097048</v>
      </c>
      <c r="L648" s="44" t="s">
        <v>1606</v>
      </c>
    </row>
    <row r="649" customFormat="false" ht="15" hidden="false" customHeight="false" outlineLevel="0" collapsed="false">
      <c r="A649" s="40" t="s">
        <v>1607</v>
      </c>
      <c r="B649" s="40" t="n">
        <v>10.1711880896327</v>
      </c>
      <c r="C649" s="40" t="n">
        <v>10.2508781266563</v>
      </c>
      <c r="D649" s="44" t="n">
        <v>10.6927845119706</v>
      </c>
      <c r="E649" s="44" t="n">
        <v>10.7296307440182</v>
      </c>
      <c r="F649" s="45" t="n">
        <v>0.500174519849901</v>
      </c>
      <c r="G649" s="40" t="n">
        <v>9.88920279786922</v>
      </c>
      <c r="H649" s="40" t="n">
        <v>9.80734674512246</v>
      </c>
      <c r="I649" s="44" t="n">
        <v>11.0790697736836</v>
      </c>
      <c r="J649" s="44" t="n">
        <v>11.1330621955513</v>
      </c>
      <c r="K649" s="46" t="n">
        <v>1.25779121312161</v>
      </c>
      <c r="L649" s="44" t="s">
        <v>1608</v>
      </c>
    </row>
    <row r="650" customFormat="false" ht="15" hidden="false" customHeight="false" outlineLevel="0" collapsed="false">
      <c r="A650" s="40" t="s">
        <v>1609</v>
      </c>
      <c r="B650" s="40" t="n">
        <v>8.58407094248973</v>
      </c>
      <c r="C650" s="40" t="n">
        <v>8.60351899803219</v>
      </c>
      <c r="D650" s="44" t="n">
        <v>10.3456015323167</v>
      </c>
      <c r="E650" s="44" t="n">
        <v>10.5901705775227</v>
      </c>
      <c r="F650" s="46" t="n">
        <v>1.87409108465874</v>
      </c>
      <c r="G650" s="40" t="n">
        <v>6.74216820090409</v>
      </c>
      <c r="H650" s="40" t="n">
        <v>7.00698197492937</v>
      </c>
      <c r="I650" s="44" t="n">
        <v>9.15672224396022</v>
      </c>
      <c r="J650" s="44" t="n">
        <v>9.10779844388969</v>
      </c>
      <c r="K650" s="46" t="n">
        <v>2.25768525600823</v>
      </c>
      <c r="L650" s="44" t="s">
        <v>1610</v>
      </c>
    </row>
    <row r="651" customFormat="false" ht="15" hidden="false" customHeight="false" outlineLevel="0" collapsed="false">
      <c r="A651" s="40" t="s">
        <v>1611</v>
      </c>
      <c r="B651" s="40" t="n">
        <v>7.2605160163836</v>
      </c>
      <c r="C651" s="40" t="n">
        <v>7.16439002449371</v>
      </c>
      <c r="D651" s="44" t="n">
        <v>6.59631790453186</v>
      </c>
      <c r="E651" s="44" t="n">
        <v>5.95258707767495</v>
      </c>
      <c r="F651" s="45" t="n">
        <v>-0.93800052933525</v>
      </c>
      <c r="G651" s="40" t="n">
        <v>7.70676806642483</v>
      </c>
      <c r="H651" s="40" t="n">
        <v>7.64028174831003</v>
      </c>
      <c r="I651" s="44" t="n">
        <v>5.72241586944097</v>
      </c>
      <c r="J651" s="44" t="n">
        <v>5.61260946417537</v>
      </c>
      <c r="K651" s="46" t="n">
        <v>-2.00601224055926</v>
      </c>
      <c r="L651" s="44" t="s">
        <v>1612</v>
      </c>
    </row>
    <row r="652" customFormat="false" ht="15" hidden="false" customHeight="false" outlineLevel="0" collapsed="false">
      <c r="A652" s="40" t="s">
        <v>1613</v>
      </c>
      <c r="B652" s="40" t="n">
        <v>9.10400159442277</v>
      </c>
      <c r="C652" s="40" t="n">
        <v>9.2452471111656</v>
      </c>
      <c r="D652" s="44" t="n">
        <v>10.9506544275397</v>
      </c>
      <c r="E652" s="44" t="n">
        <v>9.32125001599074</v>
      </c>
      <c r="F652" s="45" t="n">
        <v>0.961327868971033</v>
      </c>
      <c r="G652" s="40" t="n">
        <v>10.6938589256647</v>
      </c>
      <c r="H652" s="40" t="n">
        <v>9.76931466002692</v>
      </c>
      <c r="I652" s="44" t="n">
        <v>8.29260469593926</v>
      </c>
      <c r="J652" s="44" t="n">
        <v>8.27497247648284</v>
      </c>
      <c r="K652" s="46" t="n">
        <v>-1.94779820663476</v>
      </c>
      <c r="L652" s="44" t="s">
        <v>1614</v>
      </c>
    </row>
    <row r="653" customFormat="false" ht="15" hidden="false" customHeight="false" outlineLevel="0" collapsed="false">
      <c r="A653" s="40" t="s">
        <v>1615</v>
      </c>
      <c r="B653" s="40" t="n">
        <v>9.84440292653935</v>
      </c>
      <c r="C653" s="40" t="n">
        <v>9.83366117792453</v>
      </c>
      <c r="D653" s="44" t="n">
        <v>9.03960738860502</v>
      </c>
      <c r="E653" s="44" t="n">
        <v>9.08512458282781</v>
      </c>
      <c r="F653" s="45" t="n">
        <v>-0.776666066515524</v>
      </c>
      <c r="G653" s="40" t="n">
        <v>9.37117999794812</v>
      </c>
      <c r="H653" s="40" t="n">
        <v>9.32880546437212</v>
      </c>
      <c r="I653" s="44" t="n">
        <v>7.96325661626531</v>
      </c>
      <c r="J653" s="44" t="n">
        <v>8.2017662622981</v>
      </c>
      <c r="K653" s="46" t="n">
        <v>-1.26748129187841</v>
      </c>
      <c r="L653" s="44" t="s">
        <v>1616</v>
      </c>
    </row>
    <row r="654" customFormat="false" ht="15" hidden="false" customHeight="false" outlineLevel="0" collapsed="false">
      <c r="A654" s="40" t="s">
        <v>1617</v>
      </c>
      <c r="B654" s="40" t="n">
        <v>5.79765587782368</v>
      </c>
      <c r="C654" s="40" t="n">
        <v>5.59396526530214</v>
      </c>
      <c r="D654" s="44" t="n">
        <v>5.51149529288301</v>
      </c>
      <c r="E654" s="44" t="n">
        <v>5.46770776838914</v>
      </c>
      <c r="F654" s="45" t="n">
        <v>-0.206209040926836</v>
      </c>
      <c r="G654" s="40" t="n">
        <v>5.55423651990537</v>
      </c>
      <c r="H654" s="40" t="n">
        <v>6.20970550213031</v>
      </c>
      <c r="I654" s="44" t="n">
        <v>4.85196714940807</v>
      </c>
      <c r="J654" s="44" t="n">
        <v>4.84722490505784</v>
      </c>
      <c r="K654" s="46" t="n">
        <v>-1.03237498378488</v>
      </c>
      <c r="L654" s="44" t="s">
        <v>1618</v>
      </c>
    </row>
    <row r="655" customFormat="false" ht="15" hidden="false" customHeight="false" outlineLevel="0" collapsed="false">
      <c r="A655" s="40" t="s">
        <v>1619</v>
      </c>
      <c r="B655" s="40" t="n">
        <v>6.1239251098982</v>
      </c>
      <c r="C655" s="40" t="n">
        <v>6.11908127837957</v>
      </c>
      <c r="D655" s="44" t="n">
        <v>5.53677011067383</v>
      </c>
      <c r="E655" s="44" t="n">
        <v>5.2856961085702</v>
      </c>
      <c r="F655" s="45" t="n">
        <v>-0.71027008451687</v>
      </c>
      <c r="G655" s="40" t="n">
        <v>6.81614105266032</v>
      </c>
      <c r="H655" s="40" t="n">
        <v>7.14409644954095</v>
      </c>
      <c r="I655" s="44" t="n">
        <v>5.17874781135612</v>
      </c>
      <c r="J655" s="44" t="n">
        <v>5.16617724759562</v>
      </c>
      <c r="K655" s="46" t="n">
        <v>-1.80765622162477</v>
      </c>
      <c r="L655" s="44" t="s">
        <v>1620</v>
      </c>
    </row>
    <row r="656" customFormat="false" ht="15" hidden="false" customHeight="false" outlineLevel="0" collapsed="false">
      <c r="A656" s="40" t="s">
        <v>1621</v>
      </c>
      <c r="B656" s="40" t="n">
        <v>9.12815755536657</v>
      </c>
      <c r="C656" s="40" t="n">
        <v>8.99296763764073</v>
      </c>
      <c r="D656" s="44" t="n">
        <v>8.33434129525834</v>
      </c>
      <c r="E656" s="44" t="n">
        <v>8.28951688493936</v>
      </c>
      <c r="F656" s="45" t="n">
        <v>-0.748633506404801</v>
      </c>
      <c r="G656" s="40" t="n">
        <v>8.98998556253264</v>
      </c>
      <c r="H656" s="40" t="n">
        <v>9.46142380314541</v>
      </c>
      <c r="I656" s="44" t="n">
        <v>7.93351307742739</v>
      </c>
      <c r="J656" s="44" t="n">
        <v>7.905398351518</v>
      </c>
      <c r="K656" s="46" t="n">
        <v>-1.30624896836633</v>
      </c>
      <c r="L656" s="44" t="s">
        <v>1622</v>
      </c>
    </row>
    <row r="657" customFormat="false" ht="15" hidden="false" customHeight="false" outlineLevel="0" collapsed="false">
      <c r="A657" s="40" t="s">
        <v>1623</v>
      </c>
      <c r="B657" s="40" t="n">
        <v>7.51686671193407</v>
      </c>
      <c r="C657" s="40" t="n">
        <v>7.82586880723361</v>
      </c>
      <c r="D657" s="44" t="n">
        <v>6.40095086540185</v>
      </c>
      <c r="E657" s="44" t="n">
        <v>6.59853742378768</v>
      </c>
      <c r="F657" s="47" t="n">
        <v>-1.17162361498908</v>
      </c>
      <c r="G657" s="40" t="n">
        <v>7.84512008939735</v>
      </c>
      <c r="H657" s="40" t="n">
        <v>6.78886809227114</v>
      </c>
      <c r="I657" s="44" t="n">
        <v>7.81150421525955</v>
      </c>
      <c r="J657" s="44" t="n">
        <v>7.78374970872432</v>
      </c>
      <c r="K657" s="45" t="n">
        <v>0.480632871157691</v>
      </c>
      <c r="L657" s="44" t="s">
        <v>1624</v>
      </c>
    </row>
    <row r="658" customFormat="false" ht="15" hidden="false" customHeight="false" outlineLevel="0" collapsed="false">
      <c r="A658" s="40" t="s">
        <v>1625</v>
      </c>
      <c r="B658" s="40" t="n">
        <v>9.8476635043114</v>
      </c>
      <c r="C658" s="40" t="n">
        <v>9.85104899928665</v>
      </c>
      <c r="D658" s="44" t="n">
        <v>10.1651686356521</v>
      </c>
      <c r="E658" s="44" t="n">
        <v>10.0934017480768</v>
      </c>
      <c r="F658" s="45" t="n">
        <v>0.279928940065425</v>
      </c>
      <c r="G658" s="40" t="n">
        <v>8.94985384436474</v>
      </c>
      <c r="H658" s="40" t="n">
        <v>8.52655517040441</v>
      </c>
      <c r="I658" s="44" t="n">
        <v>9.98133216417823</v>
      </c>
      <c r="J658" s="44" t="n">
        <v>9.7854402046811</v>
      </c>
      <c r="K658" s="46" t="n">
        <v>1.14518167704509</v>
      </c>
      <c r="L658" s="44" t="s">
        <v>1626</v>
      </c>
    </row>
    <row r="659" customFormat="false" ht="15" hidden="false" customHeight="false" outlineLevel="0" collapsed="false">
      <c r="A659" s="40" t="s">
        <v>1627</v>
      </c>
      <c r="B659" s="40" t="n">
        <v>10.0867089565879</v>
      </c>
      <c r="C659" s="40" t="n">
        <v>10.0674743254114</v>
      </c>
      <c r="D659" s="44" t="n">
        <v>11.0279773471771</v>
      </c>
      <c r="E659" s="44" t="n">
        <v>10.9713393862167</v>
      </c>
      <c r="F659" s="45" t="n">
        <v>0.922566725697248</v>
      </c>
      <c r="G659" s="40" t="n">
        <v>8.86826961137447</v>
      </c>
      <c r="H659" s="40" t="n">
        <v>9.59738575787637</v>
      </c>
      <c r="I659" s="44" t="n">
        <v>10.2651536222313</v>
      </c>
      <c r="J659" s="44" t="n">
        <v>10.300955520769</v>
      </c>
      <c r="K659" s="46" t="n">
        <v>1.05022688687473</v>
      </c>
      <c r="L659" s="44" t="s">
        <v>1626</v>
      </c>
    </row>
    <row r="660" customFormat="false" ht="15" hidden="false" customHeight="false" outlineLevel="0" collapsed="false">
      <c r="A660" s="40" t="s">
        <v>1628</v>
      </c>
      <c r="B660" s="40" t="n">
        <v>6.68894881084288</v>
      </c>
      <c r="C660" s="40" t="n">
        <v>6.703597463842</v>
      </c>
      <c r="D660" s="44" t="n">
        <v>5.44485386177265</v>
      </c>
      <c r="E660" s="44" t="n">
        <v>5.47531064531296</v>
      </c>
      <c r="F660" s="47" t="n">
        <v>-1.23619088379964</v>
      </c>
      <c r="G660" s="40" t="n">
        <v>6.7534406236925</v>
      </c>
      <c r="H660" s="40" t="n">
        <v>6.72908156848465</v>
      </c>
      <c r="I660" s="44" t="n">
        <v>5.56075073438658</v>
      </c>
      <c r="J660" s="44" t="n">
        <v>5.65972195471081</v>
      </c>
      <c r="K660" s="46" t="n">
        <v>-1.13102475153988</v>
      </c>
      <c r="L660" s="44" t="s">
        <v>1629</v>
      </c>
    </row>
    <row r="661" customFormat="false" ht="15" hidden="false" customHeight="false" outlineLevel="0" collapsed="false">
      <c r="A661" s="40" t="s">
        <v>1630</v>
      </c>
      <c r="B661" s="40" t="n">
        <v>5.25816253830724</v>
      </c>
      <c r="C661" s="40" t="n">
        <v>5.24412513477724</v>
      </c>
      <c r="D661" s="44" t="n">
        <v>3.72353949528845</v>
      </c>
      <c r="E661" s="44" t="n">
        <v>4.22818134999664</v>
      </c>
      <c r="F661" s="47" t="n">
        <v>-1.2752834138997</v>
      </c>
      <c r="G661" s="40" t="n">
        <v>4.17972993195104</v>
      </c>
      <c r="H661" s="40" t="n">
        <v>4.71076734466174</v>
      </c>
      <c r="I661" s="44" t="n">
        <v>4.04487141604978</v>
      </c>
      <c r="J661" s="44" t="n">
        <v>4.15545692524753</v>
      </c>
      <c r="K661" s="45" t="n">
        <v>-0.345084467657735</v>
      </c>
      <c r="L661" s="44" t="s">
        <v>1631</v>
      </c>
    </row>
    <row r="662" customFormat="false" ht="15" hidden="false" customHeight="false" outlineLevel="0" collapsed="false">
      <c r="A662" s="40" t="s">
        <v>1632</v>
      </c>
      <c r="B662" s="40" t="n">
        <v>7.32364854616347</v>
      </c>
      <c r="C662" s="40" t="n">
        <v>7.23504862184656</v>
      </c>
      <c r="D662" s="44" t="n">
        <v>6.79356320831972</v>
      </c>
      <c r="E662" s="44" t="n">
        <v>6.97983219810537</v>
      </c>
      <c r="F662" s="45" t="n">
        <v>-0.39265088079247</v>
      </c>
      <c r="G662" s="40" t="n">
        <v>7.58321858648168</v>
      </c>
      <c r="H662" s="40" t="n">
        <v>7.98188496434702</v>
      </c>
      <c r="I662" s="44" t="n">
        <v>6.44597292566831</v>
      </c>
      <c r="J662" s="44" t="n">
        <v>6.27378299874074</v>
      </c>
      <c r="K662" s="46" t="n">
        <v>-1.42267381320982</v>
      </c>
      <c r="L662" s="44" t="s">
        <v>1633</v>
      </c>
    </row>
    <row r="663" customFormat="false" ht="15" hidden="false" customHeight="false" outlineLevel="0" collapsed="false">
      <c r="A663" s="40" t="s">
        <v>1634</v>
      </c>
      <c r="B663" s="40" t="n">
        <v>5.37975094489032</v>
      </c>
      <c r="C663" s="40" t="n">
        <v>5.6864662994652</v>
      </c>
      <c r="D663" s="44" t="n">
        <v>4.92622513634466</v>
      </c>
      <c r="E663" s="44" t="n">
        <v>5.22094210512091</v>
      </c>
      <c r="F663" s="45" t="n">
        <v>-0.459525001444975</v>
      </c>
      <c r="G663" s="40" t="n">
        <v>5.95162845633745</v>
      </c>
      <c r="H663" s="40" t="n">
        <v>5.27180907261685</v>
      </c>
      <c r="I663" s="44" t="n">
        <v>4.09809711727052</v>
      </c>
      <c r="J663" s="44" t="n">
        <v>4.18980788312313</v>
      </c>
      <c r="K663" s="46" t="n">
        <v>-1.46776626428032</v>
      </c>
      <c r="L663" s="44" t="s">
        <v>1635</v>
      </c>
    </row>
    <row r="664" customFormat="false" ht="15" hidden="false" customHeight="false" outlineLevel="0" collapsed="false">
      <c r="A664" s="40" t="s">
        <v>1636</v>
      </c>
      <c r="B664" s="40" t="n">
        <v>7.70755724042198</v>
      </c>
      <c r="C664" s="40" t="n">
        <v>8.01744893629336</v>
      </c>
      <c r="D664" s="44" t="n">
        <v>7.04883435973707</v>
      </c>
      <c r="E664" s="44" t="n">
        <v>7.35944815878544</v>
      </c>
      <c r="F664" s="45" t="n">
        <v>-0.658361829096415</v>
      </c>
      <c r="G664" s="40" t="n">
        <v>7.71846108611383</v>
      </c>
      <c r="H664" s="40" t="n">
        <v>7.52324920620396</v>
      </c>
      <c r="I664" s="44" t="n">
        <v>5.91092732587475</v>
      </c>
      <c r="J664" s="44" t="n">
        <v>6.02725025264183</v>
      </c>
      <c r="K664" s="46" t="n">
        <v>-1.65176635690061</v>
      </c>
      <c r="L664" s="44" t="s">
        <v>1637</v>
      </c>
    </row>
    <row r="665" customFormat="false" ht="15" hidden="false" customHeight="false" outlineLevel="0" collapsed="false">
      <c r="A665" s="40" t="s">
        <v>1638</v>
      </c>
      <c r="B665" s="40" t="n">
        <v>9.06359442190868</v>
      </c>
      <c r="C665" s="40" t="n">
        <v>8.89055159808452</v>
      </c>
      <c r="D665" s="44" t="n">
        <v>9.70799263153587</v>
      </c>
      <c r="E665" s="44" t="n">
        <v>9.80853760400806</v>
      </c>
      <c r="F665" s="45" t="n">
        <v>0.781192107775366</v>
      </c>
      <c r="G665" s="40" t="n">
        <v>8.2994928597819</v>
      </c>
      <c r="H665" s="40" t="n">
        <v>8.61265375949573</v>
      </c>
      <c r="I665" s="44" t="n">
        <v>9.41676757127481</v>
      </c>
      <c r="J665" s="44" t="n">
        <v>9.60548625573725</v>
      </c>
      <c r="K665" s="46" t="n">
        <v>1.05505360386722</v>
      </c>
      <c r="L665" s="44" t="s">
        <v>1639</v>
      </c>
    </row>
    <row r="666" customFormat="false" ht="15" hidden="false" customHeight="false" outlineLevel="0" collapsed="false">
      <c r="A666" s="40" t="s">
        <v>1640</v>
      </c>
      <c r="B666" s="40" t="n">
        <v>5.65904985289931</v>
      </c>
      <c r="C666" s="40" t="n">
        <v>5.24045377798782</v>
      </c>
      <c r="D666" s="44" t="n">
        <v>6.49266610518152</v>
      </c>
      <c r="E666" s="44" t="n">
        <v>6.44917630979738</v>
      </c>
      <c r="F666" s="46" t="n">
        <v>1.02116939204589</v>
      </c>
      <c r="G666" s="40" t="n">
        <v>5.67224217879195</v>
      </c>
      <c r="H666" s="40" t="n">
        <v>5.63779845086694</v>
      </c>
      <c r="I666" s="44" t="n">
        <v>6.27476812682692</v>
      </c>
      <c r="J666" s="44" t="n">
        <v>6.02156924574033</v>
      </c>
      <c r="K666" s="45" t="n">
        <v>0.493148371454181</v>
      </c>
      <c r="L666" s="44" t="s">
        <v>1641</v>
      </c>
    </row>
    <row r="667" customFormat="false" ht="15" hidden="false" customHeight="false" outlineLevel="0" collapsed="false">
      <c r="A667" s="40" t="s">
        <v>1642</v>
      </c>
      <c r="B667" s="40" t="n">
        <v>6.04772863285977</v>
      </c>
      <c r="C667" s="40" t="n">
        <v>6.01243712124911</v>
      </c>
      <c r="D667" s="44" t="n">
        <v>5.84087339123158</v>
      </c>
      <c r="E667" s="44" t="n">
        <v>6.15613757531525</v>
      </c>
      <c r="F667" s="45" t="n">
        <v>-0.0315773937810251</v>
      </c>
      <c r="G667" s="40" t="n">
        <v>6.02386250672148</v>
      </c>
      <c r="H667" s="40" t="n">
        <v>5.71788947151946</v>
      </c>
      <c r="I667" s="44" t="n">
        <v>4.20921049759928</v>
      </c>
      <c r="J667" s="44" t="n">
        <v>4.92100869574758</v>
      </c>
      <c r="K667" s="46" t="n">
        <v>-1.30576639244704</v>
      </c>
      <c r="L667" s="44" t="s">
        <v>1643</v>
      </c>
    </row>
    <row r="668" customFormat="false" ht="15" hidden="false" customHeight="false" outlineLevel="0" collapsed="false">
      <c r="A668" s="40" t="s">
        <v>1644</v>
      </c>
      <c r="B668" s="40" t="n">
        <v>6.4936437421456</v>
      </c>
      <c r="C668" s="40" t="n">
        <v>6.61605007338003</v>
      </c>
      <c r="D668" s="44" t="n">
        <v>5.81341619699193</v>
      </c>
      <c r="E668" s="44" t="n">
        <v>5.73657164574606</v>
      </c>
      <c r="F668" s="45" t="n">
        <v>-0.77985298639382</v>
      </c>
      <c r="G668" s="40" t="n">
        <v>6.79312383900627</v>
      </c>
      <c r="H668" s="40" t="n">
        <v>6.66896019864666</v>
      </c>
      <c r="I668" s="44" t="n">
        <v>5.7907976447505</v>
      </c>
      <c r="J668" s="44" t="n">
        <v>5.64257891571302</v>
      </c>
      <c r="K668" s="46" t="n">
        <v>-1.01435373859471</v>
      </c>
      <c r="L668" s="44" t="s">
        <v>1645</v>
      </c>
    </row>
    <row r="669" customFormat="false" ht="15" hidden="false" customHeight="false" outlineLevel="0" collapsed="false">
      <c r="A669" s="40" t="s">
        <v>1646</v>
      </c>
      <c r="B669" s="40" t="n">
        <v>3.46464437225836</v>
      </c>
      <c r="C669" s="40" t="n">
        <v>3.61037101367314</v>
      </c>
      <c r="D669" s="44" t="n">
        <v>2.85625501297167</v>
      </c>
      <c r="E669" s="44" t="n">
        <v>3.05318547843102</v>
      </c>
      <c r="F669" s="45" t="n">
        <v>-0.582787447264405</v>
      </c>
      <c r="G669" s="40" t="n">
        <v>5.41284270258559</v>
      </c>
      <c r="H669" s="40" t="n">
        <v>4.3800707362561</v>
      </c>
      <c r="I669" s="44" t="n">
        <v>3.58141205721798</v>
      </c>
      <c r="J669" s="44" t="n">
        <v>3.61131922840616</v>
      </c>
      <c r="K669" s="46" t="n">
        <v>-1.30009107660878</v>
      </c>
      <c r="L669" s="44" t="s">
        <v>1647</v>
      </c>
    </row>
    <row r="670" customFormat="false" ht="15" hidden="false" customHeight="false" outlineLevel="0" collapsed="false">
      <c r="A670" s="40" t="s">
        <v>1648</v>
      </c>
      <c r="B670" s="40" t="n">
        <v>8.34664798946103</v>
      </c>
      <c r="C670" s="40" t="n">
        <v>8.3961746568265</v>
      </c>
      <c r="D670" s="44" t="n">
        <v>9.53101671267368</v>
      </c>
      <c r="E670" s="44" t="n">
        <v>9.69189175620155</v>
      </c>
      <c r="F670" s="46" t="n">
        <v>1.24004291129385</v>
      </c>
      <c r="G670" s="40" t="n">
        <v>8.42207389170618</v>
      </c>
      <c r="H670" s="40" t="n">
        <v>8.47698167392005</v>
      </c>
      <c r="I670" s="44" t="n">
        <v>9.37927167535625</v>
      </c>
      <c r="J670" s="44" t="n">
        <v>9.43571412706913</v>
      </c>
      <c r="K670" s="45" t="n">
        <v>0.957965118399574</v>
      </c>
      <c r="L670" s="44" t="s">
        <v>1649</v>
      </c>
    </row>
    <row r="671" customFormat="false" ht="15" hidden="false" customHeight="false" outlineLevel="0" collapsed="false">
      <c r="A671" s="40" t="s">
        <v>1650</v>
      </c>
      <c r="B671" s="40" t="n">
        <v>6.31752306563948</v>
      </c>
      <c r="C671" s="40" t="n">
        <v>6.49404304894763</v>
      </c>
      <c r="D671" s="44" t="n">
        <v>7.62164868901798</v>
      </c>
      <c r="E671" s="44" t="n">
        <v>7.86267374674572</v>
      </c>
      <c r="F671" s="46" t="n">
        <v>1.3363781605883</v>
      </c>
      <c r="G671" s="40" t="n">
        <v>5.51693794337029</v>
      </c>
      <c r="H671" s="40" t="n">
        <v>5.63178644537587</v>
      </c>
      <c r="I671" s="44" t="n">
        <v>7.90625900534977</v>
      </c>
      <c r="J671" s="44" t="n">
        <v>7.85287743303372</v>
      </c>
      <c r="K671" s="46" t="n">
        <v>2.30520602481866</v>
      </c>
      <c r="L671" s="44" t="s">
        <v>1651</v>
      </c>
    </row>
    <row r="672" customFormat="false" ht="15" hidden="false" customHeight="false" outlineLevel="0" collapsed="false">
      <c r="A672" s="40" t="s">
        <v>1652</v>
      </c>
      <c r="B672" s="40" t="n">
        <v>5.05909962910425</v>
      </c>
      <c r="C672" s="40" t="n">
        <v>4.89954769021118</v>
      </c>
      <c r="D672" s="44" t="n">
        <v>6.0517280555429</v>
      </c>
      <c r="E672" s="44" t="n">
        <v>6.25752726803579</v>
      </c>
      <c r="F672" s="46" t="n">
        <v>1.17530400213163</v>
      </c>
      <c r="G672" s="40" t="n">
        <v>4.8768554013702</v>
      </c>
      <c r="H672" s="40" t="n">
        <v>5.05819249881036</v>
      </c>
      <c r="I672" s="44" t="n">
        <v>5.97923621580587</v>
      </c>
      <c r="J672" s="44" t="n">
        <v>5.99875292307572</v>
      </c>
      <c r="K672" s="46" t="n">
        <v>1.02147061935051</v>
      </c>
      <c r="L672" s="44" t="s">
        <v>1653</v>
      </c>
    </row>
    <row r="673" customFormat="false" ht="15" hidden="false" customHeight="false" outlineLevel="0" collapsed="false">
      <c r="A673" s="40" t="s">
        <v>1654</v>
      </c>
      <c r="B673" s="40" t="n">
        <v>7.66689298445087</v>
      </c>
      <c r="C673" s="40" t="n">
        <v>7.73548507608777</v>
      </c>
      <c r="D673" s="44" t="n">
        <v>6.99266779360283</v>
      </c>
      <c r="E673" s="44" t="n">
        <v>6.67157867552097</v>
      </c>
      <c r="F673" s="45" t="n">
        <v>-0.86906579570742</v>
      </c>
      <c r="G673" s="40" t="n">
        <v>8.16212439192075</v>
      </c>
      <c r="H673" s="40" t="n">
        <v>7.85189525038137</v>
      </c>
      <c r="I673" s="44" t="n">
        <v>6.02638977257902</v>
      </c>
      <c r="J673" s="44" t="n">
        <v>5.9451611389391</v>
      </c>
      <c r="K673" s="46" t="n">
        <v>-2.021234365392</v>
      </c>
      <c r="L673" s="44" t="s">
        <v>1655</v>
      </c>
    </row>
    <row r="674" customFormat="false" ht="15" hidden="false" customHeight="false" outlineLevel="0" collapsed="false">
      <c r="A674" s="40" t="s">
        <v>1656</v>
      </c>
      <c r="B674" s="40" t="n">
        <v>6.99751605971677</v>
      </c>
      <c r="C674" s="40" t="n">
        <v>6.66251912910402</v>
      </c>
      <c r="D674" s="44" t="n">
        <v>7.8516540991411</v>
      </c>
      <c r="E674" s="44" t="n">
        <v>7.83707686703355</v>
      </c>
      <c r="F674" s="46" t="n">
        <v>1.01434788867693</v>
      </c>
      <c r="G674" s="40" t="n">
        <v>6.47353581321097</v>
      </c>
      <c r="H674" s="40" t="n">
        <v>7.03696053666045</v>
      </c>
      <c r="I674" s="44" t="n">
        <v>7.81521072950275</v>
      </c>
      <c r="J674" s="44" t="n">
        <v>7.68578712248871</v>
      </c>
      <c r="K674" s="45" t="n">
        <v>0.99525075106002</v>
      </c>
      <c r="L674" s="44" t="s">
        <v>1657</v>
      </c>
    </row>
    <row r="675" customFormat="false" ht="15" hidden="false" customHeight="false" outlineLevel="0" collapsed="false">
      <c r="A675" s="40" t="s">
        <v>1658</v>
      </c>
      <c r="B675" s="40" t="n">
        <v>3.59805428333469</v>
      </c>
      <c r="C675" s="40" t="n">
        <v>3.97806423385568</v>
      </c>
      <c r="D675" s="44" t="n">
        <v>4.78527522367715</v>
      </c>
      <c r="E675" s="44" t="n">
        <v>4.90339507397812</v>
      </c>
      <c r="F675" s="46" t="n">
        <v>1.05627589023245</v>
      </c>
      <c r="G675" s="40" t="n">
        <v>4.48894886462664</v>
      </c>
      <c r="H675" s="40" t="n">
        <v>4.15690514604888</v>
      </c>
      <c r="I675" s="44" t="n">
        <v>4.99251937785242</v>
      </c>
      <c r="J675" s="44" t="n">
        <v>4.93840291354778</v>
      </c>
      <c r="K675" s="45" t="n">
        <v>0.64253414036234</v>
      </c>
      <c r="L675" s="44" t="s">
        <v>1659</v>
      </c>
    </row>
    <row r="676" customFormat="false" ht="15" hidden="false" customHeight="false" outlineLevel="0" collapsed="false">
      <c r="A676" s="40" t="s">
        <v>1660</v>
      </c>
      <c r="B676" s="40" t="n">
        <v>8.35083458671208</v>
      </c>
      <c r="C676" s="40" t="n">
        <v>8.13885820736114</v>
      </c>
      <c r="D676" s="44" t="n">
        <v>6.75696030284499</v>
      </c>
      <c r="E676" s="44" t="n">
        <v>7.33589663745676</v>
      </c>
      <c r="F676" s="47" t="n">
        <v>-1.19841792688574</v>
      </c>
      <c r="G676" s="40" t="n">
        <v>6.07572981958734</v>
      </c>
      <c r="H676" s="40" t="n">
        <v>5.46715254745389</v>
      </c>
      <c r="I676" s="44" t="n">
        <v>6.34545439269758</v>
      </c>
      <c r="J676" s="44" t="n">
        <v>6.35294388398431</v>
      </c>
      <c r="K676" s="45" t="n">
        <v>0.57775795482033</v>
      </c>
      <c r="L676" s="44" t="s">
        <v>1661</v>
      </c>
    </row>
    <row r="677" customFormat="false" ht="15" hidden="false" customHeight="false" outlineLevel="0" collapsed="false">
      <c r="A677" s="40" t="s">
        <v>1662</v>
      </c>
      <c r="B677" s="40" t="n">
        <v>8.96513495456752</v>
      </c>
      <c r="C677" s="40" t="n">
        <v>8.8374567917354</v>
      </c>
      <c r="D677" s="44" t="n">
        <v>8.34221357786658</v>
      </c>
      <c r="E677" s="44" t="n">
        <v>8.31166988643039</v>
      </c>
      <c r="F677" s="45" t="n">
        <v>-0.574354141002974</v>
      </c>
      <c r="G677" s="40" t="n">
        <v>8.95183340118533</v>
      </c>
      <c r="H677" s="40" t="n">
        <v>9.55826228871857</v>
      </c>
      <c r="I677" s="44" t="n">
        <v>8.04452609477268</v>
      </c>
      <c r="J677" s="44" t="n">
        <v>8.1488928012791</v>
      </c>
      <c r="K677" s="46" t="n">
        <v>-1.15833839692606</v>
      </c>
      <c r="L677" s="44" t="s">
        <v>1663</v>
      </c>
    </row>
    <row r="678" customFormat="false" ht="15" hidden="false" customHeight="false" outlineLevel="0" collapsed="false">
      <c r="A678" s="40" t="s">
        <v>1664</v>
      </c>
      <c r="B678" s="40" t="n">
        <v>6.46368076187059</v>
      </c>
      <c r="C678" s="40" t="n">
        <v>6.55154712490746</v>
      </c>
      <c r="D678" s="44" t="n">
        <v>5.56606331147587</v>
      </c>
      <c r="E678" s="44" t="n">
        <v>5.44486669139834</v>
      </c>
      <c r="F678" s="47" t="n">
        <v>-1.00214894195192</v>
      </c>
      <c r="G678" s="40" t="n">
        <v>6.95013879194866</v>
      </c>
      <c r="H678" s="40" t="n">
        <v>6.15081773074722</v>
      </c>
      <c r="I678" s="44" t="n">
        <v>6.10796222774296</v>
      </c>
      <c r="J678" s="44" t="n">
        <v>5.89281654019297</v>
      </c>
      <c r="K678" s="45" t="n">
        <v>-0.550088877379976</v>
      </c>
      <c r="L678" s="44" t="s">
        <v>1665</v>
      </c>
    </row>
    <row r="679" customFormat="false" ht="15" hidden="false" customHeight="false" outlineLevel="0" collapsed="false">
      <c r="A679" s="40" t="s">
        <v>1666</v>
      </c>
      <c r="B679" s="40" t="n">
        <v>12.6941317053019</v>
      </c>
      <c r="C679" s="40" t="n">
        <v>12.7223011574283</v>
      </c>
      <c r="D679" s="44" t="n">
        <v>11.7167576403278</v>
      </c>
      <c r="E679" s="44" t="n">
        <v>11.8662067647247</v>
      </c>
      <c r="F679" s="45" t="n">
        <v>-0.916734228838848</v>
      </c>
      <c r="G679" s="40" t="n">
        <v>13.0581368919834</v>
      </c>
      <c r="H679" s="40" t="n">
        <v>13.0817068297027</v>
      </c>
      <c r="I679" s="44" t="n">
        <v>11.291617412083</v>
      </c>
      <c r="J679" s="44" t="n">
        <v>11.2935615696101</v>
      </c>
      <c r="K679" s="46" t="n">
        <v>-1.7773323699965</v>
      </c>
      <c r="L679" s="44" t="s">
        <v>1667</v>
      </c>
    </row>
    <row r="680" customFormat="false" ht="15" hidden="false" customHeight="false" outlineLevel="0" collapsed="false">
      <c r="A680" s="40" t="s">
        <v>1668</v>
      </c>
      <c r="B680" s="40" t="n">
        <v>7.0080073783615</v>
      </c>
      <c r="C680" s="40" t="n">
        <v>6.95786872713329</v>
      </c>
      <c r="D680" s="44" t="n">
        <v>8.26137015961096</v>
      </c>
      <c r="E680" s="44" t="n">
        <v>8.31219958960994</v>
      </c>
      <c r="F680" s="46" t="n">
        <v>1.30384682186306</v>
      </c>
      <c r="G680" s="40" t="n">
        <v>7.07402924775299</v>
      </c>
      <c r="H680" s="40" t="n">
        <v>7.20358192876947</v>
      </c>
      <c r="I680" s="44" t="n">
        <v>8.12134815365233</v>
      </c>
      <c r="J680" s="44" t="n">
        <v>8.14304920533562</v>
      </c>
      <c r="K680" s="45" t="n">
        <v>0.993393091232745</v>
      </c>
      <c r="L680" s="44" t="s">
        <v>1669</v>
      </c>
    </row>
    <row r="681" customFormat="false" ht="15" hidden="false" customHeight="false" outlineLevel="0" collapsed="false">
      <c r="A681" s="40" t="s">
        <v>1670</v>
      </c>
      <c r="B681" s="40" t="n">
        <v>7.70365976267389</v>
      </c>
      <c r="C681" s="40" t="n">
        <v>7.60669495549672</v>
      </c>
      <c r="D681" s="44" t="n">
        <v>6.5676512501386</v>
      </c>
      <c r="E681" s="44" t="n">
        <v>6.6197431627179</v>
      </c>
      <c r="F681" s="47" t="n">
        <v>-1.06148015265706</v>
      </c>
      <c r="G681" s="40" t="n">
        <v>7.11896748566058</v>
      </c>
      <c r="H681" s="40" t="n">
        <v>6.86095784930764</v>
      </c>
      <c r="I681" s="44" t="n">
        <v>6.39192476089377</v>
      </c>
      <c r="J681" s="44" t="n">
        <v>6.36724086284437</v>
      </c>
      <c r="K681" s="45" t="n">
        <v>-0.61037985561504</v>
      </c>
      <c r="L681" s="44" t="s">
        <v>1671</v>
      </c>
    </row>
    <row r="682" customFormat="false" ht="15" hidden="false" customHeight="false" outlineLevel="0" collapsed="false">
      <c r="A682" s="40" t="s">
        <v>1672</v>
      </c>
      <c r="B682" s="40" t="n">
        <v>10.1434681490352</v>
      </c>
      <c r="C682" s="40" t="n">
        <v>10.2364966797089</v>
      </c>
      <c r="D682" s="44" t="n">
        <v>9.08034093553568</v>
      </c>
      <c r="E682" s="44" t="n">
        <v>9.1672181258349</v>
      </c>
      <c r="F682" s="47" t="n">
        <v>-1.06620288368676</v>
      </c>
      <c r="G682" s="40" t="n">
        <v>9.471065965349</v>
      </c>
      <c r="H682" s="40" t="n">
        <v>9.4950015784503</v>
      </c>
      <c r="I682" s="44" t="n">
        <v>8.82077440579819</v>
      </c>
      <c r="J682" s="44" t="n">
        <v>8.83794692605693</v>
      </c>
      <c r="K682" s="45" t="n">
        <v>-0.653673105972089</v>
      </c>
      <c r="L682" s="44" t="s">
        <v>1671</v>
      </c>
    </row>
    <row r="683" customFormat="false" ht="15" hidden="false" customHeight="false" outlineLevel="0" collapsed="false">
      <c r="A683" s="40" t="s">
        <v>1673</v>
      </c>
      <c r="B683" s="40" t="n">
        <v>5.25285559996462</v>
      </c>
      <c r="C683" s="40" t="n">
        <v>4.99728203294459</v>
      </c>
      <c r="D683" s="44" t="n">
        <v>3.73602564139193</v>
      </c>
      <c r="E683" s="44" t="n">
        <v>3.3875027337249</v>
      </c>
      <c r="F683" s="47" t="n">
        <v>-1.56330462889619</v>
      </c>
      <c r="G683" s="40" t="n">
        <v>5.21778764261169</v>
      </c>
      <c r="H683" s="40" t="n">
        <v>5.42485527279067</v>
      </c>
      <c r="I683" s="44" t="n">
        <v>3.38750353872419</v>
      </c>
      <c r="J683" s="44" t="n">
        <v>3.30772208220618</v>
      </c>
      <c r="K683" s="46" t="n">
        <v>-1.97370864723599</v>
      </c>
      <c r="L683" s="44" t="s">
        <v>1674</v>
      </c>
    </row>
    <row r="684" customFormat="false" ht="15" hidden="false" customHeight="false" outlineLevel="0" collapsed="false">
      <c r="A684" s="40" t="s">
        <v>1675</v>
      </c>
      <c r="B684" s="40" t="n">
        <v>8.80651585189079</v>
      </c>
      <c r="C684" s="40" t="n">
        <v>8.80929533490033</v>
      </c>
      <c r="D684" s="44" t="n">
        <v>9.8632733278915</v>
      </c>
      <c r="E684" s="44" t="n">
        <v>10.0367753408242</v>
      </c>
      <c r="F684" s="46" t="n">
        <v>1.14211874096229</v>
      </c>
      <c r="G684" s="40" t="n">
        <v>8.97073986099172</v>
      </c>
      <c r="H684" s="40" t="n">
        <v>8.92078123296071</v>
      </c>
      <c r="I684" s="44" t="n">
        <v>9.3511601298257</v>
      </c>
      <c r="J684" s="44" t="n">
        <v>9.47189870560224</v>
      </c>
      <c r="K684" s="45" t="n">
        <v>0.465768870737755</v>
      </c>
      <c r="L684" s="44" t="s">
        <v>1676</v>
      </c>
    </row>
    <row r="685" customFormat="false" ht="15" hidden="false" customHeight="false" outlineLevel="0" collapsed="false">
      <c r="A685" s="40" t="s">
        <v>1677</v>
      </c>
      <c r="B685" s="40" t="n">
        <v>5.9126987219977</v>
      </c>
      <c r="C685" s="40" t="n">
        <v>5.84027617683278</v>
      </c>
      <c r="D685" s="44" t="n">
        <v>7.27602685111702</v>
      </c>
      <c r="E685" s="44" t="n">
        <v>7.16731278065021</v>
      </c>
      <c r="F685" s="46" t="n">
        <v>1.34518236646838</v>
      </c>
      <c r="G685" s="40" t="n">
        <v>6.13009879453092</v>
      </c>
      <c r="H685" s="40" t="n">
        <v>5.89643590164146</v>
      </c>
      <c r="I685" s="44" t="n">
        <v>6.90381332544079</v>
      </c>
      <c r="J685" s="44" t="n">
        <v>6.93482504905397</v>
      </c>
      <c r="K685" s="45" t="n">
        <v>0.90605183916119</v>
      </c>
      <c r="L685" s="44" t="s">
        <v>1678</v>
      </c>
    </row>
    <row r="686" customFormat="false" ht="15" hidden="false" customHeight="false" outlineLevel="0" collapsed="false">
      <c r="A686" s="40" t="s">
        <v>1679</v>
      </c>
      <c r="B686" s="40" t="n">
        <v>9.41639983951314</v>
      </c>
      <c r="C686" s="40" t="n">
        <v>9.31653262632664</v>
      </c>
      <c r="D686" s="44" t="n">
        <v>7.77093134942606</v>
      </c>
      <c r="E686" s="44" t="n">
        <v>7.80891266351322</v>
      </c>
      <c r="F686" s="47" t="n">
        <v>-1.57654422645025</v>
      </c>
      <c r="G686" s="40" t="n">
        <v>9.2766816418015</v>
      </c>
      <c r="H686" s="40" t="n">
        <v>8.3604071947543</v>
      </c>
      <c r="I686" s="44" t="n">
        <v>7.40212496313354</v>
      </c>
      <c r="J686" s="44" t="n">
        <v>7.61880928768097</v>
      </c>
      <c r="K686" s="46" t="n">
        <v>-1.30807729287065</v>
      </c>
      <c r="L686" s="44" t="s">
        <v>1680</v>
      </c>
    </row>
    <row r="687" customFormat="false" ht="15" hidden="false" customHeight="false" outlineLevel="0" collapsed="false">
      <c r="A687" s="40" t="s">
        <v>1681</v>
      </c>
      <c r="B687" s="40" t="n">
        <v>6.42081655960165</v>
      </c>
      <c r="C687" s="40" t="n">
        <v>6.55154712490746</v>
      </c>
      <c r="D687" s="44" t="n">
        <v>8.22981379797711</v>
      </c>
      <c r="E687" s="44" t="n">
        <v>8.60617080762168</v>
      </c>
      <c r="F687" s="46" t="n">
        <v>1.93181046054484</v>
      </c>
      <c r="G687" s="40" t="n">
        <v>5.41595925745178</v>
      </c>
      <c r="H687" s="40" t="n">
        <v>4.76299077411857</v>
      </c>
      <c r="I687" s="44" t="n">
        <v>7.52950052946019</v>
      </c>
      <c r="J687" s="44" t="n">
        <v>7.63673578960803</v>
      </c>
      <c r="K687" s="46" t="n">
        <v>2.49364314374894</v>
      </c>
      <c r="L687" s="44" t="s">
        <v>1682</v>
      </c>
    </row>
    <row r="688" customFormat="false" ht="15" hidden="false" customHeight="false" outlineLevel="0" collapsed="false">
      <c r="A688" s="40" t="s">
        <v>1683</v>
      </c>
      <c r="B688" s="40" t="n">
        <v>6.37266257897668</v>
      </c>
      <c r="C688" s="40" t="n">
        <v>6.31268760775662</v>
      </c>
      <c r="D688" s="44" t="n">
        <v>5.54115981695326</v>
      </c>
      <c r="E688" s="44" t="n">
        <v>5.56040985569325</v>
      </c>
      <c r="F688" s="45" t="n">
        <v>-0.791890257043394</v>
      </c>
      <c r="G688" s="40" t="n">
        <v>6.38265474129003</v>
      </c>
      <c r="H688" s="40" t="n">
        <v>6.30071021604873</v>
      </c>
      <c r="I688" s="44" t="n">
        <v>5.47729270274653</v>
      </c>
      <c r="J688" s="44" t="n">
        <v>4.99967438562983</v>
      </c>
      <c r="K688" s="46" t="n">
        <v>-1.1031989344812</v>
      </c>
      <c r="L688" s="44" t="s">
        <v>1684</v>
      </c>
    </row>
    <row r="689" customFormat="false" ht="15" hidden="false" customHeight="false" outlineLevel="0" collapsed="false">
      <c r="A689" s="40" t="s">
        <v>1685</v>
      </c>
      <c r="B689" s="40" t="n">
        <v>7.7992608135932</v>
      </c>
      <c r="C689" s="40" t="n">
        <v>7.52380733855476</v>
      </c>
      <c r="D689" s="44" t="n">
        <v>9.4517426851846</v>
      </c>
      <c r="E689" s="44" t="n">
        <v>9.65569427839735</v>
      </c>
      <c r="F689" s="46" t="n">
        <v>1.89218440571699</v>
      </c>
      <c r="G689" s="40" t="n">
        <v>6.28057919796035</v>
      </c>
      <c r="H689" s="40" t="n">
        <v>6.38519373823553</v>
      </c>
      <c r="I689" s="44" t="n">
        <v>8.33994999053036</v>
      </c>
      <c r="J689" s="44" t="n">
        <v>8.7133785612007</v>
      </c>
      <c r="K689" s="46" t="n">
        <v>2.19377780776759</v>
      </c>
      <c r="L689" s="44" t="s">
        <v>1686</v>
      </c>
    </row>
    <row r="690" customFormat="false" ht="15" hidden="false" customHeight="false" outlineLevel="0" collapsed="false">
      <c r="A690" s="40" t="s">
        <v>1687</v>
      </c>
      <c r="B690" s="40" t="n">
        <v>8.73267238587033</v>
      </c>
      <c r="C690" s="40" t="n">
        <v>8.63233823897859</v>
      </c>
      <c r="D690" s="44" t="n">
        <v>9.26907769474283</v>
      </c>
      <c r="E690" s="44" t="n">
        <v>9.17645871547925</v>
      </c>
      <c r="F690" s="45" t="n">
        <v>0.540262892686579</v>
      </c>
      <c r="G690" s="40" t="n">
        <v>8.02053292689852</v>
      </c>
      <c r="H690" s="40" t="n">
        <v>8.07870113214578</v>
      </c>
      <c r="I690" s="44" t="n">
        <v>9.32654637967154</v>
      </c>
      <c r="J690" s="44" t="n">
        <v>9.398084379849</v>
      </c>
      <c r="K690" s="46" t="n">
        <v>1.31269835023812</v>
      </c>
      <c r="L690" s="44" t="s">
        <v>1688</v>
      </c>
    </row>
    <row r="691" customFormat="false" ht="15" hidden="false" customHeight="false" outlineLevel="0" collapsed="false">
      <c r="A691" s="40" t="s">
        <v>1689</v>
      </c>
      <c r="B691" s="40" t="n">
        <v>8.67611209743637</v>
      </c>
      <c r="C691" s="40" t="n">
        <v>8.75068424986766</v>
      </c>
      <c r="D691" s="44" t="n">
        <v>8.95981540103871</v>
      </c>
      <c r="E691" s="44" t="n">
        <v>9.06664344797139</v>
      </c>
      <c r="F691" s="45" t="n">
        <v>0.299831250853035</v>
      </c>
      <c r="G691" s="40" t="n">
        <v>7.68366066378542</v>
      </c>
      <c r="H691" s="40" t="n">
        <v>7.89709124016597</v>
      </c>
      <c r="I691" s="44" t="n">
        <v>8.99556418421353</v>
      </c>
      <c r="J691" s="44" t="n">
        <v>8.8838935050557</v>
      </c>
      <c r="K691" s="46" t="n">
        <v>1.14935289265892</v>
      </c>
      <c r="L691" s="44" t="s">
        <v>1690</v>
      </c>
    </row>
    <row r="692" customFormat="false" ht="15" hidden="false" customHeight="false" outlineLevel="0" collapsed="false">
      <c r="A692" s="40" t="s">
        <v>1691</v>
      </c>
      <c r="B692" s="40" t="n">
        <v>11.4590419560535</v>
      </c>
      <c r="C692" s="40" t="n">
        <v>11.3901089340851</v>
      </c>
      <c r="D692" s="44" t="n">
        <v>12.1421934789612</v>
      </c>
      <c r="E692" s="44" t="n">
        <v>12.0907313071828</v>
      </c>
      <c r="F692" s="45" t="n">
        <v>0.691886948002699</v>
      </c>
      <c r="G692" s="40" t="n">
        <v>10.9805391116956</v>
      </c>
      <c r="H692" s="40" t="n">
        <v>10.9469586042081</v>
      </c>
      <c r="I692" s="44" t="n">
        <v>12.3341917688065</v>
      </c>
      <c r="J692" s="44" t="n">
        <v>12.2903486381057</v>
      </c>
      <c r="K692" s="46" t="n">
        <v>1.34852134550425</v>
      </c>
      <c r="L692" s="44" t="s">
        <v>1692</v>
      </c>
    </row>
    <row r="693" customFormat="false" ht="15" hidden="false" customHeight="false" outlineLevel="0" collapsed="false">
      <c r="A693" s="40" t="s">
        <v>1693</v>
      </c>
      <c r="B693" s="40" t="n">
        <v>3.92249715646166</v>
      </c>
      <c r="C693" s="40" t="n">
        <v>3.77705062041572</v>
      </c>
      <c r="D693" s="44" t="n">
        <v>5.2274090994986</v>
      </c>
      <c r="E693" s="44" t="n">
        <v>5.41484525278539</v>
      </c>
      <c r="F693" s="46" t="n">
        <v>1.4713532877033</v>
      </c>
      <c r="G693" s="40" t="n">
        <v>4.12871039869689</v>
      </c>
      <c r="H693" s="40" t="n">
        <v>3.7883471217875</v>
      </c>
      <c r="I693" s="44" t="n">
        <v>4.83785099317972</v>
      </c>
      <c r="J693" s="44" t="n">
        <v>4.94261465110776</v>
      </c>
      <c r="K693" s="45" t="n">
        <v>0.931704061901546</v>
      </c>
      <c r="L693" s="44" t="s">
        <v>1694</v>
      </c>
    </row>
    <row r="694" customFormat="false" ht="15" hidden="false" customHeight="false" outlineLevel="0" collapsed="false">
      <c r="A694" s="40" t="s">
        <v>1695</v>
      </c>
      <c r="B694" s="40" t="n">
        <v>4.44448716233689</v>
      </c>
      <c r="C694" s="40" t="n">
        <v>4.63334329653077</v>
      </c>
      <c r="D694" s="44" t="n">
        <v>3.53561098681091</v>
      </c>
      <c r="E694" s="44" t="n">
        <v>3.76595509049868</v>
      </c>
      <c r="F694" s="45" t="n">
        <v>-0.888132190779035</v>
      </c>
      <c r="G694" s="40" t="n">
        <v>5.46171441175965</v>
      </c>
      <c r="H694" s="40" t="n">
        <v>4.80491571643059</v>
      </c>
      <c r="I694" s="44" t="n">
        <v>4.18178287026916</v>
      </c>
      <c r="J694" s="44" t="n">
        <v>3.93162789785854</v>
      </c>
      <c r="K694" s="46" t="n">
        <v>-1.07660968003127</v>
      </c>
      <c r="L694" s="44" t="s">
        <v>1696</v>
      </c>
    </row>
    <row r="695" customFormat="false" ht="15" hidden="false" customHeight="false" outlineLevel="0" collapsed="false">
      <c r="A695" s="40" t="s">
        <v>1697</v>
      </c>
      <c r="B695" s="40" t="n">
        <v>11.7595197744386</v>
      </c>
      <c r="C695" s="40" t="n">
        <v>11.5779654681033</v>
      </c>
      <c r="D695" s="44" t="n">
        <v>10.3830477731524</v>
      </c>
      <c r="E695" s="44" t="n">
        <v>10.715974831802</v>
      </c>
      <c r="F695" s="47" t="n">
        <v>-1.11923131879375</v>
      </c>
      <c r="G695" s="40" t="n">
        <v>11.7555527168126</v>
      </c>
      <c r="H695" s="40" t="n">
        <v>11.1382703454173</v>
      </c>
      <c r="I695" s="44" t="n">
        <v>10.6684776610026</v>
      </c>
      <c r="J695" s="44" t="n">
        <v>10.9130940716142</v>
      </c>
      <c r="K695" s="45" t="n">
        <v>-0.656125664806549</v>
      </c>
      <c r="L695" s="44" t="s">
        <v>1698</v>
      </c>
    </row>
    <row r="696" customFormat="false" ht="15" hidden="false" customHeight="false" outlineLevel="0" collapsed="false">
      <c r="A696" s="40" t="s">
        <v>1699</v>
      </c>
      <c r="B696" s="40" t="n">
        <v>5.22399567961545</v>
      </c>
      <c r="C696" s="40" t="n">
        <v>5.7432063527502</v>
      </c>
      <c r="D696" s="44" t="n">
        <v>3.83313634438693</v>
      </c>
      <c r="E696" s="44" t="n">
        <v>3.50997950056247</v>
      </c>
      <c r="F696" s="47" t="n">
        <v>-1.81204309370812</v>
      </c>
      <c r="G696" s="40" t="n">
        <v>5.12841810237085</v>
      </c>
      <c r="H696" s="40" t="n">
        <v>5.15666999054624</v>
      </c>
      <c r="I696" s="44" t="n">
        <v>3.18909748802307</v>
      </c>
      <c r="J696" s="44" t="n">
        <v>3.85467423660258</v>
      </c>
      <c r="K696" s="46" t="n">
        <v>-1.62065818414572</v>
      </c>
      <c r="L696" s="44" t="s">
        <v>1700</v>
      </c>
    </row>
    <row r="697" customFormat="false" ht="15" hidden="false" customHeight="false" outlineLevel="0" collapsed="false">
      <c r="A697" s="40" t="s">
        <v>1701</v>
      </c>
      <c r="B697" s="40" t="n">
        <v>8.46047799308715</v>
      </c>
      <c r="C697" s="40" t="n">
        <v>8.29675632085144</v>
      </c>
      <c r="D697" s="44" t="n">
        <v>9.2803114917225</v>
      </c>
      <c r="E697" s="44" t="n">
        <v>9.3501617816074</v>
      </c>
      <c r="F697" s="45" t="n">
        <v>0.936619479695654</v>
      </c>
      <c r="G697" s="40" t="n">
        <v>8.39153239252114</v>
      </c>
      <c r="H697" s="40" t="n">
        <v>7.99899384968824</v>
      </c>
      <c r="I697" s="44" t="n">
        <v>9.34825900830128</v>
      </c>
      <c r="J697" s="44" t="n">
        <v>9.4392359217754</v>
      </c>
      <c r="K697" s="46" t="n">
        <v>1.19848434393365</v>
      </c>
      <c r="L697" s="44" t="s">
        <v>1702</v>
      </c>
    </row>
    <row r="698" customFormat="false" ht="15" hidden="false" customHeight="false" outlineLevel="0" collapsed="false">
      <c r="A698" s="40" t="s">
        <v>1703</v>
      </c>
      <c r="B698" s="40" t="n">
        <v>3.16406956379462</v>
      </c>
      <c r="C698" s="40" t="n">
        <v>3.27648155016131</v>
      </c>
      <c r="D698" s="44" t="n">
        <v>4.36228205400755</v>
      </c>
      <c r="E698" s="44" t="n">
        <v>4.64538162016403</v>
      </c>
      <c r="F698" s="46" t="n">
        <v>1.28355628010782</v>
      </c>
      <c r="G698" s="40" t="n">
        <v>3.14735870549974</v>
      </c>
      <c r="H698" s="40" t="n">
        <v>3.23210768594334</v>
      </c>
      <c r="I698" s="44" t="n">
        <v>3.76781649115748</v>
      </c>
      <c r="J698" s="44" t="n">
        <v>3.52715353926026</v>
      </c>
      <c r="K698" s="45" t="n">
        <v>0.45775181948733</v>
      </c>
      <c r="L698" s="44" t="s">
        <v>1704</v>
      </c>
    </row>
    <row r="699" customFormat="false" ht="15" hidden="false" customHeight="false" outlineLevel="0" collapsed="false">
      <c r="A699" s="40" t="s">
        <v>1705</v>
      </c>
      <c r="B699" s="40" t="n">
        <v>4.16185571943275</v>
      </c>
      <c r="C699" s="40" t="n">
        <v>4.22518928734598</v>
      </c>
      <c r="D699" s="44" t="n">
        <v>4.43899341188408</v>
      </c>
      <c r="E699" s="44" t="n">
        <v>4.29669756869603</v>
      </c>
      <c r="F699" s="45" t="n">
        <v>0.174322986900689</v>
      </c>
      <c r="G699" s="40" t="n">
        <v>4.89968153308353</v>
      </c>
      <c r="H699" s="40" t="n">
        <v>4.97518130718661</v>
      </c>
      <c r="I699" s="44" t="n">
        <v>3.86487803913867</v>
      </c>
      <c r="J699" s="44" t="n">
        <v>3.7951144712463</v>
      </c>
      <c r="K699" s="46" t="n">
        <v>-1.10743516494258</v>
      </c>
      <c r="L699" s="44" t="s">
        <v>1706</v>
      </c>
    </row>
    <row r="700" customFormat="false" ht="15" hidden="false" customHeight="false" outlineLevel="0" collapsed="false">
      <c r="A700" s="40" t="s">
        <v>1707</v>
      </c>
      <c r="B700" s="40" t="n">
        <v>7.19054246337013</v>
      </c>
      <c r="C700" s="40" t="n">
        <v>7.0981897315746</v>
      </c>
      <c r="D700" s="44" t="n">
        <v>6.97825416162631</v>
      </c>
      <c r="E700" s="44" t="n">
        <v>7.1126742503915</v>
      </c>
      <c r="F700" s="45" t="n">
        <v>-0.0989018914634592</v>
      </c>
      <c r="G700" s="40" t="n">
        <v>7.94478512646304</v>
      </c>
      <c r="H700" s="40" t="n">
        <v>8.0784245576999</v>
      </c>
      <c r="I700" s="44" t="n">
        <v>6.7159116147717</v>
      </c>
      <c r="J700" s="44" t="n">
        <v>6.72685652522401</v>
      </c>
      <c r="K700" s="46" t="n">
        <v>-1.29022077208361</v>
      </c>
      <c r="L700" s="44" t="s">
        <v>1706</v>
      </c>
    </row>
    <row r="701" customFormat="false" ht="15" hidden="false" customHeight="false" outlineLevel="0" collapsed="false">
      <c r="A701" s="40" t="s">
        <v>1708</v>
      </c>
      <c r="B701" s="40" t="n">
        <v>8.15963407495184</v>
      </c>
      <c r="C701" s="40" t="n">
        <v>8.32964634032027</v>
      </c>
      <c r="D701" s="44" t="n">
        <v>5.09749063868185</v>
      </c>
      <c r="E701" s="44" t="n">
        <v>5.43129961328563</v>
      </c>
      <c r="F701" s="47" t="n">
        <v>-2.98024508165232</v>
      </c>
      <c r="G701" s="40" t="n">
        <v>8.78232431921211</v>
      </c>
      <c r="H701" s="40" t="n">
        <v>7.61989365843211</v>
      </c>
      <c r="I701" s="44" t="n">
        <v>4.99461719630871</v>
      </c>
      <c r="J701" s="44" t="n">
        <v>5.42934242306536</v>
      </c>
      <c r="K701" s="46" t="n">
        <v>-2.98912917913508</v>
      </c>
      <c r="L701" s="44" t="s">
        <v>1709</v>
      </c>
    </row>
    <row r="702" customFormat="false" ht="15" hidden="false" customHeight="false" outlineLevel="0" collapsed="false">
      <c r="A702" s="40" t="s">
        <v>1710</v>
      </c>
      <c r="B702" s="40" t="n">
        <v>4.76705600168841</v>
      </c>
      <c r="C702" s="40" t="n">
        <v>4.50770285022407</v>
      </c>
      <c r="D702" s="44" t="n">
        <v>6.99986706686764</v>
      </c>
      <c r="E702" s="44" t="n">
        <v>7.10061036104456</v>
      </c>
      <c r="F702" s="46" t="n">
        <v>2.41285928799986</v>
      </c>
      <c r="G702" s="40" t="n">
        <v>4.00054763343924</v>
      </c>
      <c r="H702" s="40" t="n">
        <v>3.66238849973949</v>
      </c>
      <c r="I702" s="44" t="n">
        <v>6.94852355022428</v>
      </c>
      <c r="J702" s="44" t="n">
        <v>6.86067693843182</v>
      </c>
      <c r="K702" s="46" t="n">
        <v>3.07313217773868</v>
      </c>
      <c r="L702" s="44" t="s">
        <v>1711</v>
      </c>
    </row>
    <row r="703" customFormat="false" ht="15" hidden="false" customHeight="false" outlineLevel="0" collapsed="false">
      <c r="A703" s="40" t="s">
        <v>1712</v>
      </c>
      <c r="B703" s="40" t="n">
        <v>7.93218959856088</v>
      </c>
      <c r="C703" s="40" t="n">
        <v>7.39772571629153</v>
      </c>
      <c r="D703" s="44" t="n">
        <v>6.18295214174971</v>
      </c>
      <c r="E703" s="44" t="n">
        <v>6.02834549147467</v>
      </c>
      <c r="F703" s="47" t="n">
        <v>-1.55930884081402</v>
      </c>
      <c r="G703" s="40" t="n">
        <v>7.67591137167008</v>
      </c>
      <c r="H703" s="40" t="n">
        <v>7.46240833452482</v>
      </c>
      <c r="I703" s="44" t="n">
        <v>6.99529028254584</v>
      </c>
      <c r="J703" s="44" t="n">
        <v>6.80660994486171</v>
      </c>
      <c r="K703" s="45" t="n">
        <v>-0.668209739393674</v>
      </c>
      <c r="L703" s="44" t="s">
        <v>1713</v>
      </c>
    </row>
    <row r="704" customFormat="false" ht="15" hidden="false" customHeight="false" outlineLevel="0" collapsed="false">
      <c r="A704" s="40" t="s">
        <v>1714</v>
      </c>
      <c r="B704" s="40" t="n">
        <v>5.86458936151803</v>
      </c>
      <c r="C704" s="40" t="n">
        <v>5.74594371551624</v>
      </c>
      <c r="D704" s="44" t="n">
        <v>6.9449605380153</v>
      </c>
      <c r="E704" s="44" t="n">
        <v>6.76804559969599</v>
      </c>
      <c r="F704" s="46" t="n">
        <v>1.05123653033851</v>
      </c>
      <c r="G704" s="40" t="n">
        <v>5.29149921253886</v>
      </c>
      <c r="H704" s="40" t="n">
        <v>5.22008920378317</v>
      </c>
      <c r="I704" s="44" t="n">
        <v>5.92038642303001</v>
      </c>
      <c r="J704" s="44" t="n">
        <v>6.09114625242268</v>
      </c>
      <c r="K704" s="45" t="n">
        <v>0.74997212956533</v>
      </c>
      <c r="L704" s="44" t="s">
        <v>1715</v>
      </c>
    </row>
    <row r="705" customFormat="false" ht="15" hidden="false" customHeight="false" outlineLevel="0" collapsed="false">
      <c r="A705" s="40" t="s">
        <v>1716</v>
      </c>
      <c r="B705" s="40" t="n">
        <v>6.76196313894391</v>
      </c>
      <c r="C705" s="40" t="n">
        <v>6.84363261568274</v>
      </c>
      <c r="D705" s="44" t="n">
        <v>6.99303146282729</v>
      </c>
      <c r="E705" s="44" t="n">
        <v>7.00930266733181</v>
      </c>
      <c r="F705" s="45" t="n">
        <v>0.198369187766224</v>
      </c>
      <c r="G705" s="40" t="n">
        <v>5.92639321168725</v>
      </c>
      <c r="H705" s="40" t="n">
        <v>6.35921878303793</v>
      </c>
      <c r="I705" s="44" t="n">
        <v>7.31295319637365</v>
      </c>
      <c r="J705" s="44" t="n">
        <v>7.59374804860248</v>
      </c>
      <c r="K705" s="46" t="n">
        <v>1.31054462512548</v>
      </c>
      <c r="L705" s="44" t="s">
        <v>1717</v>
      </c>
    </row>
    <row r="706" customFormat="false" ht="15" hidden="false" customHeight="false" outlineLevel="0" collapsed="false">
      <c r="A706" s="40" t="s">
        <v>1718</v>
      </c>
      <c r="B706" s="40" t="n">
        <v>5.18217523493467</v>
      </c>
      <c r="C706" s="40" t="n">
        <v>5.66231362249438</v>
      </c>
      <c r="D706" s="44" t="n">
        <v>3.91230908091163</v>
      </c>
      <c r="E706" s="44" t="n">
        <v>3.6745566992767</v>
      </c>
      <c r="F706" s="47" t="n">
        <v>-1.62881153862036</v>
      </c>
      <c r="G706" s="40" t="n">
        <v>5.59022494911837</v>
      </c>
      <c r="H706" s="40" t="n">
        <v>5.61203719108021</v>
      </c>
      <c r="I706" s="44" t="n">
        <v>4.86386616332255</v>
      </c>
      <c r="J706" s="44" t="n">
        <v>4.94389371561601</v>
      </c>
      <c r="K706" s="45" t="n">
        <v>-0.69725113063001</v>
      </c>
      <c r="L706" s="44" t="s">
        <v>1719</v>
      </c>
    </row>
    <row r="707" customFormat="false" ht="15" hidden="false" customHeight="false" outlineLevel="0" collapsed="false">
      <c r="A707" s="40" t="s">
        <v>1720</v>
      </c>
      <c r="B707" s="40" t="n">
        <v>7.12770434732511</v>
      </c>
      <c r="C707" s="40" t="n">
        <v>7.14948780435936</v>
      </c>
      <c r="D707" s="44" t="n">
        <v>5.06894686461247</v>
      </c>
      <c r="E707" s="44" t="n">
        <v>5.18311227414693</v>
      </c>
      <c r="F707" s="47" t="n">
        <v>-2.01256650646254</v>
      </c>
      <c r="G707" s="40" t="n">
        <v>6.710647135647</v>
      </c>
      <c r="H707" s="40" t="n">
        <v>6.86405419194399</v>
      </c>
      <c r="I707" s="44" t="n">
        <v>4.78470731018099</v>
      </c>
      <c r="J707" s="44" t="n">
        <v>4.78597277830496</v>
      </c>
      <c r="K707" s="46" t="n">
        <v>-2.00201061955252</v>
      </c>
      <c r="L707" s="44" t="s">
        <v>1721</v>
      </c>
    </row>
    <row r="708" customFormat="false" ht="15" hidden="false" customHeight="false" outlineLevel="0" collapsed="false">
      <c r="A708" s="40" t="s">
        <v>1722</v>
      </c>
      <c r="B708" s="40" t="n">
        <v>6.18467712188678</v>
      </c>
      <c r="C708" s="40" t="n">
        <v>5.95408180001766</v>
      </c>
      <c r="D708" s="44" t="n">
        <v>5.28418086030211</v>
      </c>
      <c r="E708" s="44" t="n">
        <v>5.2442517353379</v>
      </c>
      <c r="F708" s="45" t="n">
        <v>-0.805163163132216</v>
      </c>
      <c r="G708" s="40" t="n">
        <v>6.37346527167195</v>
      </c>
      <c r="H708" s="40" t="n">
        <v>5.98789494009411</v>
      </c>
      <c r="I708" s="44" t="n">
        <v>5.05311175589654</v>
      </c>
      <c r="J708" s="44" t="n">
        <v>5.05311175589654</v>
      </c>
      <c r="K708" s="46" t="n">
        <v>-1.12756834998649</v>
      </c>
      <c r="L708" s="44" t="s">
        <v>1723</v>
      </c>
    </row>
    <row r="709" customFormat="false" ht="15" hidden="false" customHeight="false" outlineLevel="0" collapsed="false">
      <c r="A709" s="40" t="s">
        <v>1724</v>
      </c>
      <c r="B709" s="40" t="n">
        <v>6.93128483755751</v>
      </c>
      <c r="C709" s="40" t="n">
        <v>7.01877902550484</v>
      </c>
      <c r="D709" s="44" t="n">
        <v>8.19129922944694</v>
      </c>
      <c r="E709" s="44" t="n">
        <v>8.26423793822653</v>
      </c>
      <c r="F709" s="46" t="n">
        <v>1.25273665230556</v>
      </c>
      <c r="G709" s="40" t="n">
        <v>6.87506185873017</v>
      </c>
      <c r="H709" s="40" t="n">
        <v>6.8302059046012</v>
      </c>
      <c r="I709" s="44" t="n">
        <v>8.49345322351327</v>
      </c>
      <c r="J709" s="44" t="n">
        <v>8.45330432893164</v>
      </c>
      <c r="K709" s="46" t="n">
        <v>1.62074489455677</v>
      </c>
      <c r="L709" s="44" t="s">
        <v>1725</v>
      </c>
    </row>
    <row r="710" customFormat="false" ht="15" hidden="false" customHeight="false" outlineLevel="0" collapsed="false">
      <c r="A710" s="40" t="s">
        <v>1726</v>
      </c>
      <c r="B710" s="40" t="n">
        <v>5.04482641656381</v>
      </c>
      <c r="C710" s="40" t="n">
        <v>4.90207404313278</v>
      </c>
      <c r="D710" s="44" t="n">
        <v>5.86201826300758</v>
      </c>
      <c r="E710" s="44" t="n">
        <v>6.17101108314245</v>
      </c>
      <c r="F710" s="46" t="n">
        <v>1.04306444322672</v>
      </c>
      <c r="G710" s="40" t="n">
        <v>5.2306410123847</v>
      </c>
      <c r="H710" s="40" t="n">
        <v>5.65946382641014</v>
      </c>
      <c r="I710" s="44" t="n">
        <v>6.29410833989374</v>
      </c>
      <c r="J710" s="44" t="n">
        <v>5.99564734798826</v>
      </c>
      <c r="K710" s="45" t="n">
        <v>0.69982542454358</v>
      </c>
      <c r="L710" s="44" t="s">
        <v>1727</v>
      </c>
    </row>
    <row r="711" customFormat="false" ht="15" hidden="false" customHeight="false" outlineLevel="0" collapsed="false">
      <c r="A711" s="40" t="s">
        <v>1728</v>
      </c>
      <c r="B711" s="40" t="n">
        <v>6.96098419569736</v>
      </c>
      <c r="C711" s="40" t="n">
        <v>7.04632755759542</v>
      </c>
      <c r="D711" s="44" t="n">
        <v>8.89039133735142</v>
      </c>
      <c r="E711" s="44" t="n">
        <v>8.92898632528298</v>
      </c>
      <c r="F711" s="46" t="n">
        <v>1.90603295467081</v>
      </c>
      <c r="G711" s="40" t="n">
        <v>6.07123208850454</v>
      </c>
      <c r="H711" s="40" t="n">
        <v>7.03777481086169</v>
      </c>
      <c r="I711" s="44" t="n">
        <v>8.37765556145121</v>
      </c>
      <c r="J711" s="44" t="n">
        <v>8.5600234953917</v>
      </c>
      <c r="K711" s="46" t="n">
        <v>1.91433607873834</v>
      </c>
      <c r="L711" s="44" t="s">
        <v>1729</v>
      </c>
    </row>
    <row r="712" customFormat="false" ht="15" hidden="false" customHeight="false" outlineLevel="0" collapsed="false">
      <c r="A712" s="40" t="s">
        <v>1730</v>
      </c>
      <c r="B712" s="40" t="n">
        <v>6.22238919104042</v>
      </c>
      <c r="C712" s="40" t="n">
        <v>6.38038107801147</v>
      </c>
      <c r="D712" s="44" t="n">
        <v>4.85474734656044</v>
      </c>
      <c r="E712" s="44" t="n">
        <v>4.68766807228662</v>
      </c>
      <c r="F712" s="47" t="n">
        <v>-1.53017742510241</v>
      </c>
      <c r="G712" s="40" t="n">
        <v>6.28057919796035</v>
      </c>
      <c r="H712" s="40" t="n">
        <v>6.90646686961832</v>
      </c>
      <c r="I712" s="44" t="n">
        <v>3.76235870626298</v>
      </c>
      <c r="J712" s="44" t="n">
        <v>3.88920596980172</v>
      </c>
      <c r="K712" s="46" t="n">
        <v>-2.76774069575699</v>
      </c>
      <c r="L712" s="44" t="s">
        <v>1731</v>
      </c>
    </row>
    <row r="713" customFormat="false" ht="15" hidden="false" customHeight="false" outlineLevel="0" collapsed="false">
      <c r="A713" s="40" t="s">
        <v>1732</v>
      </c>
      <c r="B713" s="40" t="n">
        <v>5.35982988149257</v>
      </c>
      <c r="C713" s="40" t="n">
        <v>5.66770412296476</v>
      </c>
      <c r="D713" s="44" t="n">
        <v>4.38451005384273</v>
      </c>
      <c r="E713" s="44" t="n">
        <v>4.48831661411174</v>
      </c>
      <c r="F713" s="47" t="n">
        <v>-1.07735366825143</v>
      </c>
      <c r="G713" s="40" t="n">
        <v>5.66741425226565</v>
      </c>
      <c r="H713" s="40" t="n">
        <v>4.82414296503351</v>
      </c>
      <c r="I713" s="44" t="n">
        <v>5.23301934194401</v>
      </c>
      <c r="J713" s="44" t="n">
        <v>5.39702199343869</v>
      </c>
      <c r="K713" s="45" t="n">
        <v>0.0692420590417697</v>
      </c>
      <c r="L713" s="44" t="s">
        <v>1733</v>
      </c>
    </row>
    <row r="714" customFormat="false" ht="15" hidden="false" customHeight="false" outlineLevel="0" collapsed="false">
      <c r="A714" s="40" t="s">
        <v>1734</v>
      </c>
      <c r="B714" s="40" t="n">
        <v>6.75786152752433</v>
      </c>
      <c r="C714" s="40" t="n">
        <v>6.56301250352678</v>
      </c>
      <c r="D714" s="44" t="n">
        <v>7.53301480468182</v>
      </c>
      <c r="E714" s="44" t="n">
        <v>7.37164409565815</v>
      </c>
      <c r="F714" s="45" t="n">
        <v>0.791892434644431</v>
      </c>
      <c r="G714" s="40" t="n">
        <v>6.31814789211562</v>
      </c>
      <c r="H714" s="40" t="n">
        <v>6.41297145276393</v>
      </c>
      <c r="I714" s="44" t="n">
        <v>7.69730420435673</v>
      </c>
      <c r="J714" s="44" t="n">
        <v>7.56827550513523</v>
      </c>
      <c r="K714" s="46" t="n">
        <v>1.2672301823062</v>
      </c>
      <c r="L714" s="44" t="s">
        <v>1735</v>
      </c>
    </row>
    <row r="715" customFormat="false" ht="15" hidden="false" customHeight="false" outlineLevel="0" collapsed="false">
      <c r="A715" s="40" t="s">
        <v>1736</v>
      </c>
      <c r="B715" s="40" t="n">
        <v>4.07168462056728</v>
      </c>
      <c r="C715" s="40" t="n">
        <v>3.66794779380958</v>
      </c>
      <c r="D715" s="44" t="n">
        <v>4.91046763522243</v>
      </c>
      <c r="E715" s="44" t="n">
        <v>5.12276663815589</v>
      </c>
      <c r="F715" s="46" t="n">
        <v>1.14680092950073</v>
      </c>
      <c r="G715" s="40" t="n">
        <v>2.69045145520303</v>
      </c>
      <c r="H715" s="40" t="n">
        <v>2.78328515011403</v>
      </c>
      <c r="I715" s="44" t="n">
        <v>4.152780439195</v>
      </c>
      <c r="J715" s="44" t="n">
        <v>3.90164838882664</v>
      </c>
      <c r="K715" s="46" t="n">
        <v>1.29034611135229</v>
      </c>
      <c r="L715" s="44" t="s">
        <v>1737</v>
      </c>
    </row>
    <row r="716" customFormat="false" ht="15" hidden="false" customHeight="false" outlineLevel="0" collapsed="false">
      <c r="A716" s="40" t="s">
        <v>1738</v>
      </c>
      <c r="B716" s="40" t="n">
        <v>9.13439318785318</v>
      </c>
      <c r="C716" s="40" t="n">
        <v>8.9772387072907</v>
      </c>
      <c r="D716" s="44" t="n">
        <v>7.90389540276646</v>
      </c>
      <c r="E716" s="44" t="n">
        <v>7.78581326073182</v>
      </c>
      <c r="F716" s="47" t="n">
        <v>-1.2109616158228</v>
      </c>
      <c r="G716" s="40" t="n">
        <v>8.98857549346566</v>
      </c>
      <c r="H716" s="40" t="n">
        <v>8.72419967319604</v>
      </c>
      <c r="I716" s="44" t="n">
        <v>7.78964484156374</v>
      </c>
      <c r="J716" s="44" t="n">
        <v>7.59222142230178</v>
      </c>
      <c r="K716" s="46" t="n">
        <v>-1.16545445139809</v>
      </c>
      <c r="L716" s="44" t="s">
        <v>1739</v>
      </c>
    </row>
    <row r="717" customFormat="false" ht="15" hidden="false" customHeight="false" outlineLevel="0" collapsed="false">
      <c r="A717" s="40" t="s">
        <v>1740</v>
      </c>
      <c r="B717" s="40" t="n">
        <v>7.46065498122969</v>
      </c>
      <c r="C717" s="40" t="n">
        <v>7.31520433306609</v>
      </c>
      <c r="D717" s="44" t="n">
        <v>6.76075185969884</v>
      </c>
      <c r="E717" s="44" t="n">
        <v>6.74494549603743</v>
      </c>
      <c r="F717" s="45" t="n">
        <v>-0.635080979279755</v>
      </c>
      <c r="G717" s="40" t="n">
        <v>8.93224982382519</v>
      </c>
      <c r="H717" s="40" t="n">
        <v>9.0636468201018</v>
      </c>
      <c r="I717" s="44" t="n">
        <v>8.02621522781115</v>
      </c>
      <c r="J717" s="44" t="n">
        <v>7.73590811258986</v>
      </c>
      <c r="K717" s="46" t="n">
        <v>-1.11688665176299</v>
      </c>
      <c r="L717" s="44" t="s">
        <v>1741</v>
      </c>
    </row>
    <row r="718" customFormat="false" ht="15" hidden="false" customHeight="false" outlineLevel="0" collapsed="false">
      <c r="A718" s="40" t="s">
        <v>1742</v>
      </c>
      <c r="B718" s="40" t="n">
        <v>8.04007362710351</v>
      </c>
      <c r="C718" s="40" t="n">
        <v>7.94038617128162</v>
      </c>
      <c r="D718" s="44" t="n">
        <v>7.07076936489618</v>
      </c>
      <c r="E718" s="44" t="n">
        <v>6.80775020785963</v>
      </c>
      <c r="F718" s="47" t="n">
        <v>-1.05097011281466</v>
      </c>
      <c r="G718" s="40" t="n">
        <v>7.95104144353564</v>
      </c>
      <c r="H718" s="40" t="n">
        <v>7.99404195929763</v>
      </c>
      <c r="I718" s="44" t="n">
        <v>6.31202429432765</v>
      </c>
      <c r="J718" s="44" t="n">
        <v>6.24450778979096</v>
      </c>
      <c r="K718" s="46" t="n">
        <v>-1.69427565935733</v>
      </c>
      <c r="L718" s="44" t="s">
        <v>1743</v>
      </c>
    </row>
    <row r="719" customFormat="false" ht="15" hidden="false" customHeight="false" outlineLevel="0" collapsed="false">
      <c r="A719" s="40" t="s">
        <v>1744</v>
      </c>
      <c r="B719" s="40" t="n">
        <v>5.95600483850912</v>
      </c>
      <c r="C719" s="40" t="n">
        <v>5.88379310405589</v>
      </c>
      <c r="D719" s="44" t="n">
        <v>7.12336635574175</v>
      </c>
      <c r="E719" s="44" t="n">
        <v>7.29251541615154</v>
      </c>
      <c r="F719" s="46" t="n">
        <v>1.28804191466414</v>
      </c>
      <c r="G719" s="40" t="n">
        <v>5.9633440809633</v>
      </c>
      <c r="H719" s="40" t="n">
        <v>5.76608171708038</v>
      </c>
      <c r="I719" s="44" t="n">
        <v>6.81043692592902</v>
      </c>
      <c r="J719" s="44" t="n">
        <v>6.8615444773414</v>
      </c>
      <c r="K719" s="45" t="n">
        <v>0.971277802613369</v>
      </c>
      <c r="L719" s="44" t="s">
        <v>1745</v>
      </c>
    </row>
    <row r="720" customFormat="false" ht="15" hidden="false" customHeight="false" outlineLevel="0" collapsed="false">
      <c r="A720" s="40" t="s">
        <v>1746</v>
      </c>
      <c r="B720" s="40" t="n">
        <v>5.6476538521491</v>
      </c>
      <c r="C720" s="40" t="n">
        <v>5.7072038466112</v>
      </c>
      <c r="D720" s="44" t="n">
        <v>6.20314951810712</v>
      </c>
      <c r="E720" s="44" t="n">
        <v>6.13745755235529</v>
      </c>
      <c r="F720" s="45" t="n">
        <v>0.492874685851056</v>
      </c>
      <c r="G720" s="40" t="n">
        <v>6.41613171675166</v>
      </c>
      <c r="H720" s="40" t="n">
        <v>6.29686612396496</v>
      </c>
      <c r="I720" s="44" t="n">
        <v>4.94553464641307</v>
      </c>
      <c r="J720" s="44" t="n">
        <v>5.15558977360177</v>
      </c>
      <c r="K720" s="46" t="n">
        <v>-1.30593671035089</v>
      </c>
      <c r="L720" s="44" t="s">
        <v>1747</v>
      </c>
    </row>
    <row r="721" customFormat="false" ht="15" hidden="false" customHeight="false" outlineLevel="0" collapsed="false">
      <c r="A721" s="40" t="s">
        <v>1748</v>
      </c>
      <c r="B721" s="40" t="n">
        <v>4.35728161551435</v>
      </c>
      <c r="C721" s="40" t="n">
        <v>4.01304526085594</v>
      </c>
      <c r="D721" s="44" t="n">
        <v>5.23139289073258</v>
      </c>
      <c r="E721" s="44" t="n">
        <v>5.61985400261006</v>
      </c>
      <c r="F721" s="46" t="n">
        <v>1.24046000848618</v>
      </c>
      <c r="G721" s="40" t="n">
        <v>4.4641185475771</v>
      </c>
      <c r="H721" s="40" t="n">
        <v>4.41545506087762</v>
      </c>
      <c r="I721" s="44" t="n">
        <v>5.23472006020287</v>
      </c>
      <c r="J721" s="44" t="n">
        <v>5.73927277119616</v>
      </c>
      <c r="K721" s="46" t="n">
        <v>1.04720961147216</v>
      </c>
      <c r="L721" s="44" t="s">
        <v>1749</v>
      </c>
    </row>
    <row r="722" customFormat="false" ht="15" hidden="false" customHeight="false" outlineLevel="0" collapsed="false">
      <c r="A722" s="40" t="s">
        <v>1750</v>
      </c>
      <c r="B722" s="40" t="n">
        <v>4.54691323855216</v>
      </c>
      <c r="C722" s="40" t="n">
        <v>3.91499060865511</v>
      </c>
      <c r="D722" s="44" t="n">
        <v>6.88548417913238</v>
      </c>
      <c r="E722" s="44" t="n">
        <v>6.7871996129624</v>
      </c>
      <c r="F722" s="46" t="n">
        <v>2.60538997244375</v>
      </c>
      <c r="G722" s="40" t="n">
        <v>4.2791505639989</v>
      </c>
      <c r="H722" s="40" t="n">
        <v>4.36015744955577</v>
      </c>
      <c r="I722" s="44" t="n">
        <v>6.43187153229188</v>
      </c>
      <c r="J722" s="44" t="n">
        <v>6.38063328253655</v>
      </c>
      <c r="K722" s="46" t="n">
        <v>2.08659840063688</v>
      </c>
      <c r="L722" s="44" t="s">
        <v>1751</v>
      </c>
    </row>
    <row r="723" customFormat="false" ht="15" hidden="false" customHeight="false" outlineLevel="0" collapsed="false">
      <c r="A723" s="40" t="s">
        <v>1752</v>
      </c>
      <c r="B723" s="40" t="n">
        <v>6.05045225657127</v>
      </c>
      <c r="C723" s="40" t="n">
        <v>6.07676477149832</v>
      </c>
      <c r="D723" s="44" t="n">
        <v>5.43743615365355</v>
      </c>
      <c r="E723" s="44" t="n">
        <v>4.99774281725284</v>
      </c>
      <c r="F723" s="45" t="n">
        <v>-0.8460190285816</v>
      </c>
      <c r="G723" s="40" t="n">
        <v>5.23388632405346</v>
      </c>
      <c r="H723" s="40" t="n">
        <v>4.6089571117798</v>
      </c>
      <c r="I723" s="44" t="n">
        <v>6.41947213608393</v>
      </c>
      <c r="J723" s="44" t="n">
        <v>6.21471600833144</v>
      </c>
      <c r="K723" s="46" t="n">
        <v>1.39567235429105</v>
      </c>
      <c r="L723" s="44" t="s">
        <v>1753</v>
      </c>
    </row>
    <row r="724" customFormat="false" ht="15" hidden="false" customHeight="false" outlineLevel="0" collapsed="false">
      <c r="A724" s="40" t="s">
        <v>1754</v>
      </c>
      <c r="B724" s="40" t="n">
        <v>6.08999877278493</v>
      </c>
      <c r="C724" s="40" t="n">
        <v>6.20348361989714</v>
      </c>
      <c r="D724" s="44" t="n">
        <v>8.9394388050311</v>
      </c>
      <c r="E724" s="44" t="n">
        <v>8.95564907246333</v>
      </c>
      <c r="F724" s="46" t="n">
        <v>2.80080274240618</v>
      </c>
      <c r="G724" s="40" t="n">
        <v>7.29551238902771</v>
      </c>
      <c r="H724" s="40" t="n">
        <v>6.93622404430528</v>
      </c>
      <c r="I724" s="44" t="n">
        <v>9.09367411047178</v>
      </c>
      <c r="J724" s="44" t="n">
        <v>8.80132568075638</v>
      </c>
      <c r="K724" s="46" t="n">
        <v>1.83163167894758</v>
      </c>
      <c r="L724" s="44" t="s">
        <v>1755</v>
      </c>
    </row>
    <row r="725" customFormat="false" ht="15" hidden="false" customHeight="false" outlineLevel="0" collapsed="false">
      <c r="A725" s="40" t="s">
        <v>1756</v>
      </c>
      <c r="B725" s="40" t="n">
        <v>7.18601040484787</v>
      </c>
      <c r="C725" s="40" t="n">
        <v>7.46684358323279</v>
      </c>
      <c r="D725" s="44" t="n">
        <v>7.67227029987652</v>
      </c>
      <c r="E725" s="44" t="n">
        <v>7.78886083307657</v>
      </c>
      <c r="F725" s="45" t="n">
        <v>0.404138572436215</v>
      </c>
      <c r="G725" s="40" t="n">
        <v>5.43440911302901</v>
      </c>
      <c r="H725" s="40" t="n">
        <v>6.63277307919393</v>
      </c>
      <c r="I725" s="44" t="n">
        <v>7.32636234442508</v>
      </c>
      <c r="J725" s="44" t="n">
        <v>7.26349404299078</v>
      </c>
      <c r="K725" s="46" t="n">
        <v>1.26133709759646</v>
      </c>
      <c r="L725" s="44" t="s">
        <v>1757</v>
      </c>
    </row>
    <row r="726" customFormat="false" ht="15" hidden="false" customHeight="false" outlineLevel="0" collapsed="false">
      <c r="A726" s="40" t="s">
        <v>1758</v>
      </c>
      <c r="B726" s="40" t="n">
        <v>7.43605614709966</v>
      </c>
      <c r="C726" s="40" t="n">
        <v>7.21200103622103</v>
      </c>
      <c r="D726" s="44" t="n">
        <v>7.10900598835097</v>
      </c>
      <c r="E726" s="44" t="n">
        <v>6.64879931628218</v>
      </c>
      <c r="F726" s="45" t="n">
        <v>-0.44512593934377</v>
      </c>
      <c r="G726" s="40" t="n">
        <v>7.64287857230041</v>
      </c>
      <c r="H726" s="40" t="n">
        <v>8.38717676211438</v>
      </c>
      <c r="I726" s="44" t="n">
        <v>6.19842328202803</v>
      </c>
      <c r="J726" s="44" t="n">
        <v>6.31889057878538</v>
      </c>
      <c r="K726" s="46" t="n">
        <v>-1.75637073680069</v>
      </c>
      <c r="L726" s="44" t="s">
        <v>1759</v>
      </c>
    </row>
    <row r="727" customFormat="false" ht="15" hidden="false" customHeight="false" outlineLevel="0" collapsed="false">
      <c r="A727" s="40" t="s">
        <v>1760</v>
      </c>
      <c r="B727" s="40" t="n">
        <v>7.0108815112425</v>
      </c>
      <c r="C727" s="40" t="n">
        <v>6.90718196327395</v>
      </c>
      <c r="D727" s="44" t="n">
        <v>6.14947702598802</v>
      </c>
      <c r="E727" s="44" t="n">
        <v>5.8653511197601</v>
      </c>
      <c r="F727" s="45" t="n">
        <v>-0.951617664384166</v>
      </c>
      <c r="G727" s="40" t="n">
        <v>7.07161441073914</v>
      </c>
      <c r="H727" s="40" t="n">
        <v>7.09090520225242</v>
      </c>
      <c r="I727" s="44" t="n">
        <v>6.15246122916133</v>
      </c>
      <c r="J727" s="44" t="n">
        <v>5.73148992815813</v>
      </c>
      <c r="K727" s="46" t="n">
        <v>-1.13928422783605</v>
      </c>
      <c r="L727" s="44" t="s">
        <v>1761</v>
      </c>
    </row>
    <row r="728" customFormat="false" ht="15" hidden="false" customHeight="false" outlineLevel="0" collapsed="false">
      <c r="A728" s="40" t="s">
        <v>1762</v>
      </c>
      <c r="B728" s="40" t="n">
        <v>7.21513073708797</v>
      </c>
      <c r="C728" s="40" t="n">
        <v>6.87322976601759</v>
      </c>
      <c r="D728" s="44" t="n">
        <v>6.70605900595301</v>
      </c>
      <c r="E728" s="44" t="n">
        <v>6.82830050225486</v>
      </c>
      <c r="F728" s="45" t="n">
        <v>-0.277000497448844</v>
      </c>
      <c r="G728" s="40" t="n">
        <v>7.11117951980456</v>
      </c>
      <c r="H728" s="40" t="n">
        <v>7.19839555064054</v>
      </c>
      <c r="I728" s="44" t="n">
        <v>6.09453237254567</v>
      </c>
      <c r="J728" s="44" t="n">
        <v>6.07897908461364</v>
      </c>
      <c r="K728" s="46" t="n">
        <v>-1.06803180664289</v>
      </c>
      <c r="L728" s="44" t="s">
        <v>1763</v>
      </c>
    </row>
    <row r="729" customFormat="false" ht="15" hidden="false" customHeight="false" outlineLevel="0" collapsed="false">
      <c r="A729" s="40" t="s">
        <v>1764</v>
      </c>
      <c r="B729" s="40" t="n">
        <v>6.14190744304131</v>
      </c>
      <c r="C729" s="40" t="n">
        <v>5.78175359221778</v>
      </c>
      <c r="D729" s="44" t="n">
        <v>7.02883946952057</v>
      </c>
      <c r="E729" s="44" t="n">
        <v>7.23872671161591</v>
      </c>
      <c r="F729" s="46" t="n">
        <v>1.17195257293869</v>
      </c>
      <c r="G729" s="40" t="n">
        <v>6.15462412834089</v>
      </c>
      <c r="H729" s="40" t="n">
        <v>6.02760884330165</v>
      </c>
      <c r="I729" s="44" t="n">
        <v>6.68366769393862</v>
      </c>
      <c r="J729" s="44" t="n">
        <v>6.91093482228053</v>
      </c>
      <c r="K729" s="45" t="n">
        <v>0.706184772288306</v>
      </c>
      <c r="L729" s="44" t="s">
        <v>1765</v>
      </c>
    </row>
    <row r="730" customFormat="false" ht="15" hidden="false" customHeight="false" outlineLevel="0" collapsed="false">
      <c r="A730" s="40" t="s">
        <v>1766</v>
      </c>
      <c r="B730" s="40" t="n">
        <v>7.68910072210116</v>
      </c>
      <c r="C730" s="40" t="n">
        <v>7.69238303131075</v>
      </c>
      <c r="D730" s="44" t="n">
        <v>9.01977631626577</v>
      </c>
      <c r="E730" s="44" t="n">
        <v>9.09225346969705</v>
      </c>
      <c r="F730" s="46" t="n">
        <v>1.36527301627545</v>
      </c>
      <c r="G730" s="40" t="n">
        <v>9.40789435303155</v>
      </c>
      <c r="H730" s="40" t="n">
        <v>8.84964421551483</v>
      </c>
      <c r="I730" s="44" t="n">
        <v>9.88902360173464</v>
      </c>
      <c r="J730" s="44" t="n">
        <v>9.7529743366658</v>
      </c>
      <c r="K730" s="45" t="n">
        <v>0.69222968492703</v>
      </c>
      <c r="L730" s="44" t="s">
        <v>1767</v>
      </c>
    </row>
    <row r="731" customFormat="false" ht="15" hidden="false" customHeight="false" outlineLevel="0" collapsed="false">
      <c r="A731" s="40" t="s">
        <v>1768</v>
      </c>
      <c r="B731" s="40" t="n">
        <v>8.89822056213863</v>
      </c>
      <c r="C731" s="40" t="n">
        <v>8.79186548722415</v>
      </c>
      <c r="D731" s="44" t="n">
        <v>6.7163566109876</v>
      </c>
      <c r="E731" s="44" t="n">
        <v>6.58975767435232</v>
      </c>
      <c r="F731" s="47" t="n">
        <v>-2.19198588201143</v>
      </c>
      <c r="G731" s="40" t="n">
        <v>8.40523940687957</v>
      </c>
      <c r="H731" s="40" t="n">
        <v>8.45588658246533</v>
      </c>
      <c r="I731" s="44" t="n">
        <v>6.45924811172502</v>
      </c>
      <c r="J731" s="44" t="n">
        <v>6.04568393237736</v>
      </c>
      <c r="K731" s="46" t="n">
        <v>-2.17809697262126</v>
      </c>
      <c r="L731" s="44" t="s">
        <v>1769</v>
      </c>
    </row>
    <row r="732" customFormat="false" ht="15" hidden="false" customHeight="false" outlineLevel="0" collapsed="false">
      <c r="A732" s="40" t="s">
        <v>1770</v>
      </c>
      <c r="B732" s="40" t="n">
        <v>3.20953812094119</v>
      </c>
      <c r="C732" s="40" t="n">
        <v>4.02141978098659</v>
      </c>
      <c r="D732" s="44" t="n">
        <v>5.56344006983009</v>
      </c>
      <c r="E732" s="44" t="n">
        <v>5.17678951139111</v>
      </c>
      <c r="F732" s="46" t="n">
        <v>1.75463583964671</v>
      </c>
      <c r="G732" s="40" t="n">
        <v>3.8572820438663</v>
      </c>
      <c r="H732" s="40" t="n">
        <v>3.40585533221974</v>
      </c>
      <c r="I732" s="44" t="n">
        <v>4.83553684330716</v>
      </c>
      <c r="J732" s="44" t="n">
        <v>5.00698664324172</v>
      </c>
      <c r="K732" s="46" t="n">
        <v>1.28969305523142</v>
      </c>
      <c r="L732" s="44" t="s">
        <v>1771</v>
      </c>
    </row>
    <row r="733" customFormat="false" ht="15" hidden="false" customHeight="false" outlineLevel="0" collapsed="false">
      <c r="A733" s="40" t="s">
        <v>1772</v>
      </c>
      <c r="B733" s="40" t="n">
        <v>6.83400948917134</v>
      </c>
      <c r="C733" s="40" t="n">
        <v>7.03330757414828</v>
      </c>
      <c r="D733" s="44" t="n">
        <v>5.82567520019333</v>
      </c>
      <c r="E733" s="44" t="n">
        <v>5.86342583310125</v>
      </c>
      <c r="F733" s="47" t="n">
        <v>-1.08910801501252</v>
      </c>
      <c r="G733" s="40" t="n">
        <v>6.55582157869262</v>
      </c>
      <c r="H733" s="40" t="n">
        <v>7.11688537203378</v>
      </c>
      <c r="I733" s="44" t="n">
        <v>5.87809141517843</v>
      </c>
      <c r="J733" s="44" t="n">
        <v>5.79398204449346</v>
      </c>
      <c r="K733" s="46" t="n">
        <v>-1.00031674552726</v>
      </c>
      <c r="L733" s="44" t="s">
        <v>1773</v>
      </c>
    </row>
    <row r="734" customFormat="false" ht="15" hidden="false" customHeight="false" outlineLevel="0" collapsed="false">
      <c r="A734" s="40" t="s">
        <v>1774</v>
      </c>
      <c r="B734" s="40" t="n">
        <v>6.16973021762364</v>
      </c>
      <c r="C734" s="40" t="n">
        <v>6.22449443434453</v>
      </c>
      <c r="D734" s="44" t="n">
        <v>5.92340949672553</v>
      </c>
      <c r="E734" s="44" t="n">
        <v>5.74222521142372</v>
      </c>
      <c r="F734" s="45" t="n">
        <v>-0.36429497190946</v>
      </c>
      <c r="G734" s="40" t="n">
        <v>6.47353581321097</v>
      </c>
      <c r="H734" s="40" t="n">
        <v>6.60137507326318</v>
      </c>
      <c r="I734" s="44" t="n">
        <v>5.22761496501159</v>
      </c>
      <c r="J734" s="44" t="n">
        <v>5.00225111184746</v>
      </c>
      <c r="K734" s="46" t="n">
        <v>-1.42252240480755</v>
      </c>
      <c r="L734" s="44" t="s">
        <v>1775</v>
      </c>
    </row>
    <row r="735" customFormat="false" ht="15" hidden="false" customHeight="false" outlineLevel="0" collapsed="false">
      <c r="A735" s="40" t="s">
        <v>1776</v>
      </c>
      <c r="B735" s="40" t="n">
        <v>7.3957816363639</v>
      </c>
      <c r="C735" s="40" t="n">
        <v>7.28641718250194</v>
      </c>
      <c r="D735" s="44" t="n">
        <v>8.25637766224128</v>
      </c>
      <c r="E735" s="44" t="n">
        <v>8.37952706189487</v>
      </c>
      <c r="F735" s="45" t="n">
        <v>0.976852952635154</v>
      </c>
      <c r="G735" s="40" t="n">
        <v>7.55078144087646</v>
      </c>
      <c r="H735" s="40" t="n">
        <v>6.84237222093043</v>
      </c>
      <c r="I735" s="44" t="n">
        <v>8.4044176934469</v>
      </c>
      <c r="J735" s="44" t="n">
        <v>8.45915805473679</v>
      </c>
      <c r="K735" s="46" t="n">
        <v>1.2352110431884</v>
      </c>
      <c r="L735" s="44" t="s">
        <v>1777</v>
      </c>
    </row>
    <row r="736" customFormat="false" ht="15" hidden="false" customHeight="false" outlineLevel="0" collapsed="false">
      <c r="A736" s="40" t="s">
        <v>1778</v>
      </c>
      <c r="B736" s="40" t="n">
        <v>7.22631121841621</v>
      </c>
      <c r="C736" s="40" t="n">
        <v>7.3580893461057</v>
      </c>
      <c r="D736" s="44" t="n">
        <v>4.79093411476558</v>
      </c>
      <c r="E736" s="44" t="n">
        <v>4.9975268791671</v>
      </c>
      <c r="F736" s="47" t="n">
        <v>-2.39796978529462</v>
      </c>
      <c r="G736" s="40" t="n">
        <v>7.2377072937935</v>
      </c>
      <c r="H736" s="40" t="n">
        <v>7.06664914190336</v>
      </c>
      <c r="I736" s="44" t="n">
        <v>4.6771532333569</v>
      </c>
      <c r="J736" s="44" t="n">
        <v>4.79830649023579</v>
      </c>
      <c r="K736" s="46" t="n">
        <v>-2.41444835605209</v>
      </c>
      <c r="L736" s="44" t="s">
        <v>1779</v>
      </c>
    </row>
    <row r="737" customFormat="false" ht="15" hidden="false" customHeight="false" outlineLevel="0" collapsed="false">
      <c r="A737" s="40" t="s">
        <v>1780</v>
      </c>
      <c r="B737" s="40" t="n">
        <v>8.43380248355641</v>
      </c>
      <c r="C737" s="40" t="n">
        <v>8.26955589408772</v>
      </c>
      <c r="D737" s="44" t="n">
        <v>7.53768388856246</v>
      </c>
      <c r="E737" s="44" t="n">
        <v>7.14318038815044</v>
      </c>
      <c r="F737" s="47" t="n">
        <v>-1.01124705046561</v>
      </c>
      <c r="G737" s="40" t="n">
        <v>7.98244025671642</v>
      </c>
      <c r="H737" s="40" t="n">
        <v>7.59428575356475</v>
      </c>
      <c r="I737" s="44" t="n">
        <v>6.93061339468275</v>
      </c>
      <c r="J737" s="44" t="n">
        <v>6.94254352448104</v>
      </c>
      <c r="K737" s="45" t="n">
        <v>-0.85178454555869</v>
      </c>
      <c r="L737" s="44" t="s">
        <v>1781</v>
      </c>
    </row>
    <row r="738" customFormat="false" ht="15" hidden="false" customHeight="false" outlineLevel="0" collapsed="false">
      <c r="A738" s="40" t="s">
        <v>1782</v>
      </c>
      <c r="B738" s="40" t="n">
        <v>6.12088152004986</v>
      </c>
      <c r="C738" s="40" t="n">
        <v>6.06191531984843</v>
      </c>
      <c r="D738" s="44" t="n">
        <v>7.10453376241649</v>
      </c>
      <c r="E738" s="44" t="n">
        <v>7.20798791054801</v>
      </c>
      <c r="F738" s="46" t="n">
        <v>1.0648624165331</v>
      </c>
      <c r="G738" s="40" t="n">
        <v>5.67591946792807</v>
      </c>
      <c r="H738" s="40" t="n">
        <v>5.84800600968293</v>
      </c>
      <c r="I738" s="44" t="n">
        <v>7.01570104090303</v>
      </c>
      <c r="J738" s="44" t="n">
        <v>6.85102310731861</v>
      </c>
      <c r="K738" s="46" t="n">
        <v>1.17139933530532</v>
      </c>
      <c r="L738" s="44" t="s">
        <v>1783</v>
      </c>
    </row>
    <row r="739" customFormat="false" ht="15" hidden="false" customHeight="false" outlineLevel="0" collapsed="false">
      <c r="A739" s="40" t="s">
        <v>1784</v>
      </c>
      <c r="B739" s="40" t="n">
        <v>6.70765878134861</v>
      </c>
      <c r="C739" s="40" t="n">
        <v>7.05677548189613</v>
      </c>
      <c r="D739" s="44" t="n">
        <v>6.55823741391409</v>
      </c>
      <c r="E739" s="44" t="n">
        <v>6.68804949415848</v>
      </c>
      <c r="F739" s="45" t="n">
        <v>-0.259073677586086</v>
      </c>
      <c r="G739" s="40" t="n">
        <v>6.95083464391237</v>
      </c>
      <c r="H739" s="40" t="n">
        <v>6.83181837885165</v>
      </c>
      <c r="I739" s="44" t="n">
        <v>5.40189880164758</v>
      </c>
      <c r="J739" s="44" t="n">
        <v>5.14612561792341</v>
      </c>
      <c r="K739" s="46" t="n">
        <v>-1.61731430159652</v>
      </c>
      <c r="L739" s="44" t="s">
        <v>1785</v>
      </c>
    </row>
    <row r="740" customFormat="false" ht="15" hidden="false" customHeight="false" outlineLevel="0" collapsed="false">
      <c r="A740" s="40" t="s">
        <v>1786</v>
      </c>
      <c r="B740" s="40" t="n">
        <v>8.88486918329405</v>
      </c>
      <c r="C740" s="40" t="n">
        <v>8.82080144150093</v>
      </c>
      <c r="D740" s="44" t="n">
        <v>6.9741653269635</v>
      </c>
      <c r="E740" s="44" t="n">
        <v>6.6959523407685</v>
      </c>
      <c r="F740" s="47" t="n">
        <v>-2.01777647853149</v>
      </c>
      <c r="G740" s="40" t="n">
        <v>9.3965535729518</v>
      </c>
      <c r="H740" s="40" t="n">
        <v>9.21394376746952</v>
      </c>
      <c r="I740" s="44" t="n">
        <v>6.7519341452525</v>
      </c>
      <c r="J740" s="44" t="n">
        <v>6.82588703725016</v>
      </c>
      <c r="K740" s="46" t="n">
        <v>-2.51633807895933</v>
      </c>
      <c r="L740" s="44" t="s">
        <v>1787</v>
      </c>
    </row>
    <row r="741" customFormat="false" ht="15" hidden="false" customHeight="false" outlineLevel="0" collapsed="false">
      <c r="A741" s="40" t="s">
        <v>1788</v>
      </c>
      <c r="B741" s="40" t="n">
        <v>6.59335777599341</v>
      </c>
      <c r="C741" s="40" t="n">
        <v>6.62077392840716</v>
      </c>
      <c r="D741" s="44" t="n">
        <v>8.26475171768373</v>
      </c>
      <c r="E741" s="44" t="n">
        <v>8.49281264764706</v>
      </c>
      <c r="F741" s="46" t="n">
        <v>1.77171633046511</v>
      </c>
      <c r="G741" s="40" t="n">
        <v>5.94047068349995</v>
      </c>
      <c r="H741" s="40" t="n">
        <v>6.2288457293168</v>
      </c>
      <c r="I741" s="44" t="n">
        <v>7.61881338091327</v>
      </c>
      <c r="J741" s="44" t="n">
        <v>7.5848267754996</v>
      </c>
      <c r="K741" s="46" t="n">
        <v>1.51716187179806</v>
      </c>
      <c r="L741" s="44" t="s">
        <v>1789</v>
      </c>
    </row>
    <row r="742" customFormat="false" ht="15" hidden="false" customHeight="false" outlineLevel="0" collapsed="false">
      <c r="A742" s="40" t="s">
        <v>1790</v>
      </c>
      <c r="B742" s="40" t="n">
        <v>6.8152227651528</v>
      </c>
      <c r="C742" s="40" t="n">
        <v>6.83797477100723</v>
      </c>
      <c r="D742" s="44" t="n">
        <v>8.0421877949936</v>
      </c>
      <c r="E742" s="44" t="n">
        <v>7.92541770970326</v>
      </c>
      <c r="F742" s="46" t="n">
        <v>1.15720398426842</v>
      </c>
      <c r="G742" s="40" t="n">
        <v>7.02094792811703</v>
      </c>
      <c r="H742" s="40" t="n">
        <v>7.00771103094074</v>
      </c>
      <c r="I742" s="44" t="n">
        <v>7.84852940250785</v>
      </c>
      <c r="J742" s="44" t="n">
        <v>7.73965634590337</v>
      </c>
      <c r="K742" s="45" t="n">
        <v>0.779763394676725</v>
      </c>
      <c r="L742" s="44" t="s">
        <v>1791</v>
      </c>
    </row>
    <row r="743" customFormat="false" ht="15" hidden="false" customHeight="false" outlineLevel="0" collapsed="false">
      <c r="A743" s="40" t="s">
        <v>1792</v>
      </c>
      <c r="B743" s="40" t="n">
        <v>5.70050741049888</v>
      </c>
      <c r="C743" s="40" t="n">
        <v>5.47347581909632</v>
      </c>
      <c r="D743" s="44" t="n">
        <v>7.12787420890985</v>
      </c>
      <c r="E743" s="44" t="n">
        <v>7.13599460190377</v>
      </c>
      <c r="F743" s="46" t="n">
        <v>1.54494279060921</v>
      </c>
      <c r="G743" s="40" t="n">
        <v>5.36101842905859</v>
      </c>
      <c r="H743" s="40" t="n">
        <v>5.8490354382103</v>
      </c>
      <c r="I743" s="44" t="n">
        <v>7.0404960488751</v>
      </c>
      <c r="J743" s="44" t="n">
        <v>6.8650206102355</v>
      </c>
      <c r="K743" s="46" t="n">
        <v>1.34773139592085</v>
      </c>
      <c r="L743" s="44" t="s">
        <v>1793</v>
      </c>
    </row>
    <row r="744" customFormat="false" ht="15" hidden="false" customHeight="false" outlineLevel="0" collapsed="false">
      <c r="A744" s="40" t="s">
        <v>1794</v>
      </c>
      <c r="B744" s="40" t="n">
        <v>7.53263949388255</v>
      </c>
      <c r="C744" s="40" t="n">
        <v>7.43285270334059</v>
      </c>
      <c r="D744" s="44" t="n">
        <v>6.77067614221414</v>
      </c>
      <c r="E744" s="44" t="n">
        <v>6.42628077728507</v>
      </c>
      <c r="F744" s="45" t="n">
        <v>-0.884267638861964</v>
      </c>
      <c r="G744" s="40" t="n">
        <v>8.38361203786959</v>
      </c>
      <c r="H744" s="40" t="n">
        <v>7.96845105877572</v>
      </c>
      <c r="I744" s="44" t="n">
        <v>6.67971970812086</v>
      </c>
      <c r="J744" s="44" t="n">
        <v>6.79647692953297</v>
      </c>
      <c r="K744" s="46" t="n">
        <v>-1.43793322949574</v>
      </c>
      <c r="L744" s="44" t="s">
        <v>1795</v>
      </c>
    </row>
    <row r="745" customFormat="false" ht="15" hidden="false" customHeight="false" outlineLevel="0" collapsed="false">
      <c r="A745" s="40" t="s">
        <v>1796</v>
      </c>
      <c r="B745" s="40" t="n">
        <v>5.87681494066181</v>
      </c>
      <c r="C745" s="40" t="n">
        <v>5.91783662837836</v>
      </c>
      <c r="D745" s="44" t="n">
        <v>7.55524966547232</v>
      </c>
      <c r="E745" s="44" t="n">
        <v>7.36333422414476</v>
      </c>
      <c r="F745" s="46" t="n">
        <v>1.56196616028845</v>
      </c>
      <c r="G745" s="40" t="n">
        <v>5.9568803268398</v>
      </c>
      <c r="H745" s="40" t="n">
        <v>5.93883480311805</v>
      </c>
      <c r="I745" s="44" t="n">
        <v>6.7415124354501</v>
      </c>
      <c r="J745" s="44" t="n">
        <v>6.63491641192829</v>
      </c>
      <c r="K745" s="45" t="n">
        <v>0.74035685871027</v>
      </c>
      <c r="L745" s="44" t="s">
        <v>1797</v>
      </c>
    </row>
    <row r="746" customFormat="false" ht="15" hidden="false" customHeight="false" outlineLevel="0" collapsed="false">
      <c r="A746" s="40" t="s">
        <v>1798</v>
      </c>
      <c r="B746" s="40" t="n">
        <v>5.07458140936979</v>
      </c>
      <c r="C746" s="40" t="n">
        <v>5.21531305110331</v>
      </c>
      <c r="D746" s="44" t="n">
        <v>6.04089340258029</v>
      </c>
      <c r="E746" s="44" t="n">
        <v>6.02760594436296</v>
      </c>
      <c r="F746" s="45" t="n">
        <v>0.889302443235074</v>
      </c>
      <c r="G746" s="40" t="n">
        <v>4.33344932260628</v>
      </c>
      <c r="H746" s="40" t="n">
        <v>4.70141673543399</v>
      </c>
      <c r="I746" s="44" t="n">
        <v>5.72392638019055</v>
      </c>
      <c r="J746" s="44" t="n">
        <v>5.782302510063</v>
      </c>
      <c r="K746" s="46" t="n">
        <v>1.23568141610664</v>
      </c>
      <c r="L746" s="44" t="s">
        <v>1799</v>
      </c>
    </row>
    <row r="747" customFormat="false" ht="15" hidden="false" customHeight="false" outlineLevel="0" collapsed="false">
      <c r="A747" s="40" t="s">
        <v>1800</v>
      </c>
      <c r="B747" s="40" t="n">
        <v>8.49376057985171</v>
      </c>
      <c r="C747" s="40" t="n">
        <v>8.42385973857147</v>
      </c>
      <c r="D747" s="44" t="n">
        <v>7.67452721570159</v>
      </c>
      <c r="E747" s="44" t="n">
        <v>7.47730036155144</v>
      </c>
      <c r="F747" s="45" t="n">
        <v>-0.882896370585076</v>
      </c>
      <c r="G747" s="40" t="n">
        <v>8.59051201308993</v>
      </c>
      <c r="H747" s="40" t="n">
        <v>8.33460463963539</v>
      </c>
      <c r="I747" s="44" t="n">
        <v>7.29816187712813</v>
      </c>
      <c r="J747" s="44" t="n">
        <v>7.06480647544277</v>
      </c>
      <c r="K747" s="46" t="n">
        <v>-1.28107415007721</v>
      </c>
      <c r="L747" s="44" t="s">
        <v>1801</v>
      </c>
    </row>
    <row r="748" customFormat="false" ht="15" hidden="false" customHeight="false" outlineLevel="0" collapsed="false">
      <c r="A748" s="40" t="s">
        <v>1802</v>
      </c>
      <c r="B748" s="40" t="n">
        <v>8.2162209148449</v>
      </c>
      <c r="C748" s="40" t="n">
        <v>8.30622818231774</v>
      </c>
      <c r="D748" s="44" t="n">
        <v>6.94916492979798</v>
      </c>
      <c r="E748" s="44" t="n">
        <v>6.81818064802967</v>
      </c>
      <c r="F748" s="47" t="n">
        <v>-1.3775517596675</v>
      </c>
      <c r="G748" s="40" t="n">
        <v>7.74243573731994</v>
      </c>
      <c r="H748" s="40" t="n">
        <v>7.81621288167425</v>
      </c>
      <c r="I748" s="44" t="n">
        <v>6.773680033546</v>
      </c>
      <c r="J748" s="44" t="n">
        <v>6.88103065395825</v>
      </c>
      <c r="K748" s="45" t="n">
        <v>-0.95196896574497</v>
      </c>
      <c r="L748" s="44" t="s">
        <v>1803</v>
      </c>
    </row>
    <row r="749" customFormat="false" ht="15" hidden="false" customHeight="false" outlineLevel="0" collapsed="false">
      <c r="A749" s="40" t="s">
        <v>1804</v>
      </c>
      <c r="B749" s="40" t="n">
        <v>4.81230586770911</v>
      </c>
      <c r="C749" s="40" t="n">
        <v>4.93313935712419</v>
      </c>
      <c r="D749" s="44" t="n">
        <v>4.05267091563034</v>
      </c>
      <c r="E749" s="44" t="n">
        <v>3.33411060077279</v>
      </c>
      <c r="F749" s="47" t="n">
        <v>-1.17933185421508</v>
      </c>
      <c r="G749" s="40" t="n">
        <v>5.36061438376109</v>
      </c>
      <c r="H749" s="40" t="n">
        <v>5.46437837278149</v>
      </c>
      <c r="I749" s="44" t="n">
        <v>3.53846299578743</v>
      </c>
      <c r="J749" s="44" t="n">
        <v>3.33411060077279</v>
      </c>
      <c r="K749" s="46" t="n">
        <v>-1.97620957999118</v>
      </c>
      <c r="L749" s="44" t="s">
        <v>1805</v>
      </c>
    </row>
    <row r="750" customFormat="false" ht="15" hidden="false" customHeight="false" outlineLevel="0" collapsed="false">
      <c r="A750" s="40" t="s">
        <v>1806</v>
      </c>
      <c r="B750" s="40" t="n">
        <v>10.4982919146442</v>
      </c>
      <c r="C750" s="40" t="n">
        <v>10.4869046425886</v>
      </c>
      <c r="D750" s="44" t="n">
        <v>9.3098578087215</v>
      </c>
      <c r="E750" s="44" t="n">
        <v>9.3627396571289</v>
      </c>
      <c r="F750" s="47" t="n">
        <v>-1.1562995456912</v>
      </c>
      <c r="G750" s="40" t="n">
        <v>11.6606463247982</v>
      </c>
      <c r="H750" s="40" t="n">
        <v>11.2798381886162</v>
      </c>
      <c r="I750" s="44" t="n">
        <v>9.66646128718981</v>
      </c>
      <c r="J750" s="44" t="n">
        <v>9.62221236264944</v>
      </c>
      <c r="K750" s="46" t="n">
        <v>-1.82590543178758</v>
      </c>
      <c r="L750" s="44" t="s">
        <v>1807</v>
      </c>
    </row>
    <row r="751" customFormat="false" ht="15" hidden="false" customHeight="false" outlineLevel="0" collapsed="false">
      <c r="A751" s="40" t="s">
        <v>1808</v>
      </c>
      <c r="B751" s="40" t="n">
        <v>7.90851353172385</v>
      </c>
      <c r="C751" s="40" t="n">
        <v>7.63745461539935</v>
      </c>
      <c r="D751" s="44" t="n">
        <v>6.17222787757698</v>
      </c>
      <c r="E751" s="44" t="n">
        <v>6.16067711623525</v>
      </c>
      <c r="F751" s="47" t="n">
        <v>-1.60653157665549</v>
      </c>
      <c r="G751" s="40" t="n">
        <v>6.75006659052084</v>
      </c>
      <c r="H751" s="40" t="n">
        <v>7.20792893590106</v>
      </c>
      <c r="I751" s="44" t="n">
        <v>6.22846799287596</v>
      </c>
      <c r="J751" s="44" t="n">
        <v>6.1317375133729</v>
      </c>
      <c r="K751" s="45" t="n">
        <v>-0.79889501008652</v>
      </c>
      <c r="L751" s="44" t="s">
        <v>1809</v>
      </c>
    </row>
    <row r="752" customFormat="false" ht="15" hidden="false" customHeight="false" outlineLevel="0" collapsed="false">
      <c r="A752" s="40" t="s">
        <v>1810</v>
      </c>
      <c r="B752" s="40" t="n">
        <v>4.90519928633025</v>
      </c>
      <c r="C752" s="40" t="n">
        <v>4.91164608678995</v>
      </c>
      <c r="D752" s="44" t="n">
        <v>3.57167948062307</v>
      </c>
      <c r="E752" s="44" t="n">
        <v>3.66896105160383</v>
      </c>
      <c r="F752" s="47" t="n">
        <v>-1.28810242044665</v>
      </c>
      <c r="G752" s="40" t="n">
        <v>4.17734263789818</v>
      </c>
      <c r="H752" s="40" t="n">
        <v>4.61822482422095</v>
      </c>
      <c r="I752" s="44" t="n">
        <v>3.59179364933332</v>
      </c>
      <c r="J752" s="44" t="n">
        <v>3.40065290875845</v>
      </c>
      <c r="K752" s="45" t="n">
        <v>-0.901560452013681</v>
      </c>
      <c r="L752" s="44" t="s">
        <v>1811</v>
      </c>
    </row>
    <row r="753" customFormat="false" ht="15" hidden="false" customHeight="false" outlineLevel="0" collapsed="false">
      <c r="A753" s="40" t="s">
        <v>1812</v>
      </c>
      <c r="B753" s="40" t="n">
        <v>6.21045078282821</v>
      </c>
      <c r="C753" s="40" t="n">
        <v>6.19836251463946</v>
      </c>
      <c r="D753" s="44" t="n">
        <v>5.45589400741394</v>
      </c>
      <c r="E753" s="44" t="n">
        <v>5.59695988532478</v>
      </c>
      <c r="F753" s="45" t="n">
        <v>-0.677979702364475</v>
      </c>
      <c r="G753" s="40" t="n">
        <v>6.17379906113886</v>
      </c>
      <c r="H753" s="40" t="n">
        <v>5.34717834374308</v>
      </c>
      <c r="I753" s="44" t="n">
        <v>4.35849238705066</v>
      </c>
      <c r="J753" s="44" t="n">
        <v>4.4049168197229</v>
      </c>
      <c r="K753" s="46" t="n">
        <v>-1.37878409905419</v>
      </c>
      <c r="L753" s="44" t="s">
        <v>1813</v>
      </c>
    </row>
    <row r="754" customFormat="false" ht="15" hidden="false" customHeight="false" outlineLevel="0" collapsed="false">
      <c r="A754" s="40" t="s">
        <v>1814</v>
      </c>
      <c r="B754" s="40" t="n">
        <v>10.2444407243289</v>
      </c>
      <c r="C754" s="40" t="n">
        <v>10.1303428396861</v>
      </c>
      <c r="D754" s="44" t="n">
        <v>9.59928145444467</v>
      </c>
      <c r="E754" s="44" t="n">
        <v>9.35596998326206</v>
      </c>
      <c r="F754" s="45" t="n">
        <v>-0.709766063154136</v>
      </c>
      <c r="G754" s="40" t="n">
        <v>9.96748136608697</v>
      </c>
      <c r="H754" s="40" t="n">
        <v>9.34418982443867</v>
      </c>
      <c r="I754" s="44" t="n">
        <v>8.22780077129577</v>
      </c>
      <c r="J754" s="44" t="n">
        <v>8.12670832019124</v>
      </c>
      <c r="K754" s="46" t="n">
        <v>-1.47858104951932</v>
      </c>
      <c r="L754" s="44" t="s">
        <v>1813</v>
      </c>
    </row>
    <row r="755" customFormat="false" ht="15" hidden="false" customHeight="false" outlineLevel="0" collapsed="false">
      <c r="A755" s="40" t="s">
        <v>1815</v>
      </c>
      <c r="B755" s="40" t="n">
        <v>6.18802247665728</v>
      </c>
      <c r="C755" s="40" t="n">
        <v>6.28941774298314</v>
      </c>
      <c r="D755" s="44" t="n">
        <v>7.69384946295176</v>
      </c>
      <c r="E755" s="44" t="n">
        <v>7.67615028854369</v>
      </c>
      <c r="F755" s="46" t="n">
        <v>1.44627976592751</v>
      </c>
      <c r="G755" s="40" t="n">
        <v>6.49643959083273</v>
      </c>
      <c r="H755" s="40" t="n">
        <v>6.65898444761049</v>
      </c>
      <c r="I755" s="44" t="n">
        <v>7.57267648439261</v>
      </c>
      <c r="J755" s="44" t="n">
        <v>7.68659923496765</v>
      </c>
      <c r="K755" s="46" t="n">
        <v>1.05192584045852</v>
      </c>
      <c r="L755" s="44" t="s">
        <v>1816</v>
      </c>
    </row>
    <row r="756" customFormat="false" ht="15" hidden="false" customHeight="false" outlineLevel="0" collapsed="false">
      <c r="A756" s="40" t="s">
        <v>1817</v>
      </c>
      <c r="B756" s="40" t="n">
        <v>7.33253075307024</v>
      </c>
      <c r="C756" s="40" t="n">
        <v>7.1980948427394</v>
      </c>
      <c r="D756" s="44" t="n">
        <v>8.59320888486692</v>
      </c>
      <c r="E756" s="44" t="n">
        <v>8.57917843398807</v>
      </c>
      <c r="F756" s="46" t="n">
        <v>1.32088086152267</v>
      </c>
      <c r="G756" s="40" t="n">
        <v>7.21516865630171</v>
      </c>
      <c r="H756" s="40" t="n">
        <v>7.6209491791555</v>
      </c>
      <c r="I756" s="44" t="n">
        <v>8.18730584116018</v>
      </c>
      <c r="J756" s="44" t="n">
        <v>8.18430077883745</v>
      </c>
      <c r="K756" s="45" t="n">
        <v>0.76774439227021</v>
      </c>
      <c r="L756" s="44" t="s">
        <v>1818</v>
      </c>
    </row>
    <row r="757" customFormat="false" ht="15" hidden="false" customHeight="false" outlineLevel="0" collapsed="false">
      <c r="A757" s="40" t="s">
        <v>1819</v>
      </c>
      <c r="B757" s="40" t="n">
        <v>7.80929879857051</v>
      </c>
      <c r="C757" s="40" t="n">
        <v>8.03645948158889</v>
      </c>
      <c r="D757" s="44" t="n">
        <v>8.80316570995782</v>
      </c>
      <c r="E757" s="44" t="n">
        <v>8.68919673824745</v>
      </c>
      <c r="F757" s="45" t="n">
        <v>0.823302084022934</v>
      </c>
      <c r="G757" s="40" t="n">
        <v>7.53435944325965</v>
      </c>
      <c r="H757" s="40" t="n">
        <v>8.01953245980877</v>
      </c>
      <c r="I757" s="44" t="n">
        <v>8.84248045650568</v>
      </c>
      <c r="J757" s="44" t="n">
        <v>8.98348864048628</v>
      </c>
      <c r="K757" s="46" t="n">
        <v>1.13603859696177</v>
      </c>
      <c r="L757" s="44" t="s">
        <v>1820</v>
      </c>
    </row>
    <row r="758" customFormat="false" ht="15" hidden="false" customHeight="false" outlineLevel="0" collapsed="false">
      <c r="A758" s="40" t="s">
        <v>1821</v>
      </c>
      <c r="B758" s="40" t="n">
        <v>8.5748572130057</v>
      </c>
      <c r="C758" s="40" t="n">
        <v>8.4837641754408</v>
      </c>
      <c r="D758" s="44" t="n">
        <v>10.5340014094092</v>
      </c>
      <c r="E758" s="44" t="n">
        <v>10.4573454872843</v>
      </c>
      <c r="F758" s="46" t="n">
        <v>1.9663627541235</v>
      </c>
      <c r="G758" s="40" t="n">
        <v>8.66049333730616</v>
      </c>
      <c r="H758" s="40" t="n">
        <v>8.79567014098286</v>
      </c>
      <c r="I758" s="44" t="n">
        <v>10.1853434700074</v>
      </c>
      <c r="J758" s="44" t="n">
        <v>10.1817604207706</v>
      </c>
      <c r="K758" s="46" t="n">
        <v>1.45547020624449</v>
      </c>
      <c r="L758" s="44" t="s">
        <v>1822</v>
      </c>
    </row>
    <row r="759" customFormat="false" ht="15" hidden="false" customHeight="false" outlineLevel="0" collapsed="false">
      <c r="A759" s="40" t="s">
        <v>1823</v>
      </c>
      <c r="B759" s="40" t="n">
        <v>7.00344089113167</v>
      </c>
      <c r="C759" s="40" t="n">
        <v>7.19689200322743</v>
      </c>
      <c r="D759" s="44" t="n">
        <v>5.54128511952406</v>
      </c>
      <c r="E759" s="44" t="n">
        <v>5.91168528743181</v>
      </c>
      <c r="F759" s="47" t="n">
        <v>-1.37368124370161</v>
      </c>
      <c r="G759" s="40" t="n">
        <v>10.6242992047677</v>
      </c>
      <c r="H759" s="40" t="n">
        <v>9.74492106921856</v>
      </c>
      <c r="I759" s="44" t="n">
        <v>8.35898642837261</v>
      </c>
      <c r="J759" s="44" t="n">
        <v>8.4398752287215</v>
      </c>
      <c r="K759" s="46" t="n">
        <v>-1.78517930844608</v>
      </c>
      <c r="L759" s="44" t="s">
        <v>1824</v>
      </c>
    </row>
    <row r="760" customFormat="false" ht="15" hidden="false" customHeight="false" outlineLevel="0" collapsed="false">
      <c r="A760" s="40" t="s">
        <v>1825</v>
      </c>
      <c r="B760" s="40" t="n">
        <v>9.11992915505874</v>
      </c>
      <c r="C760" s="40" t="n">
        <v>9.07867379019737</v>
      </c>
      <c r="D760" s="44" t="n">
        <v>8.12186858844833</v>
      </c>
      <c r="E760" s="44" t="n">
        <v>7.85207388820422</v>
      </c>
      <c r="F760" s="47" t="n">
        <v>-1.11233023430178</v>
      </c>
      <c r="G760" s="40" t="n">
        <v>9.10314007044419</v>
      </c>
      <c r="H760" s="40" t="n">
        <v>9.21156309523136</v>
      </c>
      <c r="I760" s="44" t="n">
        <v>8.40008206177133</v>
      </c>
      <c r="J760" s="44" t="n">
        <v>8.28759645159716</v>
      </c>
      <c r="K760" s="45" t="n">
        <v>-0.813512326153532</v>
      </c>
      <c r="L760" s="44" t="s">
        <v>1826</v>
      </c>
    </row>
    <row r="761" customFormat="false" ht="15" hidden="false" customHeight="false" outlineLevel="0" collapsed="false">
      <c r="A761" s="40" t="s">
        <v>1827</v>
      </c>
      <c r="B761" s="40" t="n">
        <v>6.58943895365144</v>
      </c>
      <c r="C761" s="40" t="n">
        <v>6.55157386630623</v>
      </c>
      <c r="D761" s="44" t="n">
        <v>7.65209758419699</v>
      </c>
      <c r="E761" s="44" t="n">
        <v>7.32010209738703</v>
      </c>
      <c r="F761" s="45" t="n">
        <v>0.915593430813175</v>
      </c>
      <c r="G761" s="40" t="n">
        <v>6.61271402015076</v>
      </c>
      <c r="H761" s="40" t="n">
        <v>6.43362576993413</v>
      </c>
      <c r="I761" s="44" t="n">
        <v>7.7746509524266</v>
      </c>
      <c r="J761" s="44" t="n">
        <v>7.56343878221199</v>
      </c>
      <c r="K761" s="46" t="n">
        <v>1.14587497227685</v>
      </c>
      <c r="L761" s="44" t="s">
        <v>1828</v>
      </c>
    </row>
    <row r="762" customFormat="false" ht="15" hidden="false" customHeight="false" outlineLevel="0" collapsed="false">
      <c r="A762" s="40" t="s">
        <v>1829</v>
      </c>
      <c r="B762" s="40" t="n">
        <v>3.84400057242982</v>
      </c>
      <c r="C762" s="40" t="n">
        <v>3.89562544267272</v>
      </c>
      <c r="D762" s="44" t="n">
        <v>5.55707930209079</v>
      </c>
      <c r="E762" s="44" t="n">
        <v>5.71010723137943</v>
      </c>
      <c r="F762" s="46" t="n">
        <v>1.76378025918384</v>
      </c>
      <c r="G762" s="40" t="n">
        <v>3.534679566338</v>
      </c>
      <c r="H762" s="40" t="n">
        <v>4.26989633873335</v>
      </c>
      <c r="I762" s="44" t="n">
        <v>4.94532374358541</v>
      </c>
      <c r="J762" s="44" t="n">
        <v>5.68679023141954</v>
      </c>
      <c r="K762" s="46" t="n">
        <v>1.4137690349668</v>
      </c>
      <c r="L762" s="44" t="s">
        <v>1830</v>
      </c>
    </row>
    <row r="763" customFormat="false" ht="15" hidden="false" customHeight="false" outlineLevel="0" collapsed="false">
      <c r="A763" s="40" t="s">
        <v>1831</v>
      </c>
      <c r="B763" s="40" t="n">
        <v>8.0514438947998</v>
      </c>
      <c r="C763" s="40" t="n">
        <v>8.11460029506918</v>
      </c>
      <c r="D763" s="44" t="n">
        <v>7.95539407502248</v>
      </c>
      <c r="E763" s="44" t="n">
        <v>8.11342491947005</v>
      </c>
      <c r="F763" s="45" t="n">
        <v>-0.0486125976882228</v>
      </c>
      <c r="G763" s="40" t="n">
        <v>8.49875322674671</v>
      </c>
      <c r="H763" s="40" t="n">
        <v>8.09956001575232</v>
      </c>
      <c r="I763" s="44" t="n">
        <v>6.92191687003803</v>
      </c>
      <c r="J763" s="44" t="n">
        <v>7.2330234655721</v>
      </c>
      <c r="K763" s="46" t="n">
        <v>-1.22168645344445</v>
      </c>
      <c r="L763" s="44" t="s">
        <v>1832</v>
      </c>
    </row>
    <row r="764" customFormat="false" ht="15" hidden="false" customHeight="false" outlineLevel="0" collapsed="false">
      <c r="A764" s="40" t="s">
        <v>1833</v>
      </c>
      <c r="B764" s="40" t="n">
        <v>6.077554730552</v>
      </c>
      <c r="C764" s="40" t="n">
        <v>5.95729072506607</v>
      </c>
      <c r="D764" s="44" t="n">
        <v>6.7001986907986</v>
      </c>
      <c r="E764" s="44" t="n">
        <v>6.68161249767456</v>
      </c>
      <c r="F764" s="45" t="n">
        <v>0.673482866427545</v>
      </c>
      <c r="G764" s="40" t="n">
        <v>5.7350772355575</v>
      </c>
      <c r="H764" s="40" t="n">
        <v>5.90791892343072</v>
      </c>
      <c r="I764" s="44" t="n">
        <v>6.91220151462725</v>
      </c>
      <c r="J764" s="44" t="n">
        <v>6.75840898885399</v>
      </c>
      <c r="K764" s="46" t="n">
        <v>1.01380717224651</v>
      </c>
      <c r="L764" s="44" t="s">
        <v>1834</v>
      </c>
    </row>
    <row r="765" customFormat="false" ht="15" hidden="false" customHeight="false" outlineLevel="0" collapsed="false">
      <c r="A765" s="40" t="s">
        <v>1835</v>
      </c>
      <c r="B765" s="40" t="n">
        <v>5.91575272264259</v>
      </c>
      <c r="C765" s="40" t="n">
        <v>5.83360450075077</v>
      </c>
      <c r="D765" s="44" t="n">
        <v>4.34291702496141</v>
      </c>
      <c r="E765" s="44" t="n">
        <v>4.12785547393526</v>
      </c>
      <c r="F765" s="47" t="n">
        <v>-1.63929236224835</v>
      </c>
      <c r="G765" s="40" t="n">
        <v>5.12766440017361</v>
      </c>
      <c r="H765" s="40" t="n">
        <v>5.63454466449326</v>
      </c>
      <c r="I765" s="44" t="n">
        <v>4.61640739048728</v>
      </c>
      <c r="J765" s="44" t="n">
        <v>4.43725020900068</v>
      </c>
      <c r="K765" s="45" t="n">
        <v>-0.854275732589455</v>
      </c>
      <c r="L765" s="44" t="s">
        <v>1836</v>
      </c>
    </row>
    <row r="766" customFormat="false" ht="15" hidden="false" customHeight="false" outlineLevel="0" collapsed="false">
      <c r="A766" s="40" t="s">
        <v>1837</v>
      </c>
      <c r="B766" s="40" t="n">
        <v>5.85361861613544</v>
      </c>
      <c r="C766" s="40" t="n">
        <v>5.85592070726911</v>
      </c>
      <c r="D766" s="44" t="n">
        <v>5.16939912309143</v>
      </c>
      <c r="E766" s="44" t="n">
        <v>4.83594849851534</v>
      </c>
      <c r="F766" s="45" t="n">
        <v>-0.85209585089889</v>
      </c>
      <c r="G766" s="40" t="n">
        <v>5.93311686540594</v>
      </c>
      <c r="H766" s="40" t="n">
        <v>6.14890577444391</v>
      </c>
      <c r="I766" s="44" t="n">
        <v>4.74922030567304</v>
      </c>
      <c r="J766" s="44" t="n">
        <v>4.75448908327726</v>
      </c>
      <c r="K766" s="46" t="n">
        <v>-1.28915662544977</v>
      </c>
      <c r="L766" s="44" t="s">
        <v>1838</v>
      </c>
    </row>
    <row r="767" customFormat="false" ht="15" hidden="false" customHeight="false" outlineLevel="0" collapsed="false">
      <c r="A767" s="40" t="s">
        <v>1839</v>
      </c>
      <c r="B767" s="40" t="n">
        <v>5.13294993279656</v>
      </c>
      <c r="C767" s="40" t="n">
        <v>5.15165774470149</v>
      </c>
      <c r="D767" s="44" t="n">
        <v>3.76549976317161</v>
      </c>
      <c r="E767" s="44" t="n">
        <v>4.20133549640615</v>
      </c>
      <c r="F767" s="47" t="n">
        <v>-1.15888620896015</v>
      </c>
      <c r="G767" s="40" t="n">
        <v>4.32621060260156</v>
      </c>
      <c r="H767" s="40" t="n">
        <v>4.4389870722859</v>
      </c>
      <c r="I767" s="44" t="n">
        <v>3.58385574371514</v>
      </c>
      <c r="J767" s="44" t="n">
        <v>3.87248355183182</v>
      </c>
      <c r="K767" s="45" t="n">
        <v>-0.65442918967025</v>
      </c>
      <c r="L767" s="44" t="s">
        <v>1840</v>
      </c>
    </row>
    <row r="768" customFormat="false" ht="15" hidden="false" customHeight="false" outlineLevel="0" collapsed="false">
      <c r="A768" s="40" t="s">
        <v>1841</v>
      </c>
      <c r="B768" s="40" t="n">
        <v>6.89279880497513</v>
      </c>
      <c r="C768" s="40" t="n">
        <v>6.90595363911699</v>
      </c>
      <c r="D768" s="44" t="n">
        <v>6.72095586255192</v>
      </c>
      <c r="E768" s="44" t="n">
        <v>6.56140732940932</v>
      </c>
      <c r="F768" s="45" t="n">
        <v>-0.25819462606544</v>
      </c>
      <c r="G768" s="40" t="n">
        <v>6.38053889877235</v>
      </c>
      <c r="H768" s="40" t="n">
        <v>5.55816638008228</v>
      </c>
      <c r="I768" s="44" t="n">
        <v>7.10515074519019</v>
      </c>
      <c r="J768" s="44" t="n">
        <v>6.85100790832436</v>
      </c>
      <c r="K768" s="46" t="n">
        <v>1.00872668732996</v>
      </c>
      <c r="L768" s="44" t="s">
        <v>1842</v>
      </c>
    </row>
    <row r="769" customFormat="false" ht="15" hidden="false" customHeight="false" outlineLevel="0" collapsed="false">
      <c r="A769" s="40" t="s">
        <v>1843</v>
      </c>
      <c r="B769" s="40" t="n">
        <v>7.75784870490892</v>
      </c>
      <c r="C769" s="40" t="n">
        <v>7.73882232092035</v>
      </c>
      <c r="D769" s="44" t="n">
        <v>8.23818172504221</v>
      </c>
      <c r="E769" s="44" t="n">
        <v>8.22966972256206</v>
      </c>
      <c r="F769" s="45" t="n">
        <v>0.4855902108875</v>
      </c>
      <c r="G769" s="40" t="n">
        <v>7.69781208325243</v>
      </c>
      <c r="H769" s="40" t="n">
        <v>7.04564521685776</v>
      </c>
      <c r="I769" s="44" t="n">
        <v>8.4175965310593</v>
      </c>
      <c r="J769" s="44" t="n">
        <v>8.60867812053066</v>
      </c>
      <c r="K769" s="46" t="n">
        <v>1.14140867573988</v>
      </c>
      <c r="L769" s="44" t="s">
        <v>1844</v>
      </c>
    </row>
    <row r="770" customFormat="false" ht="15" hidden="false" customHeight="false" outlineLevel="0" collapsed="false">
      <c r="A770" s="40" t="s">
        <v>1845</v>
      </c>
      <c r="B770" s="40" t="n">
        <v>8.03388546135325</v>
      </c>
      <c r="C770" s="40" t="n">
        <v>7.88942086287508</v>
      </c>
      <c r="D770" s="44" t="n">
        <v>9.13968441019342</v>
      </c>
      <c r="E770" s="44" t="n">
        <v>9.12069671710371</v>
      </c>
      <c r="F770" s="46" t="n">
        <v>1.1685374015344</v>
      </c>
      <c r="G770" s="40" t="n">
        <v>8.24011215157886</v>
      </c>
      <c r="H770" s="40" t="n">
        <v>8.23852500674961</v>
      </c>
      <c r="I770" s="44" t="n">
        <v>8.6800104921152</v>
      </c>
      <c r="J770" s="44" t="n">
        <v>8.65219248003915</v>
      </c>
      <c r="K770" s="45" t="n">
        <v>0.426782906912941</v>
      </c>
      <c r="L770" s="44" t="s">
        <v>1846</v>
      </c>
    </row>
    <row r="771" customFormat="false" ht="15" hidden="false" customHeight="false" outlineLevel="0" collapsed="false">
      <c r="A771" s="40" t="s">
        <v>1847</v>
      </c>
      <c r="B771" s="40" t="n">
        <v>6.92487524968628</v>
      </c>
      <c r="C771" s="40" t="n">
        <v>6.56808806635841</v>
      </c>
      <c r="D771" s="44" t="n">
        <v>8.09078533381587</v>
      </c>
      <c r="E771" s="44" t="n">
        <v>8.18384144976716</v>
      </c>
      <c r="F771" s="46" t="n">
        <v>1.39083173376917</v>
      </c>
      <c r="G771" s="40" t="n">
        <v>6.49999088633754</v>
      </c>
      <c r="H771" s="40" t="n">
        <v>7.047919444339</v>
      </c>
      <c r="I771" s="44" t="n">
        <v>7.25624069940727</v>
      </c>
      <c r="J771" s="44" t="n">
        <v>7.3419814731053</v>
      </c>
      <c r="K771" s="45" t="n">
        <v>0.525155920918015</v>
      </c>
      <c r="L771" s="44" t="s">
        <v>1848</v>
      </c>
    </row>
    <row r="772" customFormat="false" ht="15" hidden="false" customHeight="false" outlineLevel="0" collapsed="false">
      <c r="A772" s="40" t="s">
        <v>1849</v>
      </c>
      <c r="B772" s="40" t="n">
        <v>7.08286416052945</v>
      </c>
      <c r="C772" s="40" t="n">
        <v>6.81268007271551</v>
      </c>
      <c r="D772" s="44" t="n">
        <v>5.54256205519664</v>
      </c>
      <c r="E772" s="44" t="n">
        <v>6.15789075642095</v>
      </c>
      <c r="F772" s="47" t="n">
        <v>-1.09754571081368</v>
      </c>
      <c r="G772" s="40" t="n">
        <v>5.54277001932935</v>
      </c>
      <c r="H772" s="40" t="n">
        <v>5.22351425571882</v>
      </c>
      <c r="I772" s="44" t="n">
        <v>5.12358737615892</v>
      </c>
      <c r="J772" s="44" t="n">
        <v>5.4991507425668</v>
      </c>
      <c r="K772" s="45" t="n">
        <v>-0.0717730781612245</v>
      </c>
      <c r="L772" s="44" t="s">
        <v>1850</v>
      </c>
    </row>
    <row r="773" customFormat="false" ht="15" hidden="false" customHeight="false" outlineLevel="0" collapsed="false">
      <c r="A773" s="40" t="s">
        <v>1851</v>
      </c>
      <c r="B773" s="40" t="n">
        <v>8.07557136648709</v>
      </c>
      <c r="C773" s="40" t="n">
        <v>8.1042794648082</v>
      </c>
      <c r="D773" s="44" t="n">
        <v>6.25914592523986</v>
      </c>
      <c r="E773" s="44" t="n">
        <v>6.4999696086643</v>
      </c>
      <c r="F773" s="47" t="n">
        <v>-1.71036764869556</v>
      </c>
      <c r="G773" s="40" t="n">
        <v>7.7316721551316</v>
      </c>
      <c r="H773" s="40" t="n">
        <v>7.62109895481117</v>
      </c>
      <c r="I773" s="44" t="n">
        <v>5.78469970221834</v>
      </c>
      <c r="J773" s="44" t="n">
        <v>5.91008294993782</v>
      </c>
      <c r="K773" s="46" t="n">
        <v>-1.8289942288933</v>
      </c>
      <c r="L773" s="44" t="s">
        <v>1852</v>
      </c>
    </row>
    <row r="774" customFormat="false" ht="15" hidden="false" customHeight="false" outlineLevel="0" collapsed="false">
      <c r="A774" s="40" t="s">
        <v>1853</v>
      </c>
      <c r="B774" s="40" t="n">
        <v>7.06462981629066</v>
      </c>
      <c r="C774" s="40" t="n">
        <v>7.06058266594465</v>
      </c>
      <c r="D774" s="44" t="n">
        <v>8.17461213841595</v>
      </c>
      <c r="E774" s="44" t="n">
        <v>8.09435230932886</v>
      </c>
      <c r="F774" s="46" t="n">
        <v>1.07187598275475</v>
      </c>
      <c r="G774" s="40" t="n">
        <v>6.84450671704725</v>
      </c>
      <c r="H774" s="40" t="n">
        <v>6.87558757630811</v>
      </c>
      <c r="I774" s="44" t="n">
        <v>8.07805278019589</v>
      </c>
      <c r="J774" s="44" t="n">
        <v>8.03263842933103</v>
      </c>
      <c r="K774" s="46" t="n">
        <v>1.19529845808578</v>
      </c>
      <c r="L774" s="44" t="s">
        <v>1854</v>
      </c>
    </row>
    <row r="775" customFormat="false" ht="15" hidden="false" customHeight="false" outlineLevel="0" collapsed="false">
      <c r="A775" s="40" t="s">
        <v>1855</v>
      </c>
      <c r="B775" s="40" t="n">
        <v>6.71410746373241</v>
      </c>
      <c r="C775" s="40" t="n">
        <v>6.66103490896529</v>
      </c>
      <c r="D775" s="44" t="n">
        <v>6.87323859117663</v>
      </c>
      <c r="E775" s="44" t="n">
        <v>6.70346848687823</v>
      </c>
      <c r="F775" s="45" t="n">
        <v>0.10078235267858</v>
      </c>
      <c r="G775" s="40" t="n">
        <v>5.731081441958</v>
      </c>
      <c r="H775" s="40" t="n">
        <v>6.11007011018166</v>
      </c>
      <c r="I775" s="44" t="n">
        <v>6.84832258478515</v>
      </c>
      <c r="J775" s="44" t="n">
        <v>7.21559313740933</v>
      </c>
      <c r="K775" s="46" t="n">
        <v>1.11138208502741</v>
      </c>
      <c r="L775" s="44" t="s">
        <v>1856</v>
      </c>
    </row>
    <row r="776" customFormat="false" ht="15" hidden="false" customHeight="false" outlineLevel="0" collapsed="false">
      <c r="A776" s="40" t="s">
        <v>1857</v>
      </c>
      <c r="B776" s="40" t="n">
        <v>7.3533888233517</v>
      </c>
      <c r="C776" s="40" t="n">
        <v>7.27276527085742</v>
      </c>
      <c r="D776" s="44" t="n">
        <v>5.97571298709165</v>
      </c>
      <c r="E776" s="44" t="n">
        <v>6.15667907811718</v>
      </c>
      <c r="F776" s="47" t="n">
        <v>-1.24688101450015</v>
      </c>
      <c r="G776" s="40" t="n">
        <v>7.89293215564377</v>
      </c>
      <c r="H776" s="40" t="n">
        <v>8.03325389003576</v>
      </c>
      <c r="I776" s="44" t="n">
        <v>6.33258901788565</v>
      </c>
      <c r="J776" s="44" t="n">
        <v>5.97717709830896</v>
      </c>
      <c r="K776" s="46" t="n">
        <v>-1.80820996474246</v>
      </c>
      <c r="L776" s="44" t="s">
        <v>1858</v>
      </c>
    </row>
    <row r="777" customFormat="false" ht="15" hidden="false" customHeight="false" outlineLevel="0" collapsed="false">
      <c r="A777" s="40" t="s">
        <v>1859</v>
      </c>
      <c r="B777" s="40" t="n">
        <v>3.51135976759539</v>
      </c>
      <c r="C777" s="40" t="n">
        <v>3.47154882660918</v>
      </c>
      <c r="D777" s="44" t="n">
        <v>4.14865396128266</v>
      </c>
      <c r="E777" s="44" t="n">
        <v>4.84122135076639</v>
      </c>
      <c r="F777" s="46" t="n">
        <v>1.00348335892224</v>
      </c>
      <c r="G777" s="40" t="n">
        <v>4.08545508605121</v>
      </c>
      <c r="H777" s="40" t="n">
        <v>3.54022987613143</v>
      </c>
      <c r="I777" s="44" t="n">
        <v>4.3407129015874</v>
      </c>
      <c r="J777" s="44" t="n">
        <v>4.30949401397704</v>
      </c>
      <c r="K777" s="45" t="n">
        <v>0.512260976690899</v>
      </c>
      <c r="L777" s="44" t="s">
        <v>1860</v>
      </c>
    </row>
    <row r="778" customFormat="false" ht="15" hidden="false" customHeight="false" outlineLevel="0" collapsed="false">
      <c r="A778" s="40" t="s">
        <v>1861</v>
      </c>
      <c r="B778" s="40" t="n">
        <v>6.30215705842462</v>
      </c>
      <c r="C778" s="40" t="n">
        <v>5.74304686275228</v>
      </c>
      <c r="D778" s="44" t="n">
        <v>6.31006342200773</v>
      </c>
      <c r="E778" s="44" t="n">
        <v>6.47994396217732</v>
      </c>
      <c r="F778" s="45" t="n">
        <v>0.372401731504075</v>
      </c>
      <c r="G778" s="40" t="n">
        <v>6.65201635346507</v>
      </c>
      <c r="H778" s="40" t="n">
        <v>5.51991833357252</v>
      </c>
      <c r="I778" s="44" t="n">
        <v>7.32049937059378</v>
      </c>
      <c r="J778" s="44" t="n">
        <v>7.36645150191113</v>
      </c>
      <c r="K778" s="46" t="n">
        <v>1.25750809273366</v>
      </c>
      <c r="L778" s="44" t="s">
        <v>1862</v>
      </c>
    </row>
    <row r="779" customFormat="false" ht="15" hidden="false" customHeight="false" outlineLevel="0" collapsed="false">
      <c r="A779" s="40" t="s">
        <v>1863</v>
      </c>
      <c r="B779" s="40" t="n">
        <v>10.3335250015407</v>
      </c>
      <c r="C779" s="40" t="n">
        <v>10.2710583050199</v>
      </c>
      <c r="D779" s="44" t="n">
        <v>9.11582922851692</v>
      </c>
      <c r="E779" s="44" t="n">
        <v>8.804500585695</v>
      </c>
      <c r="F779" s="47" t="n">
        <v>-1.34212674617434</v>
      </c>
      <c r="G779" s="40" t="n">
        <v>10.1561871438229</v>
      </c>
      <c r="H779" s="40" t="n">
        <v>9.97299973836388</v>
      </c>
      <c r="I779" s="44" t="n">
        <v>8.42445775908758</v>
      </c>
      <c r="J779" s="44" t="n">
        <v>8.51785800087317</v>
      </c>
      <c r="K779" s="46" t="n">
        <v>-1.59343556111302</v>
      </c>
      <c r="L779" s="44" t="s">
        <v>1864</v>
      </c>
    </row>
    <row r="780" customFormat="false" ht="15" hidden="false" customHeight="false" outlineLevel="0" collapsed="false">
      <c r="A780" s="40" t="s">
        <v>1865</v>
      </c>
      <c r="B780" s="40" t="n">
        <v>6.05823459203229</v>
      </c>
      <c r="C780" s="40" t="n">
        <v>5.95258707767495</v>
      </c>
      <c r="D780" s="44" t="n">
        <v>5.02622258207356</v>
      </c>
      <c r="E780" s="44" t="n">
        <v>4.95915487255294</v>
      </c>
      <c r="F780" s="47" t="n">
        <v>-1.01272210754037</v>
      </c>
      <c r="G780" s="40" t="n">
        <v>6.12396767659179</v>
      </c>
      <c r="H780" s="40" t="n">
        <v>6.16579139380252</v>
      </c>
      <c r="I780" s="44" t="n">
        <v>5.32972374517955</v>
      </c>
      <c r="J780" s="44" t="n">
        <v>4.94246540502519</v>
      </c>
      <c r="K780" s="46" t="n">
        <v>-1.00878496009479</v>
      </c>
      <c r="L780" s="44" t="s">
        <v>1866</v>
      </c>
    </row>
    <row r="781" customFormat="false" ht="15" hidden="false" customHeight="false" outlineLevel="0" collapsed="false">
      <c r="A781" s="40" t="s">
        <v>1867</v>
      </c>
      <c r="B781" s="40" t="n">
        <v>6.63361451676</v>
      </c>
      <c r="C781" s="40" t="n">
        <v>6.5307590119374</v>
      </c>
      <c r="D781" s="44" t="n">
        <v>6.74121477374765</v>
      </c>
      <c r="E781" s="44" t="n">
        <v>6.65680636454239</v>
      </c>
      <c r="F781" s="45" t="n">
        <v>0.11682380479632</v>
      </c>
      <c r="G781" s="40" t="n">
        <v>7.252351839778</v>
      </c>
      <c r="H781" s="40" t="n">
        <v>7.17984022719857</v>
      </c>
      <c r="I781" s="44" t="n">
        <v>5.73480261574928</v>
      </c>
      <c r="J781" s="44" t="n">
        <v>6.05099810494767</v>
      </c>
      <c r="K781" s="46" t="n">
        <v>-1.32319567313981</v>
      </c>
      <c r="L781" s="44" t="s">
        <v>1868</v>
      </c>
    </row>
    <row r="782" customFormat="false" ht="15" hidden="false" customHeight="false" outlineLevel="0" collapsed="false">
      <c r="A782" s="40" t="s">
        <v>1869</v>
      </c>
      <c r="B782" s="40" t="n">
        <v>5.70251402342191</v>
      </c>
      <c r="C782" s="40" t="n">
        <v>5.7571029252597</v>
      </c>
      <c r="D782" s="44" t="n">
        <v>6.64013668225665</v>
      </c>
      <c r="E782" s="44" t="n">
        <v>6.82628033313673</v>
      </c>
      <c r="F782" s="46" t="n">
        <v>1.00340003335589</v>
      </c>
      <c r="G782" s="40" t="n">
        <v>5.77097167487686</v>
      </c>
      <c r="H782" s="40" t="n">
        <v>5.78154996212687</v>
      </c>
      <c r="I782" s="44" t="n">
        <v>6.3338519707801</v>
      </c>
      <c r="J782" s="44" t="n">
        <v>6.3231761829165</v>
      </c>
      <c r="K782" s="45" t="n">
        <v>0.552253258346436</v>
      </c>
      <c r="L782" s="44" t="s">
        <v>1870</v>
      </c>
    </row>
    <row r="783" customFormat="false" ht="15" hidden="false" customHeight="false" outlineLevel="0" collapsed="false">
      <c r="A783" s="40" t="s">
        <v>1871</v>
      </c>
      <c r="B783" s="40" t="n">
        <v>3.51264718144802</v>
      </c>
      <c r="C783" s="40" t="n">
        <v>3.36434709393351</v>
      </c>
      <c r="D783" s="44" t="n">
        <v>4.84141638172654</v>
      </c>
      <c r="E783" s="44" t="n">
        <v>4.76776776681498</v>
      </c>
      <c r="F783" s="46" t="n">
        <v>1.36609493657999</v>
      </c>
      <c r="G783" s="40" t="n">
        <v>3.58425137108125</v>
      </c>
      <c r="H783" s="40" t="n">
        <v>3.67916361952187</v>
      </c>
      <c r="I783" s="44" t="n">
        <v>4.07053124044975</v>
      </c>
      <c r="J783" s="44" t="n">
        <v>4.36687423213525</v>
      </c>
      <c r="K783" s="45" t="n">
        <v>0.586995240990939</v>
      </c>
      <c r="L783" s="44" t="s">
        <v>1872</v>
      </c>
    </row>
    <row r="784" customFormat="false" ht="15" hidden="false" customHeight="false" outlineLevel="0" collapsed="false">
      <c r="A784" s="40" t="s">
        <v>1873</v>
      </c>
      <c r="B784" s="40" t="n">
        <v>5.2926675149447</v>
      </c>
      <c r="C784" s="40" t="n">
        <v>5.79125155922817</v>
      </c>
      <c r="D784" s="44" t="n">
        <v>6.86070030080782</v>
      </c>
      <c r="E784" s="44" t="n">
        <v>6.76983997321748</v>
      </c>
      <c r="F784" s="46" t="n">
        <v>1.27331059992621</v>
      </c>
      <c r="G784" s="40" t="n">
        <v>5.27205934902858</v>
      </c>
      <c r="H784" s="40" t="n">
        <v>5.31891824985588</v>
      </c>
      <c r="I784" s="44" t="n">
        <v>7.33529672699242</v>
      </c>
      <c r="J784" s="44" t="n">
        <v>7.21576412729379</v>
      </c>
      <c r="K784" s="46" t="n">
        <v>1.98004162770087</v>
      </c>
      <c r="L784" s="44" t="s">
        <v>1874</v>
      </c>
    </row>
    <row r="785" customFormat="false" ht="15" hidden="false" customHeight="false" outlineLevel="0" collapsed="false">
      <c r="A785" s="40" t="s">
        <v>1875</v>
      </c>
      <c r="B785" s="40" t="n">
        <v>7.48899286089665</v>
      </c>
      <c r="C785" s="40" t="n">
        <v>7.38924014335745</v>
      </c>
      <c r="D785" s="44" t="n">
        <v>4.11435978519199</v>
      </c>
      <c r="E785" s="44" t="n">
        <v>3.72890287886855</v>
      </c>
      <c r="F785" s="47" t="n">
        <v>-3.51748517009678</v>
      </c>
      <c r="G785" s="40" t="n">
        <v>7.49064685313619</v>
      </c>
      <c r="H785" s="40" t="n">
        <v>7.3124536869577</v>
      </c>
      <c r="I785" s="44" t="n">
        <v>3.23574493031428</v>
      </c>
      <c r="J785" s="44" t="n">
        <v>3.1408344600196</v>
      </c>
      <c r="K785" s="46" t="n">
        <v>-4.21326057488001</v>
      </c>
      <c r="L785" s="44" t="s">
        <v>1876</v>
      </c>
    </row>
    <row r="786" customFormat="false" ht="15" hidden="false" customHeight="false" outlineLevel="0" collapsed="false">
      <c r="A786" s="40" t="s">
        <v>1877</v>
      </c>
      <c r="B786" s="40" t="n">
        <v>8.8262854015532</v>
      </c>
      <c r="C786" s="40" t="n">
        <v>8.84577270226598</v>
      </c>
      <c r="D786" s="44" t="n">
        <v>8.20365336123737</v>
      </c>
      <c r="E786" s="44" t="n">
        <v>8.18810844209422</v>
      </c>
      <c r="F786" s="45" t="n">
        <v>-0.640148150243796</v>
      </c>
      <c r="G786" s="40" t="n">
        <v>8.72433569346009</v>
      </c>
      <c r="H786" s="40" t="n">
        <v>9.24552385805773</v>
      </c>
      <c r="I786" s="44" t="n">
        <v>7.70765698010381</v>
      </c>
      <c r="J786" s="44" t="n">
        <v>7.79118285838478</v>
      </c>
      <c r="K786" s="46" t="n">
        <v>-1.23550985651462</v>
      </c>
      <c r="L786" s="44" t="s">
        <v>1878</v>
      </c>
    </row>
    <row r="787" customFormat="false" ht="15" hidden="false" customHeight="false" outlineLevel="0" collapsed="false">
      <c r="A787" s="40" t="s">
        <v>1879</v>
      </c>
      <c r="B787" s="40" t="n">
        <v>9.66940457750923</v>
      </c>
      <c r="C787" s="40" t="n">
        <v>9.52703395831284</v>
      </c>
      <c r="D787" s="44" t="n">
        <v>8.27637064465605</v>
      </c>
      <c r="E787" s="44" t="n">
        <v>8.30172168898607</v>
      </c>
      <c r="F787" s="47" t="n">
        <v>-1.30917310108998</v>
      </c>
      <c r="G787" s="40" t="n">
        <v>10.1999392259674</v>
      </c>
      <c r="H787" s="40" t="n">
        <v>9.60976066255887</v>
      </c>
      <c r="I787" s="44" t="n">
        <v>8.37044262589643</v>
      </c>
      <c r="J787" s="44" t="n">
        <v>8.13629119744527</v>
      </c>
      <c r="K787" s="46" t="n">
        <v>-1.65148303259228</v>
      </c>
      <c r="L787" s="44" t="s">
        <v>1880</v>
      </c>
    </row>
    <row r="788" customFormat="false" ht="15" hidden="false" customHeight="false" outlineLevel="0" collapsed="false">
      <c r="A788" s="40" t="s">
        <v>1881</v>
      </c>
      <c r="B788" s="40" t="n">
        <v>5.04888960572472</v>
      </c>
      <c r="C788" s="40" t="n">
        <v>5.02660441830064</v>
      </c>
      <c r="D788" s="44" t="n">
        <v>3.73001347564926</v>
      </c>
      <c r="E788" s="44" t="n">
        <v>3.93424554951182</v>
      </c>
      <c r="F788" s="47" t="n">
        <v>-1.20561749943214</v>
      </c>
      <c r="G788" s="40" t="n">
        <v>3.83143026281804</v>
      </c>
      <c r="H788" s="40" t="n">
        <v>4.17620228179021</v>
      </c>
      <c r="I788" s="44" t="n">
        <v>3.40996540140379</v>
      </c>
      <c r="J788" s="44" t="n">
        <v>3.81430332034067</v>
      </c>
      <c r="K788" s="45" t="n">
        <v>-0.391681911431895</v>
      </c>
      <c r="L788" s="44" t="s">
        <v>1882</v>
      </c>
    </row>
    <row r="789" customFormat="false" ht="15" hidden="false" customHeight="false" outlineLevel="0" collapsed="false">
      <c r="A789" s="40" t="s">
        <v>1883</v>
      </c>
      <c r="B789" s="40" t="n">
        <v>6.22631626956169</v>
      </c>
      <c r="C789" s="40" t="n">
        <v>6.20171040366334</v>
      </c>
      <c r="D789" s="44" t="n">
        <v>7.80575216203871</v>
      </c>
      <c r="E789" s="44" t="n">
        <v>7.78809370093921</v>
      </c>
      <c r="F789" s="46" t="n">
        <v>1.58290959487644</v>
      </c>
      <c r="G789" s="40" t="n">
        <v>9.20103798667392</v>
      </c>
      <c r="H789" s="40" t="n">
        <v>8.2326628022937</v>
      </c>
      <c r="I789" s="44" t="n">
        <v>8.39397282353701</v>
      </c>
      <c r="J789" s="44" t="n">
        <v>8.31823336364262</v>
      </c>
      <c r="K789" s="45" t="n">
        <v>-0.360747300893994</v>
      </c>
      <c r="L789" s="44" t="s">
        <v>1884</v>
      </c>
    </row>
    <row r="790" customFormat="false" ht="15" hidden="false" customHeight="false" outlineLevel="0" collapsed="false">
      <c r="A790" s="40" t="s">
        <v>1885</v>
      </c>
      <c r="B790" s="40" t="n">
        <v>7.87224920562625</v>
      </c>
      <c r="C790" s="40" t="n">
        <v>7.65733305495283</v>
      </c>
      <c r="D790" s="44" t="n">
        <v>7.93581338871764</v>
      </c>
      <c r="E790" s="44" t="n">
        <v>8.25172865066112</v>
      </c>
      <c r="F790" s="45" t="n">
        <v>0.328979889399839</v>
      </c>
      <c r="G790" s="40" t="n">
        <v>6.94699648920449</v>
      </c>
      <c r="H790" s="40" t="n">
        <v>6.82364686174854</v>
      </c>
      <c r="I790" s="44" t="n">
        <v>7.73301527760262</v>
      </c>
      <c r="J790" s="44" t="n">
        <v>8.1124051908471</v>
      </c>
      <c r="K790" s="46" t="n">
        <v>1.03738855874835</v>
      </c>
      <c r="L790" s="44" t="s">
        <v>1886</v>
      </c>
    </row>
    <row r="791" customFormat="false" ht="15" hidden="false" customHeight="false" outlineLevel="0" collapsed="false">
      <c r="A791" s="40" t="s">
        <v>1887</v>
      </c>
      <c r="B791" s="40" t="n">
        <v>5.14663640895124</v>
      </c>
      <c r="C791" s="40" t="n">
        <v>4.58104884360446</v>
      </c>
      <c r="D791" s="44" t="n">
        <v>4.04561742353303</v>
      </c>
      <c r="E791" s="44" t="n">
        <v>4.61030556430458</v>
      </c>
      <c r="F791" s="45" t="n">
        <v>-0.535881132359045</v>
      </c>
      <c r="G791" s="40" t="n">
        <v>4.65472829032037</v>
      </c>
      <c r="H791" s="40" t="n">
        <v>5.50967585944379</v>
      </c>
      <c r="I791" s="44" t="n">
        <v>3.90042609705859</v>
      </c>
      <c r="J791" s="44" t="n">
        <v>4.17207243052354</v>
      </c>
      <c r="K791" s="46" t="n">
        <v>-1.04595281109101</v>
      </c>
      <c r="L791" s="44" t="s">
        <v>1888</v>
      </c>
    </row>
    <row r="792" customFormat="false" ht="15" hidden="false" customHeight="false" outlineLevel="0" collapsed="false">
      <c r="A792" s="40" t="s">
        <v>1889</v>
      </c>
      <c r="B792" s="40" t="n">
        <v>5.24312777977384</v>
      </c>
      <c r="C792" s="40" t="n">
        <v>5.12761336295383</v>
      </c>
      <c r="D792" s="44" t="n">
        <v>4.30227442463914</v>
      </c>
      <c r="E792" s="44" t="n">
        <v>3.78754583713667</v>
      </c>
      <c r="F792" s="47" t="n">
        <v>-1.14046044047593</v>
      </c>
      <c r="G792" s="40" t="n">
        <v>5.46333066305288</v>
      </c>
      <c r="H792" s="40" t="n">
        <v>4.79554071816999</v>
      </c>
      <c r="I792" s="44" t="n">
        <v>4.27213505210192</v>
      </c>
      <c r="J792" s="44" t="n">
        <v>4.5650832150271</v>
      </c>
      <c r="K792" s="45" t="n">
        <v>-0.710826557046926</v>
      </c>
      <c r="L792" s="44" t="s">
        <v>1890</v>
      </c>
    </row>
    <row r="793" customFormat="false" ht="15" hidden="false" customHeight="false" outlineLevel="0" collapsed="false">
      <c r="A793" s="40" t="s">
        <v>1891</v>
      </c>
      <c r="B793" s="40" t="n">
        <v>3.4997219381332</v>
      </c>
      <c r="C793" s="40" t="n">
        <v>3.32128543124778</v>
      </c>
      <c r="D793" s="44" t="n">
        <v>4.92162732346478</v>
      </c>
      <c r="E793" s="44" t="n">
        <v>5.26948307649916</v>
      </c>
      <c r="F793" s="46" t="n">
        <v>1.68505151529148</v>
      </c>
      <c r="G793" s="40" t="n">
        <v>3.43733240389172</v>
      </c>
      <c r="H793" s="40" t="n">
        <v>4.22681372553055</v>
      </c>
      <c r="I793" s="44" t="n">
        <v>5.14635500317206</v>
      </c>
      <c r="J793" s="44" t="n">
        <v>5.24496101592683</v>
      </c>
      <c r="K793" s="46" t="n">
        <v>1.36358494483831</v>
      </c>
      <c r="L793" s="44" t="s">
        <v>1892</v>
      </c>
    </row>
    <row r="794" customFormat="false" ht="15" hidden="false" customHeight="false" outlineLevel="0" collapsed="false">
      <c r="A794" s="40" t="s">
        <v>1893</v>
      </c>
      <c r="B794" s="40" t="n">
        <v>7.34597458687949</v>
      </c>
      <c r="C794" s="40" t="n">
        <v>7.132807785139</v>
      </c>
      <c r="D794" s="44" t="n">
        <v>8.7160105309862</v>
      </c>
      <c r="E794" s="44" t="n">
        <v>8.70554497848042</v>
      </c>
      <c r="F794" s="46" t="n">
        <v>1.47138656872407</v>
      </c>
      <c r="G794" s="40" t="n">
        <v>8.84518308196674</v>
      </c>
      <c r="H794" s="40" t="n">
        <v>8.68011596246201</v>
      </c>
      <c r="I794" s="44" t="n">
        <v>8.72821263845175</v>
      </c>
      <c r="J794" s="44" t="n">
        <v>8.70597414698644</v>
      </c>
      <c r="K794" s="45" t="n">
        <v>-0.0455561294952798</v>
      </c>
      <c r="L794" s="44" t="s">
        <v>1894</v>
      </c>
    </row>
    <row r="795" customFormat="false" ht="15" hidden="false" customHeight="false" outlineLevel="0" collapsed="false">
      <c r="A795" s="40" t="s">
        <v>1895</v>
      </c>
      <c r="B795" s="40" t="n">
        <v>5.47066037014787</v>
      </c>
      <c r="C795" s="40" t="n">
        <v>5.4223052000514</v>
      </c>
      <c r="D795" s="44" t="n">
        <v>6.77217624544372</v>
      </c>
      <c r="E795" s="44" t="n">
        <v>6.81849300346447</v>
      </c>
      <c r="F795" s="46" t="n">
        <v>1.34885183935446</v>
      </c>
      <c r="G795" s="40" t="n">
        <v>4.55427570451015</v>
      </c>
      <c r="H795" s="40" t="n">
        <v>4.98651153407696</v>
      </c>
      <c r="I795" s="44" t="n">
        <v>6.12448583412502</v>
      </c>
      <c r="J795" s="44" t="n">
        <v>6.06914887742075</v>
      </c>
      <c r="K795" s="46" t="n">
        <v>1.32642373647933</v>
      </c>
      <c r="L795" s="44" t="s">
        <v>1896</v>
      </c>
    </row>
    <row r="796" customFormat="false" ht="15" hidden="false" customHeight="false" outlineLevel="0" collapsed="false">
      <c r="A796" s="40" t="s">
        <v>1897</v>
      </c>
      <c r="B796" s="40" t="n">
        <v>11.8167073982584</v>
      </c>
      <c r="C796" s="40" t="n">
        <v>11.8740098380385</v>
      </c>
      <c r="D796" s="44" t="n">
        <v>11.7848989965398</v>
      </c>
      <c r="E796" s="44" t="n">
        <v>11.8494163352017</v>
      </c>
      <c r="F796" s="45" t="n">
        <v>-0.0282009522776985</v>
      </c>
      <c r="G796" s="40" t="n">
        <v>10.9009045156169</v>
      </c>
      <c r="H796" s="40" t="n">
        <v>10.3669121762395</v>
      </c>
      <c r="I796" s="44" t="n">
        <v>11.6753056392424</v>
      </c>
      <c r="J796" s="44" t="n">
        <v>11.7477427840858</v>
      </c>
      <c r="K796" s="46" t="n">
        <v>1.0776158657359</v>
      </c>
      <c r="L796" s="44" t="s">
        <v>1898</v>
      </c>
    </row>
    <row r="797" customFormat="false" ht="15" hidden="false" customHeight="false" outlineLevel="0" collapsed="false">
      <c r="A797" s="40" t="s">
        <v>1899</v>
      </c>
      <c r="B797" s="40" t="n">
        <v>6.71162671921023</v>
      </c>
      <c r="C797" s="40" t="n">
        <v>6.48894398910405</v>
      </c>
      <c r="D797" s="44" t="n">
        <v>6.26169138417464</v>
      </c>
      <c r="E797" s="44" t="n">
        <v>6.11752062693596</v>
      </c>
      <c r="F797" s="45" t="n">
        <v>-0.410679348601841</v>
      </c>
      <c r="G797" s="40" t="n">
        <v>5.72488001776252</v>
      </c>
      <c r="H797" s="40" t="n">
        <v>6.67505687380533</v>
      </c>
      <c r="I797" s="44" t="n">
        <v>5.29313295935722</v>
      </c>
      <c r="J797" s="44" t="n">
        <v>5.07384904902185</v>
      </c>
      <c r="K797" s="46" t="n">
        <v>-1.01647744159439</v>
      </c>
      <c r="L797" s="44" t="s">
        <v>1900</v>
      </c>
    </row>
    <row r="798" customFormat="false" ht="15" hidden="false" customHeight="false" outlineLevel="0" collapsed="false">
      <c r="A798" s="40" t="s">
        <v>1901</v>
      </c>
      <c r="B798" s="40" t="n">
        <v>7.66632614496303</v>
      </c>
      <c r="C798" s="40" t="n">
        <v>7.55216337079751</v>
      </c>
      <c r="D798" s="44" t="n">
        <v>6.3611201705065</v>
      </c>
      <c r="E798" s="44" t="n">
        <v>6.50292686417877</v>
      </c>
      <c r="F798" s="47" t="n">
        <v>-1.17722124053763</v>
      </c>
      <c r="G798" s="40" t="n">
        <v>7.61647179518326</v>
      </c>
      <c r="H798" s="40" t="n">
        <v>7.38104041759388</v>
      </c>
      <c r="I798" s="44" t="n">
        <v>6.34183793000602</v>
      </c>
      <c r="J798" s="44" t="n">
        <v>6.53839397735091</v>
      </c>
      <c r="K798" s="46" t="n">
        <v>-1.05864015271011</v>
      </c>
      <c r="L798" s="44" t="s">
        <v>1902</v>
      </c>
    </row>
    <row r="799" customFormat="false" ht="15" hidden="false" customHeight="false" outlineLevel="0" collapsed="false">
      <c r="A799" s="40" t="s">
        <v>1903</v>
      </c>
      <c r="B799" s="40" t="n">
        <v>9.51352187260794</v>
      </c>
      <c r="C799" s="40" t="n">
        <v>9.80042474619807</v>
      </c>
      <c r="D799" s="44" t="n">
        <v>8.49281264764706</v>
      </c>
      <c r="E799" s="44" t="n">
        <v>8.23126246502753</v>
      </c>
      <c r="F799" s="47" t="n">
        <v>-1.29493575306571</v>
      </c>
      <c r="G799" s="40" t="n">
        <v>8.8742992542398</v>
      </c>
      <c r="H799" s="40" t="n">
        <v>9.25046815890316</v>
      </c>
      <c r="I799" s="44" t="n">
        <v>8.57129120899002</v>
      </c>
      <c r="J799" s="44" t="n">
        <v>8.61651031999548</v>
      </c>
      <c r="K799" s="45" t="n">
        <v>-0.46848294207873</v>
      </c>
      <c r="L799" s="44" t="s">
        <v>1904</v>
      </c>
    </row>
    <row r="800" customFormat="false" ht="15" hidden="false" customHeight="false" outlineLevel="0" collapsed="false">
      <c r="A800" s="40" t="s">
        <v>1905</v>
      </c>
      <c r="B800" s="40" t="n">
        <v>5.52053295811228</v>
      </c>
      <c r="C800" s="40" t="n">
        <v>5.25703597038158</v>
      </c>
      <c r="D800" s="44" t="n">
        <v>6.15216894788163</v>
      </c>
      <c r="E800" s="44" t="n">
        <v>6.53006720310266</v>
      </c>
      <c r="F800" s="45" t="n">
        <v>0.952333611245215</v>
      </c>
      <c r="G800" s="40" t="n">
        <v>5.09760043748827</v>
      </c>
      <c r="H800" s="40" t="n">
        <v>5.34025076797435</v>
      </c>
      <c r="I800" s="44" t="n">
        <v>6.43020311151727</v>
      </c>
      <c r="J800" s="44" t="n">
        <v>6.41443122113041</v>
      </c>
      <c r="K800" s="46" t="n">
        <v>1.20339156359253</v>
      </c>
      <c r="L800" s="44" t="s">
        <v>1906</v>
      </c>
    </row>
    <row r="801" customFormat="false" ht="15" hidden="false" customHeight="false" outlineLevel="0" collapsed="false">
      <c r="A801" s="40" t="s">
        <v>1907</v>
      </c>
      <c r="B801" s="40" t="n">
        <v>4.59657937150375</v>
      </c>
      <c r="C801" s="40" t="n">
        <v>4.36894761562874</v>
      </c>
      <c r="D801" s="44" t="n">
        <v>5.5519694566683</v>
      </c>
      <c r="E801" s="44" t="n">
        <v>5.48590669753844</v>
      </c>
      <c r="F801" s="46" t="n">
        <v>1.03617458353713</v>
      </c>
      <c r="G801" s="40" t="n">
        <v>4.50641855812621</v>
      </c>
      <c r="H801" s="40" t="n">
        <v>4.70156396055982</v>
      </c>
      <c r="I801" s="44" t="n">
        <v>4.68755355347081</v>
      </c>
      <c r="J801" s="44" t="n">
        <v>4.99314415405608</v>
      </c>
      <c r="K801" s="45" t="n">
        <v>0.236357594420429</v>
      </c>
      <c r="L801" s="44" t="s">
        <v>1908</v>
      </c>
    </row>
    <row r="802" customFormat="false" ht="15" hidden="false" customHeight="false" outlineLevel="0" collapsed="false">
      <c r="A802" s="40" t="s">
        <v>1909</v>
      </c>
      <c r="B802" s="40" t="n">
        <v>8.08277549849728</v>
      </c>
      <c r="C802" s="40" t="n">
        <v>7.89607779911128</v>
      </c>
      <c r="D802" s="44" t="n">
        <v>6.35060584762716</v>
      </c>
      <c r="E802" s="44" t="n">
        <v>6.00169832845994</v>
      </c>
      <c r="F802" s="47" t="n">
        <v>-1.81327456076073</v>
      </c>
      <c r="G802" s="40" t="n">
        <v>7.81755692687604</v>
      </c>
      <c r="H802" s="40" t="n">
        <v>7.21469505800498</v>
      </c>
      <c r="I802" s="44" t="n">
        <v>6.26819737835742</v>
      </c>
      <c r="J802" s="44" t="n">
        <v>6.44093485702169</v>
      </c>
      <c r="K802" s="46" t="n">
        <v>-1.16155987475095</v>
      </c>
      <c r="L802" s="44" t="s">
        <v>1910</v>
      </c>
    </row>
    <row r="803" customFormat="false" ht="15" hidden="false" customHeight="false" outlineLevel="0" collapsed="false">
      <c r="A803" s="40" t="s">
        <v>1911</v>
      </c>
      <c r="B803" s="40" t="n">
        <v>7.85240126272107</v>
      </c>
      <c r="C803" s="40" t="n">
        <v>7.96996770819447</v>
      </c>
      <c r="D803" s="44" t="n">
        <v>6.63762405327814</v>
      </c>
      <c r="E803" s="44" t="n">
        <v>6.38782443786649</v>
      </c>
      <c r="F803" s="47" t="n">
        <v>-1.39846023988546</v>
      </c>
      <c r="G803" s="40" t="n">
        <v>7.72695416407819</v>
      </c>
      <c r="H803" s="40" t="n">
        <v>7.72672965363746</v>
      </c>
      <c r="I803" s="44" t="n">
        <v>6.25516954102672</v>
      </c>
      <c r="J803" s="44" t="n">
        <v>6.67373963756858</v>
      </c>
      <c r="K803" s="46" t="n">
        <v>-1.26238731956018</v>
      </c>
      <c r="L803" s="44" t="s">
        <v>1910</v>
      </c>
    </row>
    <row r="804" customFormat="false" ht="15" hidden="false" customHeight="false" outlineLevel="0" collapsed="false">
      <c r="A804" s="40" t="s">
        <v>1912</v>
      </c>
      <c r="B804" s="40" t="n">
        <v>5.3783094608857</v>
      </c>
      <c r="C804" s="40" t="n">
        <v>5.03752262449803</v>
      </c>
      <c r="D804" s="44" t="n">
        <v>6.81043692592901</v>
      </c>
      <c r="E804" s="44" t="n">
        <v>6.75019371713249</v>
      </c>
      <c r="F804" s="46" t="n">
        <v>1.57239927883889</v>
      </c>
      <c r="G804" s="40" t="n">
        <v>5.25955058388723</v>
      </c>
      <c r="H804" s="40" t="n">
        <v>6.13839573357316</v>
      </c>
      <c r="I804" s="44" t="n">
        <v>6.47978476755408</v>
      </c>
      <c r="J804" s="44" t="n">
        <v>6.51214515109443</v>
      </c>
      <c r="K804" s="45" t="n">
        <v>0.79699180059406</v>
      </c>
      <c r="L804" s="44" t="s">
        <v>1913</v>
      </c>
    </row>
    <row r="805" customFormat="false" ht="15" hidden="false" customHeight="false" outlineLevel="0" collapsed="false">
      <c r="A805" s="40" t="s">
        <v>1914</v>
      </c>
      <c r="B805" s="40" t="n">
        <v>7.86908050514908</v>
      </c>
      <c r="C805" s="40" t="n">
        <v>7.84012196554851</v>
      </c>
      <c r="D805" s="44" t="n">
        <v>7.75086253174554</v>
      </c>
      <c r="E805" s="44" t="n">
        <v>7.20315277308495</v>
      </c>
      <c r="F805" s="45" t="n">
        <v>-0.37759358293355</v>
      </c>
      <c r="G805" s="40" t="n">
        <v>7.82709478896655</v>
      </c>
      <c r="H805" s="40" t="n">
        <v>7.4355540105997</v>
      </c>
      <c r="I805" s="44" t="n">
        <v>6.36802088624052</v>
      </c>
      <c r="J805" s="44" t="n">
        <v>6.18021945901698</v>
      </c>
      <c r="K805" s="46" t="n">
        <v>-1.35720422715437</v>
      </c>
      <c r="L805" s="44" t="s">
        <v>1915</v>
      </c>
    </row>
    <row r="806" customFormat="false" ht="15" hidden="false" customHeight="false" outlineLevel="0" collapsed="false">
      <c r="A806" s="40" t="s">
        <v>1916</v>
      </c>
      <c r="B806" s="40" t="n">
        <v>7.75552286346376</v>
      </c>
      <c r="C806" s="40" t="n">
        <v>8.1636714515781</v>
      </c>
      <c r="D806" s="44" t="n">
        <v>6.74348442641644</v>
      </c>
      <c r="E806" s="44" t="n">
        <v>6.37153260313916</v>
      </c>
      <c r="F806" s="47" t="n">
        <v>-1.40208864274313</v>
      </c>
      <c r="G806" s="40" t="n">
        <v>8.41534633115559</v>
      </c>
      <c r="H806" s="40" t="n">
        <v>7.77183289798938</v>
      </c>
      <c r="I806" s="44" t="n">
        <v>7.1702960626978</v>
      </c>
      <c r="J806" s="44" t="n">
        <v>6.52919268271054</v>
      </c>
      <c r="K806" s="46" t="n">
        <v>-1.24384524186832</v>
      </c>
      <c r="L806" s="44" t="s">
        <v>1917</v>
      </c>
    </row>
    <row r="807" customFormat="false" ht="15" hidden="false" customHeight="false" outlineLevel="0" collapsed="false">
      <c r="A807" s="40" t="s">
        <v>1918</v>
      </c>
      <c r="B807" s="40" t="n">
        <v>4.78844557716194</v>
      </c>
      <c r="C807" s="40" t="n">
        <v>4.50182368240014</v>
      </c>
      <c r="D807" s="44" t="n">
        <v>6.06336721668328</v>
      </c>
      <c r="E807" s="44" t="n">
        <v>5.89874018661812</v>
      </c>
      <c r="F807" s="46" t="n">
        <v>1.33591907186966</v>
      </c>
      <c r="G807" s="40" t="n">
        <v>4.74179705112173</v>
      </c>
      <c r="H807" s="40" t="n">
        <v>4.59732896999742</v>
      </c>
      <c r="I807" s="44" t="n">
        <v>5.4641924398342</v>
      </c>
      <c r="J807" s="44" t="n">
        <v>5.63542993680284</v>
      </c>
      <c r="K807" s="45" t="n">
        <v>0.880248177758945</v>
      </c>
      <c r="L807" s="44" t="s">
        <v>1919</v>
      </c>
    </row>
    <row r="808" customFormat="false" ht="15" hidden="false" customHeight="false" outlineLevel="0" collapsed="false">
      <c r="A808" s="40" t="s">
        <v>1920</v>
      </c>
      <c r="B808" s="40" t="n">
        <v>8.9077486554775</v>
      </c>
      <c r="C808" s="40" t="n">
        <v>9.02271800994943</v>
      </c>
      <c r="D808" s="44" t="n">
        <v>7.82370016602628</v>
      </c>
      <c r="E808" s="44" t="n">
        <v>7.92277178844586</v>
      </c>
      <c r="F808" s="47" t="n">
        <v>-1.0919973554774</v>
      </c>
      <c r="G808" s="40" t="n">
        <v>8.83984542765111</v>
      </c>
      <c r="H808" s="40" t="n">
        <v>9.11799008251339</v>
      </c>
      <c r="I808" s="44" t="n">
        <v>8.35625033721692</v>
      </c>
      <c r="J808" s="44" t="n">
        <v>8.20317435066425</v>
      </c>
      <c r="K808" s="45" t="n">
        <v>-0.699205411141666</v>
      </c>
      <c r="L808" s="44" t="s">
        <v>1921</v>
      </c>
    </row>
    <row r="809" customFormat="false" ht="15" hidden="false" customHeight="false" outlineLevel="0" collapsed="false">
      <c r="A809" s="40" t="s">
        <v>1922</v>
      </c>
      <c r="B809" s="40" t="n">
        <v>3.80165428162898</v>
      </c>
      <c r="C809" s="40" t="n">
        <v>4.11603748777719</v>
      </c>
      <c r="D809" s="44" t="n">
        <v>4.91528306972535</v>
      </c>
      <c r="E809" s="44" t="n">
        <v>5.14030106335657</v>
      </c>
      <c r="F809" s="46" t="n">
        <v>1.06894618183787</v>
      </c>
      <c r="G809" s="40" t="n">
        <v>3.73226967155174</v>
      </c>
      <c r="H809" s="40" t="n">
        <v>4.20044093349358</v>
      </c>
      <c r="I809" s="44" t="n">
        <v>4.37397764862792</v>
      </c>
      <c r="J809" s="44" t="n">
        <v>4.55346885009885</v>
      </c>
      <c r="K809" s="45" t="n">
        <v>0.497367946840725</v>
      </c>
      <c r="L809" s="44" t="s">
        <v>1923</v>
      </c>
    </row>
    <row r="810" customFormat="false" ht="15" hidden="false" customHeight="false" outlineLevel="0" collapsed="false">
      <c r="A810" s="40" t="s">
        <v>1924</v>
      </c>
      <c r="B810" s="40" t="n">
        <v>4.8058875354953</v>
      </c>
      <c r="C810" s="40" t="n">
        <v>5.19517903752396</v>
      </c>
      <c r="D810" s="44" t="n">
        <v>3.42376911979653</v>
      </c>
      <c r="E810" s="44" t="n">
        <v>3.19501681613565</v>
      </c>
      <c r="F810" s="47" t="n">
        <v>-1.69114031854354</v>
      </c>
      <c r="G810" s="40" t="n">
        <v>4.60573312244978</v>
      </c>
      <c r="H810" s="40" t="n">
        <v>4.33076333948797</v>
      </c>
      <c r="I810" s="44" t="n">
        <v>3.31347960177897</v>
      </c>
      <c r="J810" s="44" t="n">
        <v>3.50010822948126</v>
      </c>
      <c r="K810" s="46" t="n">
        <v>-1.06145431533876</v>
      </c>
      <c r="L810" s="44" t="s">
        <v>1925</v>
      </c>
    </row>
    <row r="811" customFormat="false" ht="15" hidden="false" customHeight="false" outlineLevel="0" collapsed="false">
      <c r="A811" s="40" t="s">
        <v>1926</v>
      </c>
      <c r="B811" s="40" t="n">
        <v>12.2417810636931</v>
      </c>
      <c r="C811" s="40" t="n">
        <v>12.2651978926367</v>
      </c>
      <c r="D811" s="44" t="n">
        <v>10.1671567654157</v>
      </c>
      <c r="E811" s="44" t="n">
        <v>10.8223452146928</v>
      </c>
      <c r="F811" s="47" t="n">
        <v>-1.75873848811065</v>
      </c>
      <c r="G811" s="40" t="n">
        <v>12.1130561690974</v>
      </c>
      <c r="H811" s="40" t="n">
        <v>11.887997656938</v>
      </c>
      <c r="I811" s="44" t="n">
        <v>10.3077339764185</v>
      </c>
      <c r="J811" s="44" t="n">
        <v>10.3284797557137</v>
      </c>
      <c r="K811" s="46" t="n">
        <v>-1.6824200469516</v>
      </c>
      <c r="L811" s="44" t="s">
        <v>1927</v>
      </c>
    </row>
    <row r="812" customFormat="false" ht="15" hidden="false" customHeight="false" outlineLevel="0" collapsed="false">
      <c r="A812" s="40" t="s">
        <v>1928</v>
      </c>
      <c r="B812" s="40" t="n">
        <v>6.57919513689241</v>
      </c>
      <c r="C812" s="40" t="n">
        <v>6.41742987041449</v>
      </c>
      <c r="D812" s="44" t="n">
        <v>7.87760328187522</v>
      </c>
      <c r="E812" s="44" t="n">
        <v>8.0776749006448</v>
      </c>
      <c r="F812" s="46" t="n">
        <v>1.47932658760656</v>
      </c>
      <c r="G812" s="40" t="n">
        <v>6.5995827416932</v>
      </c>
      <c r="H812" s="40" t="n">
        <v>6.33349708438695</v>
      </c>
      <c r="I812" s="44" t="n">
        <v>7.91185237282461</v>
      </c>
      <c r="J812" s="44" t="n">
        <v>7.83925348630845</v>
      </c>
      <c r="K812" s="46" t="n">
        <v>1.40901301652645</v>
      </c>
      <c r="L812" s="44" t="s">
        <v>1929</v>
      </c>
    </row>
    <row r="813" customFormat="false" ht="15" hidden="false" customHeight="false" outlineLevel="0" collapsed="false">
      <c r="A813" s="40" t="s">
        <v>1930</v>
      </c>
      <c r="B813" s="40" t="n">
        <v>6.55086734165575</v>
      </c>
      <c r="C813" s="40" t="n">
        <v>6.66735255263042</v>
      </c>
      <c r="D813" s="44" t="n">
        <v>5.66955721866312</v>
      </c>
      <c r="E813" s="44" t="n">
        <v>5.37992626652065</v>
      </c>
      <c r="F813" s="47" t="n">
        <v>-1.0843682045512</v>
      </c>
      <c r="G813" s="40" t="n">
        <v>6.3714425401143</v>
      </c>
      <c r="H813" s="40" t="n">
        <v>6.1885862005692</v>
      </c>
      <c r="I813" s="44" t="n">
        <v>6.47356418620056</v>
      </c>
      <c r="J813" s="44" t="n">
        <v>5.97925590598394</v>
      </c>
      <c r="K813" s="45" t="n">
        <v>-0.0536043242495001</v>
      </c>
      <c r="L813" s="44" t="s">
        <v>1931</v>
      </c>
    </row>
    <row r="814" customFormat="false" ht="15" hidden="false" customHeight="false" outlineLevel="0" collapsed="false">
      <c r="A814" s="40" t="s">
        <v>1932</v>
      </c>
      <c r="B814" s="40" t="n">
        <v>5.91575272264259</v>
      </c>
      <c r="C814" s="40" t="n">
        <v>6.20137533977623</v>
      </c>
      <c r="D814" s="44" t="n">
        <v>5.09212743987229</v>
      </c>
      <c r="E814" s="44" t="n">
        <v>4.80009090491698</v>
      </c>
      <c r="F814" s="47" t="n">
        <v>-1.11245485881477</v>
      </c>
      <c r="G814" s="40" t="n">
        <v>6.12783313078324</v>
      </c>
      <c r="H814" s="40" t="n">
        <v>5.68710046796246</v>
      </c>
      <c r="I814" s="44" t="n">
        <v>5.78448403340515</v>
      </c>
      <c r="J814" s="44" t="n">
        <v>5.73587773511747</v>
      </c>
      <c r="K814" s="45" t="n">
        <v>-0.14728591511154</v>
      </c>
      <c r="L814" s="44" t="s">
        <v>1933</v>
      </c>
    </row>
    <row r="815" customFormat="false" ht="15" hidden="false" customHeight="false" outlineLevel="0" collapsed="false">
      <c r="A815" s="40" t="s">
        <v>1934</v>
      </c>
      <c r="B815" s="40" t="n">
        <v>6.10999774829367</v>
      </c>
      <c r="C815" s="40" t="n">
        <v>6.63771664186648</v>
      </c>
      <c r="D815" s="44" t="n">
        <v>5.51619065113164</v>
      </c>
      <c r="E815" s="44" t="n">
        <v>5.253501550978</v>
      </c>
      <c r="F815" s="45" t="n">
        <v>-0.989011094025255</v>
      </c>
      <c r="G815" s="40" t="n">
        <v>6.80024917305136</v>
      </c>
      <c r="H815" s="40" t="n">
        <v>6.5422122056799</v>
      </c>
      <c r="I815" s="44" t="n">
        <v>5.65447949406046</v>
      </c>
      <c r="J815" s="44" t="n">
        <v>5.4461659706191</v>
      </c>
      <c r="K815" s="46" t="n">
        <v>-1.12090795702585</v>
      </c>
      <c r="L815" s="44" t="s">
        <v>1935</v>
      </c>
    </row>
    <row r="816" customFormat="false" ht="15" hidden="false" customHeight="false" outlineLevel="0" collapsed="false">
      <c r="A816" s="40" t="s">
        <v>1936</v>
      </c>
      <c r="B816" s="40" t="n">
        <v>4.56380385276059</v>
      </c>
      <c r="C816" s="40" t="n">
        <v>4.39804583652175</v>
      </c>
      <c r="D816" s="44" t="n">
        <v>5.60026272898716</v>
      </c>
      <c r="E816" s="44" t="n">
        <v>5.50199670459246</v>
      </c>
      <c r="F816" s="46" t="n">
        <v>1.07020487214864</v>
      </c>
      <c r="G816" s="40" t="n">
        <v>4.93366970501045</v>
      </c>
      <c r="H816" s="40" t="n">
        <v>4.94532374358542</v>
      </c>
      <c r="I816" s="44" t="n">
        <v>4.94966888622002</v>
      </c>
      <c r="J816" s="44" t="n">
        <v>5.28702166023251</v>
      </c>
      <c r="K816" s="45" t="n">
        <v>0.178848548928329</v>
      </c>
      <c r="L816" s="44" t="s">
        <v>1937</v>
      </c>
    </row>
    <row r="817" customFormat="false" ht="15" hidden="false" customHeight="false" outlineLevel="0" collapsed="false">
      <c r="A817" s="40" t="s">
        <v>1938</v>
      </c>
      <c r="B817" s="40" t="n">
        <v>10.1898272012061</v>
      </c>
      <c r="C817" s="40" t="n">
        <v>10.0854950153574</v>
      </c>
      <c r="D817" s="44" t="n">
        <v>10.9680814238195</v>
      </c>
      <c r="E817" s="44" t="n">
        <v>10.7103530813404</v>
      </c>
      <c r="F817" s="45" t="n">
        <v>0.701556144298198</v>
      </c>
      <c r="G817" s="40" t="n">
        <v>9.971094284072</v>
      </c>
      <c r="H817" s="40" t="n">
        <v>9.80888205394028</v>
      </c>
      <c r="I817" s="44" t="n">
        <v>11.1160731181386</v>
      </c>
      <c r="J817" s="44" t="n">
        <v>11.0098559017347</v>
      </c>
      <c r="K817" s="46" t="n">
        <v>1.17297634093051</v>
      </c>
      <c r="L817" s="44" t="s">
        <v>1939</v>
      </c>
    </row>
    <row r="818" customFormat="false" ht="15" hidden="false" customHeight="false" outlineLevel="0" collapsed="false">
      <c r="A818" s="40" t="s">
        <v>1940</v>
      </c>
      <c r="B818" s="40" t="n">
        <v>5.2746279311738</v>
      </c>
      <c r="C818" s="40" t="n">
        <v>5.54578549082373</v>
      </c>
      <c r="D818" s="44" t="n">
        <v>4.60697546744378</v>
      </c>
      <c r="E818" s="44" t="n">
        <v>4.77382614542811</v>
      </c>
      <c r="F818" s="45" t="n">
        <v>-0.719805904562819</v>
      </c>
      <c r="G818" s="40" t="n">
        <v>5.85481131848591</v>
      </c>
      <c r="H818" s="40" t="n">
        <v>6.77692425004857</v>
      </c>
      <c r="I818" s="44" t="n">
        <v>4.95182996165099</v>
      </c>
      <c r="J818" s="44" t="n">
        <v>4.73975479343275</v>
      </c>
      <c r="K818" s="46" t="n">
        <v>-1.47007540672537</v>
      </c>
      <c r="L818" s="44" t="s">
        <v>1941</v>
      </c>
    </row>
    <row r="819" customFormat="false" ht="15" hidden="false" customHeight="false" outlineLevel="0" collapsed="false">
      <c r="A819" s="40" t="s">
        <v>1942</v>
      </c>
      <c r="B819" s="40" t="n">
        <v>4.41112914268504</v>
      </c>
      <c r="C819" s="40" t="n">
        <v>4.23805387264333</v>
      </c>
      <c r="D819" s="44" t="n">
        <v>3.41525938966577</v>
      </c>
      <c r="E819" s="44" t="n">
        <v>3.10396096431015</v>
      </c>
      <c r="F819" s="47" t="n">
        <v>-1.06498133067622</v>
      </c>
      <c r="G819" s="40" t="n">
        <v>3.91965815888337</v>
      </c>
      <c r="H819" s="40" t="n">
        <v>3.80064605019954</v>
      </c>
      <c r="I819" s="44" t="n">
        <v>3.91819875926551</v>
      </c>
      <c r="J819" s="44" t="n">
        <v>3.66705703666824</v>
      </c>
      <c r="K819" s="45" t="n">
        <v>-0.0675242065745803</v>
      </c>
      <c r="L819" s="44" t="s">
        <v>1943</v>
      </c>
    </row>
    <row r="820" customFormat="false" ht="15" hidden="false" customHeight="false" outlineLevel="0" collapsed="false">
      <c r="A820" s="40" t="s">
        <v>1944</v>
      </c>
      <c r="B820" s="40" t="n">
        <v>6.10957563027127</v>
      </c>
      <c r="C820" s="40" t="n">
        <v>6.46952557667114</v>
      </c>
      <c r="D820" s="44" t="n">
        <v>5.68564814122671</v>
      </c>
      <c r="E820" s="44" t="n">
        <v>5.77455776252081</v>
      </c>
      <c r="F820" s="45" t="n">
        <v>-0.559447651597446</v>
      </c>
      <c r="G820" s="40" t="n">
        <v>5.71209506922691</v>
      </c>
      <c r="H820" s="40" t="n">
        <v>6.8782091678384</v>
      </c>
      <c r="I820" s="44" t="n">
        <v>4.87053151298689</v>
      </c>
      <c r="J820" s="44" t="n">
        <v>5.53380716308345</v>
      </c>
      <c r="K820" s="46" t="n">
        <v>-1.09298278049749</v>
      </c>
      <c r="L820" s="44" t="s">
        <v>1945</v>
      </c>
    </row>
    <row r="821" customFormat="false" ht="15" hidden="false" customHeight="false" outlineLevel="0" collapsed="false">
      <c r="A821" s="40" t="s">
        <v>1946</v>
      </c>
      <c r="B821" s="40" t="n">
        <v>10.0516905449357</v>
      </c>
      <c r="C821" s="40" t="n">
        <v>9.96446288127864</v>
      </c>
      <c r="D821" s="44" t="n">
        <v>8.1182501998261</v>
      </c>
      <c r="E821" s="44" t="n">
        <v>8.00854708860663</v>
      </c>
      <c r="F821" s="47" t="n">
        <v>-1.94467806889081</v>
      </c>
      <c r="G821" s="40" t="n">
        <v>10.0647049986974</v>
      </c>
      <c r="H821" s="40" t="n">
        <v>8.99261981771657</v>
      </c>
      <c r="I821" s="44" t="n">
        <v>8.36621258602535</v>
      </c>
      <c r="J821" s="44" t="n">
        <v>8.27432931791633</v>
      </c>
      <c r="K821" s="46" t="n">
        <v>-1.20839145623614</v>
      </c>
      <c r="L821" s="44" t="s">
        <v>1947</v>
      </c>
    </row>
    <row r="822" customFormat="false" ht="15" hidden="false" customHeight="false" outlineLevel="0" collapsed="false">
      <c r="A822" s="40" t="s">
        <v>1948</v>
      </c>
      <c r="B822" s="40" t="n">
        <v>5.12509762434984</v>
      </c>
      <c r="C822" s="40" t="n">
        <v>5.16799699856383</v>
      </c>
      <c r="D822" s="44" t="n">
        <v>6.4780013680469</v>
      </c>
      <c r="E822" s="44" t="n">
        <v>6.32155163383738</v>
      </c>
      <c r="F822" s="46" t="n">
        <v>1.25322918948531</v>
      </c>
      <c r="G822" s="40" t="n">
        <v>6.20886088441509</v>
      </c>
      <c r="H822" s="40" t="n">
        <v>6.15811046071013</v>
      </c>
      <c r="I822" s="44" t="n">
        <v>6.57328988963042</v>
      </c>
      <c r="J822" s="44" t="n">
        <v>6.54799679595329</v>
      </c>
      <c r="K822" s="45" t="n">
        <v>0.377157670229245</v>
      </c>
      <c r="L822" s="44" t="s">
        <v>1949</v>
      </c>
    </row>
    <row r="823" customFormat="false" ht="15" hidden="false" customHeight="false" outlineLevel="0" collapsed="false">
      <c r="A823" s="40" t="s">
        <v>1950</v>
      </c>
      <c r="B823" s="40" t="n">
        <v>5.3188486194933</v>
      </c>
      <c r="C823" s="40" t="n">
        <v>5.27803695021462</v>
      </c>
      <c r="D823" s="44" t="n">
        <v>6.24377482312549</v>
      </c>
      <c r="E823" s="44" t="n">
        <v>6.4766691942528</v>
      </c>
      <c r="F823" s="46" t="n">
        <v>1.06177922383518</v>
      </c>
      <c r="G823" s="40" t="n">
        <v>2.96642893113913</v>
      </c>
      <c r="H823" s="40" t="n">
        <v>3.52669575429526</v>
      </c>
      <c r="I823" s="44" t="n">
        <v>4.72759701262339</v>
      </c>
      <c r="J823" s="44" t="n">
        <v>5.09801928007456</v>
      </c>
      <c r="K823" s="46" t="n">
        <v>1.66624580363178</v>
      </c>
      <c r="L823" s="44" t="s">
        <v>1951</v>
      </c>
    </row>
    <row r="824" customFormat="false" ht="15" hidden="false" customHeight="false" outlineLevel="0" collapsed="false">
      <c r="A824" s="40" t="s">
        <v>1952</v>
      </c>
      <c r="B824" s="40" t="n">
        <v>5.81119395300149</v>
      </c>
      <c r="C824" s="40" t="n">
        <v>5.88208401837323</v>
      </c>
      <c r="D824" s="44" t="n">
        <v>4.75061004773005</v>
      </c>
      <c r="E824" s="44" t="n">
        <v>4.63377525414082</v>
      </c>
      <c r="F824" s="47" t="n">
        <v>-1.15444633475192</v>
      </c>
      <c r="G824" s="40" t="n">
        <v>6.37811388959938</v>
      </c>
      <c r="H824" s="40" t="n">
        <v>4.91319727643132</v>
      </c>
      <c r="I824" s="44" t="n">
        <v>5.41473590953664</v>
      </c>
      <c r="J824" s="44" t="n">
        <v>5.30039135123813</v>
      </c>
      <c r="K824" s="45" t="n">
        <v>-0.288091952627964</v>
      </c>
      <c r="L824" s="44" t="s">
        <v>1953</v>
      </c>
    </row>
    <row r="825" customFormat="false" ht="15" hidden="false" customHeight="false" outlineLevel="0" collapsed="false">
      <c r="A825" s="40" t="s">
        <v>1954</v>
      </c>
      <c r="B825" s="40" t="n">
        <v>5.06069710762019</v>
      </c>
      <c r="C825" s="40" t="n">
        <v>5.23752783441838</v>
      </c>
      <c r="D825" s="44" t="n">
        <v>3.5524424883232</v>
      </c>
      <c r="E825" s="44" t="n">
        <v>3.53300804182005</v>
      </c>
      <c r="F825" s="47" t="n">
        <v>-1.60638720594766</v>
      </c>
      <c r="G825" s="40" t="n">
        <v>5.26298464538499</v>
      </c>
      <c r="H825" s="40" t="n">
        <v>5.06408995209195</v>
      </c>
      <c r="I825" s="44" t="n">
        <v>3.59567178293595</v>
      </c>
      <c r="J825" s="44" t="n">
        <v>3.54293164528245</v>
      </c>
      <c r="K825" s="46" t="n">
        <v>-1.59423558462927</v>
      </c>
      <c r="L825" s="44" t="s">
        <v>1955</v>
      </c>
    </row>
    <row r="826" customFormat="false" ht="15" hidden="false" customHeight="false" outlineLevel="0" collapsed="false">
      <c r="A826" s="40" t="s">
        <v>1956</v>
      </c>
      <c r="B826" s="40" t="n">
        <v>10.5992178367124</v>
      </c>
      <c r="C826" s="40" t="n">
        <v>10.6658180707473</v>
      </c>
      <c r="D826" s="44" t="n">
        <v>11.0031137198908</v>
      </c>
      <c r="E826" s="44" t="n">
        <v>11.2180269313159</v>
      </c>
      <c r="F826" s="45" t="n">
        <v>0.478052371873501</v>
      </c>
      <c r="G826" s="40" t="n">
        <v>8.17722315343217</v>
      </c>
      <c r="H826" s="40" t="n">
        <v>8.41435740935884</v>
      </c>
      <c r="I826" s="44" t="n">
        <v>10.1183582871002</v>
      </c>
      <c r="J826" s="44" t="n">
        <v>10.3350994001582</v>
      </c>
      <c r="K826" s="46" t="n">
        <v>1.9309385622337</v>
      </c>
      <c r="L826" s="44" t="s">
        <v>1957</v>
      </c>
    </row>
    <row r="827" customFormat="false" ht="15" hidden="false" customHeight="false" outlineLevel="0" collapsed="false">
      <c r="A827" s="40" t="s">
        <v>1958</v>
      </c>
      <c r="B827" s="40" t="n">
        <v>6.81215911400732</v>
      </c>
      <c r="C827" s="40" t="n">
        <v>6.74439747688979</v>
      </c>
      <c r="D827" s="44" t="n">
        <v>5.22922491703992</v>
      </c>
      <c r="E827" s="44" t="n">
        <v>5.69901112949718</v>
      </c>
      <c r="F827" s="47" t="n">
        <v>-1.31416027218001</v>
      </c>
      <c r="G827" s="40" t="n">
        <v>6.60520434468898</v>
      </c>
      <c r="H827" s="40" t="n">
        <v>6.35149427382277</v>
      </c>
      <c r="I827" s="44" t="n">
        <v>6.06858827817617</v>
      </c>
      <c r="J827" s="44" t="n">
        <v>6.23215826873942</v>
      </c>
      <c r="K827" s="45" t="n">
        <v>-0.327976035798081</v>
      </c>
      <c r="L827" s="44" t="s">
        <v>1959</v>
      </c>
    </row>
    <row r="828" customFormat="false" ht="15" hidden="false" customHeight="false" outlineLevel="0" collapsed="false">
      <c r="A828" s="40" t="s">
        <v>1960</v>
      </c>
      <c r="B828" s="40" t="n">
        <v>4.27748930347073</v>
      </c>
      <c r="C828" s="40" t="n">
        <v>4.1631587499183</v>
      </c>
      <c r="D828" s="44" t="n">
        <v>5.68545111459935</v>
      </c>
      <c r="E828" s="44" t="n">
        <v>5.54176494697117</v>
      </c>
      <c r="F828" s="46" t="n">
        <v>1.39328400409075</v>
      </c>
      <c r="G828" s="40" t="n">
        <v>4.64418230524197</v>
      </c>
      <c r="H828" s="40" t="n">
        <v>5.2618006369919</v>
      </c>
      <c r="I828" s="44" t="n">
        <v>5.93995218885777</v>
      </c>
      <c r="J828" s="44" t="n">
        <v>5.72801773217454</v>
      </c>
      <c r="K828" s="45" t="n">
        <v>0.88099348939922</v>
      </c>
      <c r="L828" s="44" t="s">
        <v>1961</v>
      </c>
    </row>
    <row r="829" customFormat="false" ht="15" hidden="false" customHeight="false" outlineLevel="0" collapsed="false">
      <c r="A829" s="40" t="s">
        <v>1962</v>
      </c>
      <c r="B829" s="40" t="n">
        <v>5.13243509430294</v>
      </c>
      <c r="C829" s="40" t="n">
        <v>5.36535856949391</v>
      </c>
      <c r="D829" s="44" t="n">
        <v>6.63579359926658</v>
      </c>
      <c r="E829" s="44" t="n">
        <v>6.45666283718844</v>
      </c>
      <c r="F829" s="46" t="n">
        <v>1.29733138632909</v>
      </c>
      <c r="G829" s="40" t="n">
        <v>5.62616352101219</v>
      </c>
      <c r="H829" s="40" t="n">
        <v>5.57263622841076</v>
      </c>
      <c r="I829" s="44" t="n">
        <v>6.20681626187404</v>
      </c>
      <c r="J829" s="44" t="n">
        <v>6.25360323062742</v>
      </c>
      <c r="K829" s="45" t="n">
        <v>0.630809871539255</v>
      </c>
      <c r="L829" s="44" t="s">
        <v>1963</v>
      </c>
    </row>
    <row r="830" customFormat="false" ht="15" hidden="false" customHeight="false" outlineLevel="0" collapsed="false">
      <c r="A830" s="40" t="s">
        <v>1964</v>
      </c>
      <c r="B830" s="40" t="n">
        <v>3.97071245867026</v>
      </c>
      <c r="C830" s="40" t="n">
        <v>3.76027836005693</v>
      </c>
      <c r="D830" s="44" t="n">
        <v>5.14130334874996</v>
      </c>
      <c r="E830" s="44" t="n">
        <v>5.09727576207406</v>
      </c>
      <c r="F830" s="46" t="n">
        <v>1.25379414604842</v>
      </c>
      <c r="G830" s="40" t="n">
        <v>3.55245856914236</v>
      </c>
      <c r="H830" s="40" t="n">
        <v>4.00663707287455</v>
      </c>
      <c r="I830" s="44" t="n">
        <v>4.76532330243889</v>
      </c>
      <c r="J830" s="44" t="n">
        <v>5.09212743987229</v>
      </c>
      <c r="K830" s="46" t="n">
        <v>1.14917755014713</v>
      </c>
      <c r="L830" s="44" t="s">
        <v>1965</v>
      </c>
    </row>
    <row r="831" customFormat="false" ht="15" hidden="false" customHeight="false" outlineLevel="0" collapsed="false">
      <c r="A831" s="40" t="s">
        <v>1966</v>
      </c>
      <c r="B831" s="40" t="n">
        <v>5.74925949607999</v>
      </c>
      <c r="C831" s="40" t="n">
        <v>5.80024352538966</v>
      </c>
      <c r="D831" s="44" t="n">
        <v>6.99363886617539</v>
      </c>
      <c r="E831" s="44" t="n">
        <v>6.69523094232765</v>
      </c>
      <c r="F831" s="46" t="n">
        <v>1.06968339351669</v>
      </c>
      <c r="G831" s="40" t="n">
        <v>5.63158183749332</v>
      </c>
      <c r="H831" s="40" t="n">
        <v>6.1230896470613</v>
      </c>
      <c r="I831" s="44" t="n">
        <v>6.45670186304852</v>
      </c>
      <c r="J831" s="44" t="n">
        <v>6.34437870820917</v>
      </c>
      <c r="K831" s="45" t="n">
        <v>0.523204543351534</v>
      </c>
      <c r="L831" s="44" t="s">
        <v>1967</v>
      </c>
    </row>
    <row r="832" customFormat="false" ht="15" hidden="false" customHeight="false" outlineLevel="0" collapsed="false">
      <c r="A832" s="40" t="s">
        <v>1968</v>
      </c>
      <c r="B832" s="40" t="n">
        <v>10.1440695205479</v>
      </c>
      <c r="C832" s="40" t="n">
        <v>10.4123391668838</v>
      </c>
      <c r="D832" s="44" t="n">
        <v>8.55578166445746</v>
      </c>
      <c r="E832" s="44" t="n">
        <v>8.84892680331835</v>
      </c>
      <c r="F832" s="47" t="n">
        <v>-1.57585010982795</v>
      </c>
      <c r="G832" s="40" t="n">
        <v>7.4437468887534</v>
      </c>
      <c r="H832" s="40" t="n">
        <v>7.61852528582044</v>
      </c>
      <c r="I832" s="44" t="n">
        <v>8.00883237694596</v>
      </c>
      <c r="J832" s="44" t="n">
        <v>7.9340477815195</v>
      </c>
      <c r="K832" s="45" t="n">
        <v>0.44030399194581</v>
      </c>
      <c r="L832" s="44" t="s">
        <v>1969</v>
      </c>
    </row>
    <row r="833" customFormat="false" ht="15" hidden="false" customHeight="false" outlineLevel="0" collapsed="false">
      <c r="A833" s="40" t="s">
        <v>1970</v>
      </c>
      <c r="B833" s="40" t="n">
        <v>8.61394330863754</v>
      </c>
      <c r="C833" s="40" t="n">
        <v>8.68153545667567</v>
      </c>
      <c r="D833" s="44" t="n">
        <v>7.39774390820563</v>
      </c>
      <c r="E833" s="44" t="n">
        <v>7.88753757349683</v>
      </c>
      <c r="F833" s="47" t="n">
        <v>-1.00509864180538</v>
      </c>
      <c r="G833" s="40" t="n">
        <v>6.29454865421697</v>
      </c>
      <c r="H833" s="40" t="n">
        <v>6.36012705299213</v>
      </c>
      <c r="I833" s="44" t="n">
        <v>6.20447057033911</v>
      </c>
      <c r="J833" s="44" t="n">
        <v>6.47472742753215</v>
      </c>
      <c r="K833" s="45" t="n">
        <v>0.0122611453310792</v>
      </c>
      <c r="L833" s="44" t="s">
        <v>1969</v>
      </c>
    </row>
    <row r="834" customFormat="false" ht="15" hidden="false" customHeight="false" outlineLevel="0" collapsed="false">
      <c r="A834" s="40" t="s">
        <v>1971</v>
      </c>
      <c r="B834" s="40" t="n">
        <v>6.5347225280273</v>
      </c>
      <c r="C834" s="40" t="n">
        <v>6.34268412030037</v>
      </c>
      <c r="D834" s="44" t="n">
        <v>5.39702199343869</v>
      </c>
      <c r="E834" s="44" t="n">
        <v>5.0747722635298</v>
      </c>
      <c r="F834" s="47" t="n">
        <v>-1.20280619567959</v>
      </c>
      <c r="G834" s="40" t="n">
        <v>6.44748013339332</v>
      </c>
      <c r="H834" s="40" t="n">
        <v>6.34067089496346</v>
      </c>
      <c r="I834" s="44" t="n">
        <v>5.58918445676546</v>
      </c>
      <c r="J834" s="44" t="n">
        <v>5.47092644940344</v>
      </c>
      <c r="K834" s="45" t="n">
        <v>-0.86402006109394</v>
      </c>
      <c r="L834" s="44" t="s">
        <v>1972</v>
      </c>
    </row>
    <row r="835" customFormat="false" ht="15" hidden="false" customHeight="false" outlineLevel="0" collapsed="false">
      <c r="A835" s="40" t="s">
        <v>1973</v>
      </c>
      <c r="B835" s="40" t="n">
        <v>7.74371286014851</v>
      </c>
      <c r="C835" s="40" t="n">
        <v>7.78293797838329</v>
      </c>
      <c r="D835" s="44" t="n">
        <v>6.34565790594326</v>
      </c>
      <c r="E835" s="44" t="n">
        <v>6.68857728974457</v>
      </c>
      <c r="F835" s="47" t="n">
        <v>-1.24620782142198</v>
      </c>
      <c r="G835" s="40" t="n">
        <v>6.24645179826293</v>
      </c>
      <c r="H835" s="40" t="n">
        <v>5.90082363990729</v>
      </c>
      <c r="I835" s="44" t="n">
        <v>6.15841192373717</v>
      </c>
      <c r="J835" s="44" t="n">
        <v>6.03750170377466</v>
      </c>
      <c r="K835" s="45" t="n">
        <v>0.0243190946708056</v>
      </c>
      <c r="L835" s="44" t="s">
        <v>1974</v>
      </c>
    </row>
    <row r="836" customFormat="false" ht="15" hidden="false" customHeight="false" outlineLevel="0" collapsed="false">
      <c r="A836" s="40" t="s">
        <v>1975</v>
      </c>
      <c r="B836" s="40" t="n">
        <v>7.03776226048485</v>
      </c>
      <c r="C836" s="40" t="n">
        <v>6.70609584378423</v>
      </c>
      <c r="D836" s="44" t="n">
        <v>4.98624477566797</v>
      </c>
      <c r="E836" s="44" t="n">
        <v>5.20084301944869</v>
      </c>
      <c r="F836" s="47" t="n">
        <v>-1.77838515457621</v>
      </c>
      <c r="G836" s="40" t="n">
        <v>5.77783328716884</v>
      </c>
      <c r="H836" s="40" t="n">
        <v>6.05304400318491</v>
      </c>
      <c r="I836" s="44" t="n">
        <v>3.8042613661934</v>
      </c>
      <c r="J836" s="44" t="n">
        <v>4.25194561547964</v>
      </c>
      <c r="K836" s="46" t="n">
        <v>-1.88733515434036</v>
      </c>
      <c r="L836" s="44" t="s">
        <v>1976</v>
      </c>
    </row>
    <row r="837" customFormat="false" ht="15" hidden="false" customHeight="false" outlineLevel="0" collapsed="false">
      <c r="A837" s="40" t="s">
        <v>1977</v>
      </c>
      <c r="B837" s="40" t="n">
        <v>4.87646738403193</v>
      </c>
      <c r="C837" s="40" t="n">
        <v>5.00894373260202</v>
      </c>
      <c r="D837" s="44" t="n">
        <v>3.44163246347203</v>
      </c>
      <c r="E837" s="44" t="n">
        <v>3.52835799517971</v>
      </c>
      <c r="F837" s="47" t="n">
        <v>-1.45771032899111</v>
      </c>
      <c r="G837" s="40" t="n">
        <v>4.97154617053473</v>
      </c>
      <c r="H837" s="40" t="n">
        <v>4.5466408544634</v>
      </c>
      <c r="I837" s="44" t="n">
        <v>4.89894843339905</v>
      </c>
      <c r="J837" s="44" t="n">
        <v>4.65526579483951</v>
      </c>
      <c r="K837" s="45" t="n">
        <v>0.0180136016202148</v>
      </c>
      <c r="L837" s="44" t="s">
        <v>1978</v>
      </c>
    </row>
    <row r="838" customFormat="false" ht="15" hidden="false" customHeight="false" outlineLevel="0" collapsed="false">
      <c r="A838" s="40" t="s">
        <v>1979</v>
      </c>
      <c r="B838" s="40" t="n">
        <v>4.07654632822034</v>
      </c>
      <c r="C838" s="40" t="n">
        <v>4.42900253455911</v>
      </c>
      <c r="D838" s="44" t="n">
        <v>5.59052795687204</v>
      </c>
      <c r="E838" s="44" t="n">
        <v>5.39896694949139</v>
      </c>
      <c r="F838" s="46" t="n">
        <v>1.24197302179199</v>
      </c>
      <c r="G838" s="40" t="n">
        <v>3.93847891134228</v>
      </c>
      <c r="H838" s="40" t="n">
        <v>4.35933805547558</v>
      </c>
      <c r="I838" s="44" t="n">
        <v>5.46853802105688</v>
      </c>
      <c r="J838" s="44" t="n">
        <v>5.52478797285348</v>
      </c>
      <c r="K838" s="46" t="n">
        <v>1.34775451354625</v>
      </c>
      <c r="L838" s="44" t="s">
        <v>1980</v>
      </c>
    </row>
    <row r="839" customFormat="false" ht="15" hidden="false" customHeight="false" outlineLevel="0" collapsed="false">
      <c r="A839" s="40" t="s">
        <v>1981</v>
      </c>
      <c r="B839" s="40" t="n">
        <v>11.1993146043089</v>
      </c>
      <c r="C839" s="40" t="n">
        <v>11.1840861619972</v>
      </c>
      <c r="D839" s="44" t="n">
        <v>9.3806218028629</v>
      </c>
      <c r="E839" s="44" t="n">
        <v>9.49363540940606</v>
      </c>
      <c r="F839" s="47" t="n">
        <v>-1.75457177701857</v>
      </c>
      <c r="G839" s="40" t="n">
        <v>11.2248561486166</v>
      </c>
      <c r="H839" s="40" t="n">
        <v>10.8361717809793</v>
      </c>
      <c r="I839" s="44" t="n">
        <v>8.8687902113469</v>
      </c>
      <c r="J839" s="44" t="n">
        <v>8.992219409688</v>
      </c>
      <c r="K839" s="46" t="n">
        <v>-2.1000091542805</v>
      </c>
      <c r="L839" s="44" t="s">
        <v>1982</v>
      </c>
    </row>
    <row r="840" customFormat="false" ht="15" hidden="false" customHeight="false" outlineLevel="0" collapsed="false">
      <c r="A840" s="40" t="s">
        <v>1983</v>
      </c>
      <c r="B840" s="40" t="n">
        <v>11.1086652888919</v>
      </c>
      <c r="C840" s="40" t="n">
        <v>11.0795511036249</v>
      </c>
      <c r="D840" s="44" t="n">
        <v>9.76821602259002</v>
      </c>
      <c r="E840" s="44" t="n">
        <v>9.83592079940404</v>
      </c>
      <c r="F840" s="47" t="n">
        <v>-1.29203978526137</v>
      </c>
      <c r="G840" s="40" t="n">
        <v>11.3528499179287</v>
      </c>
      <c r="H840" s="40" t="n">
        <v>11.1085852221482</v>
      </c>
      <c r="I840" s="44" t="n">
        <v>9.2855196349086</v>
      </c>
      <c r="J840" s="44" t="n">
        <v>9.36438534111302</v>
      </c>
      <c r="K840" s="46" t="n">
        <v>-1.90576508202764</v>
      </c>
      <c r="L840" s="44" t="s">
        <v>1984</v>
      </c>
    </row>
    <row r="841" customFormat="false" ht="15" hidden="false" customHeight="false" outlineLevel="0" collapsed="false">
      <c r="A841" s="40" t="s">
        <v>1985</v>
      </c>
      <c r="B841" s="40" t="n">
        <v>3.26021556529501</v>
      </c>
      <c r="C841" s="40" t="n">
        <v>3.5136108820232</v>
      </c>
      <c r="D841" s="44" t="n">
        <v>3.00672755089466</v>
      </c>
      <c r="E841" s="44" t="n">
        <v>2.88739530855356</v>
      </c>
      <c r="F841" s="45" t="n">
        <v>-0.439851793934995</v>
      </c>
      <c r="G841" s="40" t="n">
        <v>3.93041623856057</v>
      </c>
      <c r="H841" s="40" t="n">
        <v>3.68971168677684</v>
      </c>
      <c r="I841" s="44" t="n">
        <v>2.7998720713023</v>
      </c>
      <c r="J841" s="44" t="n">
        <v>2.56337308234429</v>
      </c>
      <c r="K841" s="46" t="n">
        <v>-1.12844138584541</v>
      </c>
      <c r="L841" s="44" t="s">
        <v>1986</v>
      </c>
    </row>
    <row r="842" customFormat="false" ht="15" hidden="false" customHeight="false" outlineLevel="0" collapsed="false">
      <c r="A842" s="40" t="s">
        <v>1987</v>
      </c>
      <c r="B842" s="40" t="n">
        <v>9.41995731492284</v>
      </c>
      <c r="C842" s="40" t="n">
        <v>9.39637734321697</v>
      </c>
      <c r="D842" s="44" t="n">
        <v>9.08500390235149</v>
      </c>
      <c r="E842" s="44" t="n">
        <v>9.07677779571786</v>
      </c>
      <c r="F842" s="45" t="n">
        <v>-0.327276480035231</v>
      </c>
      <c r="G842" s="40" t="n">
        <v>9.28810839991927</v>
      </c>
      <c r="H842" s="40" t="n">
        <v>9.92782672768682</v>
      </c>
      <c r="I842" s="44" t="n">
        <v>8.44907960018077</v>
      </c>
      <c r="J842" s="44" t="n">
        <v>8.65823868386963</v>
      </c>
      <c r="K842" s="46" t="n">
        <v>-1.05430842177785</v>
      </c>
      <c r="L842" s="44" t="s">
        <v>1988</v>
      </c>
    </row>
    <row r="843" customFormat="false" ht="15" hidden="false" customHeight="false" outlineLevel="0" collapsed="false">
      <c r="A843" s="40" t="s">
        <v>1989</v>
      </c>
      <c r="B843" s="40" t="n">
        <v>6.89449706475562</v>
      </c>
      <c r="C843" s="40" t="n">
        <v>6.83360755249093</v>
      </c>
      <c r="D843" s="44" t="n">
        <v>8.33474066214684</v>
      </c>
      <c r="E843" s="44" t="n">
        <v>8.49005670210198</v>
      </c>
      <c r="F843" s="46" t="n">
        <v>1.54834637350113</v>
      </c>
      <c r="G843" s="40" t="n">
        <v>6.73113103575681</v>
      </c>
      <c r="H843" s="40" t="n">
        <v>6.81229475219826</v>
      </c>
      <c r="I843" s="44" t="n">
        <v>7.6859663096581</v>
      </c>
      <c r="J843" s="44" t="n">
        <v>7.51240360147348</v>
      </c>
      <c r="K843" s="45" t="n">
        <v>0.827472061588255</v>
      </c>
      <c r="L843" s="44" t="s">
        <v>1990</v>
      </c>
    </row>
    <row r="844" customFormat="false" ht="15" hidden="false" customHeight="false" outlineLevel="0" collapsed="false">
      <c r="A844" s="40" t="s">
        <v>1991</v>
      </c>
      <c r="B844" s="40" t="n">
        <v>7.65472554559074</v>
      </c>
      <c r="C844" s="40" t="n">
        <v>7.61554961864614</v>
      </c>
      <c r="D844" s="44" t="n">
        <v>5.64020218857518</v>
      </c>
      <c r="E844" s="44" t="n">
        <v>4.94270082284505</v>
      </c>
      <c r="F844" s="47" t="n">
        <v>-2.34368607640833</v>
      </c>
      <c r="G844" s="40" t="n">
        <v>8.16201890470211</v>
      </c>
      <c r="H844" s="40" t="n">
        <v>7.41670542037184</v>
      </c>
      <c r="I844" s="44" t="n">
        <v>4.7757274251334</v>
      </c>
      <c r="J844" s="44" t="n">
        <v>4.80487829787735</v>
      </c>
      <c r="K844" s="46" t="n">
        <v>-2.9990593010316</v>
      </c>
      <c r="L844" s="44" t="s">
        <v>1992</v>
      </c>
    </row>
    <row r="845" customFormat="false" ht="15" hidden="false" customHeight="false" outlineLevel="0" collapsed="false">
      <c r="A845" s="40" t="s">
        <v>1993</v>
      </c>
      <c r="B845" s="40" t="n">
        <v>10.2995960675722</v>
      </c>
      <c r="C845" s="40" t="n">
        <v>10.1516390301381</v>
      </c>
      <c r="D845" s="44" t="n">
        <v>8.76728308794767</v>
      </c>
      <c r="E845" s="44" t="n">
        <v>7.6501902342039</v>
      </c>
      <c r="F845" s="47" t="n">
        <v>-2.01688088777937</v>
      </c>
      <c r="G845" s="40" t="n">
        <v>11.0674197179365</v>
      </c>
      <c r="H845" s="40" t="n">
        <v>10.4573396061242</v>
      </c>
      <c r="I845" s="44" t="n">
        <v>7.5738771171408</v>
      </c>
      <c r="J845" s="44" t="n">
        <v>7.68328627560066</v>
      </c>
      <c r="K845" s="46" t="n">
        <v>-3.13379796565962</v>
      </c>
      <c r="L845" s="44" t="s">
        <v>1992</v>
      </c>
    </row>
    <row r="846" customFormat="false" ht="15" hidden="false" customHeight="false" outlineLevel="0" collapsed="false">
      <c r="A846" s="40" t="s">
        <v>1994</v>
      </c>
      <c r="B846" s="40" t="n">
        <v>9.34160685371391</v>
      </c>
      <c r="C846" s="40" t="n">
        <v>9.32338062814668</v>
      </c>
      <c r="D846" s="44" t="n">
        <v>8.59827664126224</v>
      </c>
      <c r="E846" s="44" t="n">
        <v>7.11529653149011</v>
      </c>
      <c r="F846" s="47" t="n">
        <v>-1.47570715455412</v>
      </c>
      <c r="G846" s="40" t="n">
        <v>9.99684798481213</v>
      </c>
      <c r="H846" s="40" t="n">
        <v>10.0313708915317</v>
      </c>
      <c r="I846" s="44" t="n">
        <v>6.39521902829678</v>
      </c>
      <c r="J846" s="44" t="n">
        <v>6.30359128688827</v>
      </c>
      <c r="K846" s="46" t="n">
        <v>-3.66470428057939</v>
      </c>
      <c r="L846" s="44" t="s">
        <v>1995</v>
      </c>
    </row>
    <row r="847" customFormat="false" ht="15" hidden="false" customHeight="false" outlineLevel="0" collapsed="false">
      <c r="A847" s="40" t="s">
        <v>1996</v>
      </c>
      <c r="B847" s="40" t="n">
        <v>5.83534153210846</v>
      </c>
      <c r="C847" s="40" t="n">
        <v>5.82997480174354</v>
      </c>
      <c r="D847" s="44" t="n">
        <v>6.35548020141526</v>
      </c>
      <c r="E847" s="44" t="n">
        <v>6.7488908034148</v>
      </c>
      <c r="F847" s="45" t="n">
        <v>0.71952733548903</v>
      </c>
      <c r="G847" s="40" t="n">
        <v>4.87808847124304</v>
      </c>
      <c r="H847" s="40" t="n">
        <v>4.76587771732566</v>
      </c>
      <c r="I847" s="44" t="n">
        <v>5.84172448410788</v>
      </c>
      <c r="J847" s="44" t="n">
        <v>5.96778074888366</v>
      </c>
      <c r="K847" s="46" t="n">
        <v>1.08276952221142</v>
      </c>
      <c r="L847" s="44" t="s">
        <v>1997</v>
      </c>
    </row>
    <row r="848" customFormat="false" ht="15" hidden="false" customHeight="false" outlineLevel="0" collapsed="false">
      <c r="A848" s="40" t="s">
        <v>1998</v>
      </c>
      <c r="B848" s="40" t="n">
        <v>4.99913496750863</v>
      </c>
      <c r="C848" s="40" t="n">
        <v>5.57263622841076</v>
      </c>
      <c r="D848" s="44" t="n">
        <v>5.87808961859835</v>
      </c>
      <c r="E848" s="44" t="n">
        <v>6.58405489721917</v>
      </c>
      <c r="F848" s="45" t="n">
        <v>0.945186659949066</v>
      </c>
      <c r="G848" s="40" t="n">
        <v>4.43197387523033</v>
      </c>
      <c r="H848" s="40" t="n">
        <v>4.80305645112232</v>
      </c>
      <c r="I848" s="44" t="n">
        <v>5.37992626652065</v>
      </c>
      <c r="J848" s="44" t="n">
        <v>5.87139288080506</v>
      </c>
      <c r="K848" s="46" t="n">
        <v>1.00814441048653</v>
      </c>
      <c r="L848" s="44" t="s">
        <v>1999</v>
      </c>
    </row>
    <row r="849" customFormat="false" ht="15" hidden="false" customHeight="false" outlineLevel="0" collapsed="false">
      <c r="A849" s="40" t="s">
        <v>2000</v>
      </c>
      <c r="B849" s="40" t="n">
        <v>7.53913539351306</v>
      </c>
      <c r="C849" s="40" t="n">
        <v>7.60838732769924</v>
      </c>
      <c r="D849" s="44" t="n">
        <v>6.71138969346736</v>
      </c>
      <c r="E849" s="44" t="n">
        <v>6.6779502099563</v>
      </c>
      <c r="F849" s="45" t="n">
        <v>-0.87909140889432</v>
      </c>
      <c r="G849" s="40" t="n">
        <v>8.21424732199537</v>
      </c>
      <c r="H849" s="40" t="n">
        <v>7.86183846520631</v>
      </c>
      <c r="I849" s="44" t="n">
        <v>6.83049819447885</v>
      </c>
      <c r="J849" s="44" t="n">
        <v>6.6165125587736</v>
      </c>
      <c r="K849" s="46" t="n">
        <v>-1.31453751697461</v>
      </c>
      <c r="L849" s="44" t="s">
        <v>2001</v>
      </c>
    </row>
    <row r="850" customFormat="false" ht="15" hidden="false" customHeight="false" outlineLevel="0" collapsed="false">
      <c r="A850" s="40" t="s">
        <v>2002</v>
      </c>
      <c r="B850" s="40" t="n">
        <v>7.77100751796398</v>
      </c>
      <c r="C850" s="40" t="n">
        <v>7.38954116643495</v>
      </c>
      <c r="D850" s="44" t="n">
        <v>3.19298317055351</v>
      </c>
      <c r="E850" s="44" t="n">
        <v>2.88840933929815</v>
      </c>
      <c r="F850" s="47" t="n">
        <v>-4.53957808727363</v>
      </c>
      <c r="G850" s="40" t="n">
        <v>7.36995139761155</v>
      </c>
      <c r="H850" s="40" t="n">
        <v>7.44744385893468</v>
      </c>
      <c r="I850" s="44" t="n">
        <v>2.75779847065524</v>
      </c>
      <c r="J850" s="44" t="n">
        <v>2.38238830064411</v>
      </c>
      <c r="K850" s="46" t="n">
        <v>-4.83860424262344</v>
      </c>
      <c r="L850" s="44" t="s">
        <v>2003</v>
      </c>
    </row>
    <row r="851" customFormat="false" ht="15" hidden="false" customHeight="false" outlineLevel="0" collapsed="false">
      <c r="A851" s="40" t="s">
        <v>2004</v>
      </c>
      <c r="B851" s="40" t="n">
        <v>5.72291233571188</v>
      </c>
      <c r="C851" s="40" t="n">
        <v>5.5011869410166</v>
      </c>
      <c r="D851" s="44" t="n">
        <v>6.505741752317</v>
      </c>
      <c r="E851" s="44" t="n">
        <v>7.08517939736939</v>
      </c>
      <c r="F851" s="46" t="n">
        <v>1.18341093647896</v>
      </c>
      <c r="G851" s="40" t="n">
        <v>6.10576333562998</v>
      </c>
      <c r="H851" s="40" t="n">
        <v>5.86192998930676</v>
      </c>
      <c r="I851" s="44" t="n">
        <v>7.12694398824992</v>
      </c>
      <c r="J851" s="44" t="n">
        <v>7.09869318271818</v>
      </c>
      <c r="K851" s="46" t="n">
        <v>1.12897192301568</v>
      </c>
      <c r="L851" s="44" t="s">
        <v>2005</v>
      </c>
    </row>
    <row r="852" customFormat="false" ht="15" hidden="false" customHeight="false" outlineLevel="0" collapsed="false">
      <c r="A852" s="40" t="s">
        <v>2006</v>
      </c>
      <c r="B852" s="40" t="n">
        <v>6.30083928639823</v>
      </c>
      <c r="C852" s="40" t="n">
        <v>6.27938723822427</v>
      </c>
      <c r="D852" s="44" t="n">
        <v>7.37145236507788</v>
      </c>
      <c r="E852" s="44" t="n">
        <v>7.253309406711</v>
      </c>
      <c r="F852" s="46" t="n">
        <v>1.02226762358319</v>
      </c>
      <c r="G852" s="40" t="n">
        <v>6.52731316938866</v>
      </c>
      <c r="H852" s="40" t="n">
        <v>7.25592751176961</v>
      </c>
      <c r="I852" s="44" t="n">
        <v>7.09071097610081</v>
      </c>
      <c r="J852" s="44" t="n">
        <v>6.9556188514161</v>
      </c>
      <c r="K852" s="45" t="n">
        <v>0.131544573179321</v>
      </c>
      <c r="L852" s="44" t="s">
        <v>2007</v>
      </c>
    </row>
    <row r="853" customFormat="false" ht="15" hidden="false" customHeight="false" outlineLevel="0" collapsed="false">
      <c r="A853" s="40" t="s">
        <v>2008</v>
      </c>
      <c r="B853" s="40" t="n">
        <v>6.68515691828996</v>
      </c>
      <c r="C853" s="40" t="n">
        <v>6.68470496807776</v>
      </c>
      <c r="D853" s="44" t="n">
        <v>8.20332336347309</v>
      </c>
      <c r="E853" s="44" t="n">
        <v>8.07813173730118</v>
      </c>
      <c r="F853" s="46" t="n">
        <v>1.45579660720328</v>
      </c>
      <c r="G853" s="40" t="n">
        <v>7.1390917899921</v>
      </c>
      <c r="H853" s="40" t="n">
        <v>7.12129306182939</v>
      </c>
      <c r="I853" s="44" t="n">
        <v>8.10842954378311</v>
      </c>
      <c r="J853" s="44" t="n">
        <v>8.1126868795634</v>
      </c>
      <c r="K853" s="45" t="n">
        <v>0.980365785762509</v>
      </c>
      <c r="L853" s="44" t="s">
        <v>2009</v>
      </c>
    </row>
    <row r="854" customFormat="false" ht="15" hidden="false" customHeight="false" outlineLevel="0" collapsed="false">
      <c r="A854" s="40" t="s">
        <v>2010</v>
      </c>
      <c r="B854" s="40" t="n">
        <v>6.83275737325073</v>
      </c>
      <c r="C854" s="40" t="n">
        <v>6.83047333425468</v>
      </c>
      <c r="D854" s="44" t="n">
        <v>6.3053364569639</v>
      </c>
      <c r="E854" s="44" t="n">
        <v>5.83902697360368</v>
      </c>
      <c r="F854" s="45" t="n">
        <v>-0.759433638468915</v>
      </c>
      <c r="G854" s="40" t="n">
        <v>6.92978407511508</v>
      </c>
      <c r="H854" s="40" t="n">
        <v>6.54627344892967</v>
      </c>
      <c r="I854" s="44" t="n">
        <v>5.63603455738634</v>
      </c>
      <c r="J854" s="44" t="n">
        <v>5.83082993880093</v>
      </c>
      <c r="K854" s="46" t="n">
        <v>-1.00459651392874</v>
      </c>
      <c r="L854" s="44" t="s">
        <v>2011</v>
      </c>
    </row>
    <row r="855" customFormat="false" ht="15" hidden="false" customHeight="false" outlineLevel="0" collapsed="false">
      <c r="A855" s="40" t="s">
        <v>2012</v>
      </c>
      <c r="B855" s="40" t="n">
        <v>9.90819376102225</v>
      </c>
      <c r="C855" s="40" t="n">
        <v>9.84360252444219</v>
      </c>
      <c r="D855" s="44" t="n">
        <v>9.4322382356561</v>
      </c>
      <c r="E855" s="44" t="n">
        <v>9.28339079362927</v>
      </c>
      <c r="F855" s="45" t="n">
        <v>-0.518083628089535</v>
      </c>
      <c r="G855" s="40" t="n">
        <v>9.66757146793194</v>
      </c>
      <c r="H855" s="40" t="n">
        <v>9.92668493949386</v>
      </c>
      <c r="I855" s="44" t="n">
        <v>8.59743510724508</v>
      </c>
      <c r="J855" s="44" t="n">
        <v>8.67681506393635</v>
      </c>
      <c r="K855" s="46" t="n">
        <v>-1.16000311812219</v>
      </c>
      <c r="L855" s="44" t="s">
        <v>2013</v>
      </c>
    </row>
    <row r="856" customFormat="false" ht="15" hidden="false" customHeight="false" outlineLevel="0" collapsed="false">
      <c r="A856" s="40" t="s">
        <v>2014</v>
      </c>
      <c r="B856" s="40" t="n">
        <v>10.3121364534508</v>
      </c>
      <c r="C856" s="40" t="n">
        <v>10.0974349885823</v>
      </c>
      <c r="D856" s="44" t="n">
        <v>12.5110008935258</v>
      </c>
      <c r="E856" s="44" t="n">
        <v>12.3320912813685</v>
      </c>
      <c r="F856" s="46" t="n">
        <v>2.2167603664306</v>
      </c>
      <c r="G856" s="40" t="n">
        <v>9.0094101195062</v>
      </c>
      <c r="H856" s="40" t="n">
        <v>8.96230639890554</v>
      </c>
      <c r="I856" s="44" t="n">
        <v>11.5125080603596</v>
      </c>
      <c r="J856" s="44" t="n">
        <v>11.6285823009414</v>
      </c>
      <c r="K856" s="46" t="n">
        <v>2.58468692144463</v>
      </c>
      <c r="L856" s="44" t="s">
        <v>2015</v>
      </c>
    </row>
    <row r="857" customFormat="false" ht="15" hidden="false" customHeight="false" outlineLevel="0" collapsed="false">
      <c r="A857" s="40" t="s">
        <v>2016</v>
      </c>
      <c r="B857" s="40" t="n">
        <v>5.87827173251605</v>
      </c>
      <c r="C857" s="40" t="n">
        <v>5.75458467897838</v>
      </c>
      <c r="D857" s="44" t="n">
        <v>7.21846171095197</v>
      </c>
      <c r="E857" s="44" t="n">
        <v>7.12599524826513</v>
      </c>
      <c r="F857" s="46" t="n">
        <v>1.35580027386133</v>
      </c>
      <c r="G857" s="40" t="n">
        <v>5.94205235499274</v>
      </c>
      <c r="H857" s="40" t="n">
        <v>5.69798669316542</v>
      </c>
      <c r="I857" s="44" t="n">
        <v>6.7601698573883</v>
      </c>
      <c r="J857" s="44" t="n">
        <v>6.57956623372329</v>
      </c>
      <c r="K857" s="45" t="n">
        <v>0.849848521476714</v>
      </c>
      <c r="L857" s="44" t="s">
        <v>2017</v>
      </c>
    </row>
    <row r="858" customFormat="false" ht="15" hidden="false" customHeight="false" outlineLevel="0" collapsed="false">
      <c r="A858" s="40" t="s">
        <v>2018</v>
      </c>
      <c r="B858" s="40" t="n">
        <v>3.493078701732</v>
      </c>
      <c r="C858" s="40" t="n">
        <v>3.22563298091581</v>
      </c>
      <c r="D858" s="44" t="n">
        <v>4.66844633109305</v>
      </c>
      <c r="E858" s="44" t="n">
        <v>4.97725231908981</v>
      </c>
      <c r="F858" s="46" t="n">
        <v>1.46349348376752</v>
      </c>
      <c r="G858" s="40" t="n">
        <v>3.74147567521688</v>
      </c>
      <c r="H858" s="40" t="n">
        <v>3.6083450450436</v>
      </c>
      <c r="I858" s="44" t="n">
        <v>5.28272196134923</v>
      </c>
      <c r="J858" s="44" t="n">
        <v>5.37794439075191</v>
      </c>
      <c r="K858" s="46" t="n">
        <v>1.65542281592033</v>
      </c>
      <c r="L858" s="44" t="s">
        <v>2019</v>
      </c>
    </row>
    <row r="859" customFormat="false" ht="15" hidden="false" customHeight="false" outlineLevel="0" collapsed="false">
      <c r="A859" s="40" t="s">
        <v>2020</v>
      </c>
      <c r="B859" s="40" t="n">
        <v>6.2204720307441</v>
      </c>
      <c r="C859" s="40" t="n">
        <v>5.9358350464165</v>
      </c>
      <c r="D859" s="44" t="n">
        <v>5.28226026930724</v>
      </c>
      <c r="E859" s="44" t="n">
        <v>4.79386351589685</v>
      </c>
      <c r="F859" s="47" t="n">
        <v>-1.04009164597826</v>
      </c>
      <c r="G859" s="40" t="n">
        <v>5.14998215759148</v>
      </c>
      <c r="H859" s="40" t="n">
        <v>6.02043922084634</v>
      </c>
      <c r="I859" s="44" t="n">
        <v>4.16331135581903</v>
      </c>
      <c r="J859" s="44" t="n">
        <v>4.65285077042677</v>
      </c>
      <c r="K859" s="46" t="n">
        <v>-1.17712962609601</v>
      </c>
      <c r="L859" s="44" t="s">
        <v>2021</v>
      </c>
    </row>
    <row r="860" customFormat="false" ht="15" hidden="false" customHeight="false" outlineLevel="0" collapsed="false">
      <c r="A860" s="40" t="s">
        <v>2022</v>
      </c>
      <c r="B860" s="40" t="n">
        <v>7.8963034382988</v>
      </c>
      <c r="C860" s="40" t="n">
        <v>7.98456976029917</v>
      </c>
      <c r="D860" s="44" t="n">
        <v>11.1071348368166</v>
      </c>
      <c r="E860" s="44" t="n">
        <v>11.0745832735623</v>
      </c>
      <c r="F860" s="46" t="n">
        <v>3.15042245589047</v>
      </c>
      <c r="G860" s="40" t="n">
        <v>8.2056912098157</v>
      </c>
      <c r="H860" s="40" t="n">
        <v>7.87635725309886</v>
      </c>
      <c r="I860" s="44" t="n">
        <v>10.9774391311209</v>
      </c>
      <c r="J860" s="44" t="n">
        <v>10.8373944208728</v>
      </c>
      <c r="K860" s="46" t="n">
        <v>2.86639254453957</v>
      </c>
      <c r="L860" s="44" t="s">
        <v>2023</v>
      </c>
    </row>
    <row r="861" customFormat="false" ht="15" hidden="false" customHeight="false" outlineLevel="0" collapsed="false">
      <c r="A861" s="40" t="s">
        <v>2024</v>
      </c>
      <c r="B861" s="40" t="n">
        <v>8.95374751475255</v>
      </c>
      <c r="C861" s="40" t="n">
        <v>8.95269195054449</v>
      </c>
      <c r="D861" s="44" t="n">
        <v>8.18947437143523</v>
      </c>
      <c r="E861" s="44" t="n">
        <v>8.19316566127221</v>
      </c>
      <c r="F861" s="45" t="n">
        <v>-0.761899716294799</v>
      </c>
      <c r="G861" s="40" t="n">
        <v>9.95470663562408</v>
      </c>
      <c r="H861" s="40" t="n">
        <v>9.77844049520588</v>
      </c>
      <c r="I861" s="44" t="n">
        <v>8.71711127161134</v>
      </c>
      <c r="J861" s="44" t="n">
        <v>8.65874545141551</v>
      </c>
      <c r="K861" s="46" t="n">
        <v>-1.17864520390155</v>
      </c>
      <c r="L861" s="44" t="s">
        <v>2025</v>
      </c>
    </row>
    <row r="862" customFormat="false" ht="15" hidden="false" customHeight="false" outlineLevel="0" collapsed="false">
      <c r="A862" s="40" t="s">
        <v>2026</v>
      </c>
      <c r="B862" s="40" t="n">
        <v>6.69921064368892</v>
      </c>
      <c r="C862" s="40" t="n">
        <v>6.88698115528812</v>
      </c>
      <c r="D862" s="44" t="n">
        <v>5.40596514079863</v>
      </c>
      <c r="E862" s="44" t="n">
        <v>5.81048872896836</v>
      </c>
      <c r="F862" s="47" t="n">
        <v>-1.18486896460503</v>
      </c>
      <c r="G862" s="40" t="n">
        <v>6.96009884425493</v>
      </c>
      <c r="H862" s="40" t="n">
        <v>5.9567730516251</v>
      </c>
      <c r="I862" s="44" t="n">
        <v>5.61215050599391</v>
      </c>
      <c r="J862" s="44" t="n">
        <v>5.61882829537257</v>
      </c>
      <c r="K862" s="45" t="n">
        <v>-0.842946547256775</v>
      </c>
      <c r="L862" s="44" t="s">
        <v>2027</v>
      </c>
    </row>
    <row r="863" customFormat="false" ht="15" hidden="false" customHeight="false" outlineLevel="0" collapsed="false">
      <c r="A863" s="40" t="s">
        <v>2028</v>
      </c>
      <c r="B863" s="40" t="n">
        <v>4.95110681555358</v>
      </c>
      <c r="C863" s="40" t="n">
        <v>4.73568987975511</v>
      </c>
      <c r="D863" s="44" t="n">
        <v>6.12779294520927</v>
      </c>
      <c r="E863" s="44" t="n">
        <v>6.23432108266827</v>
      </c>
      <c r="F863" s="46" t="n">
        <v>1.33765866628443</v>
      </c>
      <c r="G863" s="40" t="n">
        <v>4.51091916113945</v>
      </c>
      <c r="H863" s="40" t="n">
        <v>4.18268116407493</v>
      </c>
      <c r="I863" s="44" t="n">
        <v>6.48912753074211</v>
      </c>
      <c r="J863" s="44" t="n">
        <v>6.10548615364894</v>
      </c>
      <c r="K863" s="46" t="n">
        <v>1.95050667958833</v>
      </c>
      <c r="L863" s="44" t="s">
        <v>2029</v>
      </c>
    </row>
    <row r="864" customFormat="false" ht="15" hidden="false" customHeight="false" outlineLevel="0" collapsed="false">
      <c r="A864" s="40" t="s">
        <v>2030</v>
      </c>
      <c r="B864" s="40" t="n">
        <v>7.821623006217</v>
      </c>
      <c r="C864" s="40" t="n">
        <v>7.76389496731572</v>
      </c>
      <c r="D864" s="44" t="n">
        <v>6.78259587930027</v>
      </c>
      <c r="E864" s="44" t="n">
        <v>6.75374764064811</v>
      </c>
      <c r="F864" s="47" t="n">
        <v>-1.02458722679217</v>
      </c>
      <c r="G864" s="40" t="n">
        <v>7.72898164146009</v>
      </c>
      <c r="H864" s="40" t="n">
        <v>7.20648115946672</v>
      </c>
      <c r="I864" s="44" t="n">
        <v>6.85707304728135</v>
      </c>
      <c r="J864" s="44" t="n">
        <v>7.00799742557225</v>
      </c>
      <c r="K864" s="45" t="n">
        <v>-0.535196164036606</v>
      </c>
      <c r="L864" s="44" t="s">
        <v>2031</v>
      </c>
    </row>
    <row r="865" customFormat="false" ht="15" hidden="false" customHeight="false" outlineLevel="0" collapsed="false">
      <c r="A865" s="40" t="s">
        <v>2032</v>
      </c>
      <c r="B865" s="40" t="n">
        <v>6.74788548453206</v>
      </c>
      <c r="C865" s="40" t="n">
        <v>6.63935442474477</v>
      </c>
      <c r="D865" s="44" t="n">
        <v>7.93020880847019</v>
      </c>
      <c r="E865" s="44" t="n">
        <v>7.61726235038463</v>
      </c>
      <c r="F865" s="46" t="n">
        <v>1.080115624789</v>
      </c>
      <c r="G865" s="40" t="n">
        <v>7.01915436400039</v>
      </c>
      <c r="H865" s="40" t="n">
        <v>7.20806269109459</v>
      </c>
      <c r="I865" s="44" t="n">
        <v>7.81756802199603</v>
      </c>
      <c r="J865" s="44" t="n">
        <v>7.62446110860136</v>
      </c>
      <c r="K865" s="45" t="n">
        <v>0.607406037751205</v>
      </c>
      <c r="L865" s="44" t="s">
        <v>2033</v>
      </c>
    </row>
    <row r="866" customFormat="false" ht="15" hidden="false" customHeight="false" outlineLevel="0" collapsed="false">
      <c r="A866" s="40" t="s">
        <v>2034</v>
      </c>
      <c r="B866" s="40" t="n">
        <v>10.5488118147097</v>
      </c>
      <c r="C866" s="40" t="n">
        <v>10.4498891482461</v>
      </c>
      <c r="D866" s="44" t="n">
        <v>9.97120238666438</v>
      </c>
      <c r="E866" s="44" t="n">
        <v>9.89100745951545</v>
      </c>
      <c r="F866" s="45" t="n">
        <v>-0.568245558387986</v>
      </c>
      <c r="G866" s="40" t="n">
        <v>10.940287672338</v>
      </c>
      <c r="H866" s="40" t="n">
        <v>10.81599874681</v>
      </c>
      <c r="I866" s="44" t="n">
        <v>9.32389224218191</v>
      </c>
      <c r="J866" s="44" t="n">
        <v>9.52092359130101</v>
      </c>
      <c r="K866" s="46" t="n">
        <v>-1.45573529283254</v>
      </c>
      <c r="L866" s="44" t="s">
        <v>2035</v>
      </c>
    </row>
    <row r="867" customFormat="false" ht="15" hidden="false" customHeight="false" outlineLevel="0" collapsed="false">
      <c r="A867" s="40" t="s">
        <v>2036</v>
      </c>
      <c r="B867" s="40" t="n">
        <v>7.14134846115926</v>
      </c>
      <c r="C867" s="40" t="n">
        <v>6.65687406498799</v>
      </c>
      <c r="D867" s="44" t="n">
        <v>7.45233000117567</v>
      </c>
      <c r="E867" s="44" t="n">
        <v>7.0037426883666</v>
      </c>
      <c r="F867" s="45" t="n">
        <v>0.328925081697511</v>
      </c>
      <c r="G867" s="40" t="n">
        <v>6.57996506330788</v>
      </c>
      <c r="H867" s="40" t="n">
        <v>6.28407099063168</v>
      </c>
      <c r="I867" s="44" t="n">
        <v>7.46383780607025</v>
      </c>
      <c r="J867" s="44" t="n">
        <v>7.42551248364307</v>
      </c>
      <c r="K867" s="46" t="n">
        <v>1.01265711788688</v>
      </c>
      <c r="L867" s="44" t="s">
        <v>2037</v>
      </c>
    </row>
    <row r="868" customFormat="false" ht="15" hidden="false" customHeight="false" outlineLevel="0" collapsed="false">
      <c r="A868" s="40" t="s">
        <v>2038</v>
      </c>
      <c r="B868" s="40" t="n">
        <v>7.290336907439</v>
      </c>
      <c r="C868" s="40" t="n">
        <v>7.20185199921084</v>
      </c>
      <c r="D868" s="44" t="n">
        <v>8.5426384606445</v>
      </c>
      <c r="E868" s="44" t="n">
        <v>8.4261191358638</v>
      </c>
      <c r="F868" s="46" t="n">
        <v>1.23828434492923</v>
      </c>
      <c r="G868" s="40" t="n">
        <v>7.2887693778277</v>
      </c>
      <c r="H868" s="40" t="n">
        <v>7.26837917388201</v>
      </c>
      <c r="I868" s="44" t="n">
        <v>8.2426193618353</v>
      </c>
      <c r="J868" s="44" t="n">
        <v>8.17267530136471</v>
      </c>
      <c r="K868" s="45" t="n">
        <v>0.929073055745151</v>
      </c>
      <c r="L868" s="44" t="s">
        <v>2039</v>
      </c>
    </row>
    <row r="869" customFormat="false" ht="15" hidden="false" customHeight="false" outlineLevel="0" collapsed="false">
      <c r="A869" s="40" t="s">
        <v>2040</v>
      </c>
      <c r="B869" s="40" t="n">
        <v>5.55768006962984</v>
      </c>
      <c r="C869" s="40" t="n">
        <v>5.292019390893</v>
      </c>
      <c r="D869" s="44" t="n">
        <v>7.6519310804987</v>
      </c>
      <c r="E869" s="44" t="n">
        <v>7.58919782286703</v>
      </c>
      <c r="F869" s="46" t="n">
        <v>2.19571472142145</v>
      </c>
      <c r="G869" s="40" t="n">
        <v>7.13847151663691</v>
      </c>
      <c r="H869" s="40" t="n">
        <v>7.22600396203169</v>
      </c>
      <c r="I869" s="44" t="n">
        <v>8.95907352205535</v>
      </c>
      <c r="J869" s="44" t="n">
        <v>8.64291639838624</v>
      </c>
      <c r="K869" s="46" t="n">
        <v>1.61875722088649</v>
      </c>
      <c r="L869" s="44" t="s">
        <v>2041</v>
      </c>
    </row>
    <row r="870" customFormat="false" ht="15" hidden="false" customHeight="false" outlineLevel="0" collapsed="false">
      <c r="A870" s="40" t="s">
        <v>2042</v>
      </c>
      <c r="B870" s="40" t="n">
        <v>5.31599103602352</v>
      </c>
      <c r="C870" s="40" t="n">
        <v>5.44234799233403</v>
      </c>
      <c r="D870" s="44" t="n">
        <v>5.61753173351361</v>
      </c>
      <c r="E870" s="44" t="n">
        <v>5.71851993653643</v>
      </c>
      <c r="F870" s="45" t="n">
        <v>0.288856320846245</v>
      </c>
      <c r="G870" s="40" t="n">
        <v>6.07342595938853</v>
      </c>
      <c r="H870" s="40" t="n">
        <v>6.46984134718698</v>
      </c>
      <c r="I870" s="44" t="n">
        <v>5.06530279082937</v>
      </c>
      <c r="J870" s="44" t="n">
        <v>5.28174196439084</v>
      </c>
      <c r="K870" s="46" t="n">
        <v>-1.09811127567765</v>
      </c>
      <c r="L870" s="44" t="s">
        <v>2043</v>
      </c>
    </row>
    <row r="871" customFormat="false" ht="15" hidden="false" customHeight="false" outlineLevel="0" collapsed="false">
      <c r="A871" s="40" t="s">
        <v>2044</v>
      </c>
      <c r="B871" s="40" t="n">
        <v>5.26333990166617</v>
      </c>
      <c r="C871" s="40" t="n">
        <v>5.11866673891354</v>
      </c>
      <c r="D871" s="44" t="n">
        <v>6.8589827458128</v>
      </c>
      <c r="E871" s="44" t="n">
        <v>6.5595934302219</v>
      </c>
      <c r="F871" s="46" t="n">
        <v>1.5182847677275</v>
      </c>
      <c r="G871" s="40" t="n">
        <v>5.33484141327433</v>
      </c>
      <c r="H871" s="40" t="n">
        <v>5.49930666290899</v>
      </c>
      <c r="I871" s="44" t="n">
        <v>7.13517550940867</v>
      </c>
      <c r="J871" s="44" t="n">
        <v>7.16210136460171</v>
      </c>
      <c r="K871" s="46" t="n">
        <v>1.73156439891353</v>
      </c>
      <c r="L871" s="44" t="s">
        <v>2045</v>
      </c>
    </row>
    <row r="872" customFormat="false" ht="15" hidden="false" customHeight="false" outlineLevel="0" collapsed="false">
      <c r="A872" s="40" t="s">
        <v>2046</v>
      </c>
      <c r="B872" s="40" t="n">
        <v>6.33055259701649</v>
      </c>
      <c r="C872" s="40" t="n">
        <v>6.56397618547044</v>
      </c>
      <c r="D872" s="44" t="n">
        <v>7.51791104477836</v>
      </c>
      <c r="E872" s="44" t="n">
        <v>7.70647979199306</v>
      </c>
      <c r="F872" s="46" t="n">
        <v>1.16493102714225</v>
      </c>
      <c r="G872" s="40" t="n">
        <v>6.52040399500614</v>
      </c>
      <c r="H872" s="40" t="n">
        <v>6.55099763051803</v>
      </c>
      <c r="I872" s="44" t="n">
        <v>7.56842363269166</v>
      </c>
      <c r="J872" s="44" t="n">
        <v>7.68058597224029</v>
      </c>
      <c r="K872" s="46" t="n">
        <v>1.08880398970389</v>
      </c>
      <c r="L872" s="44" t="s">
        <v>2047</v>
      </c>
    </row>
    <row r="873" customFormat="false" ht="15" hidden="false" customHeight="false" outlineLevel="0" collapsed="false">
      <c r="A873" s="40" t="s">
        <v>2048</v>
      </c>
      <c r="B873" s="40" t="n">
        <v>5.71232198852383</v>
      </c>
      <c r="C873" s="40" t="n">
        <v>5.45498931750169</v>
      </c>
      <c r="D873" s="44" t="n">
        <v>4.53662524764611</v>
      </c>
      <c r="E873" s="44" t="n">
        <v>4.64248038733824</v>
      </c>
      <c r="F873" s="45" t="n">
        <v>-0.994102835520586</v>
      </c>
      <c r="G873" s="40" t="n">
        <v>5.6443165582557</v>
      </c>
      <c r="H873" s="40" t="n">
        <v>5.43412337567491</v>
      </c>
      <c r="I873" s="44" t="n">
        <v>4.42822850256063</v>
      </c>
      <c r="J873" s="44" t="n">
        <v>4.11934919891803</v>
      </c>
      <c r="K873" s="46" t="n">
        <v>-1.26543111622598</v>
      </c>
      <c r="L873" s="44" t="s">
        <v>2049</v>
      </c>
    </row>
    <row r="874" customFormat="false" ht="15" hidden="false" customHeight="false" outlineLevel="0" collapsed="false">
      <c r="A874" s="40" t="s">
        <v>2050</v>
      </c>
      <c r="B874" s="40" t="n">
        <v>7.49263849898298</v>
      </c>
      <c r="C874" s="40" t="n">
        <v>7.52459206635518</v>
      </c>
      <c r="D874" s="44" t="n">
        <v>6.26922171179977</v>
      </c>
      <c r="E874" s="44" t="n">
        <v>6.22962173109395</v>
      </c>
      <c r="F874" s="47" t="n">
        <v>-1.25919356122222</v>
      </c>
      <c r="G874" s="40" t="n">
        <v>6.93693892582704</v>
      </c>
      <c r="H874" s="40" t="n">
        <v>6.60610067867054</v>
      </c>
      <c r="I874" s="44" t="n">
        <v>5.9766939270036</v>
      </c>
      <c r="J874" s="44" t="n">
        <v>5.98276634326543</v>
      </c>
      <c r="K874" s="45" t="n">
        <v>-0.791789667114275</v>
      </c>
      <c r="L874" s="44" t="s">
        <v>2049</v>
      </c>
    </row>
    <row r="875" customFormat="false" ht="15" hidden="false" customHeight="false" outlineLevel="0" collapsed="false">
      <c r="A875" s="40" t="s">
        <v>2051</v>
      </c>
      <c r="B875" s="40" t="n">
        <v>5.94007823960467</v>
      </c>
      <c r="C875" s="40" t="n">
        <v>5.93841413639161</v>
      </c>
      <c r="D875" s="44" t="n">
        <v>4.66169983604422</v>
      </c>
      <c r="E875" s="44" t="n">
        <v>4.59181634129385</v>
      </c>
      <c r="F875" s="47" t="n">
        <v>-1.31248809932911</v>
      </c>
      <c r="G875" s="40" t="n">
        <v>5.30213911448301</v>
      </c>
      <c r="H875" s="40" t="n">
        <v>4.79368615088275</v>
      </c>
      <c r="I875" s="44" t="n">
        <v>4.37661278073104</v>
      </c>
      <c r="J875" s="44" t="n">
        <v>4.21773914191718</v>
      </c>
      <c r="K875" s="45" t="n">
        <v>-0.75073667135877</v>
      </c>
      <c r="L875" s="44" t="s">
        <v>2052</v>
      </c>
    </row>
    <row r="876" customFormat="false" ht="15" hidden="false" customHeight="false" outlineLevel="0" collapsed="false">
      <c r="A876" s="40" t="s">
        <v>2053</v>
      </c>
      <c r="B876" s="40" t="n">
        <v>9.71561055081774</v>
      </c>
      <c r="C876" s="40" t="n">
        <v>9.58878907714232</v>
      </c>
      <c r="D876" s="44" t="n">
        <v>8.0618526433504</v>
      </c>
      <c r="E876" s="44" t="n">
        <v>8.20291434673839</v>
      </c>
      <c r="F876" s="47" t="n">
        <v>-1.51981631893563</v>
      </c>
      <c r="G876" s="40" t="n">
        <v>9.45028285431501</v>
      </c>
      <c r="H876" s="40" t="n">
        <v>9.18209624103879</v>
      </c>
      <c r="I876" s="44" t="n">
        <v>7.7541949576799</v>
      </c>
      <c r="J876" s="44" t="n">
        <v>7.73696525107892</v>
      </c>
      <c r="K876" s="46" t="n">
        <v>-1.57060944329749</v>
      </c>
      <c r="L876" s="44" t="s">
        <v>2054</v>
      </c>
    </row>
    <row r="877" customFormat="false" ht="15" hidden="false" customHeight="false" outlineLevel="0" collapsed="false">
      <c r="A877" s="40" t="s">
        <v>2055</v>
      </c>
      <c r="B877" s="40" t="n">
        <v>8.08192595903657</v>
      </c>
      <c r="C877" s="40" t="n">
        <v>7.81206676063689</v>
      </c>
      <c r="D877" s="44" t="n">
        <v>5.57772589069236</v>
      </c>
      <c r="E877" s="44" t="n">
        <v>5.53771312658259</v>
      </c>
      <c r="F877" s="47" t="n">
        <v>-2.38927685119926</v>
      </c>
      <c r="G877" s="40" t="n">
        <v>8.01720517673766</v>
      </c>
      <c r="H877" s="40" t="n">
        <v>7.5190535970299</v>
      </c>
      <c r="I877" s="44" t="n">
        <v>4.9338469932143</v>
      </c>
      <c r="J877" s="44" t="n">
        <v>5.13157575672519</v>
      </c>
      <c r="K877" s="46" t="n">
        <v>-2.73541801191404</v>
      </c>
      <c r="L877" s="44" t="s">
        <v>2056</v>
      </c>
    </row>
    <row r="878" customFormat="false" ht="15" hidden="false" customHeight="false" outlineLevel="0" collapsed="false">
      <c r="A878" s="40" t="s">
        <v>2057</v>
      </c>
      <c r="B878" s="40" t="n">
        <v>4.31615893609834</v>
      </c>
      <c r="C878" s="40" t="n">
        <v>4.64697982044746</v>
      </c>
      <c r="D878" s="44" t="n">
        <v>5.31025657870736</v>
      </c>
      <c r="E878" s="44" t="n">
        <v>5.67525245655331</v>
      </c>
      <c r="F878" s="46" t="n">
        <v>1.01118513935744</v>
      </c>
      <c r="G878" s="40" t="n">
        <v>3.65877083879099</v>
      </c>
      <c r="H878" s="40" t="n">
        <v>3.62211522698584</v>
      </c>
      <c r="I878" s="44" t="n">
        <v>3.90471171194883</v>
      </c>
      <c r="J878" s="44" t="n">
        <v>3.88921119964648</v>
      </c>
      <c r="K878" s="45" t="n">
        <v>0.25651842290924</v>
      </c>
      <c r="L878" s="44" t="s">
        <v>2058</v>
      </c>
    </row>
    <row r="879" customFormat="false" ht="15" hidden="false" customHeight="false" outlineLevel="0" collapsed="false">
      <c r="A879" s="40" t="s">
        <v>2059</v>
      </c>
      <c r="B879" s="40" t="n">
        <v>6.3371737544156</v>
      </c>
      <c r="C879" s="40" t="n">
        <v>6.36983560514852</v>
      </c>
      <c r="D879" s="44" t="n">
        <v>5.24346102975014</v>
      </c>
      <c r="E879" s="44" t="n">
        <v>5.24104763331714</v>
      </c>
      <c r="F879" s="47" t="n">
        <v>-1.11125034824842</v>
      </c>
      <c r="G879" s="40" t="n">
        <v>6.53664685112645</v>
      </c>
      <c r="H879" s="40" t="n">
        <v>6.18564921528822</v>
      </c>
      <c r="I879" s="44" t="n">
        <v>5.5460177036656</v>
      </c>
      <c r="J879" s="44" t="n">
        <v>5.49568319004142</v>
      </c>
      <c r="K879" s="45" t="n">
        <v>-0.840297586353826</v>
      </c>
      <c r="L879" s="44" t="s">
        <v>2060</v>
      </c>
    </row>
    <row r="880" customFormat="false" ht="15" hidden="false" customHeight="false" outlineLevel="0" collapsed="false">
      <c r="A880" s="40" t="s">
        <v>2061</v>
      </c>
      <c r="B880" s="40" t="n">
        <v>8.24550288535213</v>
      </c>
      <c r="C880" s="40" t="n">
        <v>8.169019983289</v>
      </c>
      <c r="D880" s="44" t="n">
        <v>7.7481531157944</v>
      </c>
      <c r="E880" s="44" t="n">
        <v>7.43774994251855</v>
      </c>
      <c r="F880" s="45" t="n">
        <v>-0.61430990516409</v>
      </c>
      <c r="G880" s="40" t="n">
        <v>8.55061929181904</v>
      </c>
      <c r="H880" s="40" t="n">
        <v>8.5070968171823</v>
      </c>
      <c r="I880" s="44" t="n">
        <v>7.16240457988524</v>
      </c>
      <c r="J880" s="44" t="n">
        <v>7.03786253676745</v>
      </c>
      <c r="K880" s="46" t="n">
        <v>-1.42872449617433</v>
      </c>
      <c r="L880" s="44" t="s">
        <v>2062</v>
      </c>
    </row>
    <row r="881" customFormat="false" ht="15" hidden="false" customHeight="false" outlineLevel="0" collapsed="false">
      <c r="A881" s="40" t="s">
        <v>2063</v>
      </c>
      <c r="B881" s="40" t="n">
        <v>6.95400229672637</v>
      </c>
      <c r="C881" s="40" t="n">
        <v>6.83745619829942</v>
      </c>
      <c r="D881" s="44" t="n">
        <v>7.75556847881023</v>
      </c>
      <c r="E881" s="44" t="n">
        <v>8.21213885901179</v>
      </c>
      <c r="F881" s="46" t="n">
        <v>1.08812442139812</v>
      </c>
      <c r="G881" s="40" t="n">
        <v>5.94675150035804</v>
      </c>
      <c r="H881" s="40" t="n">
        <v>6.54722779887413</v>
      </c>
      <c r="I881" s="44" t="n">
        <v>7.4596211355006</v>
      </c>
      <c r="J881" s="44" t="n">
        <v>7.48064276380997</v>
      </c>
      <c r="K881" s="46" t="n">
        <v>1.2231423000392</v>
      </c>
      <c r="L881" s="44" t="s">
        <v>2064</v>
      </c>
    </row>
    <row r="882" customFormat="false" ht="15" hidden="false" customHeight="false" outlineLevel="0" collapsed="false">
      <c r="A882" s="40" t="s">
        <v>2065</v>
      </c>
      <c r="B882" s="40" t="n">
        <v>5.95143425526146</v>
      </c>
      <c r="C882" s="40" t="n">
        <v>5.83450233606912</v>
      </c>
      <c r="D882" s="44" t="n">
        <v>7.20380666792725</v>
      </c>
      <c r="E882" s="44" t="n">
        <v>6.94527893825697</v>
      </c>
      <c r="F882" s="46" t="n">
        <v>1.18157450742682</v>
      </c>
      <c r="G882" s="40" t="n">
        <v>6.21654913146363</v>
      </c>
      <c r="H882" s="40" t="n">
        <v>5.68810884810637</v>
      </c>
      <c r="I882" s="44" t="n">
        <v>7.03736996855432</v>
      </c>
      <c r="J882" s="44" t="n">
        <v>7.10841689362977</v>
      </c>
      <c r="K882" s="46" t="n">
        <v>1.12056444130705</v>
      </c>
      <c r="L882" s="44" t="s">
        <v>2066</v>
      </c>
    </row>
    <row r="883" customFormat="false" ht="15" hidden="false" customHeight="false" outlineLevel="0" collapsed="false">
      <c r="A883" s="40" t="s">
        <v>2067</v>
      </c>
      <c r="B883" s="40" t="n">
        <v>8.16233855158511</v>
      </c>
      <c r="C883" s="40" t="n">
        <v>8.32922635597238</v>
      </c>
      <c r="D883" s="44" t="n">
        <v>6.70539815010432</v>
      </c>
      <c r="E883" s="44" t="n">
        <v>6.81379411987829</v>
      </c>
      <c r="F883" s="47" t="n">
        <v>-1.48618631878744</v>
      </c>
      <c r="G883" s="40" t="n">
        <v>6.90526086494049</v>
      </c>
      <c r="H883" s="40" t="n">
        <v>8.3439590186125</v>
      </c>
      <c r="I883" s="44" t="n">
        <v>6.46465080096846</v>
      </c>
      <c r="J883" s="44" t="n">
        <v>6.39929419701637</v>
      </c>
      <c r="K883" s="46" t="n">
        <v>-1.19263744278408</v>
      </c>
      <c r="L883" s="44" t="s">
        <v>2068</v>
      </c>
    </row>
    <row r="884" customFormat="false" ht="15" hidden="false" customHeight="false" outlineLevel="0" collapsed="false">
      <c r="A884" s="40" t="s">
        <v>2069</v>
      </c>
      <c r="B884" s="40" t="n">
        <v>9.50465940588162</v>
      </c>
      <c r="C884" s="40" t="n">
        <v>9.34583454225484</v>
      </c>
      <c r="D884" s="44" t="n">
        <v>7.35099661552531</v>
      </c>
      <c r="E884" s="44" t="n">
        <v>7.33390861731262</v>
      </c>
      <c r="F884" s="47" t="n">
        <v>-2.08279435764926</v>
      </c>
      <c r="G884" s="40" t="n">
        <v>8.6369742680567</v>
      </c>
      <c r="H884" s="40" t="n">
        <v>8.6072171424086</v>
      </c>
      <c r="I884" s="44" t="n">
        <v>7.39427112928276</v>
      </c>
      <c r="J884" s="44" t="n">
        <v>7.18122191671869</v>
      </c>
      <c r="K884" s="46" t="n">
        <v>-1.33434918223193</v>
      </c>
      <c r="L884" s="44" t="s">
        <v>2068</v>
      </c>
    </row>
    <row r="885" customFormat="false" ht="15" hidden="false" customHeight="false" outlineLevel="0" collapsed="false">
      <c r="A885" s="40" t="s">
        <v>2070</v>
      </c>
      <c r="B885" s="40" t="n">
        <v>4.16322213151388</v>
      </c>
      <c r="C885" s="40" t="n">
        <v>4.4310024150011</v>
      </c>
      <c r="D885" s="44" t="n">
        <v>4.72485717215479</v>
      </c>
      <c r="E885" s="44" t="n">
        <v>4.60455420734985</v>
      </c>
      <c r="F885" s="45" t="n">
        <v>0.367593416494831</v>
      </c>
      <c r="G885" s="40" t="n">
        <v>4.84758823149161</v>
      </c>
      <c r="H885" s="40" t="n">
        <v>4.00166216559627</v>
      </c>
      <c r="I885" s="44" t="n">
        <v>5.72443104782936</v>
      </c>
      <c r="J885" s="44" t="n">
        <v>5.5354016345492</v>
      </c>
      <c r="K885" s="46" t="n">
        <v>1.20529114264534</v>
      </c>
      <c r="L885" s="44" t="s">
        <v>2071</v>
      </c>
    </row>
    <row r="886" customFormat="false" ht="15" hidden="false" customHeight="false" outlineLevel="0" collapsed="false">
      <c r="A886" s="40" t="s">
        <v>2072</v>
      </c>
      <c r="B886" s="40" t="n">
        <v>6.93061339468275</v>
      </c>
      <c r="C886" s="40" t="n">
        <v>6.9066654859199</v>
      </c>
      <c r="D886" s="44" t="n">
        <v>8.08905895255888</v>
      </c>
      <c r="E886" s="44" t="n">
        <v>8.03167997354226</v>
      </c>
      <c r="F886" s="46" t="n">
        <v>1.14173002274925</v>
      </c>
      <c r="G886" s="40" t="n">
        <v>7.54729573058535</v>
      </c>
      <c r="H886" s="40" t="n">
        <v>7.29375913842803</v>
      </c>
      <c r="I886" s="44" t="n">
        <v>8.2573172491901</v>
      </c>
      <c r="J886" s="44" t="n">
        <v>8.16744581219022</v>
      </c>
      <c r="K886" s="45" t="n">
        <v>0.791854096183469</v>
      </c>
      <c r="L886" s="44" t="s">
        <v>2073</v>
      </c>
    </row>
    <row r="887" customFormat="false" ht="15" hidden="false" customHeight="false" outlineLevel="0" collapsed="false">
      <c r="A887" s="40" t="s">
        <v>2074</v>
      </c>
      <c r="B887" s="40" t="n">
        <v>3.32940827803708</v>
      </c>
      <c r="C887" s="40" t="n">
        <v>4.14329937575163</v>
      </c>
      <c r="D887" s="44" t="n">
        <v>4.71322910202711</v>
      </c>
      <c r="E887" s="44" t="n">
        <v>5.10674342336537</v>
      </c>
      <c r="F887" s="46" t="n">
        <v>1.17363243580188</v>
      </c>
      <c r="G887" s="40" t="n">
        <v>3.24525501919864</v>
      </c>
      <c r="H887" s="40" t="n">
        <v>4.3500835495657</v>
      </c>
      <c r="I887" s="44" t="n">
        <v>3.23160932126451</v>
      </c>
      <c r="J887" s="44" t="n">
        <v>3.74333757678074</v>
      </c>
      <c r="K887" s="45" t="n">
        <v>-0.310195835359545</v>
      </c>
      <c r="L887" s="44" t="s">
        <v>2075</v>
      </c>
    </row>
    <row r="888" customFormat="false" ht="15" hidden="false" customHeight="false" outlineLevel="0" collapsed="false">
      <c r="A888" s="40" t="s">
        <v>2076</v>
      </c>
      <c r="B888" s="40" t="n">
        <v>9.31129640176179</v>
      </c>
      <c r="C888" s="40" t="n">
        <v>9.26939710204586</v>
      </c>
      <c r="D888" s="44" t="n">
        <v>10.4798328177336</v>
      </c>
      <c r="E888" s="44" t="n">
        <v>10.4368506883412</v>
      </c>
      <c r="F888" s="46" t="n">
        <v>1.16799500113357</v>
      </c>
      <c r="G888" s="40" t="n">
        <v>9.40316509626128</v>
      </c>
      <c r="H888" s="40" t="n">
        <v>10.0370083131853</v>
      </c>
      <c r="I888" s="44" t="n">
        <v>9.98736546121222</v>
      </c>
      <c r="J888" s="44" t="n">
        <v>10.1134297234988</v>
      </c>
      <c r="K888" s="45" t="n">
        <v>0.330310887632219</v>
      </c>
      <c r="L888" s="44" t="s">
        <v>2077</v>
      </c>
    </row>
    <row r="889" customFormat="false" ht="15" hidden="false" customHeight="false" outlineLevel="0" collapsed="false">
      <c r="A889" s="40" t="s">
        <v>2078</v>
      </c>
      <c r="B889" s="40" t="n">
        <v>8.64886723472003</v>
      </c>
      <c r="C889" s="40" t="n">
        <v>8.57930064423791</v>
      </c>
      <c r="D889" s="44" t="n">
        <v>6.89865897761416</v>
      </c>
      <c r="E889" s="44" t="n">
        <v>7.04898988286881</v>
      </c>
      <c r="F889" s="47" t="n">
        <v>-1.64025950923749</v>
      </c>
      <c r="G889" s="40" t="n">
        <v>8.01910716512848</v>
      </c>
      <c r="H889" s="40" t="n">
        <v>7.69302237179065</v>
      </c>
      <c r="I889" s="44" t="n">
        <v>7.14725237361975</v>
      </c>
      <c r="J889" s="44" t="n">
        <v>7.08268151382807</v>
      </c>
      <c r="K889" s="45" t="n">
        <v>-0.741097824735654</v>
      </c>
      <c r="L889" s="44" t="s">
        <v>2079</v>
      </c>
    </row>
    <row r="890" customFormat="false" ht="15" hidden="false" customHeight="false" outlineLevel="0" collapsed="false">
      <c r="A890" s="40" t="s">
        <v>2080</v>
      </c>
      <c r="B890" s="40" t="n">
        <v>9.03312017706978</v>
      </c>
      <c r="C890" s="40" t="n">
        <v>8.8874261029984</v>
      </c>
      <c r="D890" s="44" t="n">
        <v>8.02654203399355</v>
      </c>
      <c r="E890" s="44" t="n">
        <v>7.93249695123578</v>
      </c>
      <c r="F890" s="45" t="n">
        <v>-0.980753647419425</v>
      </c>
      <c r="G890" s="40" t="n">
        <v>9.18800139287837</v>
      </c>
      <c r="H890" s="40" t="n">
        <v>8.92050774505048</v>
      </c>
      <c r="I890" s="44" t="n">
        <v>7.85899917575902</v>
      </c>
      <c r="J890" s="44" t="n">
        <v>7.98257735330306</v>
      </c>
      <c r="K890" s="46" t="n">
        <v>-1.13346630443338</v>
      </c>
      <c r="L890" s="44" t="s">
        <v>2081</v>
      </c>
    </row>
    <row r="891" customFormat="false" ht="15" hidden="false" customHeight="false" outlineLevel="0" collapsed="false">
      <c r="A891" s="40" t="s">
        <v>2082</v>
      </c>
      <c r="B891" s="40" t="n">
        <v>4.11948503577226</v>
      </c>
      <c r="C891" s="40" t="n">
        <v>3.64927358825325</v>
      </c>
      <c r="D891" s="44" t="n">
        <v>4.75957659779747</v>
      </c>
      <c r="E891" s="44" t="n">
        <v>5.0096065264676</v>
      </c>
      <c r="F891" s="46" t="n">
        <v>1.00021225011978</v>
      </c>
      <c r="G891" s="40" t="n">
        <v>4.07773395462927</v>
      </c>
      <c r="H891" s="40" t="n">
        <v>3.66238849973949</v>
      </c>
      <c r="I891" s="44" t="n">
        <v>3.95700815336233</v>
      </c>
      <c r="J891" s="44" t="n">
        <v>4.36511831166446</v>
      </c>
      <c r="K891" s="45" t="n">
        <v>0.291002005329015</v>
      </c>
      <c r="L891" s="44" t="s">
        <v>2083</v>
      </c>
    </row>
    <row r="892" customFormat="false" ht="15" hidden="false" customHeight="false" outlineLevel="0" collapsed="false">
      <c r="A892" s="40" t="s">
        <v>2084</v>
      </c>
      <c r="B892" s="40" t="n">
        <v>4.53317823394427</v>
      </c>
      <c r="C892" s="40" t="n">
        <v>4.45101054316821</v>
      </c>
      <c r="D892" s="44" t="n">
        <v>5.53169421359622</v>
      </c>
      <c r="E892" s="44" t="n">
        <v>5.33005970991724</v>
      </c>
      <c r="F892" s="45" t="n">
        <v>0.93878257320049</v>
      </c>
      <c r="G892" s="40" t="n">
        <v>4.55740737321257</v>
      </c>
      <c r="H892" s="40" t="n">
        <v>4.26658482485447</v>
      </c>
      <c r="I892" s="44" t="n">
        <v>5.18623005515178</v>
      </c>
      <c r="J892" s="44" t="n">
        <v>5.70054715175192</v>
      </c>
      <c r="K892" s="46" t="n">
        <v>1.03139250441833</v>
      </c>
      <c r="L892" s="44" t="s">
        <v>2085</v>
      </c>
    </row>
    <row r="893" customFormat="false" ht="15" hidden="false" customHeight="false" outlineLevel="0" collapsed="false">
      <c r="A893" s="40" t="s">
        <v>2086</v>
      </c>
      <c r="B893" s="40" t="n">
        <v>6.21973019111392</v>
      </c>
      <c r="C893" s="40" t="n">
        <v>5.97342962601769</v>
      </c>
      <c r="D893" s="44" t="n">
        <v>4.92477311809232</v>
      </c>
      <c r="E893" s="44" t="n">
        <v>5.15557785491683</v>
      </c>
      <c r="F893" s="47" t="n">
        <v>-1.05640442206123</v>
      </c>
      <c r="G893" s="40" t="n">
        <v>5.00393559933472</v>
      </c>
      <c r="H893" s="40" t="n">
        <v>5.31205500341625</v>
      </c>
      <c r="I893" s="44" t="n">
        <v>4.88990467110284</v>
      </c>
      <c r="J893" s="44" t="n">
        <v>4.96247635625085</v>
      </c>
      <c r="K893" s="45" t="n">
        <v>-0.23180478769864</v>
      </c>
      <c r="L893" s="44" t="s">
        <v>2087</v>
      </c>
    </row>
    <row r="894" customFormat="false" ht="15" hidden="false" customHeight="false" outlineLevel="0" collapsed="false">
      <c r="A894" s="40" t="s">
        <v>2088</v>
      </c>
      <c r="B894" s="40" t="n">
        <v>5.39273666459486</v>
      </c>
      <c r="C894" s="40" t="n">
        <v>5.35712094928125</v>
      </c>
      <c r="D894" s="44" t="n">
        <v>5.1813784314846</v>
      </c>
      <c r="E894" s="44" t="n">
        <v>5.09147488282699</v>
      </c>
      <c r="F894" s="45" t="n">
        <v>-0.23850214978226</v>
      </c>
      <c r="G894" s="40" t="n">
        <v>6.37811388959938</v>
      </c>
      <c r="H894" s="40" t="n">
        <v>6.36061095147041</v>
      </c>
      <c r="I894" s="44" t="n">
        <v>5.33958354446096</v>
      </c>
      <c r="J894" s="44" t="n">
        <v>5.06379971312851</v>
      </c>
      <c r="K894" s="46" t="n">
        <v>-1.16767079174016</v>
      </c>
      <c r="L894" s="44" t="s">
        <v>2089</v>
      </c>
    </row>
    <row r="895" customFormat="false" ht="15" hidden="false" customHeight="false" outlineLevel="0" collapsed="false">
      <c r="A895" s="40" t="s">
        <v>2090</v>
      </c>
      <c r="B895" s="40" t="n">
        <v>9.5698521476084</v>
      </c>
      <c r="C895" s="40" t="n">
        <v>9.45439845816864</v>
      </c>
      <c r="D895" s="44" t="n">
        <v>10.4871563299378</v>
      </c>
      <c r="E895" s="44" t="n">
        <v>10.2369294274148</v>
      </c>
      <c r="F895" s="45" t="n">
        <v>0.84991757578778</v>
      </c>
      <c r="G895" s="40" t="n">
        <v>9.3109498469975</v>
      </c>
      <c r="H895" s="40" t="n">
        <v>9.3996059835542</v>
      </c>
      <c r="I895" s="44" t="n">
        <v>10.6128550610967</v>
      </c>
      <c r="J895" s="44" t="n">
        <v>10.5455249435789</v>
      </c>
      <c r="K895" s="46" t="n">
        <v>1.22391208706195</v>
      </c>
      <c r="L895" s="44" t="s">
        <v>2091</v>
      </c>
    </row>
    <row r="896" customFormat="false" ht="15" hidden="false" customHeight="false" outlineLevel="0" collapsed="false">
      <c r="A896" s="40" t="s">
        <v>2092</v>
      </c>
      <c r="B896" s="40" t="n">
        <v>9.36288044886008</v>
      </c>
      <c r="C896" s="40" t="n">
        <v>9.3270944715348</v>
      </c>
      <c r="D896" s="44" t="n">
        <v>7.46346701559958</v>
      </c>
      <c r="E896" s="44" t="n">
        <v>6.8916100636223</v>
      </c>
      <c r="F896" s="47" t="n">
        <v>-2.1674489205865</v>
      </c>
      <c r="G896" s="40" t="n">
        <v>8.35952122556473</v>
      </c>
      <c r="H896" s="40" t="n">
        <v>8.02670817402613</v>
      </c>
      <c r="I896" s="44" t="n">
        <v>7.23890166073492</v>
      </c>
      <c r="J896" s="44" t="n">
        <v>7.33547008189901</v>
      </c>
      <c r="K896" s="45" t="n">
        <v>-0.905928828478465</v>
      </c>
      <c r="L896" s="44" t="s">
        <v>2093</v>
      </c>
    </row>
    <row r="897" customFormat="false" ht="15" hidden="false" customHeight="false" outlineLevel="0" collapsed="false">
      <c r="A897" s="40" t="s">
        <v>2094</v>
      </c>
      <c r="B897" s="40" t="n">
        <v>6.81663202105458</v>
      </c>
      <c r="C897" s="40" t="n">
        <v>7.00410267858459</v>
      </c>
      <c r="D897" s="44" t="n">
        <v>5.56018105369785</v>
      </c>
      <c r="E897" s="44" t="n">
        <v>5.79192655230017</v>
      </c>
      <c r="F897" s="47" t="n">
        <v>-1.23431354682057</v>
      </c>
      <c r="G897" s="40" t="n">
        <v>6.6447993014729</v>
      </c>
      <c r="H897" s="40" t="n">
        <v>6.3352043761077</v>
      </c>
      <c r="I897" s="44" t="n">
        <v>5.88983343718642</v>
      </c>
      <c r="J897" s="44" t="n">
        <v>5.97979614925707</v>
      </c>
      <c r="K897" s="45" t="n">
        <v>-0.555187045568554</v>
      </c>
      <c r="L897" s="44" t="s">
        <v>2095</v>
      </c>
    </row>
    <row r="898" customFormat="false" ht="15" hidden="false" customHeight="false" outlineLevel="0" collapsed="false">
      <c r="A898" s="40" t="s">
        <v>2096</v>
      </c>
      <c r="B898" s="40" t="n">
        <v>4.31124488027848</v>
      </c>
      <c r="C898" s="40" t="n">
        <v>4.97384165024747</v>
      </c>
      <c r="D898" s="44" t="n">
        <v>3.45315367770225</v>
      </c>
      <c r="E898" s="44" t="n">
        <v>3.65647089930966</v>
      </c>
      <c r="F898" s="47" t="n">
        <v>-1.08773097675702</v>
      </c>
      <c r="G898" s="40" t="n">
        <v>3.63531503203658</v>
      </c>
      <c r="H898" s="40" t="n">
        <v>5.20252077329864</v>
      </c>
      <c r="I898" s="44" t="n">
        <v>3.89121084348511</v>
      </c>
      <c r="J898" s="44" t="n">
        <v>3.84224369869282</v>
      </c>
      <c r="K898" s="45" t="n">
        <v>-0.552190631578646</v>
      </c>
      <c r="L898" s="44" t="s">
        <v>2097</v>
      </c>
    </row>
    <row r="899" customFormat="false" ht="15" hidden="false" customHeight="false" outlineLevel="0" collapsed="false">
      <c r="A899" s="40" t="s">
        <v>2098</v>
      </c>
      <c r="B899" s="40" t="n">
        <v>11.4163606736169</v>
      </c>
      <c r="C899" s="40" t="n">
        <v>11.3324449093277</v>
      </c>
      <c r="D899" s="44" t="n">
        <v>9.84821146049274</v>
      </c>
      <c r="E899" s="44" t="n">
        <v>9.65254449126902</v>
      </c>
      <c r="F899" s="47" t="n">
        <v>-1.62402481559142</v>
      </c>
      <c r="G899" s="40" t="n">
        <v>11.209652485864</v>
      </c>
      <c r="H899" s="40" t="n">
        <v>10.8595480481489</v>
      </c>
      <c r="I899" s="44" t="n">
        <v>9.60243572828106</v>
      </c>
      <c r="J899" s="44" t="n">
        <v>9.5536140608594</v>
      </c>
      <c r="K899" s="46" t="n">
        <v>-1.45657537243622</v>
      </c>
      <c r="L899" s="44" t="s">
        <v>2099</v>
      </c>
    </row>
    <row r="900" customFormat="false" ht="15" hidden="false" customHeight="false" outlineLevel="0" collapsed="false">
      <c r="A900" s="40" t="s">
        <v>2100</v>
      </c>
      <c r="B900" s="40" t="n">
        <v>5.34119708716981</v>
      </c>
      <c r="C900" s="40" t="n">
        <v>4.98664645407265</v>
      </c>
      <c r="D900" s="44" t="n">
        <v>5.6605195476023</v>
      </c>
      <c r="E900" s="44" t="n">
        <v>7.23890166073492</v>
      </c>
      <c r="F900" s="46" t="n">
        <v>1.28578883354738</v>
      </c>
      <c r="G900" s="40" t="n">
        <v>3.47440602381807</v>
      </c>
      <c r="H900" s="40" t="n">
        <v>3.19512888477189</v>
      </c>
      <c r="I900" s="44" t="n">
        <v>5.565743387477</v>
      </c>
      <c r="J900" s="44" t="n">
        <v>5.32242823713859</v>
      </c>
      <c r="K900" s="46" t="n">
        <v>2.10931835801282</v>
      </c>
      <c r="L900" s="44" t="s">
        <v>2101</v>
      </c>
    </row>
    <row r="901" customFormat="false" ht="15" hidden="false" customHeight="false" outlineLevel="0" collapsed="false">
      <c r="A901" s="40" t="s">
        <v>2102</v>
      </c>
      <c r="B901" s="40" t="n">
        <v>8.8722056528409</v>
      </c>
      <c r="C901" s="40" t="n">
        <v>8.67106163141535</v>
      </c>
      <c r="D901" s="44" t="n">
        <v>9.96858271147257</v>
      </c>
      <c r="E901" s="44" t="n">
        <v>9.7687672257462</v>
      </c>
      <c r="F901" s="46" t="n">
        <v>1.09704132648126</v>
      </c>
      <c r="G901" s="40" t="n">
        <v>7.82897612216627</v>
      </c>
      <c r="H901" s="40" t="n">
        <v>8.20804171978221</v>
      </c>
      <c r="I901" s="44" t="n">
        <v>9.77804992833014</v>
      </c>
      <c r="J901" s="44" t="n">
        <v>9.5404582388746</v>
      </c>
      <c r="K901" s="46" t="n">
        <v>1.64074516262813</v>
      </c>
      <c r="L901" s="44" t="s">
        <v>2103</v>
      </c>
    </row>
    <row r="902" customFormat="false" ht="15" hidden="false" customHeight="false" outlineLevel="0" collapsed="false">
      <c r="A902" s="40" t="s">
        <v>2104</v>
      </c>
      <c r="B902" s="40" t="n">
        <v>6.80334078757624</v>
      </c>
      <c r="C902" s="40" t="n">
        <v>6.82742512654559</v>
      </c>
      <c r="D902" s="44" t="n">
        <v>5.91276241733678</v>
      </c>
      <c r="E902" s="44" t="n">
        <v>5.7119039333015</v>
      </c>
      <c r="F902" s="47" t="n">
        <v>-1.00304978174178</v>
      </c>
      <c r="G902" s="40" t="n">
        <v>7.18733201483692</v>
      </c>
      <c r="H902" s="40" t="n">
        <v>6.14463675108813</v>
      </c>
      <c r="I902" s="44" t="n">
        <v>6.53116489970031</v>
      </c>
      <c r="J902" s="44" t="n">
        <v>6.49776713092766</v>
      </c>
      <c r="K902" s="45" t="n">
        <v>-0.151518367648539</v>
      </c>
      <c r="L902" s="44" t="s">
        <v>2105</v>
      </c>
    </row>
    <row r="903" customFormat="false" ht="15" hidden="false" customHeight="false" outlineLevel="0" collapsed="false">
      <c r="A903" s="40" t="s">
        <v>2106</v>
      </c>
      <c r="B903" s="40" t="n">
        <v>7.67788728038902</v>
      </c>
      <c r="C903" s="40" t="n">
        <v>7.61131383584891</v>
      </c>
      <c r="D903" s="44" t="n">
        <v>8.97283059966044</v>
      </c>
      <c r="E903" s="44" t="n">
        <v>8.92319928176509</v>
      </c>
      <c r="F903" s="46" t="n">
        <v>1.3034143825938</v>
      </c>
      <c r="G903" s="40" t="n">
        <v>7.42175205207486</v>
      </c>
      <c r="H903" s="40" t="n">
        <v>7.54622913308477</v>
      </c>
      <c r="I903" s="44" t="n">
        <v>8.59477268827856</v>
      </c>
      <c r="J903" s="44" t="n">
        <v>8.55105085197473</v>
      </c>
      <c r="K903" s="46" t="n">
        <v>1.08892117754683</v>
      </c>
      <c r="L903" s="44" t="s">
        <v>2107</v>
      </c>
    </row>
    <row r="904" customFormat="false" ht="15" hidden="false" customHeight="false" outlineLevel="0" collapsed="false">
      <c r="A904" s="40" t="s">
        <v>2108</v>
      </c>
      <c r="B904" s="40" t="n">
        <v>5.16582175099647</v>
      </c>
      <c r="C904" s="40" t="n">
        <v>4.41759048944932</v>
      </c>
      <c r="D904" s="44" t="n">
        <v>4.0905311960006</v>
      </c>
      <c r="E904" s="44" t="n">
        <v>3.48705841100105</v>
      </c>
      <c r="F904" s="47" t="n">
        <v>-1.00291131672207</v>
      </c>
      <c r="G904" s="40" t="n">
        <v>4.84999299227985</v>
      </c>
      <c r="H904" s="40" t="n">
        <v>4.13854272361682</v>
      </c>
      <c r="I904" s="44" t="n">
        <v>3.73738770756032</v>
      </c>
      <c r="J904" s="44" t="n">
        <v>3.47512175704012</v>
      </c>
      <c r="K904" s="45" t="n">
        <v>-0.888013125648115</v>
      </c>
      <c r="L904" s="44" t="s">
        <v>2109</v>
      </c>
    </row>
    <row r="905" customFormat="false" ht="15" hidden="false" customHeight="false" outlineLevel="0" collapsed="false">
      <c r="A905" s="40" t="s">
        <v>2110</v>
      </c>
      <c r="B905" s="40" t="n">
        <v>4.64478354888842</v>
      </c>
      <c r="C905" s="40" t="n">
        <v>4.50961544834128</v>
      </c>
      <c r="D905" s="44" t="n">
        <v>4.79093411476558</v>
      </c>
      <c r="E905" s="44" t="n">
        <v>4.64682154269971</v>
      </c>
      <c r="F905" s="45" t="n">
        <v>0.141678330117795</v>
      </c>
      <c r="G905" s="40" t="n">
        <v>5.4397273568222</v>
      </c>
      <c r="H905" s="40" t="n">
        <v>5.74673493314994</v>
      </c>
      <c r="I905" s="44" t="n">
        <v>4.72215760098573</v>
      </c>
      <c r="J905" s="44" t="n">
        <v>4.30515864019009</v>
      </c>
      <c r="K905" s="46" t="n">
        <v>-1.07957302439816</v>
      </c>
      <c r="L905" s="44" t="s">
        <v>2111</v>
      </c>
    </row>
    <row r="906" customFormat="false" ht="15" hidden="false" customHeight="false" outlineLevel="0" collapsed="false">
      <c r="A906" s="40" t="s">
        <v>2112</v>
      </c>
      <c r="B906" s="40" t="n">
        <v>10.0139156920336</v>
      </c>
      <c r="C906" s="40" t="n">
        <v>9.894800490742</v>
      </c>
      <c r="D906" s="44" t="n">
        <v>8.62404854487505</v>
      </c>
      <c r="E906" s="44" t="n">
        <v>8.65093722354416</v>
      </c>
      <c r="F906" s="47" t="n">
        <v>-1.31686520717819</v>
      </c>
      <c r="G906" s="40" t="n">
        <v>9.90194897331436</v>
      </c>
      <c r="H906" s="40" t="n">
        <v>9.30488972027137</v>
      </c>
      <c r="I906" s="44" t="n">
        <v>8.6266039358022</v>
      </c>
      <c r="J906" s="44" t="n">
        <v>8.68028336809736</v>
      </c>
      <c r="K906" s="45" t="n">
        <v>-0.949975694843086</v>
      </c>
      <c r="L906" s="44" t="s">
        <v>2113</v>
      </c>
    </row>
    <row r="907" customFormat="false" ht="15" hidden="false" customHeight="false" outlineLevel="0" collapsed="false">
      <c r="A907" s="40" t="s">
        <v>2114</v>
      </c>
      <c r="B907" s="40" t="n">
        <v>5.485886836376</v>
      </c>
      <c r="C907" s="40" t="n">
        <v>5.72928224772091</v>
      </c>
      <c r="D907" s="44" t="n">
        <v>6.62152882878993</v>
      </c>
      <c r="E907" s="44" t="n">
        <v>6.62256466910988</v>
      </c>
      <c r="F907" s="46" t="n">
        <v>1.01446220690145</v>
      </c>
      <c r="G907" s="40" t="n">
        <v>5.4595571030362</v>
      </c>
      <c r="H907" s="40" t="n">
        <v>5.59444119082325</v>
      </c>
      <c r="I907" s="44" t="n">
        <v>6.08098486782087</v>
      </c>
      <c r="J907" s="44" t="n">
        <v>6.36395222233256</v>
      </c>
      <c r="K907" s="45" t="n">
        <v>0.69546939814699</v>
      </c>
      <c r="L907" s="44" t="s">
        <v>2115</v>
      </c>
    </row>
    <row r="908" customFormat="false" ht="15" hidden="false" customHeight="false" outlineLevel="0" collapsed="false">
      <c r="A908" s="40" t="s">
        <v>2116</v>
      </c>
      <c r="B908" s="40" t="n">
        <v>4.67174964943029</v>
      </c>
      <c r="C908" s="40" t="n">
        <v>4.64512291118608</v>
      </c>
      <c r="D908" s="44" t="n">
        <v>6.22387465708672</v>
      </c>
      <c r="E908" s="44" t="n">
        <v>5.62822962667872</v>
      </c>
      <c r="F908" s="46" t="n">
        <v>1.26761586157453</v>
      </c>
      <c r="G908" s="40" t="n">
        <v>4.9211005381467</v>
      </c>
      <c r="H908" s="40" t="n">
        <v>4.55788205677998</v>
      </c>
      <c r="I908" s="44" t="n">
        <v>5.53454683752413</v>
      </c>
      <c r="J908" s="44" t="n">
        <v>5.99275585689215</v>
      </c>
      <c r="K908" s="46" t="n">
        <v>1.0241600497448</v>
      </c>
      <c r="L908" s="44" t="s">
        <v>2117</v>
      </c>
    </row>
    <row r="909" customFormat="false" ht="15" hidden="false" customHeight="false" outlineLevel="0" collapsed="false">
      <c r="A909" s="40" t="s">
        <v>2118</v>
      </c>
      <c r="B909" s="40" t="n">
        <v>5.67462146730084</v>
      </c>
      <c r="C909" s="40" t="n">
        <v>5.57543908892846</v>
      </c>
      <c r="D909" s="44" t="n">
        <v>6.40815222520024</v>
      </c>
      <c r="E909" s="44" t="n">
        <v>6.54709415385672</v>
      </c>
      <c r="F909" s="45" t="n">
        <v>0.852592911413829</v>
      </c>
      <c r="G909" s="40" t="n">
        <v>4.93634862354003</v>
      </c>
      <c r="H909" s="40" t="n">
        <v>5.24138503559829</v>
      </c>
      <c r="I909" s="44" t="n">
        <v>6.4188276680813</v>
      </c>
      <c r="J909" s="44" t="n">
        <v>6.47283032440511</v>
      </c>
      <c r="K909" s="46" t="n">
        <v>1.35696216667405</v>
      </c>
      <c r="L909" s="44" t="s">
        <v>2119</v>
      </c>
    </row>
    <row r="910" customFormat="false" ht="15" hidden="false" customHeight="false" outlineLevel="0" collapsed="false">
      <c r="A910" s="40" t="s">
        <v>2120</v>
      </c>
      <c r="B910" s="40" t="n">
        <v>5.06069710762019</v>
      </c>
      <c r="C910" s="40" t="n">
        <v>5.13007843979736</v>
      </c>
      <c r="D910" s="44" t="n">
        <v>6.37485805964903</v>
      </c>
      <c r="E910" s="44" t="n">
        <v>5.96706857316203</v>
      </c>
      <c r="F910" s="46" t="n">
        <v>1.07557554269675</v>
      </c>
      <c r="G910" s="40" t="n">
        <v>5.07004932414486</v>
      </c>
      <c r="H910" s="40" t="n">
        <v>5.24442060427164</v>
      </c>
      <c r="I910" s="44" t="n">
        <v>6.61646652807983</v>
      </c>
      <c r="J910" s="44" t="n">
        <v>6.66275474885133</v>
      </c>
      <c r="K910" s="46" t="n">
        <v>1.48237567425733</v>
      </c>
      <c r="L910" s="44" t="s">
        <v>2121</v>
      </c>
    </row>
    <row r="911" customFormat="false" ht="15" hidden="false" customHeight="false" outlineLevel="0" collapsed="false">
      <c r="A911" s="40" t="s">
        <v>2122</v>
      </c>
      <c r="B911" s="40" t="n">
        <v>8.06124611358857</v>
      </c>
      <c r="C911" s="40" t="n">
        <v>8.0328849170362</v>
      </c>
      <c r="D911" s="44" t="n">
        <v>5.72435978217126</v>
      </c>
      <c r="E911" s="44" t="n">
        <v>5.54652382596397</v>
      </c>
      <c r="F911" s="47" t="n">
        <v>-2.41162371124477</v>
      </c>
      <c r="G911" s="40" t="n">
        <v>7.18813394458508</v>
      </c>
      <c r="H911" s="40" t="n">
        <v>7.37231154839896</v>
      </c>
      <c r="I911" s="44" t="n">
        <v>5.62909347476447</v>
      </c>
      <c r="J911" s="44" t="n">
        <v>5.3836855756114</v>
      </c>
      <c r="K911" s="46" t="n">
        <v>-1.77383322130409</v>
      </c>
      <c r="L911" s="44" t="s">
        <v>2123</v>
      </c>
    </row>
    <row r="912" customFormat="false" ht="15" hidden="false" customHeight="false" outlineLevel="0" collapsed="false">
      <c r="A912" s="40" t="s">
        <v>2124</v>
      </c>
      <c r="B912" s="40" t="n">
        <v>10.5001137769101</v>
      </c>
      <c r="C912" s="40" t="n">
        <v>10.5237838869089</v>
      </c>
      <c r="D912" s="44" t="n">
        <v>9.48369239354846</v>
      </c>
      <c r="E912" s="44" t="n">
        <v>9.29229751715687</v>
      </c>
      <c r="F912" s="47" t="n">
        <v>-1.12395387655684</v>
      </c>
      <c r="G912" s="40" t="n">
        <v>10.1614338257135</v>
      </c>
      <c r="H912" s="40" t="n">
        <v>10.4444658314091</v>
      </c>
      <c r="I912" s="44" t="n">
        <v>9.41637958016193</v>
      </c>
      <c r="J912" s="44" t="n">
        <v>9.42181008933354</v>
      </c>
      <c r="K912" s="45" t="n">
        <v>-0.883854993813564</v>
      </c>
      <c r="L912" s="44" t="s">
        <v>2125</v>
      </c>
    </row>
    <row r="913" customFormat="false" ht="15" hidden="false" customHeight="false" outlineLevel="0" collapsed="false">
      <c r="A913" s="40" t="s">
        <v>2126</v>
      </c>
      <c r="B913" s="40" t="n">
        <v>8.00154232470578</v>
      </c>
      <c r="C913" s="40" t="n">
        <v>8.38947066574783</v>
      </c>
      <c r="D913" s="44" t="n">
        <v>6.27889621849137</v>
      </c>
      <c r="E913" s="44" t="n">
        <v>6.68460163843458</v>
      </c>
      <c r="F913" s="47" t="n">
        <v>-1.71375756676383</v>
      </c>
      <c r="G913" s="40" t="n">
        <v>11.5131469937069</v>
      </c>
      <c r="H913" s="40" t="n">
        <v>10.2772567525174</v>
      </c>
      <c r="I913" s="44" t="n">
        <v>9.30083179649851</v>
      </c>
      <c r="J913" s="44" t="n">
        <v>9.24195817774716</v>
      </c>
      <c r="K913" s="46" t="n">
        <v>-1.62380688598931</v>
      </c>
      <c r="L913" s="44" t="s">
        <v>2127</v>
      </c>
    </row>
    <row r="914" customFormat="false" ht="15" hidden="false" customHeight="false" outlineLevel="0" collapsed="false">
      <c r="A914" s="40" t="s">
        <v>2128</v>
      </c>
      <c r="B914" s="40" t="n">
        <v>7.71781748701635</v>
      </c>
      <c r="C914" s="40" t="n">
        <v>7.80236812516879</v>
      </c>
      <c r="D914" s="44" t="n">
        <v>6.60095729437113</v>
      </c>
      <c r="E914" s="44" t="n">
        <v>6.52689223182478</v>
      </c>
      <c r="F914" s="47" t="n">
        <v>-1.19616804299462</v>
      </c>
      <c r="G914" s="40" t="n">
        <v>11.0199272254973</v>
      </c>
      <c r="H914" s="40" t="n">
        <v>10.5225264569338</v>
      </c>
      <c r="I914" s="44" t="n">
        <v>9.0769545682404</v>
      </c>
      <c r="J914" s="44" t="n">
        <v>9.00348845173348</v>
      </c>
      <c r="K914" s="46" t="n">
        <v>-1.73100533122861</v>
      </c>
      <c r="L914" s="44" t="s">
        <v>2129</v>
      </c>
    </row>
    <row r="915" customFormat="false" ht="15" hidden="false" customHeight="false" outlineLevel="0" collapsed="false">
      <c r="A915" s="40" t="s">
        <v>2130</v>
      </c>
      <c r="B915" s="40" t="n">
        <v>8.19193577288423</v>
      </c>
      <c r="C915" s="40" t="n">
        <v>8.38906804136354</v>
      </c>
      <c r="D915" s="44" t="n">
        <v>6.70182288786472</v>
      </c>
      <c r="E915" s="44" t="n">
        <v>6.5033547094313</v>
      </c>
      <c r="F915" s="47" t="n">
        <v>-1.68791310847588</v>
      </c>
      <c r="G915" s="40" t="n">
        <v>7.71875894368248</v>
      </c>
      <c r="H915" s="40" t="n">
        <v>7.44347639067005</v>
      </c>
      <c r="I915" s="44" t="n">
        <v>6.78240904166201</v>
      </c>
      <c r="J915" s="44" t="n">
        <v>6.77972999470495</v>
      </c>
      <c r="K915" s="45" t="n">
        <v>-0.800048148992785</v>
      </c>
      <c r="L915" s="44" t="s">
        <v>2131</v>
      </c>
    </row>
    <row r="916" customFormat="false" ht="15" hidden="false" customHeight="false" outlineLevel="0" collapsed="false">
      <c r="A916" s="40" t="s">
        <v>2132</v>
      </c>
      <c r="B916" s="40" t="n">
        <v>8.15854634388455</v>
      </c>
      <c r="C916" s="40" t="n">
        <v>8.08828713625557</v>
      </c>
      <c r="D916" s="44" t="n">
        <v>7.51438480479696</v>
      </c>
      <c r="E916" s="44" t="n">
        <v>7.35504605172615</v>
      </c>
      <c r="F916" s="45" t="n">
        <v>-0.688701311808504</v>
      </c>
      <c r="G916" s="40" t="n">
        <v>8.63600857971483</v>
      </c>
      <c r="H916" s="40" t="n">
        <v>8.64152452418763</v>
      </c>
      <c r="I916" s="44" t="n">
        <v>6.85965714762576</v>
      </c>
      <c r="J916" s="44" t="n">
        <v>6.72536286140709</v>
      </c>
      <c r="K916" s="46" t="n">
        <v>-1.84625654743481</v>
      </c>
      <c r="L916" s="44" t="s">
        <v>2133</v>
      </c>
    </row>
    <row r="917" customFormat="false" ht="15" hidden="false" customHeight="false" outlineLevel="0" collapsed="false">
      <c r="A917" s="40" t="s">
        <v>2134</v>
      </c>
      <c r="B917" s="40" t="n">
        <v>5.63899426728579</v>
      </c>
      <c r="C917" s="40" t="n">
        <v>5.47321585382324</v>
      </c>
      <c r="D917" s="44" t="n">
        <v>5.0064936095972</v>
      </c>
      <c r="E917" s="44" t="n">
        <v>4.81614401079242</v>
      </c>
      <c r="F917" s="45" t="n">
        <v>-0.644786250359704</v>
      </c>
      <c r="G917" s="40" t="n">
        <v>5.4949938026675</v>
      </c>
      <c r="H917" s="40" t="n">
        <v>6.04536763038412</v>
      </c>
      <c r="I917" s="44" t="n">
        <v>4.29031644622227</v>
      </c>
      <c r="J917" s="44" t="n">
        <v>4.69863353461928</v>
      </c>
      <c r="K917" s="46" t="n">
        <v>-1.27570572610503</v>
      </c>
      <c r="L917" s="44" t="s">
        <v>2135</v>
      </c>
    </row>
    <row r="918" customFormat="false" ht="15" hidden="false" customHeight="false" outlineLevel="0" collapsed="false">
      <c r="A918" s="40" t="s">
        <v>2136</v>
      </c>
      <c r="B918" s="40" t="n">
        <v>8.0191540575852</v>
      </c>
      <c r="C918" s="40" t="n">
        <v>7.94395972466793</v>
      </c>
      <c r="D918" s="44" t="n">
        <v>6.95116252488386</v>
      </c>
      <c r="E918" s="44" t="n">
        <v>6.9206865729126</v>
      </c>
      <c r="F918" s="47" t="n">
        <v>-1.04563234222833</v>
      </c>
      <c r="G918" s="40" t="n">
        <v>8.1108281209793</v>
      </c>
      <c r="H918" s="40" t="n">
        <v>7.99364709514503</v>
      </c>
      <c r="I918" s="44" t="n">
        <v>7.03452479924812</v>
      </c>
      <c r="J918" s="44" t="n">
        <v>6.89023902098791</v>
      </c>
      <c r="K918" s="46" t="n">
        <v>-1.08985569794415</v>
      </c>
      <c r="L918" s="44" t="s">
        <v>2135</v>
      </c>
    </row>
    <row r="919" customFormat="false" ht="15" hidden="false" customHeight="false" outlineLevel="0" collapsed="false">
      <c r="A919" s="40" t="s">
        <v>2137</v>
      </c>
      <c r="B919" s="40" t="n">
        <v>8.39387289365522</v>
      </c>
      <c r="C919" s="40" t="n">
        <v>8.4978235669031</v>
      </c>
      <c r="D919" s="44" t="n">
        <v>6.62837964530188</v>
      </c>
      <c r="E919" s="44" t="n">
        <v>5.90825358897923</v>
      </c>
      <c r="F919" s="47" t="n">
        <v>-2.17753161313861</v>
      </c>
      <c r="G919" s="40" t="n">
        <v>8.8906304583468</v>
      </c>
      <c r="H919" s="40" t="n">
        <v>8.00497363606775</v>
      </c>
      <c r="I919" s="44" t="n">
        <v>7.9241471641505</v>
      </c>
      <c r="J919" s="44" t="n">
        <v>7.57815409460113</v>
      </c>
      <c r="K919" s="45" t="n">
        <v>-0.696651417831461</v>
      </c>
      <c r="L919" s="44" t="s">
        <v>2138</v>
      </c>
    </row>
    <row r="920" customFormat="false" ht="15" hidden="false" customHeight="false" outlineLevel="0" collapsed="false">
      <c r="A920" s="40" t="s">
        <v>2139</v>
      </c>
      <c r="B920" s="40" t="n">
        <v>7.97785626577261</v>
      </c>
      <c r="C920" s="40" t="n">
        <v>8.23141389953773</v>
      </c>
      <c r="D920" s="44" t="n">
        <v>6.08798258900324</v>
      </c>
      <c r="E920" s="44" t="n">
        <v>5.61426416251017</v>
      </c>
      <c r="F920" s="47" t="n">
        <v>-2.25351170689846</v>
      </c>
      <c r="G920" s="40" t="n">
        <v>8.47797152867409</v>
      </c>
      <c r="H920" s="40" t="n">
        <v>7.7334697180224</v>
      </c>
      <c r="I920" s="44" t="n">
        <v>7.50319942589721</v>
      </c>
      <c r="J920" s="44" t="n">
        <v>7.25310971830641</v>
      </c>
      <c r="K920" s="45" t="n">
        <v>-0.727566051246434</v>
      </c>
      <c r="L920" s="44" t="s">
        <v>2138</v>
      </c>
    </row>
    <row r="921" customFormat="false" ht="15" hidden="false" customHeight="false" outlineLevel="0" collapsed="false">
      <c r="A921" s="40" t="s">
        <v>2140</v>
      </c>
      <c r="B921" s="40" t="n">
        <v>4.44092071287071</v>
      </c>
      <c r="C921" s="40" t="n">
        <v>4.05017467866778</v>
      </c>
      <c r="D921" s="44" t="n">
        <v>4.86477351053277</v>
      </c>
      <c r="E921" s="44" t="n">
        <v>4.72130795756197</v>
      </c>
      <c r="F921" s="45" t="n">
        <v>0.547493038278125</v>
      </c>
      <c r="G921" s="40" t="n">
        <v>4.7395676398704</v>
      </c>
      <c r="H921" s="40" t="n">
        <v>5.68064811393714</v>
      </c>
      <c r="I921" s="44" t="n">
        <v>3.63983111314269</v>
      </c>
      <c r="J921" s="44" t="n">
        <v>3.94034734795059</v>
      </c>
      <c r="K921" s="46" t="n">
        <v>-1.42001864635713</v>
      </c>
      <c r="L921" s="44" t="s">
        <v>2141</v>
      </c>
    </row>
    <row r="922" customFormat="false" ht="15" hidden="false" customHeight="false" outlineLevel="0" collapsed="false">
      <c r="A922" s="40" t="s">
        <v>2142</v>
      </c>
      <c r="B922" s="40" t="n">
        <v>7.74154203944562</v>
      </c>
      <c r="C922" s="40" t="n">
        <v>7.3146224358581</v>
      </c>
      <c r="D922" s="44" t="n">
        <v>8.26467339301338</v>
      </c>
      <c r="E922" s="44" t="n">
        <v>8.44634951155754</v>
      </c>
      <c r="F922" s="45" t="n">
        <v>0.8274292146336</v>
      </c>
      <c r="G922" s="40" t="n">
        <v>7.20917346639077</v>
      </c>
      <c r="H922" s="40" t="n">
        <v>6.8007642851216</v>
      </c>
      <c r="I922" s="44" t="n">
        <v>8.01765235825905</v>
      </c>
      <c r="J922" s="44" t="n">
        <v>8.32431645191714</v>
      </c>
      <c r="K922" s="46" t="n">
        <v>1.16601552933191</v>
      </c>
      <c r="L922" s="44" t="s">
        <v>2143</v>
      </c>
    </row>
    <row r="923" customFormat="false" ht="15" hidden="false" customHeight="false" outlineLevel="0" collapsed="false">
      <c r="A923" s="40" t="s">
        <v>2144</v>
      </c>
      <c r="B923" s="40" t="n">
        <v>8.58515719995425</v>
      </c>
      <c r="C923" s="40" t="n">
        <v>8.51575312223971</v>
      </c>
      <c r="D923" s="44" t="n">
        <v>7.77533931042607</v>
      </c>
      <c r="E923" s="44" t="n">
        <v>7.70891089567434</v>
      </c>
      <c r="F923" s="45" t="n">
        <v>-0.808330058046775</v>
      </c>
      <c r="G923" s="40" t="n">
        <v>8.81904844888419</v>
      </c>
      <c r="H923" s="40" t="n">
        <v>8.96755632396739</v>
      </c>
      <c r="I923" s="44" t="n">
        <v>7.80849458312577</v>
      </c>
      <c r="J923" s="44" t="n">
        <v>7.62367775940557</v>
      </c>
      <c r="K923" s="46" t="n">
        <v>-1.17721621516012</v>
      </c>
      <c r="L923" s="44" t="s">
        <v>2145</v>
      </c>
    </row>
    <row r="924" customFormat="false" ht="15" hidden="false" customHeight="false" outlineLevel="0" collapsed="false">
      <c r="A924" s="40" t="s">
        <v>2146</v>
      </c>
      <c r="B924" s="40" t="n">
        <v>9.55875938032819</v>
      </c>
      <c r="C924" s="40" t="n">
        <v>9.5164812347048</v>
      </c>
      <c r="D924" s="44" t="n">
        <v>8.69560878778793</v>
      </c>
      <c r="E924" s="44" t="n">
        <v>8.80136356862682</v>
      </c>
      <c r="F924" s="45" t="n">
        <v>-0.789134129309119</v>
      </c>
      <c r="G924" s="40" t="n">
        <v>9.90893974933152</v>
      </c>
      <c r="H924" s="40" t="n">
        <v>9.78514227760471</v>
      </c>
      <c r="I924" s="44" t="n">
        <v>8.86807378624808</v>
      </c>
      <c r="J924" s="44" t="n">
        <v>8.74973452818555</v>
      </c>
      <c r="K924" s="46" t="n">
        <v>-1.0381368562513</v>
      </c>
      <c r="L924" s="44" t="s">
        <v>2145</v>
      </c>
    </row>
    <row r="925" customFormat="false" ht="15" hidden="false" customHeight="false" outlineLevel="0" collapsed="false">
      <c r="A925" s="40" t="s">
        <v>2147</v>
      </c>
      <c r="B925" s="40" t="n">
        <v>8.65725536028476</v>
      </c>
      <c r="C925" s="40" t="n">
        <v>8.887908788945</v>
      </c>
      <c r="D925" s="44" t="n">
        <v>7.76886496861977</v>
      </c>
      <c r="E925" s="44" t="n">
        <v>7.18601040484786</v>
      </c>
      <c r="F925" s="47" t="n">
        <v>-1.29514438788106</v>
      </c>
      <c r="G925" s="40" t="n">
        <v>9.10464434097312</v>
      </c>
      <c r="H925" s="40" t="n">
        <v>8.75265610278928</v>
      </c>
      <c r="I925" s="44" t="n">
        <v>8.55994518854606</v>
      </c>
      <c r="J925" s="44" t="n">
        <v>8.24815298525036</v>
      </c>
      <c r="K925" s="45" t="n">
        <v>-0.524601134982989</v>
      </c>
      <c r="L925" s="44" t="s">
        <v>2148</v>
      </c>
    </row>
    <row r="926" customFormat="false" ht="15" hidden="false" customHeight="false" outlineLevel="0" collapsed="false">
      <c r="A926" s="40" t="s">
        <v>2149</v>
      </c>
      <c r="B926" s="40" t="n">
        <v>7.03777287826994</v>
      </c>
      <c r="C926" s="40" t="n">
        <v>7.56274014165747</v>
      </c>
      <c r="D926" s="44" t="n">
        <v>6.30053696474829</v>
      </c>
      <c r="E926" s="44" t="n">
        <v>5.91192716894002</v>
      </c>
      <c r="F926" s="47" t="n">
        <v>-1.19402444311955</v>
      </c>
      <c r="G926" s="40" t="n">
        <v>7.37400421128345</v>
      </c>
      <c r="H926" s="40" t="n">
        <v>7.6426200248469</v>
      </c>
      <c r="I926" s="44" t="n">
        <v>6.41663817832614</v>
      </c>
      <c r="J926" s="44" t="n">
        <v>5.93679041412996</v>
      </c>
      <c r="K926" s="46" t="n">
        <v>-1.33159782183712</v>
      </c>
      <c r="L926" s="44" t="s">
        <v>2150</v>
      </c>
    </row>
    <row r="927" customFormat="false" ht="15" hidden="false" customHeight="false" outlineLevel="0" collapsed="false">
      <c r="A927" s="40" t="s">
        <v>2151</v>
      </c>
      <c r="B927" s="40" t="n">
        <v>7.59690421233688</v>
      </c>
      <c r="C927" s="40" t="n">
        <v>7.92939350116738</v>
      </c>
      <c r="D927" s="44" t="n">
        <v>6.45867533781609</v>
      </c>
      <c r="E927" s="44" t="n">
        <v>6.71899611716275</v>
      </c>
      <c r="F927" s="47" t="n">
        <v>-1.17431312926271</v>
      </c>
      <c r="G927" s="40" t="n">
        <v>7.68506182585828</v>
      </c>
      <c r="H927" s="40" t="n">
        <v>7.56183511136155</v>
      </c>
      <c r="I927" s="44" t="n">
        <v>7.23890166073492</v>
      </c>
      <c r="J927" s="44" t="n">
        <v>7.30539620374835</v>
      </c>
      <c r="K927" s="45" t="n">
        <v>-0.351299536368281</v>
      </c>
      <c r="L927" s="44" t="s">
        <v>2152</v>
      </c>
    </row>
    <row r="928" customFormat="false" ht="15" hidden="false" customHeight="false" outlineLevel="0" collapsed="false">
      <c r="A928" s="40" t="s">
        <v>2153</v>
      </c>
      <c r="B928" s="40" t="n">
        <v>10.3651934138904</v>
      </c>
      <c r="C928" s="40" t="n">
        <v>10.2836550371692</v>
      </c>
      <c r="D928" s="44" t="n">
        <v>9.0873847870953</v>
      </c>
      <c r="E928" s="44" t="n">
        <v>9.26431910961122</v>
      </c>
      <c r="F928" s="47" t="n">
        <v>-1.14857227717654</v>
      </c>
      <c r="G928" s="40" t="n">
        <v>10.4044659933623</v>
      </c>
      <c r="H928" s="40" t="n">
        <v>10.0832050287404</v>
      </c>
      <c r="I928" s="44" t="n">
        <v>9.374202982002</v>
      </c>
      <c r="J928" s="44" t="n">
        <v>9.44848187818206</v>
      </c>
      <c r="K928" s="45" t="n">
        <v>-0.832493080959319</v>
      </c>
      <c r="L928" s="44" t="s">
        <v>2154</v>
      </c>
    </row>
    <row r="929" customFormat="false" ht="15" hidden="false" customHeight="false" outlineLevel="0" collapsed="false">
      <c r="A929" s="40" t="s">
        <v>2155</v>
      </c>
      <c r="B929" s="40" t="n">
        <v>12.4238668522395</v>
      </c>
      <c r="C929" s="40" t="n">
        <v>12.3178621648236</v>
      </c>
      <c r="D929" s="44" t="n">
        <v>12.8885414073025</v>
      </c>
      <c r="E929" s="44" t="n">
        <v>12.8930032177674</v>
      </c>
      <c r="F929" s="45" t="n">
        <v>0.519907804003399</v>
      </c>
      <c r="G929" s="40" t="n">
        <v>12.4736132825304</v>
      </c>
      <c r="H929" s="40" t="n">
        <v>11.802135351913</v>
      </c>
      <c r="I929" s="44" t="n">
        <v>13.1116637876769</v>
      </c>
      <c r="J929" s="44" t="n">
        <v>13.2045074547879</v>
      </c>
      <c r="K929" s="46" t="n">
        <v>1.0202113040107</v>
      </c>
      <c r="L929" s="44" t="s">
        <v>2156</v>
      </c>
    </row>
    <row r="930" customFormat="false" ht="15" hidden="false" customHeight="false" outlineLevel="0" collapsed="false">
      <c r="A930" s="40" t="s">
        <v>2157</v>
      </c>
      <c r="B930" s="40" t="n">
        <v>6.15737254154982</v>
      </c>
      <c r="C930" s="40" t="n">
        <v>6.28539893763465</v>
      </c>
      <c r="D930" s="44" t="n">
        <v>7.0331339822685</v>
      </c>
      <c r="E930" s="44" t="n">
        <v>6.88745869410774</v>
      </c>
      <c r="F930" s="45" t="n">
        <v>0.738910598595886</v>
      </c>
      <c r="G930" s="40" t="n">
        <v>4.65526302195946</v>
      </c>
      <c r="H930" s="40" t="n">
        <v>5.82093950161178</v>
      </c>
      <c r="I930" s="44" t="n">
        <v>6.55826032452535</v>
      </c>
      <c r="J930" s="44" t="n">
        <v>6.55809713853116</v>
      </c>
      <c r="K930" s="46" t="n">
        <v>1.32007746974264</v>
      </c>
      <c r="L930" s="44" t="s">
        <v>2158</v>
      </c>
    </row>
    <row r="931" customFormat="false" ht="15" hidden="false" customHeight="false" outlineLevel="0" collapsed="false">
      <c r="A931" s="40" t="s">
        <v>2159</v>
      </c>
      <c r="B931" s="40" t="n">
        <v>8.63011868133533</v>
      </c>
      <c r="C931" s="40" t="n">
        <v>8.81619917767032</v>
      </c>
      <c r="D931" s="44" t="n">
        <v>7.03983164565874</v>
      </c>
      <c r="E931" s="44" t="n">
        <v>7.20603345968255</v>
      </c>
      <c r="F931" s="47" t="n">
        <v>-1.60022637683218</v>
      </c>
      <c r="G931" s="40" t="n">
        <v>8.92971372259141</v>
      </c>
      <c r="H931" s="40" t="n">
        <v>8.33692307862597</v>
      </c>
      <c r="I931" s="44" t="n">
        <v>7.9666167160023</v>
      </c>
      <c r="J931" s="44" t="n">
        <v>7.71733693038502</v>
      </c>
      <c r="K931" s="45" t="n">
        <v>-0.791341577415031</v>
      </c>
      <c r="L931" s="44" t="s">
        <v>2160</v>
      </c>
    </row>
    <row r="932" customFormat="false" ht="15" hidden="false" customHeight="false" outlineLevel="0" collapsed="false">
      <c r="A932" s="40" t="s">
        <v>2161</v>
      </c>
      <c r="B932" s="40" t="n">
        <v>4.9386720058298</v>
      </c>
      <c r="C932" s="40" t="n">
        <v>4.6123936774714</v>
      </c>
      <c r="D932" s="44" t="n">
        <v>3.38783309636675</v>
      </c>
      <c r="E932" s="44" t="n">
        <v>3.06439201484391</v>
      </c>
      <c r="F932" s="47" t="n">
        <v>-1.54942028604527</v>
      </c>
      <c r="G932" s="40" t="n">
        <v>5.22285758888402</v>
      </c>
      <c r="H932" s="40" t="n">
        <v>4.43052340579481</v>
      </c>
      <c r="I932" s="44" t="n">
        <v>3.11119835843331</v>
      </c>
      <c r="J932" s="44" t="n">
        <v>3.18670287095871</v>
      </c>
      <c r="K932" s="46" t="n">
        <v>-1.67773988264341</v>
      </c>
      <c r="L932" s="44" t="s">
        <v>2162</v>
      </c>
    </row>
    <row r="933" customFormat="false" ht="15" hidden="false" customHeight="false" outlineLevel="0" collapsed="false">
      <c r="A933" s="40" t="s">
        <v>2163</v>
      </c>
      <c r="B933" s="40" t="n">
        <v>6.12550930497905</v>
      </c>
      <c r="C933" s="40" t="n">
        <v>6.34085609572658</v>
      </c>
      <c r="D933" s="44" t="n">
        <v>7.40016226894703</v>
      </c>
      <c r="E933" s="44" t="n">
        <v>7.1731101085722</v>
      </c>
      <c r="F933" s="46" t="n">
        <v>1.0534534884068</v>
      </c>
      <c r="G933" s="40" t="n">
        <v>6.50067503769156</v>
      </c>
      <c r="H933" s="40" t="n">
        <v>7.47202015769886</v>
      </c>
      <c r="I933" s="44" t="n">
        <v>6.96183866473812</v>
      </c>
      <c r="J933" s="44" t="n">
        <v>6.70056288501019</v>
      </c>
      <c r="K933" s="45" t="n">
        <v>-0.155146822821055</v>
      </c>
      <c r="L933" s="44" t="s">
        <v>2164</v>
      </c>
    </row>
    <row r="934" customFormat="false" ht="15" hidden="false" customHeight="false" outlineLevel="0" collapsed="false">
      <c r="A934" s="40" t="s">
        <v>2165</v>
      </c>
      <c r="B934" s="40" t="n">
        <v>10.006857228198</v>
      </c>
      <c r="C934" s="40" t="n">
        <v>10.0087143047357</v>
      </c>
      <c r="D934" s="44" t="n">
        <v>9.33887027898268</v>
      </c>
      <c r="E934" s="44" t="n">
        <v>9.79193863884115</v>
      </c>
      <c r="F934" s="45" t="n">
        <v>-0.442381307554934</v>
      </c>
      <c r="G934" s="40" t="n">
        <v>8.35967157037409</v>
      </c>
      <c r="H934" s="40" t="n">
        <v>7.20282293560826</v>
      </c>
      <c r="I934" s="44" t="n">
        <v>9.4045836548084</v>
      </c>
      <c r="J934" s="44" t="n">
        <v>9.06487315010156</v>
      </c>
      <c r="K934" s="46" t="n">
        <v>1.45348114946381</v>
      </c>
      <c r="L934" s="44" t="s">
        <v>2166</v>
      </c>
    </row>
    <row r="935" customFormat="false" ht="15" hidden="false" customHeight="false" outlineLevel="0" collapsed="false">
      <c r="A935" s="40" t="s">
        <v>2167</v>
      </c>
      <c r="B935" s="40" t="n">
        <v>8.88584793519342</v>
      </c>
      <c r="C935" s="40" t="n">
        <v>8.80216686190463</v>
      </c>
      <c r="D935" s="44" t="n">
        <v>7.57433227388262</v>
      </c>
      <c r="E935" s="44" t="n">
        <v>7.93707675679682</v>
      </c>
      <c r="F935" s="47" t="n">
        <v>-1.0883028832093</v>
      </c>
      <c r="G935" s="40" t="n">
        <v>8.96744921106455</v>
      </c>
      <c r="H935" s="40" t="n">
        <v>8.4162320051839</v>
      </c>
      <c r="I935" s="44" t="n">
        <v>7.46898785834473</v>
      </c>
      <c r="J935" s="44" t="n">
        <v>8.13161068429226</v>
      </c>
      <c r="K935" s="45" t="n">
        <v>-0.891541336805728</v>
      </c>
      <c r="L935" s="44" t="s">
        <v>2168</v>
      </c>
    </row>
    <row r="936" customFormat="false" ht="15" hidden="false" customHeight="false" outlineLevel="0" collapsed="false">
      <c r="A936" s="40" t="s">
        <v>2169</v>
      </c>
      <c r="B936" s="40" t="n">
        <v>10.0591095537991</v>
      </c>
      <c r="C936" s="40" t="n">
        <v>10.2776696668219</v>
      </c>
      <c r="D936" s="44" t="n">
        <v>9.20354318925847</v>
      </c>
      <c r="E936" s="44" t="n">
        <v>9.01506273686116</v>
      </c>
      <c r="F936" s="47" t="n">
        <v>-1.05908664725069</v>
      </c>
      <c r="G936" s="40" t="n">
        <v>10.26024567106</v>
      </c>
      <c r="H936" s="40" t="n">
        <v>9.99081090638675</v>
      </c>
      <c r="I936" s="44" t="n">
        <v>9.34002108678532</v>
      </c>
      <c r="J936" s="44" t="n">
        <v>9.1080780041714</v>
      </c>
      <c r="K936" s="45" t="n">
        <v>-0.901478743245015</v>
      </c>
      <c r="L936" s="44" t="s">
        <v>2170</v>
      </c>
    </row>
    <row r="937" customFormat="false" ht="15" hidden="false" customHeight="false" outlineLevel="0" collapsed="false">
      <c r="A937" s="40" t="s">
        <v>2171</v>
      </c>
      <c r="B937" s="40" t="n">
        <v>7.33391158902632</v>
      </c>
      <c r="C937" s="40" t="n">
        <v>7.44839572300657</v>
      </c>
      <c r="D937" s="44" t="n">
        <v>4.02225246939391</v>
      </c>
      <c r="E937" s="44" t="n">
        <v>4.70278144486155</v>
      </c>
      <c r="F937" s="47" t="n">
        <v>-3.02863669888871</v>
      </c>
      <c r="G937" s="40" t="n">
        <v>6.17875803730845</v>
      </c>
      <c r="H937" s="40" t="n">
        <v>6.01350104443388</v>
      </c>
      <c r="I937" s="44" t="n">
        <v>3.66066584529959</v>
      </c>
      <c r="J937" s="44" t="n">
        <v>3.29878495791129</v>
      </c>
      <c r="K937" s="46" t="n">
        <v>-2.61640413926573</v>
      </c>
      <c r="L937" s="44" t="s">
        <v>2172</v>
      </c>
    </row>
    <row r="938" customFormat="false" ht="15" hidden="false" customHeight="false" outlineLevel="0" collapsed="false">
      <c r="A938" s="40" t="s">
        <v>2173</v>
      </c>
      <c r="B938" s="40" t="n">
        <v>4.35048536887609</v>
      </c>
      <c r="C938" s="40" t="n">
        <v>4.15282835414415</v>
      </c>
      <c r="D938" s="44" t="n">
        <v>6.5802628559884</v>
      </c>
      <c r="E938" s="44" t="n">
        <v>5.38198619456201</v>
      </c>
      <c r="F938" s="46" t="n">
        <v>1.72946766376509</v>
      </c>
      <c r="G938" s="40" t="n">
        <v>3.51282825337172</v>
      </c>
      <c r="H938" s="40" t="n">
        <v>3.24372323183471</v>
      </c>
      <c r="I938" s="44" t="n">
        <v>3.35854874206594</v>
      </c>
      <c r="J938" s="44" t="n">
        <v>3.69127559888255</v>
      </c>
      <c r="K938" s="45" t="n">
        <v>0.14663642787103</v>
      </c>
      <c r="L938" s="44" t="s">
        <v>2174</v>
      </c>
    </row>
    <row r="939" customFormat="false" ht="15" hidden="false" customHeight="false" outlineLevel="0" collapsed="false">
      <c r="A939" s="40" t="s">
        <v>2175</v>
      </c>
      <c r="B939" s="40" t="n">
        <v>9.96325401347574</v>
      </c>
      <c r="C939" s="40" t="n">
        <v>9.77069819569943</v>
      </c>
      <c r="D939" s="44" t="n">
        <v>7.97613663444315</v>
      </c>
      <c r="E939" s="44" t="n">
        <v>8.41701711018333</v>
      </c>
      <c r="F939" s="47" t="n">
        <v>-1.67039923227435</v>
      </c>
      <c r="G939" s="40" t="n">
        <v>9.74497538253816</v>
      </c>
      <c r="H939" s="40" t="n">
        <v>9.06815044776358</v>
      </c>
      <c r="I939" s="44" t="n">
        <v>7.39569172902262</v>
      </c>
      <c r="J939" s="44" t="n">
        <v>8.11898317686733</v>
      </c>
      <c r="K939" s="46" t="n">
        <v>-1.64922546220589</v>
      </c>
      <c r="L939" s="44" t="s">
        <v>2176</v>
      </c>
    </row>
    <row r="940" customFormat="false" ht="15" hidden="false" customHeight="false" outlineLevel="0" collapsed="false">
      <c r="A940" s="40" t="s">
        <v>2177</v>
      </c>
      <c r="B940" s="40" t="n">
        <v>7.38005393154067</v>
      </c>
      <c r="C940" s="40" t="n">
        <v>7.34466366570953</v>
      </c>
      <c r="D940" s="44" t="n">
        <v>8.48473044428327</v>
      </c>
      <c r="E940" s="44" t="n">
        <v>8.47970114856384</v>
      </c>
      <c r="F940" s="46" t="n">
        <v>1.11985699779846</v>
      </c>
      <c r="G940" s="40" t="n">
        <v>7.49772832831724</v>
      </c>
      <c r="H940" s="40" t="n">
        <v>7.53091027264251</v>
      </c>
      <c r="I940" s="44" t="n">
        <v>8.65655985785764</v>
      </c>
      <c r="J940" s="44" t="n">
        <v>8.80307304223693</v>
      </c>
      <c r="K940" s="46" t="n">
        <v>1.21549714956741</v>
      </c>
      <c r="L940" s="44" t="s">
        <v>2178</v>
      </c>
    </row>
    <row r="941" customFormat="false" ht="15" hidden="false" customHeight="false" outlineLevel="0" collapsed="false">
      <c r="A941" s="40" t="s">
        <v>2179</v>
      </c>
      <c r="B941" s="40" t="n">
        <v>4.10298800081739</v>
      </c>
      <c r="C941" s="40" t="n">
        <v>3.75712469974757</v>
      </c>
      <c r="D941" s="44" t="n">
        <v>3.92954233313289</v>
      </c>
      <c r="E941" s="44" t="n">
        <v>4.11436027762569</v>
      </c>
      <c r="F941" s="45" t="n">
        <v>0.0918949550968096</v>
      </c>
      <c r="G941" s="40" t="n">
        <v>3.93618141370547</v>
      </c>
      <c r="H941" s="40" t="n">
        <v>3.31629031523462</v>
      </c>
      <c r="I941" s="44" t="n">
        <v>4.61422724407637</v>
      </c>
      <c r="J941" s="44" t="n">
        <v>5.00698350878055</v>
      </c>
      <c r="K941" s="46" t="n">
        <v>1.18436951195842</v>
      </c>
      <c r="L941" s="44" t="s">
        <v>2180</v>
      </c>
    </row>
    <row r="942" customFormat="false" ht="15" hidden="false" customHeight="false" outlineLevel="0" collapsed="false">
      <c r="A942" s="40" t="s">
        <v>2181</v>
      </c>
      <c r="B942" s="40" t="n">
        <v>9.09151021533467</v>
      </c>
      <c r="C942" s="40" t="n">
        <v>9.02389853064229</v>
      </c>
      <c r="D942" s="44" t="n">
        <v>7.0941557123591</v>
      </c>
      <c r="E942" s="44" t="n">
        <v>7.54009679715214</v>
      </c>
      <c r="F942" s="47" t="n">
        <v>-1.74057811823286</v>
      </c>
      <c r="G942" s="40" t="n">
        <v>8.7329288336279</v>
      </c>
      <c r="H942" s="40" t="n">
        <v>8.68232203579404</v>
      </c>
      <c r="I942" s="44" t="n">
        <v>6.71435115125043</v>
      </c>
      <c r="J942" s="44" t="n">
        <v>6.9962486677239</v>
      </c>
      <c r="K942" s="46" t="n">
        <v>-1.8523255252238</v>
      </c>
      <c r="L942" s="44" t="s">
        <v>2182</v>
      </c>
    </row>
    <row r="943" customFormat="false" ht="15" hidden="false" customHeight="false" outlineLevel="0" collapsed="false">
      <c r="A943" s="40" t="s">
        <v>2183</v>
      </c>
      <c r="B943" s="40" t="n">
        <v>8.29760704814523</v>
      </c>
      <c r="C943" s="40" t="n">
        <v>7.96348570016083</v>
      </c>
      <c r="D943" s="44" t="n">
        <v>9.64451340287827</v>
      </c>
      <c r="E943" s="44" t="n">
        <v>9.80608125593899</v>
      </c>
      <c r="F943" s="46" t="n">
        <v>1.5947509552556</v>
      </c>
      <c r="G943" s="40" t="n">
        <v>6.93206037050535</v>
      </c>
      <c r="H943" s="40" t="n">
        <v>7.15057883576073</v>
      </c>
      <c r="I943" s="44" t="n">
        <v>9.01546842308456</v>
      </c>
      <c r="J943" s="44" t="n">
        <v>9.1632670123643</v>
      </c>
      <c r="K943" s="46" t="n">
        <v>2.04804811459139</v>
      </c>
      <c r="L943" s="44" t="s">
        <v>2184</v>
      </c>
    </row>
    <row r="944" customFormat="false" ht="15" hidden="false" customHeight="false" outlineLevel="0" collapsed="false">
      <c r="A944" s="40" t="s">
        <v>2185</v>
      </c>
      <c r="B944" s="40" t="n">
        <v>7.11490402197433</v>
      </c>
      <c r="C944" s="40" t="n">
        <v>7.46505807251093</v>
      </c>
      <c r="D944" s="44" t="n">
        <v>6.7055403785024</v>
      </c>
      <c r="E944" s="44" t="n">
        <v>6.66782186609799</v>
      </c>
      <c r="F944" s="45" t="n">
        <v>-0.603299924942435</v>
      </c>
      <c r="G944" s="40" t="n">
        <v>7.18472435164556</v>
      </c>
      <c r="H944" s="40" t="n">
        <v>6.91110915934737</v>
      </c>
      <c r="I944" s="44" t="n">
        <v>4.66344511064404</v>
      </c>
      <c r="J944" s="44" t="n">
        <v>4.85965753268277</v>
      </c>
      <c r="K944" s="46" t="n">
        <v>-2.28636543383306</v>
      </c>
      <c r="L944" s="44" t="s">
        <v>2186</v>
      </c>
    </row>
    <row r="945" customFormat="false" ht="15" hidden="false" customHeight="false" outlineLevel="0" collapsed="false">
      <c r="A945" s="40" t="s">
        <v>2187</v>
      </c>
      <c r="B945" s="40" t="n">
        <v>8.57670972190659</v>
      </c>
      <c r="C945" s="40" t="n">
        <v>8.44013336154482</v>
      </c>
      <c r="D945" s="44" t="n">
        <v>6.67215721437044</v>
      </c>
      <c r="E945" s="44" t="n">
        <v>7.02890404796315</v>
      </c>
      <c r="F945" s="47" t="n">
        <v>-1.65789091055891</v>
      </c>
      <c r="G945" s="40" t="n">
        <v>8.03478607986617</v>
      </c>
      <c r="H945" s="40" t="n">
        <v>6.99053983227302</v>
      </c>
      <c r="I945" s="44" t="n">
        <v>6.89098495764693</v>
      </c>
      <c r="J945" s="44" t="n">
        <v>7.07067377394876</v>
      </c>
      <c r="K945" s="45" t="n">
        <v>-0.53183359027175</v>
      </c>
      <c r="L945" s="44" t="s">
        <v>2188</v>
      </c>
    </row>
    <row r="946" customFormat="false" ht="15" hidden="false" customHeight="false" outlineLevel="0" collapsed="false">
      <c r="A946" s="40" t="s">
        <v>2189</v>
      </c>
      <c r="B946" s="40" t="n">
        <v>6.19301509720057</v>
      </c>
      <c r="C946" s="40" t="n">
        <v>5.87921594264127</v>
      </c>
      <c r="D946" s="44" t="n">
        <v>7.16492154152306</v>
      </c>
      <c r="E946" s="44" t="n">
        <v>7.49235807609003</v>
      </c>
      <c r="F946" s="46" t="n">
        <v>1.29252428888562</v>
      </c>
      <c r="G946" s="40" t="n">
        <v>5.90941686451863</v>
      </c>
      <c r="H946" s="40" t="n">
        <v>5.34711607096485</v>
      </c>
      <c r="I946" s="44" t="n">
        <v>6.72661219715336</v>
      </c>
      <c r="J946" s="44" t="n">
        <v>7.28246369831336</v>
      </c>
      <c r="K946" s="46" t="n">
        <v>1.37627147999162</v>
      </c>
      <c r="L946" s="44" t="s">
        <v>2190</v>
      </c>
    </row>
    <row r="947" customFormat="false" ht="15" hidden="false" customHeight="false" outlineLevel="0" collapsed="false">
      <c r="A947" s="40" t="s">
        <v>2191</v>
      </c>
      <c r="B947" s="40" t="n">
        <v>5.99714171832627</v>
      </c>
      <c r="C947" s="40" t="n">
        <v>6.00140725460371</v>
      </c>
      <c r="D947" s="44" t="n">
        <v>6.66813710848266</v>
      </c>
      <c r="E947" s="44" t="n">
        <v>7.15281232447252</v>
      </c>
      <c r="F947" s="45" t="n">
        <v>0.9112002300126</v>
      </c>
      <c r="G947" s="40" t="n">
        <v>5.64326740937776</v>
      </c>
      <c r="H947" s="40" t="n">
        <v>5.27653586603492</v>
      </c>
      <c r="I947" s="44" t="n">
        <v>6.30614634547329</v>
      </c>
      <c r="J947" s="44" t="n">
        <v>7.00436760751536</v>
      </c>
      <c r="K947" s="46" t="n">
        <v>1.19535533878799</v>
      </c>
      <c r="L947" s="44" t="s">
        <v>2190</v>
      </c>
    </row>
    <row r="948" customFormat="false" ht="15" hidden="false" customHeight="false" outlineLevel="0" collapsed="false">
      <c r="A948" s="40" t="s">
        <v>2192</v>
      </c>
      <c r="B948" s="40" t="n">
        <v>7.56927092015671</v>
      </c>
      <c r="C948" s="40" t="n">
        <v>7.69902750136916</v>
      </c>
      <c r="D948" s="44" t="n">
        <v>7.78223126096481</v>
      </c>
      <c r="E948" s="44" t="n">
        <v>8.5291896589074</v>
      </c>
      <c r="F948" s="45" t="n">
        <v>0.521561249173171</v>
      </c>
      <c r="G948" s="40" t="n">
        <v>6.11214816303482</v>
      </c>
      <c r="H948" s="40" t="n">
        <v>6.00498924679201</v>
      </c>
      <c r="I948" s="44" t="n">
        <v>7.25722907513829</v>
      </c>
      <c r="J948" s="44" t="n">
        <v>7.32236250003544</v>
      </c>
      <c r="K948" s="46" t="n">
        <v>1.23122708267345</v>
      </c>
      <c r="L948" s="44" t="s">
        <v>2193</v>
      </c>
    </row>
    <row r="949" customFormat="false" ht="15" hidden="false" customHeight="false" outlineLevel="0" collapsed="false">
      <c r="A949" s="40" t="s">
        <v>2194</v>
      </c>
      <c r="B949" s="40" t="n">
        <v>6.95535577993494</v>
      </c>
      <c r="C949" s="40" t="n">
        <v>6.29910038839127</v>
      </c>
      <c r="D949" s="44" t="n">
        <v>5.40524412423628</v>
      </c>
      <c r="E949" s="44" t="n">
        <v>5.22100407186103</v>
      </c>
      <c r="F949" s="47" t="n">
        <v>-1.31410398611445</v>
      </c>
      <c r="G949" s="40" t="n">
        <v>7.44879194442802</v>
      </c>
      <c r="H949" s="40" t="n">
        <v>5.80854049210129</v>
      </c>
      <c r="I949" s="44" t="n">
        <v>4.921692490173</v>
      </c>
      <c r="J949" s="44" t="n">
        <v>4.49777218773665</v>
      </c>
      <c r="K949" s="46" t="n">
        <v>-1.91893387930983</v>
      </c>
      <c r="L949" s="44" t="s">
        <v>2195</v>
      </c>
    </row>
    <row r="950" customFormat="false" ht="15" hidden="false" customHeight="false" outlineLevel="0" collapsed="false">
      <c r="A950" s="40" t="s">
        <v>2196</v>
      </c>
      <c r="B950" s="40" t="n">
        <v>7.98176822462649</v>
      </c>
      <c r="C950" s="40" t="n">
        <v>7.84823493725713</v>
      </c>
      <c r="D950" s="44" t="n">
        <v>6.02632678966617</v>
      </c>
      <c r="E950" s="44" t="n">
        <v>5.97767760644028</v>
      </c>
      <c r="F950" s="47" t="n">
        <v>-1.91299938288859</v>
      </c>
      <c r="G950" s="40" t="n">
        <v>6.9645526134415</v>
      </c>
      <c r="H950" s="40" t="n">
        <v>7.04886911601184</v>
      </c>
      <c r="I950" s="44" t="n">
        <v>5.65866917144184</v>
      </c>
      <c r="J950" s="44" t="n">
        <v>5.50970165839075</v>
      </c>
      <c r="K950" s="46" t="n">
        <v>-1.42252544981038</v>
      </c>
      <c r="L950" s="44" t="s">
        <v>2197</v>
      </c>
    </row>
    <row r="951" customFormat="false" ht="15" hidden="false" customHeight="false" outlineLevel="0" collapsed="false">
      <c r="A951" s="40" t="s">
        <v>2198</v>
      </c>
      <c r="B951" s="40" t="n">
        <v>3.51600780790581</v>
      </c>
      <c r="C951" s="40" t="n">
        <v>4.09608233251848</v>
      </c>
      <c r="D951" s="44" t="n">
        <v>5.92730629158911</v>
      </c>
      <c r="E951" s="44" t="n">
        <v>5.90550539087456</v>
      </c>
      <c r="F951" s="46" t="n">
        <v>2.11036077101969</v>
      </c>
      <c r="G951" s="40" t="n">
        <v>3.23158000118776</v>
      </c>
      <c r="H951" s="40" t="n">
        <v>3.25849338301229</v>
      </c>
      <c r="I951" s="44" t="n">
        <v>4.90279011783594</v>
      </c>
      <c r="J951" s="44" t="n">
        <v>4.90426003505429</v>
      </c>
      <c r="K951" s="46" t="n">
        <v>1.65848838434509</v>
      </c>
      <c r="L951" s="44" t="s">
        <v>2199</v>
      </c>
    </row>
    <row r="952" customFormat="false" ht="15" hidden="false" customHeight="false" outlineLevel="0" collapsed="false">
      <c r="A952" s="40" t="s">
        <v>2200</v>
      </c>
      <c r="B952" s="40" t="n">
        <v>8.95562707252327</v>
      </c>
      <c r="C952" s="40" t="n">
        <v>9.04282676461736</v>
      </c>
      <c r="D952" s="44" t="n">
        <v>8.80498487264538</v>
      </c>
      <c r="E952" s="44" t="n">
        <v>9.16473980022674</v>
      </c>
      <c r="F952" s="45" t="n">
        <v>-0.014364582134256</v>
      </c>
      <c r="G952" s="40" t="n">
        <v>8.38667180562864</v>
      </c>
      <c r="H952" s="40" t="n">
        <v>8.17719474160753</v>
      </c>
      <c r="I952" s="44" t="n">
        <v>9.47616047435026</v>
      </c>
      <c r="J952" s="44" t="n">
        <v>9.62172630127298</v>
      </c>
      <c r="K952" s="46" t="n">
        <v>1.26701011419354</v>
      </c>
      <c r="L952" s="44" t="s">
        <v>2201</v>
      </c>
    </row>
    <row r="953" customFormat="false" ht="15" hidden="false" customHeight="false" outlineLevel="0" collapsed="false">
      <c r="A953" s="40" t="s">
        <v>2202</v>
      </c>
      <c r="B953" s="40" t="n">
        <v>6.71886737575173</v>
      </c>
      <c r="C953" s="40" t="n">
        <v>6.38937598711892</v>
      </c>
      <c r="D953" s="44" t="n">
        <v>4.94768452285396</v>
      </c>
      <c r="E953" s="44" t="n">
        <v>5.60471756292686</v>
      </c>
      <c r="F953" s="47" t="n">
        <v>-1.27792063854491</v>
      </c>
      <c r="G953" s="40" t="n">
        <v>7.15073420772041</v>
      </c>
      <c r="H953" s="40" t="n">
        <v>5.62409449145487</v>
      </c>
      <c r="I953" s="44" t="n">
        <v>5.14789747574481</v>
      </c>
      <c r="J953" s="44" t="n">
        <v>5.73835619081973</v>
      </c>
      <c r="K953" s="45" t="n">
        <v>-0.94428751630537</v>
      </c>
      <c r="L953" s="44" t="s">
        <v>2203</v>
      </c>
    </row>
    <row r="954" customFormat="false" ht="15" hidden="false" customHeight="false" outlineLevel="0" collapsed="false">
      <c r="A954" s="40" t="s">
        <v>2204</v>
      </c>
      <c r="B954" s="40" t="n">
        <v>5.29199455131816</v>
      </c>
      <c r="C954" s="40" t="n">
        <v>5.3811960569667</v>
      </c>
      <c r="D954" s="44" t="n">
        <v>4.65083722437099</v>
      </c>
      <c r="E954" s="44" t="n">
        <v>4.59415406339661</v>
      </c>
      <c r="F954" s="45" t="n">
        <v>-0.714099660258629</v>
      </c>
      <c r="G954" s="40" t="n">
        <v>5.13938003940403</v>
      </c>
      <c r="H954" s="40" t="n">
        <v>4.51698385648799</v>
      </c>
      <c r="I954" s="44" t="n">
        <v>3.488023515629</v>
      </c>
      <c r="J954" s="44" t="n">
        <v>4.03655934748025</v>
      </c>
      <c r="K954" s="46" t="n">
        <v>-1.06589051639139</v>
      </c>
      <c r="L954" s="44" t="s">
        <v>2205</v>
      </c>
    </row>
    <row r="955" customFormat="false" ht="15" hidden="false" customHeight="false" outlineLevel="0" collapsed="false">
      <c r="A955" s="40" t="s">
        <v>2206</v>
      </c>
      <c r="B955" s="40" t="n">
        <v>8.58350561737246</v>
      </c>
      <c r="C955" s="40" t="n">
        <v>8.51348811793083</v>
      </c>
      <c r="D955" s="44" t="n">
        <v>7.15955706275934</v>
      </c>
      <c r="E955" s="44" t="n">
        <v>7.10207866961622</v>
      </c>
      <c r="F955" s="47" t="n">
        <v>-1.41767900146387</v>
      </c>
      <c r="G955" s="40" t="n">
        <v>8.40506955520959</v>
      </c>
      <c r="H955" s="40" t="n">
        <v>7.40949904488832</v>
      </c>
      <c r="I955" s="44" t="n">
        <v>6.17700132622965</v>
      </c>
      <c r="J955" s="44" t="n">
        <v>6.4394030784076</v>
      </c>
      <c r="K955" s="46" t="n">
        <v>-1.59908209773033</v>
      </c>
      <c r="L955" s="44" t="s">
        <v>2207</v>
      </c>
    </row>
    <row r="956" customFormat="false" ht="15" hidden="false" customHeight="false" outlineLevel="0" collapsed="false">
      <c r="A956" s="40" t="s">
        <v>2208</v>
      </c>
      <c r="B956" s="40" t="n">
        <v>6.80522269936398</v>
      </c>
      <c r="C956" s="40" t="n">
        <v>6.3580938065304</v>
      </c>
      <c r="D956" s="44" t="n">
        <v>2.86673863356003</v>
      </c>
      <c r="E956" s="44" t="n">
        <v>3.084189247565</v>
      </c>
      <c r="F956" s="47" t="n">
        <v>-3.60619431238467</v>
      </c>
      <c r="G956" s="40" t="n">
        <v>6.68194874730062</v>
      </c>
      <c r="H956" s="40" t="n">
        <v>5.36969856867705</v>
      </c>
      <c r="I956" s="44" t="n">
        <v>3.05713101858971</v>
      </c>
      <c r="J956" s="44" t="n">
        <v>2.86153194924098</v>
      </c>
      <c r="K956" s="46" t="n">
        <v>-3.06649217407349</v>
      </c>
      <c r="L956" s="44" t="s">
        <v>2209</v>
      </c>
    </row>
    <row r="957" customFormat="false" ht="15" hidden="false" customHeight="false" outlineLevel="0" collapsed="false">
      <c r="A957" s="40" t="s">
        <v>2210</v>
      </c>
      <c r="B957" s="40" t="n">
        <v>7.58629201780433</v>
      </c>
      <c r="C957" s="40" t="n">
        <v>7.22692457374282</v>
      </c>
      <c r="D957" s="44" t="n">
        <v>6.48007394801972</v>
      </c>
      <c r="E957" s="44" t="n">
        <v>6.32911576916983</v>
      </c>
      <c r="F957" s="47" t="n">
        <v>-1.0020134371788</v>
      </c>
      <c r="G957" s="40" t="n">
        <v>7.5939305134993</v>
      </c>
      <c r="H957" s="40" t="n">
        <v>7.14941172465742</v>
      </c>
      <c r="I957" s="44" t="n">
        <v>6.40273753719022</v>
      </c>
      <c r="J957" s="44" t="n">
        <v>6.44092879952574</v>
      </c>
      <c r="K957" s="45" t="n">
        <v>-0.94983795072038</v>
      </c>
      <c r="L957" s="44" t="s">
        <v>2211</v>
      </c>
    </row>
    <row r="958" customFormat="false" ht="15" hidden="false" customHeight="false" outlineLevel="0" collapsed="false">
      <c r="A958" s="40" t="s">
        <v>2212</v>
      </c>
      <c r="B958" s="40" t="n">
        <v>5.47511245333026</v>
      </c>
      <c r="C958" s="40" t="n">
        <v>6.12462453635029</v>
      </c>
      <c r="D958" s="44" t="n">
        <v>3.23488823696507</v>
      </c>
      <c r="E958" s="44" t="n">
        <v>2.99284426828878</v>
      </c>
      <c r="F958" s="47" t="n">
        <v>-2.68600224221335</v>
      </c>
      <c r="G958" s="40" t="n">
        <v>6.86997337609682</v>
      </c>
      <c r="H958" s="40" t="n">
        <v>5.789442771979</v>
      </c>
      <c r="I958" s="44" t="n">
        <v>3.07038556888322</v>
      </c>
      <c r="J958" s="44" t="n">
        <v>3.40112325168795</v>
      </c>
      <c r="K958" s="46" t="n">
        <v>-3.09395366375233</v>
      </c>
      <c r="L958" s="44" t="s">
        <v>2213</v>
      </c>
    </row>
    <row r="959" customFormat="false" ht="15" hidden="false" customHeight="false" outlineLevel="0" collapsed="false">
      <c r="A959" s="40" t="s">
        <v>2214</v>
      </c>
      <c r="B959" s="40" t="n">
        <v>8.15496003984584</v>
      </c>
      <c r="C959" s="40" t="n">
        <v>8.0292293487426</v>
      </c>
      <c r="D959" s="44" t="n">
        <v>6.03887856939068</v>
      </c>
      <c r="E959" s="44" t="n">
        <v>6.06179433671097</v>
      </c>
      <c r="F959" s="47" t="n">
        <v>-2.0417582412434</v>
      </c>
      <c r="G959" s="40" t="n">
        <v>8.13762976461246</v>
      </c>
      <c r="H959" s="40" t="n">
        <v>7.71787949039051</v>
      </c>
      <c r="I959" s="44" t="n">
        <v>5.75164182832122</v>
      </c>
      <c r="J959" s="44" t="n">
        <v>5.87672255787559</v>
      </c>
      <c r="K959" s="46" t="n">
        <v>-2.11357243440308</v>
      </c>
      <c r="L959" s="44" t="s">
        <v>2215</v>
      </c>
    </row>
    <row r="960" customFormat="false" ht="15" hidden="false" customHeight="false" outlineLevel="0" collapsed="false">
      <c r="A960" s="40" t="s">
        <v>2216</v>
      </c>
      <c r="B960" s="40" t="n">
        <v>5.82543129331956</v>
      </c>
      <c r="C960" s="40" t="n">
        <v>5.68721414643116</v>
      </c>
      <c r="D960" s="44" t="n">
        <v>3.91175085507568</v>
      </c>
      <c r="E960" s="44" t="n">
        <v>4.06920441546177</v>
      </c>
      <c r="F960" s="47" t="n">
        <v>-1.76584508460664</v>
      </c>
      <c r="G960" s="40" t="n">
        <v>5.46122191419867</v>
      </c>
      <c r="H960" s="40" t="n">
        <v>4.83794772504945</v>
      </c>
      <c r="I960" s="44" t="n">
        <v>3.57911136236036</v>
      </c>
      <c r="J960" s="44" t="n">
        <v>3.7382320117135</v>
      </c>
      <c r="K960" s="46" t="n">
        <v>-1.49091313258713</v>
      </c>
      <c r="L960" s="44" t="s">
        <v>2217</v>
      </c>
    </row>
    <row r="961" customFormat="false" ht="15" hidden="false" customHeight="false" outlineLevel="0" collapsed="false">
      <c r="A961" s="40" t="s">
        <v>2218</v>
      </c>
      <c r="B961" s="40" t="n">
        <v>6.56226720226378</v>
      </c>
      <c r="C961" s="40" t="n">
        <v>6.5020478714663</v>
      </c>
      <c r="D961" s="44" t="n">
        <v>7.8261288531565</v>
      </c>
      <c r="E961" s="44" t="n">
        <v>7.6379704174066</v>
      </c>
      <c r="F961" s="46" t="n">
        <v>1.19989209841651</v>
      </c>
      <c r="G961" s="40" t="n">
        <v>6.55538706317416</v>
      </c>
      <c r="H961" s="40" t="n">
        <v>7.12238621197083</v>
      </c>
      <c r="I961" s="44" t="n">
        <v>7.92582303415</v>
      </c>
      <c r="J961" s="44" t="n">
        <v>7.80515596471652</v>
      </c>
      <c r="K961" s="46" t="n">
        <v>1.02660286186076</v>
      </c>
      <c r="L961" s="44" t="s">
        <v>2219</v>
      </c>
    </row>
    <row r="962" customFormat="false" ht="15" hidden="false" customHeight="false" outlineLevel="0" collapsed="false">
      <c r="A962" s="40" t="s">
        <v>2220</v>
      </c>
      <c r="B962" s="40" t="n">
        <v>7.09660468170635</v>
      </c>
      <c r="C962" s="40" t="n">
        <v>7.02301965511367</v>
      </c>
      <c r="D962" s="44" t="n">
        <v>4.99027934391342</v>
      </c>
      <c r="E962" s="44" t="n">
        <v>5.01544251112508</v>
      </c>
      <c r="F962" s="47" t="n">
        <v>-2.05695124089076</v>
      </c>
      <c r="G962" s="40" t="n">
        <v>6.5318355539844</v>
      </c>
      <c r="H962" s="40" t="n">
        <v>6.5962478252553</v>
      </c>
      <c r="I962" s="44" t="n">
        <v>4.7098048975289</v>
      </c>
      <c r="J962" s="44" t="n">
        <v>4.85144363168078</v>
      </c>
      <c r="K962" s="46" t="n">
        <v>-1.78341742501501</v>
      </c>
      <c r="L962" s="44" t="s">
        <v>2221</v>
      </c>
    </row>
    <row r="963" customFormat="false" ht="15" hidden="false" customHeight="false" outlineLevel="0" collapsed="false">
      <c r="A963" s="40" t="s">
        <v>2222</v>
      </c>
      <c r="B963" s="40" t="n">
        <v>6.76821669545155</v>
      </c>
      <c r="C963" s="40" t="n">
        <v>6.4321615187911</v>
      </c>
      <c r="D963" s="44" t="n">
        <v>7.82733377981661</v>
      </c>
      <c r="E963" s="44" t="n">
        <v>7.69285207702294</v>
      </c>
      <c r="F963" s="46" t="n">
        <v>1.15990382129845</v>
      </c>
      <c r="G963" s="40" t="n">
        <v>6.45510650898954</v>
      </c>
      <c r="H963" s="40" t="n">
        <v>6.90291589720662</v>
      </c>
      <c r="I963" s="44" t="n">
        <v>6.98953798557428</v>
      </c>
      <c r="J963" s="44" t="n">
        <v>7.19270815079577</v>
      </c>
      <c r="K963" s="45" t="n">
        <v>0.412111865086946</v>
      </c>
      <c r="L963" s="44" t="s">
        <v>2223</v>
      </c>
    </row>
    <row r="964" customFormat="false" ht="15" hidden="false" customHeight="false" outlineLevel="0" collapsed="false">
      <c r="A964" s="40" t="s">
        <v>2224</v>
      </c>
      <c r="B964" s="40" t="n">
        <v>4.10617701717858</v>
      </c>
      <c r="C964" s="40" t="n">
        <v>3.769680039098</v>
      </c>
      <c r="D964" s="44" t="n">
        <v>4.56935112764657</v>
      </c>
      <c r="E964" s="44" t="n">
        <v>5.32744197104838</v>
      </c>
      <c r="F964" s="46" t="n">
        <v>1.01046802120919</v>
      </c>
      <c r="G964" s="40" t="n">
        <v>3.86930893739276</v>
      </c>
      <c r="H964" s="40" t="n">
        <v>3.8173912203635</v>
      </c>
      <c r="I964" s="44" t="n">
        <v>4.36015744955577</v>
      </c>
      <c r="J964" s="44" t="n">
        <v>4.46878783698131</v>
      </c>
      <c r="K964" s="45" t="n">
        <v>0.57112256439041</v>
      </c>
      <c r="L964" s="44" t="s">
        <v>2225</v>
      </c>
    </row>
    <row r="965" customFormat="false" ht="15" hidden="false" customHeight="false" outlineLevel="0" collapsed="false">
      <c r="A965" s="40" t="s">
        <v>2226</v>
      </c>
      <c r="B965" s="40" t="n">
        <v>3.49347596335622</v>
      </c>
      <c r="C965" s="40" t="n">
        <v>4.15282835414415</v>
      </c>
      <c r="D965" s="44" t="n">
        <v>4.91046763522243</v>
      </c>
      <c r="E965" s="44" t="n">
        <v>4.96025668640687</v>
      </c>
      <c r="F965" s="46" t="n">
        <v>1.11221000206447</v>
      </c>
      <c r="G965" s="40" t="n">
        <v>3.28979402946955</v>
      </c>
      <c r="H965" s="40" t="n">
        <v>3.30908693633221</v>
      </c>
      <c r="I965" s="44" t="n">
        <v>3.65461616866998</v>
      </c>
      <c r="J965" s="44" t="n">
        <v>3.91172597297656</v>
      </c>
      <c r="K965" s="45" t="n">
        <v>0.48373058792239</v>
      </c>
      <c r="L965" s="44" t="s">
        <v>2227</v>
      </c>
    </row>
    <row r="966" customFormat="false" ht="15" hidden="false" customHeight="false" outlineLevel="0" collapsed="false">
      <c r="A966" s="40" t="s">
        <v>2228</v>
      </c>
      <c r="B966" s="40" t="n">
        <v>7.1553446659796</v>
      </c>
      <c r="C966" s="40" t="n">
        <v>7.22300615823358</v>
      </c>
      <c r="D966" s="44" t="n">
        <v>7.78925253774735</v>
      </c>
      <c r="E966" s="44" t="n">
        <v>7.99573231387378</v>
      </c>
      <c r="F966" s="45" t="n">
        <v>0.703317013703975</v>
      </c>
      <c r="G966" s="40" t="n">
        <v>6.71193254020853</v>
      </c>
      <c r="H966" s="40" t="n">
        <v>6.53324261699335</v>
      </c>
      <c r="I966" s="44" t="n">
        <v>7.90877606578445</v>
      </c>
      <c r="J966" s="44" t="n">
        <v>8.02012783181957</v>
      </c>
      <c r="K966" s="46" t="n">
        <v>1.34186437020107</v>
      </c>
      <c r="L966" s="44" t="s">
        <v>2229</v>
      </c>
    </row>
    <row r="967" customFormat="false" ht="15" hidden="false" customHeight="false" outlineLevel="0" collapsed="false">
      <c r="A967" s="40" t="s">
        <v>2230</v>
      </c>
      <c r="B967" s="40" t="n">
        <v>6.82989423497595</v>
      </c>
      <c r="C967" s="40" t="n">
        <v>6.96439315461097</v>
      </c>
      <c r="D967" s="44" t="n">
        <v>7.44979038283812</v>
      </c>
      <c r="E967" s="44" t="n">
        <v>7.50676447493609</v>
      </c>
      <c r="F967" s="45" t="n">
        <v>0.581133734093645</v>
      </c>
      <c r="G967" s="40" t="n">
        <v>6.43686781323378</v>
      </c>
      <c r="H967" s="40" t="n">
        <v>6.46094014632756</v>
      </c>
      <c r="I967" s="44" t="n">
        <v>7.71192952878273</v>
      </c>
      <c r="J967" s="44" t="n">
        <v>7.91252808118143</v>
      </c>
      <c r="K967" s="46" t="n">
        <v>1.36332482520141</v>
      </c>
      <c r="L967" s="44" t="s">
        <v>2231</v>
      </c>
    </row>
    <row r="968" customFormat="false" ht="15" hidden="false" customHeight="false" outlineLevel="0" collapsed="false">
      <c r="A968" s="40" t="s">
        <v>2232</v>
      </c>
      <c r="B968" s="40" t="n">
        <v>4.49696653477715</v>
      </c>
      <c r="C968" s="40" t="n">
        <v>5.10028493677554</v>
      </c>
      <c r="D968" s="44" t="n">
        <v>6.49459689415941</v>
      </c>
      <c r="E968" s="44" t="n">
        <v>6.5381463430139</v>
      </c>
      <c r="F968" s="46" t="n">
        <v>1.71774588281031</v>
      </c>
      <c r="G968" s="40" t="n">
        <v>5.13850187308928</v>
      </c>
      <c r="H968" s="40" t="n">
        <v>5.23358522733905</v>
      </c>
      <c r="I968" s="44" t="n">
        <v>6.66340894982232</v>
      </c>
      <c r="J968" s="44" t="n">
        <v>6.40282598083017</v>
      </c>
      <c r="K968" s="46" t="n">
        <v>1.34707391511208</v>
      </c>
      <c r="L968" s="44" t="s">
        <v>2233</v>
      </c>
    </row>
    <row r="969" customFormat="false" ht="15" hidden="false" customHeight="false" outlineLevel="0" collapsed="false">
      <c r="A969" s="40" t="s">
        <v>2234</v>
      </c>
      <c r="B969" s="40" t="n">
        <v>8.95119006567692</v>
      </c>
      <c r="C969" s="40" t="n">
        <v>9.01095253383332</v>
      </c>
      <c r="D969" s="44" t="n">
        <v>11.4901619070935</v>
      </c>
      <c r="E969" s="44" t="n">
        <v>11.7560850049756</v>
      </c>
      <c r="F969" s="46" t="n">
        <v>2.64205215627943</v>
      </c>
      <c r="G969" s="40" t="n">
        <v>9.4053264949683</v>
      </c>
      <c r="H969" s="40" t="n">
        <v>9.48107029980973</v>
      </c>
      <c r="I969" s="44" t="n">
        <v>11.5030226470683</v>
      </c>
      <c r="J969" s="44" t="n">
        <v>11.5599386048104</v>
      </c>
      <c r="K969" s="46" t="n">
        <v>2.08828222855034</v>
      </c>
      <c r="L969" s="44" t="s">
        <v>2235</v>
      </c>
    </row>
    <row r="970" customFormat="false" ht="15" hidden="false" customHeight="false" outlineLevel="0" collapsed="false">
      <c r="A970" s="40" t="s">
        <v>2236</v>
      </c>
      <c r="B970" s="40" t="n">
        <v>9.14080331367684</v>
      </c>
      <c r="C970" s="40" t="n">
        <v>9.241241360932</v>
      </c>
      <c r="D970" s="44" t="n">
        <v>7.97346902646907</v>
      </c>
      <c r="E970" s="44" t="n">
        <v>8.05161342041805</v>
      </c>
      <c r="F970" s="47" t="n">
        <v>-1.17848111386086</v>
      </c>
      <c r="G970" s="40" t="n">
        <v>9.22614442257215</v>
      </c>
      <c r="H970" s="40" t="n">
        <v>8.5151725341577</v>
      </c>
      <c r="I970" s="44" t="n">
        <v>8.28567822592828</v>
      </c>
      <c r="J970" s="44" t="n">
        <v>8.31537525502212</v>
      </c>
      <c r="K970" s="45" t="n">
        <v>-0.570131737889724</v>
      </c>
      <c r="L970" s="44" t="s">
        <v>2237</v>
      </c>
    </row>
    <row r="971" customFormat="false" ht="15" hidden="false" customHeight="false" outlineLevel="0" collapsed="false">
      <c r="A971" s="40" t="s">
        <v>2238</v>
      </c>
      <c r="B971" s="40" t="n">
        <v>10.624093989518</v>
      </c>
      <c r="C971" s="40" t="n">
        <v>10.613128889481</v>
      </c>
      <c r="D971" s="44" t="n">
        <v>9.58155906564948</v>
      </c>
      <c r="E971" s="44" t="n">
        <v>9.62343649001173</v>
      </c>
      <c r="F971" s="47" t="n">
        <v>-1.01611366166889</v>
      </c>
      <c r="G971" s="40" t="n">
        <v>10.5177912558838</v>
      </c>
      <c r="H971" s="40" t="n">
        <v>10.0386495689081</v>
      </c>
      <c r="I971" s="44" t="n">
        <v>9.39112358169387</v>
      </c>
      <c r="J971" s="44" t="n">
        <v>9.60685545492726</v>
      </c>
      <c r="K971" s="45" t="n">
        <v>-0.779230894085384</v>
      </c>
      <c r="L971" s="44" t="s">
        <v>2239</v>
      </c>
    </row>
    <row r="972" customFormat="false" ht="15" hidden="false" customHeight="false" outlineLevel="0" collapsed="false">
      <c r="A972" s="40" t="s">
        <v>2240</v>
      </c>
      <c r="B972" s="40" t="n">
        <v>6.19174864078358</v>
      </c>
      <c r="C972" s="40" t="n">
        <v>6.1452703771501</v>
      </c>
      <c r="D972" s="44" t="n">
        <v>5.79434687391025</v>
      </c>
      <c r="E972" s="44" t="n">
        <v>5.416681974809</v>
      </c>
      <c r="F972" s="45" t="n">
        <v>-0.562995084607215</v>
      </c>
      <c r="G972" s="40" t="n">
        <v>6.18023082966979</v>
      </c>
      <c r="H972" s="40" t="n">
        <v>7.40037939628687</v>
      </c>
      <c r="I972" s="44" t="n">
        <v>5.36101924968796</v>
      </c>
      <c r="J972" s="44" t="n">
        <v>5.12996973684464</v>
      </c>
      <c r="K972" s="46" t="n">
        <v>-1.54481061971203</v>
      </c>
      <c r="L972" s="44" t="s">
        <v>2241</v>
      </c>
    </row>
    <row r="973" customFormat="false" ht="15" hidden="false" customHeight="false" outlineLevel="0" collapsed="false">
      <c r="A973" s="40" t="s">
        <v>2242</v>
      </c>
      <c r="B973" s="40" t="n">
        <v>5.12040398947512</v>
      </c>
      <c r="C973" s="40" t="n">
        <v>5.1458242396191</v>
      </c>
      <c r="D973" s="44" t="n">
        <v>6.57579525773716</v>
      </c>
      <c r="E973" s="44" t="n">
        <v>6.99232216279928</v>
      </c>
      <c r="F973" s="46" t="n">
        <v>1.65094459572111</v>
      </c>
      <c r="G973" s="40" t="n">
        <v>4.67625376659158</v>
      </c>
      <c r="H973" s="40" t="n">
        <v>4.53389898190936</v>
      </c>
      <c r="I973" s="44" t="n">
        <v>6.70049179694045</v>
      </c>
      <c r="J973" s="44" t="n">
        <v>6.94849184130997</v>
      </c>
      <c r="K973" s="46" t="n">
        <v>2.21941544487474</v>
      </c>
      <c r="L973" s="44" t="s">
        <v>2243</v>
      </c>
    </row>
    <row r="974" customFormat="false" ht="15" hidden="false" customHeight="false" outlineLevel="0" collapsed="false">
      <c r="A974" s="40" t="s">
        <v>2244</v>
      </c>
      <c r="B974" s="40" t="n">
        <v>5.18977307772858</v>
      </c>
      <c r="C974" s="40" t="n">
        <v>5.39336581731478</v>
      </c>
      <c r="D974" s="44" t="n">
        <v>6.85429717333897</v>
      </c>
      <c r="E974" s="44" t="n">
        <v>6.76804559969599</v>
      </c>
      <c r="F974" s="46" t="n">
        <v>1.5196019389958</v>
      </c>
      <c r="G974" s="40" t="n">
        <v>5.6207872524263</v>
      </c>
      <c r="H974" s="40" t="n">
        <v>5.08835456931805</v>
      </c>
      <c r="I974" s="44" t="n">
        <v>6.29086833332515</v>
      </c>
      <c r="J974" s="44" t="n">
        <v>6.51621942455231</v>
      </c>
      <c r="K974" s="46" t="n">
        <v>1.04897296806656</v>
      </c>
      <c r="L974" s="44" t="s">
        <v>2245</v>
      </c>
    </row>
    <row r="975" customFormat="false" ht="15" hidden="false" customHeight="false" outlineLevel="0" collapsed="false">
      <c r="A975" s="40" t="s">
        <v>2246</v>
      </c>
      <c r="B975" s="40" t="n">
        <v>6.98759692260999</v>
      </c>
      <c r="C975" s="40" t="n">
        <v>7.06748475525513</v>
      </c>
      <c r="D975" s="44" t="n">
        <v>4.58710470474287</v>
      </c>
      <c r="E975" s="44" t="n">
        <v>5.15171561931388</v>
      </c>
      <c r="F975" s="47" t="n">
        <v>-2.15813067690419</v>
      </c>
      <c r="G975" s="40" t="n">
        <v>9.86276189205791</v>
      </c>
      <c r="H975" s="40" t="n">
        <v>8.8868737696228</v>
      </c>
      <c r="I975" s="44" t="n">
        <v>6.66153294762528</v>
      </c>
      <c r="J975" s="44" t="n">
        <v>6.67433029901821</v>
      </c>
      <c r="K975" s="46" t="n">
        <v>-2.70688620751861</v>
      </c>
      <c r="L975" s="44" t="s">
        <v>2247</v>
      </c>
    </row>
    <row r="976" customFormat="false" ht="15" hidden="false" customHeight="false" outlineLevel="0" collapsed="false">
      <c r="A976" s="40" t="s">
        <v>2248</v>
      </c>
      <c r="B976" s="40" t="n">
        <v>4.32609986934082</v>
      </c>
      <c r="C976" s="40" t="n">
        <v>3.85325314209741</v>
      </c>
      <c r="D976" s="44" t="n">
        <v>3.95125948153632</v>
      </c>
      <c r="E976" s="44" t="n">
        <v>3.80742113168938</v>
      </c>
      <c r="F976" s="45" t="n">
        <v>-0.210336199106266</v>
      </c>
      <c r="G976" s="40" t="n">
        <v>5.30586422661785</v>
      </c>
      <c r="H976" s="40" t="n">
        <v>4.46340286513362</v>
      </c>
      <c r="I976" s="44" t="n">
        <v>3.84124004917521</v>
      </c>
      <c r="J976" s="44" t="n">
        <v>3.70516149308491</v>
      </c>
      <c r="K976" s="46" t="n">
        <v>-1.11143277474567</v>
      </c>
      <c r="L976" s="44" t="s">
        <v>2249</v>
      </c>
    </row>
    <row r="977" customFormat="false" ht="15" hidden="false" customHeight="false" outlineLevel="0" collapsed="false">
      <c r="A977" s="40" t="s">
        <v>2250</v>
      </c>
      <c r="B977" s="40" t="n">
        <v>7.85544561515147</v>
      </c>
      <c r="C977" s="40" t="n">
        <v>8.0291063994331</v>
      </c>
      <c r="D977" s="44" t="n">
        <v>6.33999435703603</v>
      </c>
      <c r="E977" s="44" t="n">
        <v>6.61455556402263</v>
      </c>
      <c r="F977" s="47" t="n">
        <v>-1.46500104676296</v>
      </c>
      <c r="G977" s="40" t="n">
        <v>7.49558621568965</v>
      </c>
      <c r="H977" s="40" t="n">
        <v>7.42937609923018</v>
      </c>
      <c r="I977" s="44" t="n">
        <v>6.12848937225455</v>
      </c>
      <c r="J977" s="44" t="n">
        <v>6.3770294280026</v>
      </c>
      <c r="K977" s="46" t="n">
        <v>-1.20972175733134</v>
      </c>
      <c r="L977" s="44" t="s">
        <v>2251</v>
      </c>
    </row>
    <row r="978" customFormat="false" ht="15" hidden="false" customHeight="false" outlineLevel="0" collapsed="false">
      <c r="A978" s="40" t="s">
        <v>2252</v>
      </c>
      <c r="B978" s="40" t="n">
        <v>9.38814480957658</v>
      </c>
      <c r="C978" s="40" t="n">
        <v>9.39708787565032</v>
      </c>
      <c r="D978" s="44" t="n">
        <v>7.64810636353474</v>
      </c>
      <c r="E978" s="44" t="n">
        <v>7.5112942930575</v>
      </c>
      <c r="F978" s="47" t="n">
        <v>-1.81291601431733</v>
      </c>
      <c r="G978" s="40" t="n">
        <v>9.64338395078121</v>
      </c>
      <c r="H978" s="40" t="n">
        <v>9.48910428958948</v>
      </c>
      <c r="I978" s="44" t="n">
        <v>7.60172725170214</v>
      </c>
      <c r="J978" s="44" t="n">
        <v>7.69549661397113</v>
      </c>
      <c r="K978" s="46" t="n">
        <v>-1.91763218734871</v>
      </c>
      <c r="L978" s="44" t="s">
        <v>2253</v>
      </c>
    </row>
    <row r="979" customFormat="false" ht="15" hidden="false" customHeight="false" outlineLevel="0" collapsed="false">
      <c r="A979" s="40" t="s">
        <v>2254</v>
      </c>
      <c r="B979" s="40" t="n">
        <v>9.70072824053837</v>
      </c>
      <c r="C979" s="40" t="n">
        <v>9.7301944300943</v>
      </c>
      <c r="D979" s="44" t="n">
        <v>6.41693552556205</v>
      </c>
      <c r="E979" s="44" t="n">
        <v>6.55322655569574</v>
      </c>
      <c r="F979" s="47" t="n">
        <v>-3.23038029468744</v>
      </c>
      <c r="G979" s="40" t="n">
        <v>10.4140414993998</v>
      </c>
      <c r="H979" s="40" t="n">
        <v>10.0687588190759</v>
      </c>
      <c r="I979" s="44" t="n">
        <v>5.85768774078272</v>
      </c>
      <c r="J979" s="44" t="n">
        <v>6.41302120849007</v>
      </c>
      <c r="K979" s="46" t="n">
        <v>-4.10604568460146</v>
      </c>
      <c r="L979" s="44" t="s">
        <v>2255</v>
      </c>
    </row>
    <row r="980" customFormat="false" ht="15" hidden="false" customHeight="false" outlineLevel="0" collapsed="false">
      <c r="A980" s="40" t="s">
        <v>2256</v>
      </c>
      <c r="B980" s="40" t="n">
        <v>7.96383136632484</v>
      </c>
      <c r="C980" s="40" t="n">
        <v>7.92817718212392</v>
      </c>
      <c r="D980" s="44" t="n">
        <v>7.63108221716844</v>
      </c>
      <c r="E980" s="44" t="n">
        <v>7.34331805266092</v>
      </c>
      <c r="F980" s="45" t="n">
        <v>-0.4588041393097</v>
      </c>
      <c r="G980" s="40" t="n">
        <v>8.9459139803318</v>
      </c>
      <c r="H980" s="40" t="n">
        <v>8.55622637597578</v>
      </c>
      <c r="I980" s="44" t="n">
        <v>6.98075209882795</v>
      </c>
      <c r="J980" s="44" t="n">
        <v>7.22985440635492</v>
      </c>
      <c r="K980" s="46" t="n">
        <v>-1.64576692556236</v>
      </c>
      <c r="L980" s="44" t="s">
        <v>2257</v>
      </c>
    </row>
    <row r="981" customFormat="false" ht="15" hidden="false" customHeight="false" outlineLevel="0" collapsed="false">
      <c r="A981" s="40" t="s">
        <v>2258</v>
      </c>
      <c r="B981" s="40" t="n">
        <v>8.6063521673201</v>
      </c>
      <c r="C981" s="40" t="n">
        <v>8.53015170895757</v>
      </c>
      <c r="D981" s="44" t="n">
        <v>9.47306984805062</v>
      </c>
      <c r="E981" s="44" t="n">
        <v>9.60431167794192</v>
      </c>
      <c r="F981" s="45" t="n">
        <v>0.970438824857435</v>
      </c>
      <c r="G981" s="40" t="n">
        <v>8.57435675623016</v>
      </c>
      <c r="H981" s="40" t="n">
        <v>8.58656477620899</v>
      </c>
      <c r="I981" s="44" t="n">
        <v>9.68097245131363</v>
      </c>
      <c r="J981" s="44" t="n">
        <v>9.65560362753474</v>
      </c>
      <c r="K981" s="46" t="n">
        <v>1.08782727320461</v>
      </c>
      <c r="L981" s="44" t="s">
        <v>2259</v>
      </c>
    </row>
    <row r="982" customFormat="false" ht="15" hidden="false" customHeight="false" outlineLevel="0" collapsed="false">
      <c r="A982" s="40" t="s">
        <v>2260</v>
      </c>
      <c r="B982" s="40" t="n">
        <v>6.57677937193572</v>
      </c>
      <c r="C982" s="40" t="n">
        <v>6.50306013185865</v>
      </c>
      <c r="D982" s="44" t="n">
        <v>7.74757220784678</v>
      </c>
      <c r="E982" s="44" t="n">
        <v>7.93016377871049</v>
      </c>
      <c r="F982" s="46" t="n">
        <v>1.29894824138145</v>
      </c>
      <c r="G982" s="40" t="n">
        <v>6.78351333631899</v>
      </c>
      <c r="H982" s="40" t="n">
        <v>6.88003359292563</v>
      </c>
      <c r="I982" s="44" t="n">
        <v>7.6441955670646</v>
      </c>
      <c r="J982" s="44" t="n">
        <v>7.58154978521319</v>
      </c>
      <c r="K982" s="45" t="n">
        <v>0.781099211516585</v>
      </c>
      <c r="L982" s="44" t="s">
        <v>2261</v>
      </c>
    </row>
    <row r="983" customFormat="false" ht="15" hidden="false" customHeight="false" outlineLevel="0" collapsed="false">
      <c r="A983" s="40" t="s">
        <v>2262</v>
      </c>
      <c r="B983" s="40" t="n">
        <v>7.88500237826617</v>
      </c>
      <c r="C983" s="40" t="n">
        <v>7.93644365719131</v>
      </c>
      <c r="D983" s="44" t="n">
        <v>8.41120173659271</v>
      </c>
      <c r="E983" s="44" t="n">
        <v>8.74449190111308</v>
      </c>
      <c r="F983" s="45" t="n">
        <v>0.667123801124154</v>
      </c>
      <c r="G983" s="40" t="n">
        <v>9.47070671623235</v>
      </c>
      <c r="H983" s="40" t="n">
        <v>8.37159134609503</v>
      </c>
      <c r="I983" s="44" t="n">
        <v>10.37711544484</v>
      </c>
      <c r="J983" s="44" t="n">
        <v>10.4607476844976</v>
      </c>
      <c r="K983" s="46" t="n">
        <v>1.49778253350511</v>
      </c>
      <c r="L983" s="44" t="s">
        <v>2263</v>
      </c>
    </row>
    <row r="984" customFormat="false" ht="15" hidden="false" customHeight="false" outlineLevel="0" collapsed="false">
      <c r="A984" s="40" t="s">
        <v>2264</v>
      </c>
      <c r="B984" s="40" t="n">
        <v>5.35078248903929</v>
      </c>
      <c r="C984" s="40" t="n">
        <v>5.22693151396394</v>
      </c>
      <c r="D984" s="44" t="n">
        <v>6.1788591167197</v>
      </c>
      <c r="E984" s="44" t="n">
        <v>6.43477955564478</v>
      </c>
      <c r="F984" s="46" t="n">
        <v>1.01796233468063</v>
      </c>
      <c r="G984" s="40" t="n">
        <v>5.00146579047728</v>
      </c>
      <c r="H984" s="40" t="n">
        <v>5.15108680394555</v>
      </c>
      <c r="I984" s="44" t="n">
        <v>6.73446247096247</v>
      </c>
      <c r="J984" s="44" t="n">
        <v>6.89981036987091</v>
      </c>
      <c r="K984" s="46" t="n">
        <v>1.74086012320528</v>
      </c>
      <c r="L984" s="44" t="s">
        <v>2265</v>
      </c>
    </row>
    <row r="985" customFormat="false" ht="15" hidden="false" customHeight="false" outlineLevel="0" collapsed="false">
      <c r="A985" s="40" t="s">
        <v>2266</v>
      </c>
      <c r="B985" s="40" t="n">
        <v>5.48557240799355</v>
      </c>
      <c r="C985" s="40" t="n">
        <v>5.05890564616743</v>
      </c>
      <c r="D985" s="44" t="n">
        <v>6.14776133968767</v>
      </c>
      <c r="E985" s="44" t="n">
        <v>6.24769923092426</v>
      </c>
      <c r="F985" s="45" t="n">
        <v>0.925491258225476</v>
      </c>
      <c r="G985" s="40" t="n">
        <v>5.33051346957715</v>
      </c>
      <c r="H985" s="40" t="n">
        <v>4.81396821423306</v>
      </c>
      <c r="I985" s="44" t="n">
        <v>6.09268454083293</v>
      </c>
      <c r="J985" s="44" t="n">
        <v>6.72915793699321</v>
      </c>
      <c r="K985" s="46" t="n">
        <v>1.33868039700797</v>
      </c>
      <c r="L985" s="44" t="s">
        <v>2267</v>
      </c>
    </row>
    <row r="986" customFormat="false" ht="15" hidden="false" customHeight="false" outlineLevel="0" collapsed="false">
      <c r="A986" s="40" t="s">
        <v>2268</v>
      </c>
      <c r="B986" s="40" t="n">
        <v>9.66781466506665</v>
      </c>
      <c r="C986" s="40" t="n">
        <v>9.51580237705573</v>
      </c>
      <c r="D986" s="44" t="n">
        <v>5.56633887727474</v>
      </c>
      <c r="E986" s="44" t="n">
        <v>5.68915745536248</v>
      </c>
      <c r="F986" s="47" t="n">
        <v>-3.96406035474258</v>
      </c>
      <c r="G986" s="40" t="n">
        <v>9.1740966324218</v>
      </c>
      <c r="H986" s="40" t="n">
        <v>8.61091174910627</v>
      </c>
      <c r="I986" s="44" t="n">
        <v>5.44281521784699</v>
      </c>
      <c r="J986" s="44" t="n">
        <v>5.55720013629747</v>
      </c>
      <c r="K986" s="46" t="n">
        <v>-3.39249651369181</v>
      </c>
      <c r="L986" s="44" t="s">
        <v>2269</v>
      </c>
    </row>
    <row r="987" customFormat="false" ht="15" hidden="false" customHeight="false" outlineLevel="0" collapsed="false">
      <c r="A987" s="40" t="s">
        <v>2270</v>
      </c>
      <c r="B987" s="40" t="n">
        <v>9.5060925513832</v>
      </c>
      <c r="C987" s="40" t="n">
        <v>9.6166297305952</v>
      </c>
      <c r="D987" s="44" t="n">
        <v>10.4040224580371</v>
      </c>
      <c r="E987" s="44" t="n">
        <v>10.5470192902601</v>
      </c>
      <c r="F987" s="45" t="n">
        <v>0.914159733159401</v>
      </c>
      <c r="G987" s="40" t="n">
        <v>9.08625712222466</v>
      </c>
      <c r="H987" s="40" t="n">
        <v>9.04693589039736</v>
      </c>
      <c r="I987" s="44" t="n">
        <v>10.201645002044</v>
      </c>
      <c r="J987" s="44" t="n">
        <v>10.1573349118403</v>
      </c>
      <c r="K987" s="46" t="n">
        <v>1.11289345063114</v>
      </c>
      <c r="L987" s="44" t="s">
        <v>2271</v>
      </c>
    </row>
    <row r="988" customFormat="false" ht="15" hidden="false" customHeight="false" outlineLevel="0" collapsed="false">
      <c r="A988" s="40" t="s">
        <v>2272</v>
      </c>
      <c r="B988" s="40" t="n">
        <v>7.4443105606284</v>
      </c>
      <c r="C988" s="40" t="n">
        <v>7.65772450877516</v>
      </c>
      <c r="D988" s="44" t="n">
        <v>10.4592367849186</v>
      </c>
      <c r="E988" s="44" t="n">
        <v>10.6273944330304</v>
      </c>
      <c r="F988" s="46" t="n">
        <v>2.99229807427272</v>
      </c>
      <c r="G988" s="40" t="n">
        <v>7.74350163424153</v>
      </c>
      <c r="H988" s="40" t="n">
        <v>7.30394674939712</v>
      </c>
      <c r="I988" s="44" t="n">
        <v>10.5330627925424</v>
      </c>
      <c r="J988" s="44" t="n">
        <v>10.6996420715119</v>
      </c>
      <c r="K988" s="46" t="n">
        <v>3.09262824020782</v>
      </c>
      <c r="L988" s="44" t="s">
        <v>2273</v>
      </c>
    </row>
    <row r="989" customFormat="false" ht="15" hidden="false" customHeight="false" outlineLevel="0" collapsed="false">
      <c r="A989" s="40" t="s">
        <v>2274</v>
      </c>
      <c r="B989" s="40" t="n">
        <v>6.56187179985682</v>
      </c>
      <c r="C989" s="40" t="n">
        <v>6.88893255625093</v>
      </c>
      <c r="D989" s="44" t="n">
        <v>6.23021484302004</v>
      </c>
      <c r="E989" s="44" t="n">
        <v>6.03843254378438</v>
      </c>
      <c r="F989" s="45" t="n">
        <v>-0.591078484651664</v>
      </c>
      <c r="G989" s="40" t="n">
        <v>7.13093923404968</v>
      </c>
      <c r="H989" s="40" t="n">
        <v>6.82586012705212</v>
      </c>
      <c r="I989" s="44" t="n">
        <v>5.80931619016275</v>
      </c>
      <c r="J989" s="44" t="n">
        <v>6.00314141864367</v>
      </c>
      <c r="K989" s="46" t="n">
        <v>-1.07217087614769</v>
      </c>
      <c r="L989" s="44" t="s">
        <v>2275</v>
      </c>
    </row>
    <row r="990" customFormat="false" ht="15" hidden="false" customHeight="false" outlineLevel="0" collapsed="false">
      <c r="A990" s="40" t="s">
        <v>2276</v>
      </c>
      <c r="B990" s="40" t="n">
        <v>7.70828677963341</v>
      </c>
      <c r="C990" s="40" t="n">
        <v>7.58533008861458</v>
      </c>
      <c r="D990" s="44" t="n">
        <v>8.99984718747046</v>
      </c>
      <c r="E990" s="44" t="n">
        <v>8.87153036895257</v>
      </c>
      <c r="F990" s="46" t="n">
        <v>1.28888034408752</v>
      </c>
      <c r="G990" s="40" t="n">
        <v>7.8472816168421</v>
      </c>
      <c r="H990" s="40" t="n">
        <v>7.56506257692473</v>
      </c>
      <c r="I990" s="44" t="n">
        <v>8.35235165552157</v>
      </c>
      <c r="J990" s="44" t="n">
        <v>8.44570023057963</v>
      </c>
      <c r="K990" s="45" t="n">
        <v>0.692853846167184</v>
      </c>
      <c r="L990" s="44" t="s">
        <v>2277</v>
      </c>
    </row>
    <row r="991" customFormat="false" ht="15" hidden="false" customHeight="false" outlineLevel="0" collapsed="false">
      <c r="A991" s="40" t="s">
        <v>2278</v>
      </c>
      <c r="B991" s="40" t="n">
        <v>6.98286462959243</v>
      </c>
      <c r="C991" s="40" t="n">
        <v>6.95137272158741</v>
      </c>
      <c r="D991" s="44" t="n">
        <v>6.01991521217898</v>
      </c>
      <c r="E991" s="44" t="n">
        <v>6.12036256316257</v>
      </c>
      <c r="F991" s="45" t="n">
        <v>-0.896979787919145</v>
      </c>
      <c r="G991" s="40" t="n">
        <v>7.01962203895514</v>
      </c>
      <c r="H991" s="40" t="n">
        <v>6.65283336597273</v>
      </c>
      <c r="I991" s="44" t="n">
        <v>5.43423494428763</v>
      </c>
      <c r="J991" s="44" t="n">
        <v>5.2577914662099</v>
      </c>
      <c r="K991" s="46" t="n">
        <v>-1.49021449721517</v>
      </c>
      <c r="L991" s="44" t="s">
        <v>2279</v>
      </c>
    </row>
    <row r="992" customFormat="false" ht="15" hidden="false" customHeight="false" outlineLevel="0" collapsed="false">
      <c r="A992" s="40" t="s">
        <v>2280</v>
      </c>
      <c r="B992" s="40" t="n">
        <v>5.70724822994096</v>
      </c>
      <c r="C992" s="40" t="n">
        <v>5.83286430706314</v>
      </c>
      <c r="D992" s="44" t="n">
        <v>4.36445290976238</v>
      </c>
      <c r="E992" s="44" t="n">
        <v>4.37846545767312</v>
      </c>
      <c r="F992" s="47" t="n">
        <v>-1.3985970847843</v>
      </c>
      <c r="G992" s="40" t="n">
        <v>5.17141554357492</v>
      </c>
      <c r="H992" s="40" t="n">
        <v>5.5614639523794</v>
      </c>
      <c r="I992" s="44" t="n">
        <v>4.54451296392819</v>
      </c>
      <c r="J992" s="44" t="n">
        <v>4.49783830571596</v>
      </c>
      <c r="K992" s="45" t="n">
        <v>-0.845264113155085</v>
      </c>
      <c r="L992" s="44" t="s">
        <v>2281</v>
      </c>
    </row>
    <row r="993" customFormat="false" ht="15" hidden="false" customHeight="false" outlineLevel="0" collapsed="false">
      <c r="A993" s="40" t="s">
        <v>2282</v>
      </c>
      <c r="B993" s="40" t="n">
        <v>6.54712969166236</v>
      </c>
      <c r="C993" s="40" t="n">
        <v>6.86745498115542</v>
      </c>
      <c r="D993" s="44" t="n">
        <v>6.06185127380087</v>
      </c>
      <c r="E993" s="44" t="n">
        <v>5.6839951335791</v>
      </c>
      <c r="F993" s="45" t="n">
        <v>-0.834369132718906</v>
      </c>
      <c r="G993" s="40" t="n">
        <v>6.87961243052742</v>
      </c>
      <c r="H993" s="40" t="n">
        <v>6.67596520352872</v>
      </c>
      <c r="I993" s="44" t="n">
        <v>5.8138454076958</v>
      </c>
      <c r="J993" s="44" t="n">
        <v>5.63400686985444</v>
      </c>
      <c r="K993" s="46" t="n">
        <v>-1.05386267825295</v>
      </c>
      <c r="L993" s="44" t="s">
        <v>2283</v>
      </c>
    </row>
    <row r="994" customFormat="false" ht="15" hidden="false" customHeight="false" outlineLevel="0" collapsed="false">
      <c r="A994" s="40" t="s">
        <v>2284</v>
      </c>
      <c r="B994" s="40" t="n">
        <v>7.56916161816654</v>
      </c>
      <c r="C994" s="40" t="n">
        <v>7.69122500543868</v>
      </c>
      <c r="D994" s="44" t="n">
        <v>7.01823731499962</v>
      </c>
      <c r="E994" s="44" t="n">
        <v>6.75974865807511</v>
      </c>
      <c r="F994" s="45" t="n">
        <v>-0.741200325265245</v>
      </c>
      <c r="G994" s="40" t="n">
        <v>7.83913775871194</v>
      </c>
      <c r="H994" s="40" t="n">
        <v>7.65756525239017</v>
      </c>
      <c r="I994" s="44" t="n">
        <v>5.69849447669607</v>
      </c>
      <c r="J994" s="44" t="n">
        <v>5.91850237593489</v>
      </c>
      <c r="K994" s="46" t="n">
        <v>-1.93985307923557</v>
      </c>
      <c r="L994" s="44" t="s">
        <v>2285</v>
      </c>
    </row>
    <row r="995" customFormat="false" ht="15" hidden="false" customHeight="false" outlineLevel="0" collapsed="false">
      <c r="A995" s="40" t="s">
        <v>2286</v>
      </c>
      <c r="B995" s="40" t="n">
        <v>3.92754226774373</v>
      </c>
      <c r="C995" s="40" t="n">
        <v>3.64436951690923</v>
      </c>
      <c r="D995" s="44" t="n">
        <v>4.01571962119778</v>
      </c>
      <c r="E995" s="44" t="n">
        <v>5.17251634654349</v>
      </c>
      <c r="F995" s="45" t="n">
        <v>0.808162091544156</v>
      </c>
      <c r="G995" s="40" t="n">
        <v>3.70761730071179</v>
      </c>
      <c r="H995" s="40" t="n">
        <v>3.37471067192139</v>
      </c>
      <c r="I995" s="44" t="n">
        <v>4.44055065998632</v>
      </c>
      <c r="J995" s="44" t="n">
        <v>4.95574543964252</v>
      </c>
      <c r="K995" s="46" t="n">
        <v>1.15698406349783</v>
      </c>
      <c r="L995" s="44" t="s">
        <v>2287</v>
      </c>
    </row>
    <row r="996" customFormat="false" ht="15" hidden="false" customHeight="false" outlineLevel="0" collapsed="false">
      <c r="A996" s="40" t="s">
        <v>2288</v>
      </c>
      <c r="B996" s="40" t="n">
        <v>7.19581141821015</v>
      </c>
      <c r="C996" s="40" t="n">
        <v>7.14998243002829</v>
      </c>
      <c r="D996" s="44" t="n">
        <v>5.1800379013358</v>
      </c>
      <c r="E996" s="44" t="n">
        <v>4.58670242980976</v>
      </c>
      <c r="F996" s="47" t="n">
        <v>-2.28952675854644</v>
      </c>
      <c r="G996" s="40" t="n">
        <v>8.29732099810521</v>
      </c>
      <c r="H996" s="40" t="n">
        <v>7.59721467692222</v>
      </c>
      <c r="I996" s="44" t="n">
        <v>4.34646526894015</v>
      </c>
      <c r="J996" s="44" t="n">
        <v>4.66831985983099</v>
      </c>
      <c r="K996" s="46" t="n">
        <v>-3.43987527312815</v>
      </c>
      <c r="L996" s="44" t="s">
        <v>2289</v>
      </c>
    </row>
    <row r="997" customFormat="false" ht="15" hidden="false" customHeight="false" outlineLevel="0" collapsed="false">
      <c r="A997" s="40" t="s">
        <v>2290</v>
      </c>
      <c r="B997" s="40" t="n">
        <v>7.19771327249066</v>
      </c>
      <c r="C997" s="40" t="n">
        <v>7.3097732094271</v>
      </c>
      <c r="D997" s="44" t="n">
        <v>5.90863043390067</v>
      </c>
      <c r="E997" s="44" t="n">
        <v>5.54979557261298</v>
      </c>
      <c r="F997" s="47" t="n">
        <v>-1.52453023770205</v>
      </c>
      <c r="G997" s="40" t="n">
        <v>7.52105643969785</v>
      </c>
      <c r="H997" s="40" t="n">
        <v>6.717532756452</v>
      </c>
      <c r="I997" s="44" t="n">
        <v>5.46122191419867</v>
      </c>
      <c r="J997" s="44" t="n">
        <v>5.45167517562253</v>
      </c>
      <c r="K997" s="46" t="n">
        <v>-1.66284605316432</v>
      </c>
      <c r="L997" s="44" t="s">
        <v>2291</v>
      </c>
    </row>
    <row r="998" customFormat="false" ht="15" hidden="false" customHeight="false" outlineLevel="0" collapsed="false">
      <c r="A998" s="40" t="s">
        <v>2292</v>
      </c>
      <c r="B998" s="40" t="n">
        <v>5.4479744907921</v>
      </c>
      <c r="C998" s="40" t="n">
        <v>5.26738959820644</v>
      </c>
      <c r="D998" s="44" t="n">
        <v>6.25341374698684</v>
      </c>
      <c r="E998" s="44" t="n">
        <v>5.98593376022636</v>
      </c>
      <c r="F998" s="45" t="n">
        <v>0.76199170910733</v>
      </c>
      <c r="G998" s="40" t="n">
        <v>5.14998215759148</v>
      </c>
      <c r="H998" s="40" t="n">
        <v>4.91322624962903</v>
      </c>
      <c r="I998" s="44" t="n">
        <v>6.18095352361271</v>
      </c>
      <c r="J998" s="44" t="n">
        <v>6.13150883362337</v>
      </c>
      <c r="K998" s="46" t="n">
        <v>1.12462697500778</v>
      </c>
      <c r="L998" s="44" t="s">
        <v>2293</v>
      </c>
    </row>
    <row r="999" customFormat="false" ht="15" hidden="false" customHeight="false" outlineLevel="0" collapsed="false">
      <c r="A999" s="40" t="s">
        <v>2294</v>
      </c>
      <c r="B999" s="40" t="n">
        <v>4.02673354628803</v>
      </c>
      <c r="C999" s="40" t="n">
        <v>3.88655528440264</v>
      </c>
      <c r="D999" s="44" t="n">
        <v>5.29537354451043</v>
      </c>
      <c r="E999" s="44" t="n">
        <v>5.2994123499809</v>
      </c>
      <c r="F999" s="46" t="n">
        <v>1.34074853190033</v>
      </c>
      <c r="G999" s="40" t="n">
        <v>4.5165398048138</v>
      </c>
      <c r="H999" s="40" t="n">
        <v>3.76211163345108</v>
      </c>
      <c r="I999" s="44" t="n">
        <v>4.40914300654392</v>
      </c>
      <c r="J999" s="44" t="n">
        <v>4.01707616827962</v>
      </c>
      <c r="K999" s="45" t="n">
        <v>0.0737838682793299</v>
      </c>
      <c r="L999" s="44" t="s">
        <v>2295</v>
      </c>
    </row>
    <row r="1000" customFormat="false" ht="15" hidden="false" customHeight="false" outlineLevel="0" collapsed="false">
      <c r="A1000" s="40" t="s">
        <v>2296</v>
      </c>
      <c r="B1000" s="40" t="n">
        <v>5.68515983008953</v>
      </c>
      <c r="C1000" s="40" t="n">
        <v>5.32978086875063</v>
      </c>
      <c r="D1000" s="44" t="n">
        <v>6.90450537815497</v>
      </c>
      <c r="E1000" s="44" t="n">
        <v>6.90128746910123</v>
      </c>
      <c r="F1000" s="46" t="n">
        <v>1.39542607420802</v>
      </c>
      <c r="G1000" s="40" t="n">
        <v>5.66829844195651</v>
      </c>
      <c r="H1000" s="40" t="n">
        <v>5.35105917231872</v>
      </c>
      <c r="I1000" s="44" t="n">
        <v>6.6695738200954</v>
      </c>
      <c r="J1000" s="44" t="n">
        <v>6.82179750606425</v>
      </c>
      <c r="K1000" s="46" t="n">
        <v>1.23600685594221</v>
      </c>
      <c r="L1000" s="44" t="s">
        <v>2297</v>
      </c>
    </row>
    <row r="1001" customFormat="false" ht="15" hidden="false" customHeight="false" outlineLevel="0" collapsed="false">
      <c r="A1001" s="40" t="s">
        <v>2298</v>
      </c>
      <c r="B1001" s="40" t="n">
        <v>4.38775969245014</v>
      </c>
      <c r="C1001" s="40" t="n">
        <v>4.28158722878781</v>
      </c>
      <c r="D1001" s="44" t="n">
        <v>3.01700948303656</v>
      </c>
      <c r="E1001" s="44" t="n">
        <v>2.92377725600037</v>
      </c>
      <c r="F1001" s="47" t="n">
        <v>-1.36428009110051</v>
      </c>
      <c r="G1001" s="40" t="n">
        <v>4.38721786604214</v>
      </c>
      <c r="H1001" s="40" t="n">
        <v>3.74124417157865</v>
      </c>
      <c r="I1001" s="44" t="n">
        <v>3.03063267742557</v>
      </c>
      <c r="J1001" s="44" t="n">
        <v>3.11636063939108</v>
      </c>
      <c r="K1001" s="45" t="n">
        <v>-0.99073436040207</v>
      </c>
      <c r="L1001" s="44" t="s">
        <v>2299</v>
      </c>
    </row>
    <row r="1002" customFormat="false" ht="15" hidden="false" customHeight="false" outlineLevel="0" collapsed="false">
      <c r="A1002" s="40" t="s">
        <v>2300</v>
      </c>
      <c r="B1002" s="40" t="n">
        <v>4.9783104556045</v>
      </c>
      <c r="C1002" s="40" t="n">
        <v>4.99081881897824</v>
      </c>
      <c r="D1002" s="44" t="n">
        <v>8.20775632937632</v>
      </c>
      <c r="E1002" s="44" t="n">
        <v>8.06114659995057</v>
      </c>
      <c r="F1002" s="46" t="n">
        <v>3.14988682737208</v>
      </c>
      <c r="G1002" s="40" t="n">
        <v>4.64340236695684</v>
      </c>
      <c r="H1002" s="40" t="n">
        <v>5.32116299558402</v>
      </c>
      <c r="I1002" s="44" t="n">
        <v>8.0885151293675</v>
      </c>
      <c r="J1002" s="44" t="n">
        <v>7.87336562285188</v>
      </c>
      <c r="K1002" s="46" t="n">
        <v>2.99865769483926</v>
      </c>
      <c r="L1002" s="44" t="s">
        <v>2301</v>
      </c>
    </row>
    <row r="1003" customFormat="false" ht="15" hidden="false" customHeight="false" outlineLevel="0" collapsed="false">
      <c r="A1003" s="40" t="s">
        <v>2302</v>
      </c>
      <c r="B1003" s="40" t="n">
        <v>6.26712620459741</v>
      </c>
      <c r="C1003" s="40" t="n">
        <v>6.19740950808701</v>
      </c>
      <c r="D1003" s="44" t="n">
        <v>7.26902865064469</v>
      </c>
      <c r="E1003" s="44" t="n">
        <v>7.4162739765355</v>
      </c>
      <c r="F1003" s="46" t="n">
        <v>1.11038345724788</v>
      </c>
      <c r="G1003" s="40" t="n">
        <v>6.47353581321097</v>
      </c>
      <c r="H1003" s="40" t="n">
        <v>5.81538298953804</v>
      </c>
      <c r="I1003" s="44" t="n">
        <v>6.97391653788836</v>
      </c>
      <c r="J1003" s="44" t="n">
        <v>7.32408618856807</v>
      </c>
      <c r="K1003" s="46" t="n">
        <v>1.00454196185371</v>
      </c>
      <c r="L1003" s="44" t="s">
        <v>2303</v>
      </c>
    </row>
    <row r="1004" customFormat="false" ht="15" hidden="false" customHeight="false" outlineLevel="0" collapsed="false">
      <c r="A1004" s="40" t="s">
        <v>2304</v>
      </c>
      <c r="B1004" s="40" t="n">
        <v>5.99219886578161</v>
      </c>
      <c r="C1004" s="40" t="n">
        <v>6.10202678607108</v>
      </c>
      <c r="D1004" s="44" t="n">
        <v>7.52959997956325</v>
      </c>
      <c r="E1004" s="44" t="n">
        <v>7.14871259955931</v>
      </c>
      <c r="F1004" s="46" t="n">
        <v>1.29204346363494</v>
      </c>
      <c r="G1004" s="40" t="n">
        <v>6.38812723422005</v>
      </c>
      <c r="H1004" s="40" t="n">
        <v>6.36698086033917</v>
      </c>
      <c r="I1004" s="44" t="n">
        <v>7.43109851969804</v>
      </c>
      <c r="J1004" s="44" t="n">
        <v>7.42363087333244</v>
      </c>
      <c r="K1004" s="46" t="n">
        <v>1.04981064923563</v>
      </c>
      <c r="L1004" s="44" t="s">
        <v>2305</v>
      </c>
    </row>
    <row r="1005" customFormat="false" ht="15" hidden="false" customHeight="false" outlineLevel="0" collapsed="false">
      <c r="A1005" s="40" t="s">
        <v>2306</v>
      </c>
      <c r="B1005" s="40" t="n">
        <v>6.53283339421996</v>
      </c>
      <c r="C1005" s="40" t="n">
        <v>6.15415202514603</v>
      </c>
      <c r="D1005" s="44" t="n">
        <v>7.08118169394325</v>
      </c>
      <c r="E1005" s="44" t="n">
        <v>7.51762199325874</v>
      </c>
      <c r="F1005" s="45" t="n">
        <v>0.955909133918</v>
      </c>
      <c r="G1005" s="40" t="n">
        <v>5.77488979930468</v>
      </c>
      <c r="H1005" s="40" t="n">
        <v>5.52926048545167</v>
      </c>
      <c r="I1005" s="44" t="n">
        <v>6.75918390294608</v>
      </c>
      <c r="J1005" s="44" t="n">
        <v>6.95583222896694</v>
      </c>
      <c r="K1005" s="46" t="n">
        <v>1.20543292357833</v>
      </c>
      <c r="L1005" s="44" t="s">
        <v>2307</v>
      </c>
    </row>
    <row r="1006" customFormat="false" ht="15" hidden="false" customHeight="false" outlineLevel="0" collapsed="false">
      <c r="A1006" s="40" t="s">
        <v>2308</v>
      </c>
      <c r="B1006" s="40" t="n">
        <v>11.122381528346</v>
      </c>
      <c r="C1006" s="40" t="n">
        <v>11.0843081617634</v>
      </c>
      <c r="D1006" s="44" t="n">
        <v>9.46449973435842</v>
      </c>
      <c r="E1006" s="44" t="n">
        <v>10.1247420004612</v>
      </c>
      <c r="F1006" s="47" t="n">
        <v>-1.30872397764489</v>
      </c>
      <c r="G1006" s="40" t="n">
        <v>10.504048590291</v>
      </c>
      <c r="H1006" s="40" t="n">
        <v>9.47447294289605</v>
      </c>
      <c r="I1006" s="44" t="n">
        <v>9.39365222146</v>
      </c>
      <c r="J1006" s="44" t="n">
        <v>9.59776102545461</v>
      </c>
      <c r="K1006" s="45" t="n">
        <v>-0.493554143136219</v>
      </c>
      <c r="L1006" s="44" t="s">
        <v>2309</v>
      </c>
    </row>
    <row r="1007" customFormat="false" ht="15" hidden="false" customHeight="false" outlineLevel="0" collapsed="false">
      <c r="A1007" s="40" t="s">
        <v>2310</v>
      </c>
      <c r="B1007" s="40" t="n">
        <v>7.04022130766978</v>
      </c>
      <c r="C1007" s="40" t="n">
        <v>7.1390144667892</v>
      </c>
      <c r="D1007" s="44" t="n">
        <v>5.60909594902593</v>
      </c>
      <c r="E1007" s="44" t="n">
        <v>5.61018097021972</v>
      </c>
      <c r="F1007" s="47" t="n">
        <v>-1.47997942760667</v>
      </c>
      <c r="G1007" s="40" t="n">
        <v>6.06624907093392</v>
      </c>
      <c r="H1007" s="40" t="n">
        <v>6.47755148872517</v>
      </c>
      <c r="I1007" s="44" t="n">
        <v>5.53634666349157</v>
      </c>
      <c r="J1007" s="44" t="n">
        <v>5.34146318249358</v>
      </c>
      <c r="K1007" s="45" t="n">
        <v>-0.832995356836969</v>
      </c>
      <c r="L1007" s="44" t="s">
        <v>2311</v>
      </c>
    </row>
    <row r="1008" customFormat="false" ht="15" hidden="false" customHeight="false" outlineLevel="0" collapsed="false">
      <c r="A1008" s="40" t="s">
        <v>2312</v>
      </c>
      <c r="B1008" s="40" t="n">
        <v>8.60817519505492</v>
      </c>
      <c r="C1008" s="40" t="n">
        <v>9.03776489334241</v>
      </c>
      <c r="D1008" s="44" t="n">
        <v>6.15782280305918</v>
      </c>
      <c r="E1008" s="44" t="n">
        <v>6.08877919915731</v>
      </c>
      <c r="F1008" s="47" t="n">
        <v>-2.69966904309042</v>
      </c>
      <c r="G1008" s="40" t="n">
        <v>9.186042260707</v>
      </c>
      <c r="H1008" s="40" t="n">
        <v>8.40379027814975</v>
      </c>
      <c r="I1008" s="44" t="n">
        <v>6.61602648472928</v>
      </c>
      <c r="J1008" s="44" t="n">
        <v>6.21110815906479</v>
      </c>
      <c r="K1008" s="46" t="n">
        <v>-2.38134894753134</v>
      </c>
      <c r="L1008" s="44" t="s">
        <v>2313</v>
      </c>
    </row>
    <row r="1009" customFormat="false" ht="15" hidden="false" customHeight="false" outlineLevel="0" collapsed="false">
      <c r="A1009" s="40" t="s">
        <v>2314</v>
      </c>
      <c r="B1009" s="40" t="n">
        <v>7.56289723492994</v>
      </c>
      <c r="C1009" s="40" t="n">
        <v>7.74350163424153</v>
      </c>
      <c r="D1009" s="44" t="n">
        <v>6.5634383819299</v>
      </c>
      <c r="E1009" s="44" t="n">
        <v>6.24442744929611</v>
      </c>
      <c r="F1009" s="47" t="n">
        <v>-1.24926651897273</v>
      </c>
      <c r="G1009" s="40" t="n">
        <v>7.78026637336121</v>
      </c>
      <c r="H1009" s="40" t="n">
        <v>7.49439136999287</v>
      </c>
      <c r="I1009" s="44" t="n">
        <v>6.56202485510602</v>
      </c>
      <c r="J1009" s="44" t="n">
        <v>6.05924577686871</v>
      </c>
      <c r="K1009" s="46" t="n">
        <v>-1.32669355568968</v>
      </c>
      <c r="L1009" s="44" t="s">
        <v>2313</v>
      </c>
    </row>
    <row r="1010" customFormat="false" ht="15" hidden="false" customHeight="false" outlineLevel="0" collapsed="false">
      <c r="A1010" s="40" t="s">
        <v>2315</v>
      </c>
      <c r="B1010" s="40" t="n">
        <v>7.3844142124928</v>
      </c>
      <c r="C1010" s="40" t="n">
        <v>7.64001586005988</v>
      </c>
      <c r="D1010" s="44" t="n">
        <v>6.66636320258617</v>
      </c>
      <c r="E1010" s="44" t="n">
        <v>6.00323366499522</v>
      </c>
      <c r="F1010" s="47" t="n">
        <v>-1.17741660248564</v>
      </c>
      <c r="G1010" s="40" t="n">
        <v>8.0700805131638</v>
      </c>
      <c r="H1010" s="40" t="n">
        <v>8.1598659424347</v>
      </c>
      <c r="I1010" s="44" t="n">
        <v>7.67028565175685</v>
      </c>
      <c r="J1010" s="44" t="n">
        <v>7.41329071630313</v>
      </c>
      <c r="K1010" s="45" t="n">
        <v>-0.573185043769261</v>
      </c>
      <c r="L1010" s="44" t="s">
        <v>2316</v>
      </c>
    </row>
    <row r="1011" customFormat="false" ht="15" hidden="false" customHeight="false" outlineLevel="0" collapsed="false">
      <c r="A1011" s="40" t="s">
        <v>2317</v>
      </c>
      <c r="B1011" s="40" t="n">
        <v>4.35113199686837</v>
      </c>
      <c r="C1011" s="40" t="n">
        <v>4.06907480787303</v>
      </c>
      <c r="D1011" s="44" t="n">
        <v>5.75841487521197</v>
      </c>
      <c r="E1011" s="44" t="n">
        <v>6.13294155395032</v>
      </c>
      <c r="F1011" s="46" t="n">
        <v>1.73557481221044</v>
      </c>
      <c r="G1011" s="40" t="n">
        <v>3.94820222383651</v>
      </c>
      <c r="H1011" s="40" t="n">
        <v>3.98420426635229</v>
      </c>
      <c r="I1011" s="44" t="n">
        <v>4.9190579236852</v>
      </c>
      <c r="J1011" s="44" t="n">
        <v>5.61348676657435</v>
      </c>
      <c r="K1011" s="46" t="n">
        <v>1.30006910003537</v>
      </c>
      <c r="L1011" s="44" t="s">
        <v>2318</v>
      </c>
    </row>
    <row r="1012" customFormat="false" ht="15" hidden="false" customHeight="false" outlineLevel="0" collapsed="false">
      <c r="A1012" s="40" t="s">
        <v>2319</v>
      </c>
      <c r="B1012" s="40" t="n">
        <v>6.68223838924183</v>
      </c>
      <c r="C1012" s="40" t="n">
        <v>6.9345364417504</v>
      </c>
      <c r="D1012" s="44" t="n">
        <v>5.82999481165542</v>
      </c>
      <c r="E1012" s="44" t="n">
        <v>5.78464160709709</v>
      </c>
      <c r="F1012" s="47" t="n">
        <v>-1.00106920611986</v>
      </c>
      <c r="G1012" s="40" t="n">
        <v>7.11958874833688</v>
      </c>
      <c r="H1012" s="40" t="n">
        <v>6.7318219628731</v>
      </c>
      <c r="I1012" s="44" t="n">
        <v>6.69817457569233</v>
      </c>
      <c r="J1012" s="44" t="n">
        <v>6.37117872662946</v>
      </c>
      <c r="K1012" s="45" t="n">
        <v>-0.391028704444095</v>
      </c>
      <c r="L1012" s="44" t="s">
        <v>2320</v>
      </c>
    </row>
    <row r="1013" customFormat="false" ht="15" hidden="false" customHeight="false" outlineLevel="0" collapsed="false">
      <c r="A1013" s="40" t="s">
        <v>2321</v>
      </c>
      <c r="B1013" s="40" t="n">
        <v>4.11793414923615</v>
      </c>
      <c r="C1013" s="40" t="n">
        <v>4.22281741981053</v>
      </c>
      <c r="D1013" s="44" t="n">
        <v>5.21778764261169</v>
      </c>
      <c r="E1013" s="44" t="n">
        <v>5.44958756345997</v>
      </c>
      <c r="F1013" s="46" t="n">
        <v>1.16331181851249</v>
      </c>
      <c r="G1013" s="40" t="n">
        <v>3.98730621125674</v>
      </c>
      <c r="H1013" s="40" t="n">
        <v>3.86758389002025</v>
      </c>
      <c r="I1013" s="44" t="n">
        <v>5.62517054148572</v>
      </c>
      <c r="J1013" s="44" t="n">
        <v>5.8625558608776</v>
      </c>
      <c r="K1013" s="46" t="n">
        <v>1.81641815054317</v>
      </c>
      <c r="L1013" s="44" t="s">
        <v>2322</v>
      </c>
    </row>
    <row r="1014" customFormat="false" ht="15" hidden="false" customHeight="false" outlineLevel="0" collapsed="false">
      <c r="A1014" s="40" t="s">
        <v>2323</v>
      </c>
      <c r="B1014" s="40" t="n">
        <v>6.2952069842108</v>
      </c>
      <c r="C1014" s="40" t="n">
        <v>5.90280930891223</v>
      </c>
      <c r="D1014" s="44" t="n">
        <v>4.46644112412932</v>
      </c>
      <c r="E1014" s="44" t="n">
        <v>5.15726740434842</v>
      </c>
      <c r="F1014" s="47" t="n">
        <v>-1.28715388232265</v>
      </c>
      <c r="G1014" s="40" t="n">
        <v>5.78255247045158</v>
      </c>
      <c r="H1014" s="40" t="n">
        <v>5.67603767081824</v>
      </c>
      <c r="I1014" s="44" t="n">
        <v>4.44629108939495</v>
      </c>
      <c r="J1014" s="44" t="n">
        <v>4.37551277104988</v>
      </c>
      <c r="K1014" s="46" t="n">
        <v>-1.3183931404125</v>
      </c>
      <c r="L1014" s="44" t="s">
        <v>2324</v>
      </c>
    </row>
    <row r="1015" customFormat="false" ht="15" hidden="false" customHeight="false" outlineLevel="0" collapsed="false">
      <c r="A1015" s="40" t="s">
        <v>2325</v>
      </c>
      <c r="B1015" s="40" t="n">
        <v>5.37648127212701</v>
      </c>
      <c r="C1015" s="40" t="n">
        <v>4.79368912862397</v>
      </c>
      <c r="D1015" s="44" t="n">
        <v>3.89829401505814</v>
      </c>
      <c r="E1015" s="44" t="n">
        <v>3.9982111490979</v>
      </c>
      <c r="F1015" s="47" t="n">
        <v>-1.13683261829747</v>
      </c>
      <c r="G1015" s="40" t="n">
        <v>5.37500221607474</v>
      </c>
      <c r="H1015" s="40" t="n">
        <v>4.85763904731139</v>
      </c>
      <c r="I1015" s="44" t="n">
        <v>3.87488544628643</v>
      </c>
      <c r="J1015" s="44" t="n">
        <v>3.48168260044867</v>
      </c>
      <c r="K1015" s="46" t="n">
        <v>-1.43803660832551</v>
      </c>
      <c r="L1015" s="44" t="s">
        <v>2326</v>
      </c>
    </row>
    <row r="1016" customFormat="false" ht="15" hidden="false" customHeight="false" outlineLevel="0" collapsed="false">
      <c r="A1016" s="40" t="s">
        <v>2327</v>
      </c>
      <c r="B1016" s="40" t="n">
        <v>11.5584621726864</v>
      </c>
      <c r="C1016" s="40" t="n">
        <v>11.467410159512</v>
      </c>
      <c r="D1016" s="44" t="n">
        <v>11.2295828147337</v>
      </c>
      <c r="E1016" s="44" t="n">
        <v>11.2788857143167</v>
      </c>
      <c r="F1016" s="45" t="n">
        <v>-0.258701901574</v>
      </c>
      <c r="G1016" s="40" t="n">
        <v>10.473008767313</v>
      </c>
      <c r="H1016" s="40" t="n">
        <v>10.3045560806016</v>
      </c>
      <c r="I1016" s="44" t="n">
        <v>11.3805645634051</v>
      </c>
      <c r="J1016" s="44" t="n">
        <v>11.5977347551184</v>
      </c>
      <c r="K1016" s="46" t="n">
        <v>1.10036723530445</v>
      </c>
      <c r="L1016" s="44" t="s">
        <v>2328</v>
      </c>
    </row>
    <row r="1017" customFormat="false" ht="15" hidden="false" customHeight="false" outlineLevel="0" collapsed="false">
      <c r="A1017" s="40" t="s">
        <v>2329</v>
      </c>
      <c r="B1017" s="40" t="n">
        <v>5.26521405127411</v>
      </c>
      <c r="C1017" s="40" t="n">
        <v>5.38239340925815</v>
      </c>
      <c r="D1017" s="44" t="n">
        <v>2.31221140733</v>
      </c>
      <c r="E1017" s="44" t="n">
        <v>2.28504245372377</v>
      </c>
      <c r="F1017" s="47" t="n">
        <v>-3.02517679973925</v>
      </c>
      <c r="G1017" s="40" t="n">
        <v>4.93174842059679</v>
      </c>
      <c r="H1017" s="40" t="n">
        <v>4.31885194589021</v>
      </c>
      <c r="I1017" s="44" t="n">
        <v>2.40405285484874</v>
      </c>
      <c r="J1017" s="44" t="n">
        <v>2.49399058401088</v>
      </c>
      <c r="K1017" s="46" t="n">
        <v>-2.17627846381369</v>
      </c>
      <c r="L1017" s="44" t="s">
        <v>2330</v>
      </c>
    </row>
    <row r="1018" customFormat="false" ht="15" hidden="false" customHeight="false" outlineLevel="0" collapsed="false">
      <c r="A1018" s="40" t="s">
        <v>2331</v>
      </c>
      <c r="B1018" s="40" t="n">
        <v>2.95789998557698</v>
      </c>
      <c r="C1018" s="40" t="n">
        <v>2.91279535120388</v>
      </c>
      <c r="D1018" s="44" t="n">
        <v>2.59657958125438</v>
      </c>
      <c r="E1018" s="44" t="n">
        <v>2.66744417268099</v>
      </c>
      <c r="F1018" s="45" t="n">
        <v>-0.303335791422745</v>
      </c>
      <c r="G1018" s="40" t="n">
        <v>3.95281560047633</v>
      </c>
      <c r="H1018" s="40" t="n">
        <v>3.56847875237435</v>
      </c>
      <c r="I1018" s="44" t="n">
        <v>2.43151738504853</v>
      </c>
      <c r="J1018" s="44" t="n">
        <v>2.8459824837359</v>
      </c>
      <c r="K1018" s="46" t="n">
        <v>-1.12189724203313</v>
      </c>
      <c r="L1018" s="44" t="s">
        <v>2332</v>
      </c>
    </row>
    <row r="1019" customFormat="false" ht="15" hidden="false" customHeight="false" outlineLevel="0" collapsed="false">
      <c r="A1019" s="40" t="s">
        <v>2333</v>
      </c>
      <c r="B1019" s="40" t="n">
        <v>5.15336683712783</v>
      </c>
      <c r="C1019" s="40" t="n">
        <v>5.18794529252701</v>
      </c>
      <c r="D1019" s="44" t="n">
        <v>3.14633797444705</v>
      </c>
      <c r="E1019" s="44" t="n">
        <v>3.23789191628341</v>
      </c>
      <c r="F1019" s="47" t="n">
        <v>-1.97854111946219</v>
      </c>
      <c r="G1019" s="40" t="n">
        <v>4.21022367095859</v>
      </c>
      <c r="H1019" s="40" t="n">
        <v>3.51314627851439</v>
      </c>
      <c r="I1019" s="44" t="n">
        <v>3.39689956043445</v>
      </c>
      <c r="J1019" s="44" t="n">
        <v>4.12485918396197</v>
      </c>
      <c r="K1019" s="45" t="n">
        <v>-0.10080560253828</v>
      </c>
      <c r="L1019" s="44" t="s">
        <v>2334</v>
      </c>
    </row>
    <row r="1020" customFormat="false" ht="15" hidden="false" customHeight="false" outlineLevel="0" collapsed="false">
      <c r="A1020" s="40" t="s">
        <v>2335</v>
      </c>
      <c r="B1020" s="40" t="n">
        <v>5.9544045748173</v>
      </c>
      <c r="C1020" s="40" t="n">
        <v>5.21717494892792</v>
      </c>
      <c r="D1020" s="44" t="n">
        <v>4.78949208909644</v>
      </c>
      <c r="E1020" s="44" t="n">
        <v>5.16475131824494</v>
      </c>
      <c r="F1020" s="45" t="n">
        <v>-0.60866805820192</v>
      </c>
      <c r="G1020" s="40" t="n">
        <v>6.17699844021796</v>
      </c>
      <c r="H1020" s="40" t="n">
        <v>4.87836995250775</v>
      </c>
      <c r="I1020" s="44" t="n">
        <v>4.16367828636185</v>
      </c>
      <c r="J1020" s="44" t="n">
        <v>4.66409325336916</v>
      </c>
      <c r="K1020" s="46" t="n">
        <v>-1.11379842649735</v>
      </c>
      <c r="L1020" s="44" t="s">
        <v>2336</v>
      </c>
    </row>
    <row r="1021" customFormat="false" ht="15" hidden="false" customHeight="false" outlineLevel="0" collapsed="false">
      <c r="A1021" s="40" t="s">
        <v>2337</v>
      </c>
      <c r="B1021" s="40" t="n">
        <v>8.67283022754608</v>
      </c>
      <c r="C1021" s="40" t="n">
        <v>8.60451992702949</v>
      </c>
      <c r="D1021" s="44" t="n">
        <v>10.4705335307957</v>
      </c>
      <c r="E1021" s="44" t="n">
        <v>9.03801775932773</v>
      </c>
      <c r="F1021" s="46" t="n">
        <v>1.11560056777393</v>
      </c>
      <c r="G1021" s="40" t="n">
        <v>10.2461427178712</v>
      </c>
      <c r="H1021" s="40" t="n">
        <v>9.01631413723352</v>
      </c>
      <c r="I1021" s="44" t="n">
        <v>7.86247396659124</v>
      </c>
      <c r="J1021" s="44" t="n">
        <v>8.00310757095947</v>
      </c>
      <c r="K1021" s="46" t="n">
        <v>-1.698437658777</v>
      </c>
      <c r="L1021" s="44" t="s">
        <v>2338</v>
      </c>
    </row>
    <row r="1022" customFormat="false" ht="15" hidden="false" customHeight="false" outlineLevel="0" collapsed="false">
      <c r="A1022" s="40" t="s">
        <v>2339</v>
      </c>
      <c r="B1022" s="40" t="n">
        <v>2.80673286415427</v>
      </c>
      <c r="C1022" s="40" t="n">
        <v>2.46961751176729</v>
      </c>
      <c r="D1022" s="44" t="n">
        <v>3.62391324584651</v>
      </c>
      <c r="E1022" s="44" t="n">
        <v>3.86751485738951</v>
      </c>
      <c r="F1022" s="46" t="n">
        <v>1.10753886365723</v>
      </c>
      <c r="G1022" s="40" t="n">
        <v>2.95985261638336</v>
      </c>
      <c r="H1022" s="40" t="n">
        <v>2.68339586605102</v>
      </c>
      <c r="I1022" s="44" t="n">
        <v>3.17135840966904</v>
      </c>
      <c r="J1022" s="44" t="n">
        <v>3.3463825738899</v>
      </c>
      <c r="K1022" s="45" t="n">
        <v>0.43724625056228</v>
      </c>
      <c r="L1022" s="44" t="s">
        <v>2340</v>
      </c>
    </row>
    <row r="1023" customFormat="false" ht="15" hidden="false" customHeight="false" outlineLevel="0" collapsed="false">
      <c r="A1023" s="40" t="s">
        <v>2341</v>
      </c>
      <c r="B1023" s="40" t="n">
        <v>9.634889284337</v>
      </c>
      <c r="C1023" s="40" t="n">
        <v>9.64004330634493</v>
      </c>
      <c r="D1023" s="44" t="n">
        <v>7.87580680888394</v>
      </c>
      <c r="E1023" s="44" t="n">
        <v>8.18377557939504</v>
      </c>
      <c r="F1023" s="47" t="n">
        <v>-1.60767510120147</v>
      </c>
      <c r="G1023" s="40" t="n">
        <v>9.05256416633972</v>
      </c>
      <c r="H1023" s="40" t="n">
        <v>8.77724609060534</v>
      </c>
      <c r="I1023" s="44" t="n">
        <v>8.50749343469331</v>
      </c>
      <c r="J1023" s="44" t="n">
        <v>8.55513182765155</v>
      </c>
      <c r="K1023" s="45" t="n">
        <v>-0.3835924973001</v>
      </c>
      <c r="L1023" s="44" t="s">
        <v>2342</v>
      </c>
    </row>
    <row r="1024" customFormat="false" ht="15" hidden="false" customHeight="false" outlineLevel="0" collapsed="false">
      <c r="A1024" s="40" t="s">
        <v>2343</v>
      </c>
      <c r="B1024" s="40" t="n">
        <v>8.94877868888565</v>
      </c>
      <c r="C1024" s="40" t="n">
        <v>8.95673992804541</v>
      </c>
      <c r="D1024" s="44" t="n">
        <v>10.4029336288684</v>
      </c>
      <c r="E1024" s="44" t="n">
        <v>10.295726159772</v>
      </c>
      <c r="F1024" s="46" t="n">
        <v>1.39657058585467</v>
      </c>
      <c r="G1024" s="40" t="n">
        <v>9.18950141244586</v>
      </c>
      <c r="H1024" s="40" t="n">
        <v>8.99838457180749</v>
      </c>
      <c r="I1024" s="44" t="n">
        <v>10.13175569803</v>
      </c>
      <c r="J1024" s="44" t="n">
        <v>10.2165058166274</v>
      </c>
      <c r="K1024" s="46" t="n">
        <v>1.08018776520203</v>
      </c>
      <c r="L1024" s="44" t="s">
        <v>2344</v>
      </c>
    </row>
    <row r="1025" customFormat="false" ht="15" hidden="false" customHeight="false" outlineLevel="0" collapsed="false">
      <c r="A1025" s="40" t="s">
        <v>2345</v>
      </c>
      <c r="B1025" s="40" t="n">
        <v>6.50762859906654</v>
      </c>
      <c r="C1025" s="40" t="n">
        <v>6.55108421033091</v>
      </c>
      <c r="D1025" s="44" t="n">
        <v>4.25326712785966</v>
      </c>
      <c r="E1025" s="44" t="n">
        <v>4.28503986584698</v>
      </c>
      <c r="F1025" s="47" t="n">
        <v>-2.2602029078454</v>
      </c>
      <c r="G1025" s="40" t="n">
        <v>6.39338982256629</v>
      </c>
      <c r="H1025" s="40" t="n">
        <v>5.41624416159367</v>
      </c>
      <c r="I1025" s="44" t="n">
        <v>3.93894816631741</v>
      </c>
      <c r="J1025" s="44" t="n">
        <v>3.82488536037</v>
      </c>
      <c r="K1025" s="46" t="n">
        <v>-2.02290022873627</v>
      </c>
      <c r="L1025" s="44" t="s">
        <v>2346</v>
      </c>
    </row>
    <row r="1026" customFormat="false" ht="15" hidden="false" customHeight="false" outlineLevel="0" collapsed="false">
      <c r="A1026" s="40" t="s">
        <v>2347</v>
      </c>
      <c r="B1026" s="40" t="n">
        <v>4.77538818863197</v>
      </c>
      <c r="C1026" s="40" t="n">
        <v>4.37492007418137</v>
      </c>
      <c r="D1026" s="44" t="n">
        <v>5.71274085952402</v>
      </c>
      <c r="E1026" s="44" t="n">
        <v>5.60625311969383</v>
      </c>
      <c r="F1026" s="46" t="n">
        <v>1.08434285820226</v>
      </c>
      <c r="G1026" s="40" t="n">
        <v>5.20910440435077</v>
      </c>
      <c r="H1026" s="40" t="n">
        <v>4.80348910214292</v>
      </c>
      <c r="I1026" s="44" t="n">
        <v>5.64003922060157</v>
      </c>
      <c r="J1026" s="44" t="n">
        <v>5.9408339316395</v>
      </c>
      <c r="K1026" s="45" t="n">
        <v>0.78413982287369</v>
      </c>
      <c r="L1026" s="44" t="s">
        <v>2348</v>
      </c>
    </row>
    <row r="1027" customFormat="false" ht="15" hidden="false" customHeight="false" outlineLevel="0" collapsed="false">
      <c r="A1027" s="40" t="s">
        <v>2349</v>
      </c>
      <c r="B1027" s="40" t="n">
        <v>8.03680623035004</v>
      </c>
      <c r="C1027" s="40" t="n">
        <v>8.39976114623869</v>
      </c>
      <c r="D1027" s="44" t="n">
        <v>8.72120053102953</v>
      </c>
      <c r="E1027" s="44" t="n">
        <v>9.00002878177098</v>
      </c>
      <c r="F1027" s="45" t="n">
        <v>0.64233096810589</v>
      </c>
      <c r="G1027" s="40" t="n">
        <v>8.10912294311947</v>
      </c>
      <c r="H1027" s="40" t="n">
        <v>7.70838261020758</v>
      </c>
      <c r="I1027" s="44" t="n">
        <v>9.10022272797775</v>
      </c>
      <c r="J1027" s="44" t="n">
        <v>9.23728800493645</v>
      </c>
      <c r="K1027" s="46" t="n">
        <v>1.26000258979358</v>
      </c>
      <c r="L1027" s="44" t="s">
        <v>2350</v>
      </c>
    </row>
    <row r="1028" customFormat="false" ht="15" hidden="false" customHeight="false" outlineLevel="0" collapsed="false">
      <c r="A1028" s="40" t="s">
        <v>2351</v>
      </c>
      <c r="B1028" s="40" t="n">
        <v>7.05773327241538</v>
      </c>
      <c r="C1028" s="40" t="n">
        <v>7.16082001942188</v>
      </c>
      <c r="D1028" s="44" t="n">
        <v>5.03098881442888</v>
      </c>
      <c r="E1028" s="44" t="n">
        <v>4.60505488645054</v>
      </c>
      <c r="F1028" s="47" t="n">
        <v>-2.29125479547892</v>
      </c>
      <c r="G1028" s="40" t="n">
        <v>7.30482604343612</v>
      </c>
      <c r="H1028" s="40" t="n">
        <v>7.01850841954765</v>
      </c>
      <c r="I1028" s="44" t="n">
        <v>4.42801288133504</v>
      </c>
      <c r="J1028" s="44" t="n">
        <v>4.4323161035611</v>
      </c>
      <c r="K1028" s="46" t="n">
        <v>-2.73150273904381</v>
      </c>
      <c r="L1028" s="44" t="s">
        <v>2352</v>
      </c>
    </row>
    <row r="1029" customFormat="false" ht="15" hidden="false" customHeight="false" outlineLevel="0" collapsed="false">
      <c r="A1029" s="40" t="s">
        <v>2353</v>
      </c>
      <c r="B1029" s="40" t="n">
        <v>3.31574562970115</v>
      </c>
      <c r="C1029" s="40" t="n">
        <v>3.94782190773889</v>
      </c>
      <c r="D1029" s="44" t="n">
        <v>2.6021477508293</v>
      </c>
      <c r="E1029" s="44" t="n">
        <v>2.59932313805896</v>
      </c>
      <c r="F1029" s="47" t="n">
        <v>-1.03104832427589</v>
      </c>
      <c r="G1029" s="40" t="n">
        <v>3.4703800609834</v>
      </c>
      <c r="H1029" s="40" t="n">
        <v>2.52904784482953</v>
      </c>
      <c r="I1029" s="44" t="n">
        <v>2.90821826552358</v>
      </c>
      <c r="J1029" s="44" t="n">
        <v>2.92328587903567</v>
      </c>
      <c r="K1029" s="45" t="n">
        <v>-0.0839618806268399</v>
      </c>
      <c r="L1029" s="44" t="s">
        <v>2354</v>
      </c>
    </row>
    <row r="1030" customFormat="false" ht="15" hidden="false" customHeight="false" outlineLevel="0" collapsed="false">
      <c r="A1030" s="40" t="s">
        <v>2355</v>
      </c>
      <c r="B1030" s="40" t="n">
        <v>5.57059473659972</v>
      </c>
      <c r="C1030" s="40" t="n">
        <v>5.57842577338476</v>
      </c>
      <c r="D1030" s="44" t="n">
        <v>6.62371153265693</v>
      </c>
      <c r="E1030" s="44" t="n">
        <v>6.88357055335834</v>
      </c>
      <c r="F1030" s="46" t="n">
        <v>1.1791307880154</v>
      </c>
      <c r="G1030" s="40" t="n">
        <v>5.40084185219025</v>
      </c>
      <c r="H1030" s="40" t="n">
        <v>5.25727656976944</v>
      </c>
      <c r="I1030" s="44" t="n">
        <v>6.13569348992954</v>
      </c>
      <c r="J1030" s="44" t="n">
        <v>6.37012811115571</v>
      </c>
      <c r="K1030" s="45" t="n">
        <v>0.923851589562781</v>
      </c>
      <c r="L1030" s="44" t="s">
        <v>2356</v>
      </c>
    </row>
    <row r="1031" customFormat="false" ht="15" hidden="false" customHeight="false" outlineLevel="0" collapsed="false">
      <c r="A1031" s="40" t="s">
        <v>2357</v>
      </c>
      <c r="B1031" s="40" t="n">
        <v>8.14396195595745</v>
      </c>
      <c r="C1031" s="40" t="n">
        <v>7.97601820747841</v>
      </c>
      <c r="D1031" s="44" t="n">
        <v>8.78726928776768</v>
      </c>
      <c r="E1031" s="44" t="n">
        <v>9.11658638684823</v>
      </c>
      <c r="F1031" s="45" t="n">
        <v>0.891937755590027</v>
      </c>
      <c r="G1031" s="40" t="n">
        <v>8.28662236944382</v>
      </c>
      <c r="H1031" s="40" t="n">
        <v>7.555659993104</v>
      </c>
      <c r="I1031" s="44" t="n">
        <v>8.80453543463247</v>
      </c>
      <c r="J1031" s="44" t="n">
        <v>9.20706501951829</v>
      </c>
      <c r="K1031" s="46" t="n">
        <v>1.08465904580147</v>
      </c>
      <c r="L1031" s="44" t="s">
        <v>2358</v>
      </c>
    </row>
    <row r="1032" customFormat="false" ht="15" hidden="false" customHeight="false" outlineLevel="0" collapsed="false">
      <c r="A1032" s="40" t="s">
        <v>2359</v>
      </c>
      <c r="B1032" s="40" t="n">
        <v>9.5567655140905</v>
      </c>
      <c r="C1032" s="40" t="n">
        <v>9.29968524816652</v>
      </c>
      <c r="D1032" s="44" t="n">
        <v>6.89781634486163</v>
      </c>
      <c r="E1032" s="44" t="n">
        <v>7.35122705799586</v>
      </c>
      <c r="F1032" s="47" t="n">
        <v>-2.30370367969976</v>
      </c>
      <c r="G1032" s="40" t="n">
        <v>8.41669731627978</v>
      </c>
      <c r="H1032" s="40" t="n">
        <v>7.91568840215891</v>
      </c>
      <c r="I1032" s="44" t="n">
        <v>7.25108684311357</v>
      </c>
      <c r="J1032" s="44" t="n">
        <v>7.85266404513646</v>
      </c>
      <c r="K1032" s="45" t="n">
        <v>-0.61431741509433</v>
      </c>
      <c r="L1032" s="44" t="s">
        <v>2360</v>
      </c>
    </row>
    <row r="1033" customFormat="false" ht="15" hidden="false" customHeight="false" outlineLevel="0" collapsed="false">
      <c r="A1033" s="40" t="s">
        <v>2361</v>
      </c>
      <c r="B1033" s="40" t="n">
        <v>8.23998300245139</v>
      </c>
      <c r="C1033" s="40" t="n">
        <v>8.1258724187337</v>
      </c>
      <c r="D1033" s="44" t="n">
        <v>5.86535029528645</v>
      </c>
      <c r="E1033" s="44" t="n">
        <v>5.81321591463881</v>
      </c>
      <c r="F1033" s="47" t="n">
        <v>-2.34364460562991</v>
      </c>
      <c r="G1033" s="40" t="n">
        <v>7.50800669865152</v>
      </c>
      <c r="H1033" s="40" t="n">
        <v>7.19753387732475</v>
      </c>
      <c r="I1033" s="44" t="n">
        <v>6.05144931929518</v>
      </c>
      <c r="J1033" s="44" t="n">
        <v>6.37705924205389</v>
      </c>
      <c r="K1033" s="46" t="n">
        <v>-1.1385160073136</v>
      </c>
      <c r="L1033" s="44" t="s">
        <v>2362</v>
      </c>
    </row>
    <row r="1034" customFormat="false" ht="15" hidden="false" customHeight="false" outlineLevel="0" collapsed="false">
      <c r="A1034" s="40" t="s">
        <v>2363</v>
      </c>
      <c r="B1034" s="40" t="n">
        <v>9.35024582442819</v>
      </c>
      <c r="C1034" s="40" t="n">
        <v>9.37425963316642</v>
      </c>
      <c r="D1034" s="44" t="n">
        <v>6.93516290271834</v>
      </c>
      <c r="E1034" s="44" t="n">
        <v>6.58087852915912</v>
      </c>
      <c r="F1034" s="47" t="n">
        <v>-2.60423201285857</v>
      </c>
      <c r="G1034" s="40" t="n">
        <v>8.15200370365104</v>
      </c>
      <c r="H1034" s="40" t="n">
        <v>7.69348405400725</v>
      </c>
      <c r="I1034" s="44" t="n">
        <v>7.55927350594444</v>
      </c>
      <c r="J1034" s="44" t="n">
        <v>7.71733506994727</v>
      </c>
      <c r="K1034" s="45" t="n">
        <v>-0.28443959088329</v>
      </c>
      <c r="L1034" s="44" t="s">
        <v>2364</v>
      </c>
    </row>
    <row r="1035" customFormat="false" ht="15" hidden="false" customHeight="false" outlineLevel="0" collapsed="false">
      <c r="A1035" s="40" t="s">
        <v>2365</v>
      </c>
      <c r="B1035" s="40" t="n">
        <v>6.23833392503077</v>
      </c>
      <c r="C1035" s="40" t="n">
        <v>5.96170613987251</v>
      </c>
      <c r="D1035" s="44" t="n">
        <v>4.41293962142399</v>
      </c>
      <c r="E1035" s="44" t="n">
        <v>4.80855652851463</v>
      </c>
      <c r="F1035" s="47" t="n">
        <v>-1.48927195748233</v>
      </c>
      <c r="G1035" s="40" t="n">
        <v>6.7673795984634</v>
      </c>
      <c r="H1035" s="40" t="n">
        <v>5.77758848212515</v>
      </c>
      <c r="I1035" s="44" t="n">
        <v>4.11802653888957</v>
      </c>
      <c r="J1035" s="44" t="n">
        <v>4.55593594765964</v>
      </c>
      <c r="K1035" s="46" t="n">
        <v>-1.93550279701967</v>
      </c>
      <c r="L1035" s="44" t="s">
        <v>2366</v>
      </c>
    </row>
    <row r="1036" customFormat="false" ht="15" hidden="false" customHeight="false" outlineLevel="0" collapsed="false">
      <c r="A1036" s="40" t="s">
        <v>2367</v>
      </c>
      <c r="B1036" s="40" t="n">
        <v>7.52396976828715</v>
      </c>
      <c r="C1036" s="40" t="n">
        <v>7.62770612008595</v>
      </c>
      <c r="D1036" s="44" t="n">
        <v>6.38903253301794</v>
      </c>
      <c r="E1036" s="44" t="n">
        <v>6.67541673540542</v>
      </c>
      <c r="F1036" s="47" t="n">
        <v>-1.04361330997487</v>
      </c>
      <c r="G1036" s="40" t="n">
        <v>7.50095200591074</v>
      </c>
      <c r="H1036" s="40" t="n">
        <v>6.2325874460985</v>
      </c>
      <c r="I1036" s="44" t="n">
        <v>6.808285150026</v>
      </c>
      <c r="J1036" s="44" t="n">
        <v>6.91264762839395</v>
      </c>
      <c r="K1036" s="45" t="n">
        <v>-0.00630333679464457</v>
      </c>
      <c r="L1036" s="44" t="s">
        <v>2368</v>
      </c>
    </row>
    <row r="1037" customFormat="false" ht="15" hidden="false" customHeight="false" outlineLevel="0" collapsed="false">
      <c r="A1037" s="40" t="s">
        <v>2369</v>
      </c>
      <c r="B1037" s="40" t="n">
        <v>3.89859072911984</v>
      </c>
      <c r="C1037" s="40" t="n">
        <v>4.22518928734598</v>
      </c>
      <c r="D1037" s="44" t="n">
        <v>3.08645022472678</v>
      </c>
      <c r="E1037" s="44" t="n">
        <v>3.16269864838909</v>
      </c>
      <c r="F1037" s="45" t="n">
        <v>-0.937315571674975</v>
      </c>
      <c r="G1037" s="40" t="n">
        <v>4.20828350750617</v>
      </c>
      <c r="H1037" s="40" t="n">
        <v>4.65465125080947</v>
      </c>
      <c r="I1037" s="44" t="n">
        <v>2.8258100415299</v>
      </c>
      <c r="J1037" s="44" t="n">
        <v>3.60181319935832</v>
      </c>
      <c r="K1037" s="46" t="n">
        <v>-1.21765575871371</v>
      </c>
      <c r="L1037" s="44" t="s">
        <v>2370</v>
      </c>
    </row>
    <row r="1038" customFormat="false" ht="15" hidden="false" customHeight="false" outlineLevel="0" collapsed="false">
      <c r="A1038" s="40" t="s">
        <v>2371</v>
      </c>
      <c r="B1038" s="40" t="n">
        <v>6.80267402825431</v>
      </c>
      <c r="C1038" s="40" t="n">
        <v>6.88313254178708</v>
      </c>
      <c r="D1038" s="44" t="n">
        <v>6.19657195812885</v>
      </c>
      <c r="E1038" s="44" t="n">
        <v>6.88937642690399</v>
      </c>
      <c r="F1038" s="45" t="n">
        <v>-0.299929092504275</v>
      </c>
      <c r="G1038" s="40" t="n">
        <v>6.39842181839319</v>
      </c>
      <c r="H1038" s="40" t="n">
        <v>5.65872740196212</v>
      </c>
      <c r="I1038" s="44" t="n">
        <v>6.85410711284723</v>
      </c>
      <c r="J1038" s="44" t="n">
        <v>7.25704575516122</v>
      </c>
      <c r="K1038" s="46" t="n">
        <v>1.02700182382657</v>
      </c>
      <c r="L1038" s="44" t="s">
        <v>2372</v>
      </c>
    </row>
    <row r="1039" customFormat="false" ht="15" hidden="false" customHeight="false" outlineLevel="0" collapsed="false">
      <c r="A1039" s="40" t="s">
        <v>2373</v>
      </c>
      <c r="B1039" s="40" t="n">
        <v>8.09318819066031</v>
      </c>
      <c r="C1039" s="40" t="n">
        <v>8.00740299378207</v>
      </c>
      <c r="D1039" s="44" t="n">
        <v>5.1952656194184</v>
      </c>
      <c r="E1039" s="44" t="n">
        <v>5.32769224948538</v>
      </c>
      <c r="F1039" s="47" t="n">
        <v>-2.7888166577693</v>
      </c>
      <c r="G1039" s="40" t="n">
        <v>7.34229225426968</v>
      </c>
      <c r="H1039" s="40" t="n">
        <v>6.64542253672034</v>
      </c>
      <c r="I1039" s="44" t="n">
        <v>4.78506781610462</v>
      </c>
      <c r="J1039" s="44" t="n">
        <v>5.35238865852902</v>
      </c>
      <c r="K1039" s="46" t="n">
        <v>-1.92512915817819</v>
      </c>
      <c r="L1039" s="44" t="s">
        <v>2374</v>
      </c>
    </row>
    <row r="1040" customFormat="false" ht="15" hidden="false" customHeight="false" outlineLevel="0" collapsed="false">
      <c r="A1040" s="40" t="s">
        <v>2375</v>
      </c>
      <c r="B1040" s="40" t="n">
        <v>5.66546433020388</v>
      </c>
      <c r="C1040" s="40" t="n">
        <v>5.60282028109776</v>
      </c>
      <c r="D1040" s="44" t="n">
        <v>5.5885221061611</v>
      </c>
      <c r="E1040" s="44" t="n">
        <v>5.80807379738498</v>
      </c>
      <c r="F1040" s="45" t="n">
        <v>0.0641556461222193</v>
      </c>
      <c r="G1040" s="40" t="n">
        <v>4.62136136839732</v>
      </c>
      <c r="H1040" s="40" t="n">
        <v>4.11514414169751</v>
      </c>
      <c r="I1040" s="44" t="n">
        <v>5.94511720266647</v>
      </c>
      <c r="J1040" s="44" t="n">
        <v>6.0455738740395</v>
      </c>
      <c r="K1040" s="46" t="n">
        <v>1.62709278330557</v>
      </c>
      <c r="L1040" s="44" t="s">
        <v>2376</v>
      </c>
    </row>
    <row r="1041" customFormat="false" ht="15" hidden="false" customHeight="false" outlineLevel="0" collapsed="false">
      <c r="A1041" s="40" t="s">
        <v>2377</v>
      </c>
      <c r="B1041" s="40" t="n">
        <v>7.73062440985349</v>
      </c>
      <c r="C1041" s="40" t="n">
        <v>7.72181432630765</v>
      </c>
      <c r="D1041" s="44" t="n">
        <v>6.28828266535711</v>
      </c>
      <c r="E1041" s="44" t="n">
        <v>6.49809020837583</v>
      </c>
      <c r="F1041" s="47" t="n">
        <v>-1.3330329312141</v>
      </c>
      <c r="G1041" s="40" t="n">
        <v>7.6287376111099</v>
      </c>
      <c r="H1041" s="40" t="n">
        <v>6.91517183003423</v>
      </c>
      <c r="I1041" s="44" t="n">
        <v>6.71342742117604</v>
      </c>
      <c r="J1041" s="44" t="n">
        <v>6.79611407779046</v>
      </c>
      <c r="K1041" s="45" t="n">
        <v>-0.517183971088816</v>
      </c>
      <c r="L1041" s="44" t="s">
        <v>2378</v>
      </c>
    </row>
    <row r="1042" customFormat="false" ht="15" hidden="false" customHeight="false" outlineLevel="0" collapsed="false">
      <c r="A1042" s="40" t="s">
        <v>2379</v>
      </c>
      <c r="B1042" s="40" t="n">
        <v>8.96873030162699</v>
      </c>
      <c r="C1042" s="40" t="n">
        <v>8.88374367616946</v>
      </c>
      <c r="D1042" s="44" t="n">
        <v>4.96498387890171</v>
      </c>
      <c r="E1042" s="44" t="n">
        <v>5.03478231211648</v>
      </c>
      <c r="F1042" s="47" t="n">
        <v>-3.92635389338913</v>
      </c>
      <c r="G1042" s="40" t="n">
        <v>9.13523802416411</v>
      </c>
      <c r="H1042" s="40" t="n">
        <v>7.64558292290137</v>
      </c>
      <c r="I1042" s="44" t="n">
        <v>4.42721203357855</v>
      </c>
      <c r="J1042" s="44" t="n">
        <v>4.72475467948736</v>
      </c>
      <c r="K1042" s="46" t="n">
        <v>-3.81442711699978</v>
      </c>
      <c r="L1042" s="44" t="s">
        <v>2380</v>
      </c>
    </row>
    <row r="1043" customFormat="false" ht="15" hidden="false" customHeight="false" outlineLevel="0" collapsed="false">
      <c r="A1043" s="40" t="s">
        <v>2381</v>
      </c>
      <c r="B1043" s="40" t="n">
        <v>5.26299530348593</v>
      </c>
      <c r="C1043" s="40" t="n">
        <v>5.36653209260049</v>
      </c>
      <c r="D1043" s="44" t="n">
        <v>8.5042012382979</v>
      </c>
      <c r="E1043" s="44" t="n">
        <v>8.29780071608343</v>
      </c>
      <c r="F1043" s="46" t="n">
        <v>3.08623727914746</v>
      </c>
      <c r="G1043" s="40" t="n">
        <v>6.02658886359473</v>
      </c>
      <c r="H1043" s="40" t="n">
        <v>5.60679710139721</v>
      </c>
      <c r="I1043" s="44" t="n">
        <v>7.1784832895367</v>
      </c>
      <c r="J1043" s="44" t="n">
        <v>6.95679824912626</v>
      </c>
      <c r="K1043" s="46" t="n">
        <v>1.25094778683551</v>
      </c>
      <c r="L1043" s="44" t="s">
        <v>2382</v>
      </c>
    </row>
    <row r="1044" customFormat="false" ht="15" hidden="false" customHeight="false" outlineLevel="0" collapsed="false">
      <c r="A1044" s="40" t="s">
        <v>2383</v>
      </c>
      <c r="B1044" s="40" t="n">
        <v>5.40687031854909</v>
      </c>
      <c r="C1044" s="40" t="n">
        <v>5.33453329961414</v>
      </c>
      <c r="D1044" s="44" t="n">
        <v>6.87617078239012</v>
      </c>
      <c r="E1044" s="44" t="n">
        <v>7.295332539829</v>
      </c>
      <c r="F1044" s="46" t="n">
        <v>1.71504985202795</v>
      </c>
      <c r="G1044" s="40" t="n">
        <v>5.64680841418402</v>
      </c>
      <c r="H1044" s="40" t="n">
        <v>4.73641862188521</v>
      </c>
      <c r="I1044" s="44" t="n">
        <v>6.68379353930223</v>
      </c>
      <c r="J1044" s="44" t="n">
        <v>6.83124341828917</v>
      </c>
      <c r="K1044" s="46" t="n">
        <v>1.56590496076109</v>
      </c>
      <c r="L1044" s="44" t="s">
        <v>2384</v>
      </c>
    </row>
    <row r="1045" customFormat="false" ht="15" hidden="false" customHeight="false" outlineLevel="0" collapsed="false">
      <c r="A1045" s="40" t="s">
        <v>2385</v>
      </c>
      <c r="B1045" s="40" t="n">
        <v>5.08690214010001</v>
      </c>
      <c r="C1045" s="40" t="n">
        <v>5.33465162360199</v>
      </c>
      <c r="D1045" s="44" t="n">
        <v>6.6237415421061</v>
      </c>
      <c r="E1045" s="44" t="n">
        <v>6.81684851483321</v>
      </c>
      <c r="F1045" s="46" t="n">
        <v>1.50951814661866</v>
      </c>
      <c r="G1045" s="40" t="n">
        <v>7.39860041544127</v>
      </c>
      <c r="H1045" s="40" t="n">
        <v>7.47538947035565</v>
      </c>
      <c r="I1045" s="44" t="n">
        <v>4.9871788662038</v>
      </c>
      <c r="J1045" s="44" t="n">
        <v>4.73702440832631</v>
      </c>
      <c r="K1045" s="46" t="n">
        <v>-2.5748933056334</v>
      </c>
      <c r="L1045" s="44" t="s">
        <v>2386</v>
      </c>
    </row>
    <row r="1046" customFormat="false" ht="15" hidden="false" customHeight="false" outlineLevel="0" collapsed="false">
      <c r="A1046" s="40" t="s">
        <v>2387</v>
      </c>
      <c r="B1046" s="40" t="n">
        <v>8.50677252719709</v>
      </c>
      <c r="C1046" s="40" t="n">
        <v>8.68530836435345</v>
      </c>
      <c r="D1046" s="44" t="n">
        <v>7.32839306671552</v>
      </c>
      <c r="E1046" s="44" t="n">
        <v>7.70808717210126</v>
      </c>
      <c r="F1046" s="47" t="n">
        <v>-1.07780032636688</v>
      </c>
      <c r="G1046" s="40" t="n">
        <v>8.38758256564865</v>
      </c>
      <c r="H1046" s="40" t="n">
        <v>8.54222194780575</v>
      </c>
      <c r="I1046" s="44" t="n">
        <v>7.48632876727445</v>
      </c>
      <c r="J1046" s="44" t="n">
        <v>7.52196656140573</v>
      </c>
      <c r="K1046" s="45" t="n">
        <v>-0.96075459238711</v>
      </c>
      <c r="L1046" s="44" t="s">
        <v>2388</v>
      </c>
    </row>
    <row r="1047" customFormat="false" ht="15" hidden="false" customHeight="false" outlineLevel="0" collapsed="false">
      <c r="A1047" s="40" t="s">
        <v>2389</v>
      </c>
      <c r="B1047" s="40" t="n">
        <v>3.88039936441565</v>
      </c>
      <c r="C1047" s="40" t="n">
        <v>4.21757891688066</v>
      </c>
      <c r="D1047" s="44" t="n">
        <v>4.80965386620628</v>
      </c>
      <c r="E1047" s="44" t="n">
        <v>5.10296046537533</v>
      </c>
      <c r="F1047" s="45" t="n">
        <v>0.90731802514265</v>
      </c>
      <c r="G1047" s="40" t="n">
        <v>3.47355804048256</v>
      </c>
      <c r="H1047" s="40" t="n">
        <v>3.51604151575405</v>
      </c>
      <c r="I1047" s="44" t="n">
        <v>4.99845728895228</v>
      </c>
      <c r="J1047" s="44" t="n">
        <v>4.81259810256772</v>
      </c>
      <c r="K1047" s="46" t="n">
        <v>1.41072791764169</v>
      </c>
      <c r="L1047" s="44" t="s">
        <v>2390</v>
      </c>
    </row>
    <row r="1048" customFormat="false" ht="15" hidden="false" customHeight="false" outlineLevel="0" collapsed="false">
      <c r="A1048" s="40" t="s">
        <v>2391</v>
      </c>
      <c r="B1048" s="40" t="n">
        <v>7.7896947417259</v>
      </c>
      <c r="C1048" s="40" t="n">
        <v>7.54225239456438</v>
      </c>
      <c r="D1048" s="44" t="n">
        <v>9.23406971163863</v>
      </c>
      <c r="E1048" s="44" t="n">
        <v>8.9013058594404</v>
      </c>
      <c r="F1048" s="46" t="n">
        <v>1.40171421739438</v>
      </c>
      <c r="G1048" s="40" t="n">
        <v>7.98138096813233</v>
      </c>
      <c r="H1048" s="40" t="n">
        <v>8.10925015387136</v>
      </c>
      <c r="I1048" s="44" t="n">
        <v>9.01036425313439</v>
      </c>
      <c r="J1048" s="44" t="n">
        <v>9.01299380635482</v>
      </c>
      <c r="K1048" s="45" t="n">
        <v>0.966363468742761</v>
      </c>
      <c r="L1048" s="44" t="s">
        <v>2392</v>
      </c>
    </row>
    <row r="1049" customFormat="false" ht="15" hidden="false" customHeight="false" outlineLevel="0" collapsed="false">
      <c r="A1049" s="40" t="s">
        <v>2393</v>
      </c>
      <c r="B1049" s="40" t="n">
        <v>4.70015593817538</v>
      </c>
      <c r="C1049" s="40" t="n">
        <v>4.50535133321073</v>
      </c>
      <c r="D1049" s="44" t="n">
        <v>3.4861881740546</v>
      </c>
      <c r="E1049" s="44" t="n">
        <v>3.25226309959523</v>
      </c>
      <c r="F1049" s="47" t="n">
        <v>-1.23352799886814</v>
      </c>
      <c r="G1049" s="40" t="n">
        <v>4.80237401466832</v>
      </c>
      <c r="H1049" s="40" t="n">
        <v>3.75561784058608</v>
      </c>
      <c r="I1049" s="44" t="n">
        <v>3.58680873119711</v>
      </c>
      <c r="J1049" s="44" t="n">
        <v>3.54293164528245</v>
      </c>
      <c r="K1049" s="45" t="n">
        <v>-0.71412573938742</v>
      </c>
      <c r="L1049" s="44" t="s">
        <v>2394</v>
      </c>
    </row>
    <row r="1050" customFormat="false" ht="15" hidden="false" customHeight="false" outlineLevel="0" collapsed="false">
      <c r="A1050" s="40" t="s">
        <v>2395</v>
      </c>
      <c r="B1050" s="40" t="n">
        <v>9.00962596577846</v>
      </c>
      <c r="C1050" s="40" t="n">
        <v>8.95452064888002</v>
      </c>
      <c r="D1050" s="44" t="n">
        <v>7.47534342991098</v>
      </c>
      <c r="E1050" s="44" t="n">
        <v>7.54720901721492</v>
      </c>
      <c r="F1050" s="47" t="n">
        <v>-1.47079708376629</v>
      </c>
      <c r="G1050" s="40" t="n">
        <v>8.51564921051674</v>
      </c>
      <c r="H1050" s="40" t="n">
        <v>8.3058714569717</v>
      </c>
      <c r="I1050" s="44" t="n">
        <v>7.63320340030861</v>
      </c>
      <c r="J1050" s="44" t="n">
        <v>7.7752169151571</v>
      </c>
      <c r="K1050" s="45" t="n">
        <v>-0.706550176011365</v>
      </c>
      <c r="L1050" s="44" t="s">
        <v>2396</v>
      </c>
    </row>
    <row r="1051" customFormat="false" ht="15" hidden="false" customHeight="false" outlineLevel="0" collapsed="false">
      <c r="A1051" s="40" t="s">
        <v>2397</v>
      </c>
      <c r="B1051" s="40" t="n">
        <v>5.45506978293736</v>
      </c>
      <c r="C1051" s="40" t="n">
        <v>4.80239499268013</v>
      </c>
      <c r="D1051" s="44" t="n">
        <v>5.09422854882581</v>
      </c>
      <c r="E1051" s="44" t="n">
        <v>4.76915836644882</v>
      </c>
      <c r="F1051" s="45" t="n">
        <v>-0.19703893017143</v>
      </c>
      <c r="G1051" s="40" t="n">
        <v>5.76162652481316</v>
      </c>
      <c r="H1051" s="40" t="n">
        <v>4.99075483338676</v>
      </c>
      <c r="I1051" s="44" t="n">
        <v>4.24264615681081</v>
      </c>
      <c r="J1051" s="44" t="n">
        <v>4.50856457696054</v>
      </c>
      <c r="K1051" s="46" t="n">
        <v>-1.00058531221428</v>
      </c>
      <c r="L1051" s="44" t="s">
        <v>2398</v>
      </c>
    </row>
    <row r="1052" customFormat="false" ht="15" hidden="false" customHeight="false" outlineLevel="0" collapsed="false">
      <c r="A1052" s="40" t="s">
        <v>2399</v>
      </c>
      <c r="B1052" s="40" t="n">
        <v>7.60861603180244</v>
      </c>
      <c r="C1052" s="40" t="n">
        <v>7.1426774297236</v>
      </c>
      <c r="D1052" s="44" t="n">
        <v>7.51873486555086</v>
      </c>
      <c r="E1052" s="44" t="n">
        <v>7.99137884443139</v>
      </c>
      <c r="F1052" s="45" t="n">
        <v>0.379410124228105</v>
      </c>
      <c r="G1052" s="40" t="n">
        <v>6.67996566758376</v>
      </c>
      <c r="H1052" s="40" t="n">
        <v>5.68277900971436</v>
      </c>
      <c r="I1052" s="44" t="n">
        <v>7.05676318352245</v>
      </c>
      <c r="J1052" s="44" t="n">
        <v>7.62264929844922</v>
      </c>
      <c r="K1052" s="46" t="n">
        <v>1.15833390233678</v>
      </c>
      <c r="L1052" s="44" t="s">
        <v>2400</v>
      </c>
    </row>
    <row r="1053" customFormat="false" ht="15" hidden="false" customHeight="false" outlineLevel="0" collapsed="false">
      <c r="A1053" s="40" t="s">
        <v>2401</v>
      </c>
      <c r="B1053" s="40" t="n">
        <v>6.35275009937665</v>
      </c>
      <c r="C1053" s="40" t="n">
        <v>5.89054550767481</v>
      </c>
      <c r="D1053" s="44" t="n">
        <v>3.91172597297656</v>
      </c>
      <c r="E1053" s="44" t="n">
        <v>4.04185147486052</v>
      </c>
      <c r="F1053" s="47" t="n">
        <v>-2.14485907960719</v>
      </c>
      <c r="G1053" s="40" t="n">
        <v>5.88348409737841</v>
      </c>
      <c r="H1053" s="40" t="n">
        <v>4.96147228223663</v>
      </c>
      <c r="I1053" s="44" t="n">
        <v>3.39751295334474</v>
      </c>
      <c r="J1053" s="44" t="n">
        <v>3.37654718463824</v>
      </c>
      <c r="K1053" s="46" t="n">
        <v>-2.03544812081603</v>
      </c>
      <c r="L1053" s="44" t="s">
        <v>2402</v>
      </c>
    </row>
    <row r="1054" customFormat="false" ht="15" hidden="false" customHeight="false" outlineLevel="0" collapsed="false">
      <c r="A1054" s="40" t="s">
        <v>2403</v>
      </c>
      <c r="B1054" s="40" t="n">
        <v>6.02967206259952</v>
      </c>
      <c r="C1054" s="40" t="n">
        <v>5.89195839188969</v>
      </c>
      <c r="D1054" s="44" t="n">
        <v>4.12957266520466</v>
      </c>
      <c r="E1054" s="44" t="n">
        <v>4.79153927663253</v>
      </c>
      <c r="F1054" s="47" t="n">
        <v>-1.50025925632601</v>
      </c>
      <c r="G1054" s="40" t="n">
        <v>3.95331468615076</v>
      </c>
      <c r="H1054" s="40" t="n">
        <v>4.11998718470821</v>
      </c>
      <c r="I1054" s="44" t="n">
        <v>4.03333484813465</v>
      </c>
      <c r="J1054" s="44" t="n">
        <v>3.85357651846816</v>
      </c>
      <c r="K1054" s="45" t="n">
        <v>-0.0931952521280799</v>
      </c>
      <c r="L1054" s="44" t="s">
        <v>2404</v>
      </c>
    </row>
    <row r="1055" customFormat="false" ht="15" hidden="false" customHeight="false" outlineLevel="0" collapsed="false">
      <c r="A1055" s="40" t="s">
        <v>2405</v>
      </c>
      <c r="B1055" s="40" t="n">
        <v>9.28298727855481</v>
      </c>
      <c r="C1055" s="40" t="n">
        <v>9.31518716400092</v>
      </c>
      <c r="D1055" s="44" t="n">
        <v>7.81786535641721</v>
      </c>
      <c r="E1055" s="44" t="n">
        <v>7.75028071055368</v>
      </c>
      <c r="F1055" s="47" t="n">
        <v>-1.51501418779242</v>
      </c>
      <c r="G1055" s="40" t="n">
        <v>9.58469433273896</v>
      </c>
      <c r="H1055" s="40" t="n">
        <v>8.31996943161747</v>
      </c>
      <c r="I1055" s="44" t="n">
        <v>7.60304535569899</v>
      </c>
      <c r="J1055" s="44" t="n">
        <v>7.66587799803404</v>
      </c>
      <c r="K1055" s="46" t="n">
        <v>-1.3178702053117</v>
      </c>
      <c r="L1055" s="44" t="s">
        <v>2406</v>
      </c>
    </row>
    <row r="1056" customFormat="false" ht="15" hidden="false" customHeight="false" outlineLevel="0" collapsed="false">
      <c r="A1056" s="40" t="s">
        <v>2407</v>
      </c>
      <c r="B1056" s="40" t="n">
        <v>4.61589024627135</v>
      </c>
      <c r="C1056" s="40" t="n">
        <v>4.23748317772316</v>
      </c>
      <c r="D1056" s="44" t="n">
        <v>3.06462068469201</v>
      </c>
      <c r="E1056" s="44" t="n">
        <v>3.04681313959891</v>
      </c>
      <c r="F1056" s="47" t="n">
        <v>-1.3709697998518</v>
      </c>
      <c r="G1056" s="40" t="n">
        <v>4.24382836670764</v>
      </c>
      <c r="H1056" s="40" t="n">
        <v>3.16152412132472</v>
      </c>
      <c r="I1056" s="44" t="n">
        <v>3.25054143328747</v>
      </c>
      <c r="J1056" s="44" t="n">
        <v>3.4394029766775</v>
      </c>
      <c r="K1056" s="45" t="n">
        <v>-0.357704039033695</v>
      </c>
      <c r="L1056" s="44" t="s">
        <v>2408</v>
      </c>
    </row>
    <row r="1057" customFormat="false" ht="15" hidden="false" customHeight="false" outlineLevel="0" collapsed="false">
      <c r="A1057" s="40" t="s">
        <v>2409</v>
      </c>
      <c r="B1057" s="40" t="n">
        <v>6.92706206920506</v>
      </c>
      <c r="C1057" s="40" t="n">
        <v>6.38539103731587</v>
      </c>
      <c r="D1057" s="44" t="n">
        <v>4.98047554747695</v>
      </c>
      <c r="E1057" s="44" t="n">
        <v>5.23738101863419</v>
      </c>
      <c r="F1057" s="47" t="n">
        <v>-1.54729827020489</v>
      </c>
      <c r="G1057" s="40" t="n">
        <v>6.18727337596056</v>
      </c>
      <c r="H1057" s="40" t="n">
        <v>5.03012298544105</v>
      </c>
      <c r="I1057" s="44" t="n">
        <v>4.62767111170634</v>
      </c>
      <c r="J1057" s="44" t="n">
        <v>4.89797163307153</v>
      </c>
      <c r="K1057" s="45" t="n">
        <v>-0.84587680831187</v>
      </c>
      <c r="L1057" s="44" t="s">
        <v>2410</v>
      </c>
    </row>
    <row r="1058" customFormat="false" ht="15" hidden="false" customHeight="false" outlineLevel="0" collapsed="false">
      <c r="A1058" s="40" t="s">
        <v>2411</v>
      </c>
      <c r="B1058" s="40" t="n">
        <v>6.43201468888716</v>
      </c>
      <c r="C1058" s="40" t="n">
        <v>6.72496088720994</v>
      </c>
      <c r="D1058" s="44" t="n">
        <v>5.22802671195992</v>
      </c>
      <c r="E1058" s="44" t="n">
        <v>5.48892455106979</v>
      </c>
      <c r="F1058" s="47" t="n">
        <v>-1.2200121565337</v>
      </c>
      <c r="G1058" s="40" t="n">
        <v>5.94675150035804</v>
      </c>
      <c r="H1058" s="40" t="n">
        <v>5.34080700177097</v>
      </c>
      <c r="I1058" s="44" t="n">
        <v>5.58172738782108</v>
      </c>
      <c r="J1058" s="44" t="n">
        <v>5.38295112736799</v>
      </c>
      <c r="K1058" s="45" t="n">
        <v>-0.161439993469969</v>
      </c>
      <c r="L1058" s="44" t="s">
        <v>2412</v>
      </c>
    </row>
    <row r="1059" customFormat="false" ht="15" hidden="false" customHeight="false" outlineLevel="0" collapsed="false">
      <c r="A1059" s="40" t="s">
        <v>2413</v>
      </c>
      <c r="B1059" s="40" t="n">
        <v>5.06398295192068</v>
      </c>
      <c r="C1059" s="40" t="n">
        <v>5.46122191419867</v>
      </c>
      <c r="D1059" s="44" t="n">
        <v>6.33460811572112</v>
      </c>
      <c r="E1059" s="44" t="n">
        <v>6.50555481371328</v>
      </c>
      <c r="F1059" s="46" t="n">
        <v>1.15747903165753</v>
      </c>
      <c r="G1059" s="40" t="n">
        <v>5.51267302134956</v>
      </c>
      <c r="H1059" s="40" t="n">
        <v>4.73070511641658</v>
      </c>
      <c r="I1059" s="44" t="n">
        <v>6.24854209214522</v>
      </c>
      <c r="J1059" s="44" t="n">
        <v>7.07670358986493</v>
      </c>
      <c r="K1059" s="46" t="n">
        <v>1.54093377212201</v>
      </c>
      <c r="L1059" s="44" t="s">
        <v>2414</v>
      </c>
    </row>
    <row r="1060" customFormat="false" ht="15" hidden="false" customHeight="false" outlineLevel="0" collapsed="false">
      <c r="A1060" s="40" t="s">
        <v>2415</v>
      </c>
      <c r="B1060" s="40" t="n">
        <v>6.19964794305071</v>
      </c>
      <c r="C1060" s="40" t="n">
        <v>6.13866633127909</v>
      </c>
      <c r="D1060" s="44" t="n">
        <v>7.17688276392616</v>
      </c>
      <c r="E1060" s="44" t="n">
        <v>7.55578159397839</v>
      </c>
      <c r="F1060" s="46" t="n">
        <v>1.19717504178738</v>
      </c>
      <c r="G1060" s="40" t="n">
        <v>6.61776341051715</v>
      </c>
      <c r="H1060" s="40" t="n">
        <v>6.14307749124506</v>
      </c>
      <c r="I1060" s="44" t="n">
        <v>6.84064600594684</v>
      </c>
      <c r="J1060" s="44" t="n">
        <v>7.36732317902566</v>
      </c>
      <c r="K1060" s="45" t="n">
        <v>0.723564141605145</v>
      </c>
      <c r="L1060" s="44" t="s">
        <v>2416</v>
      </c>
    </row>
    <row r="1061" customFormat="false" ht="15" hidden="false" customHeight="false" outlineLevel="0" collapsed="false">
      <c r="A1061" s="40" t="s">
        <v>2417</v>
      </c>
      <c r="B1061" s="40" t="n">
        <v>6.15869625048785</v>
      </c>
      <c r="C1061" s="40" t="n">
        <v>6.03546862873266</v>
      </c>
      <c r="D1061" s="44" t="n">
        <v>6.17356696597074</v>
      </c>
      <c r="E1061" s="44" t="n">
        <v>6.39106422698755</v>
      </c>
      <c r="F1061" s="45" t="n">
        <v>0.18523315686889</v>
      </c>
      <c r="G1061" s="40" t="n">
        <v>5.59627307744506</v>
      </c>
      <c r="H1061" s="40" t="n">
        <v>5.29204805185037</v>
      </c>
      <c r="I1061" s="44" t="n">
        <v>6.4570608485806</v>
      </c>
      <c r="J1061" s="44" t="n">
        <v>7.06699719395049</v>
      </c>
      <c r="K1061" s="46" t="n">
        <v>1.31786845661783</v>
      </c>
      <c r="L1061" s="44" t="s">
        <v>2418</v>
      </c>
    </row>
    <row r="1062" customFormat="false" ht="15" hidden="false" customHeight="false" outlineLevel="0" collapsed="false">
      <c r="A1062" s="40" t="s">
        <v>2419</v>
      </c>
      <c r="B1062" s="40" t="n">
        <v>9.01504155496553</v>
      </c>
      <c r="C1062" s="40" t="n">
        <v>9.03986629030407</v>
      </c>
      <c r="D1062" s="44" t="n">
        <v>7.60372949277712</v>
      </c>
      <c r="E1062" s="44" t="n">
        <v>7.7174849148156</v>
      </c>
      <c r="F1062" s="47" t="n">
        <v>-1.36684671883844</v>
      </c>
      <c r="G1062" s="40" t="n">
        <v>8.28149803244122</v>
      </c>
      <c r="H1062" s="40" t="n">
        <v>8.56397928348136</v>
      </c>
      <c r="I1062" s="44" t="n">
        <v>7.50823801050491</v>
      </c>
      <c r="J1062" s="44" t="n">
        <v>7.64201086752544</v>
      </c>
      <c r="K1062" s="45" t="n">
        <v>-0.847614218946115</v>
      </c>
      <c r="L1062" s="44" t="s">
        <v>2420</v>
      </c>
    </row>
    <row r="1063" customFormat="false" ht="15" hidden="false" customHeight="false" outlineLevel="0" collapsed="false">
      <c r="A1063" s="40" t="s">
        <v>2421</v>
      </c>
      <c r="B1063" s="40" t="n">
        <v>7.8355040375239</v>
      </c>
      <c r="C1063" s="40" t="n">
        <v>7.80452819924214</v>
      </c>
      <c r="D1063" s="44" t="n">
        <v>6.73529795057896</v>
      </c>
      <c r="E1063" s="44" t="n">
        <v>6.76254122594766</v>
      </c>
      <c r="F1063" s="47" t="n">
        <v>-1.07109653011971</v>
      </c>
      <c r="G1063" s="40" t="n">
        <v>7.2377072937935</v>
      </c>
      <c r="H1063" s="40" t="n">
        <v>6.9950791931631</v>
      </c>
      <c r="I1063" s="44" t="n">
        <v>6.30491835149558</v>
      </c>
      <c r="J1063" s="44" t="n">
        <v>6.22862344437991</v>
      </c>
      <c r="K1063" s="45" t="n">
        <v>-0.849622345540555</v>
      </c>
      <c r="L1063" s="44" t="s">
        <v>2422</v>
      </c>
    </row>
    <row r="1064" customFormat="false" ht="15" hidden="false" customHeight="false" outlineLevel="0" collapsed="false">
      <c r="A1064" s="40" t="s">
        <v>2423</v>
      </c>
      <c r="B1064" s="40" t="n">
        <v>7.3758858462407</v>
      </c>
      <c r="C1064" s="40" t="n">
        <v>7.35708777110232</v>
      </c>
      <c r="D1064" s="44" t="n">
        <v>5.71274085952402</v>
      </c>
      <c r="E1064" s="44" t="n">
        <v>5.83727812589385</v>
      </c>
      <c r="F1064" s="47" t="n">
        <v>-1.59147731596257</v>
      </c>
      <c r="G1064" s="40" t="n">
        <v>7.99244373115763</v>
      </c>
      <c r="H1064" s="40" t="n">
        <v>7.46581183923343</v>
      </c>
      <c r="I1064" s="44" t="n">
        <v>5.37845046632566</v>
      </c>
      <c r="J1064" s="44" t="n">
        <v>5.56702432102067</v>
      </c>
      <c r="K1064" s="46" t="n">
        <v>-2.25639039152237</v>
      </c>
      <c r="L1064" s="44" t="s">
        <v>2424</v>
      </c>
    </row>
    <row r="1065" customFormat="false" ht="15" hidden="false" customHeight="false" outlineLevel="0" collapsed="false">
      <c r="A1065" s="40" t="s">
        <v>2425</v>
      </c>
      <c r="B1065" s="40" t="n">
        <v>7.84911382959427</v>
      </c>
      <c r="C1065" s="40" t="n">
        <v>7.80213371177615</v>
      </c>
      <c r="D1065" s="44" t="n">
        <v>5.91118368590421</v>
      </c>
      <c r="E1065" s="44" t="n">
        <v>6.16825945107036</v>
      </c>
      <c r="F1065" s="47" t="n">
        <v>-1.78590220219793</v>
      </c>
      <c r="G1065" s="40" t="n">
        <v>7.46268007643017</v>
      </c>
      <c r="H1065" s="40" t="n">
        <v>6.94385710398</v>
      </c>
      <c r="I1065" s="44" t="n">
        <v>5.66115820265936</v>
      </c>
      <c r="J1065" s="44" t="n">
        <v>5.4777488714835</v>
      </c>
      <c r="K1065" s="46" t="n">
        <v>-1.63381505313366</v>
      </c>
      <c r="L1065" s="44" t="s">
        <v>2426</v>
      </c>
    </row>
    <row r="1066" customFormat="false" ht="15" hidden="false" customHeight="false" outlineLevel="0" collapsed="false">
      <c r="A1066" s="40" t="s">
        <v>2427</v>
      </c>
      <c r="B1066" s="40" t="n">
        <v>5.70461558132144</v>
      </c>
      <c r="C1066" s="40" t="n">
        <v>5.40527137583594</v>
      </c>
      <c r="D1066" s="44" t="n">
        <v>6.60481580771638</v>
      </c>
      <c r="E1066" s="44" t="n">
        <v>7.05760695646718</v>
      </c>
      <c r="F1066" s="46" t="n">
        <v>1.27626790351309</v>
      </c>
      <c r="G1066" s="40" t="n">
        <v>5.22899266042216</v>
      </c>
      <c r="H1066" s="40" t="n">
        <v>5.06069710762019</v>
      </c>
      <c r="I1066" s="44" t="n">
        <v>6.15942740460863</v>
      </c>
      <c r="J1066" s="44" t="n">
        <v>6.5606662212984</v>
      </c>
      <c r="K1066" s="46" t="n">
        <v>1.21520192893234</v>
      </c>
      <c r="L1066" s="44" t="s">
        <v>2428</v>
      </c>
    </row>
    <row r="1067" customFormat="false" ht="15" hidden="false" customHeight="false" outlineLevel="0" collapsed="false">
      <c r="A1067" s="40" t="s">
        <v>2429</v>
      </c>
      <c r="B1067" s="40" t="n">
        <v>6.74303361316576</v>
      </c>
      <c r="C1067" s="40" t="n">
        <v>6.43757796621734</v>
      </c>
      <c r="D1067" s="44" t="n">
        <v>6.39963340362233</v>
      </c>
      <c r="E1067" s="44" t="n">
        <v>6.35328935169152</v>
      </c>
      <c r="F1067" s="45" t="n">
        <v>-0.213844412034625</v>
      </c>
      <c r="G1067" s="40" t="n">
        <v>7.25891537076729</v>
      </c>
      <c r="H1067" s="40" t="n">
        <v>7.24648115917133</v>
      </c>
      <c r="I1067" s="44" t="n">
        <v>6.28022256507605</v>
      </c>
      <c r="J1067" s="44" t="n">
        <v>6.2235569632244</v>
      </c>
      <c r="K1067" s="46" t="n">
        <v>-1.00080850081908</v>
      </c>
      <c r="L1067" s="44" t="s">
        <v>2430</v>
      </c>
    </row>
    <row r="1068" customFormat="false" ht="15" hidden="false" customHeight="false" outlineLevel="0" collapsed="false">
      <c r="A1068" s="40" t="s">
        <v>2431</v>
      </c>
      <c r="B1068" s="40" t="n">
        <v>6.30015541875085</v>
      </c>
      <c r="C1068" s="40" t="n">
        <v>6.19771246229949</v>
      </c>
      <c r="D1068" s="44" t="n">
        <v>4.86720164487353</v>
      </c>
      <c r="E1068" s="44" t="n">
        <v>5.51098482501996</v>
      </c>
      <c r="F1068" s="47" t="n">
        <v>-1.05984070557843</v>
      </c>
      <c r="G1068" s="40" t="n">
        <v>6.05379086106938</v>
      </c>
      <c r="H1068" s="40" t="n">
        <v>5.3143390861871</v>
      </c>
      <c r="I1068" s="44" t="n">
        <v>4.76532330243889</v>
      </c>
      <c r="J1068" s="44" t="n">
        <v>5.23111444199437</v>
      </c>
      <c r="K1068" s="45" t="n">
        <v>-0.68584610141161</v>
      </c>
      <c r="L1068" s="44" t="s">
        <v>2432</v>
      </c>
    </row>
    <row r="1069" customFormat="false" ht="15" hidden="false" customHeight="false" outlineLevel="0" collapsed="false">
      <c r="A1069" s="40" t="s">
        <v>2433</v>
      </c>
      <c r="B1069" s="40" t="n">
        <v>7.23790893414786</v>
      </c>
      <c r="C1069" s="40" t="n">
        <v>7.1991121757183</v>
      </c>
      <c r="D1069" s="44" t="n">
        <v>7.99833275245027</v>
      </c>
      <c r="E1069" s="44" t="n">
        <v>7.56048666569695</v>
      </c>
      <c r="F1069" s="45" t="n">
        <v>0.56089915414053</v>
      </c>
      <c r="G1069" s="40" t="n">
        <v>6.99119299413524</v>
      </c>
      <c r="H1069" s="40" t="n">
        <v>6.37168142120641</v>
      </c>
      <c r="I1069" s="44" t="n">
        <v>8.079573266295</v>
      </c>
      <c r="J1069" s="44" t="n">
        <v>8.09501200314605</v>
      </c>
      <c r="K1069" s="46" t="n">
        <v>1.4058554270497</v>
      </c>
      <c r="L1069" s="44" t="s">
        <v>2434</v>
      </c>
    </row>
    <row r="1070" customFormat="false" ht="15" hidden="false" customHeight="false" outlineLevel="0" collapsed="false">
      <c r="A1070" s="40" t="s">
        <v>2435</v>
      </c>
      <c r="B1070" s="40" t="n">
        <v>6.8357704563845</v>
      </c>
      <c r="C1070" s="40" t="n">
        <v>6.97684190399382</v>
      </c>
      <c r="D1070" s="44" t="n">
        <v>4.67122111950017</v>
      </c>
      <c r="E1070" s="44" t="n">
        <v>4.94845183267067</v>
      </c>
      <c r="F1070" s="47" t="n">
        <v>-2.09646970410374</v>
      </c>
      <c r="G1070" s="40" t="n">
        <v>6.95758175886187</v>
      </c>
      <c r="H1070" s="40" t="n">
        <v>5.96886028622398</v>
      </c>
      <c r="I1070" s="44" t="n">
        <v>4.93271688674668</v>
      </c>
      <c r="J1070" s="44" t="n">
        <v>5.24664150801221</v>
      </c>
      <c r="K1070" s="46" t="n">
        <v>-1.37354182516348</v>
      </c>
      <c r="L1070" s="44" t="s">
        <v>2436</v>
      </c>
    </row>
    <row r="1071" customFormat="false" ht="15" hidden="false" customHeight="false" outlineLevel="0" collapsed="false">
      <c r="A1071" s="40" t="s">
        <v>2437</v>
      </c>
      <c r="B1071" s="40" t="n">
        <v>7.34253713967133</v>
      </c>
      <c r="C1071" s="40" t="n">
        <v>7.60076422235211</v>
      </c>
      <c r="D1071" s="44" t="n">
        <v>5.86542396836194</v>
      </c>
      <c r="E1071" s="44" t="n">
        <v>4.26086139242812</v>
      </c>
      <c r="F1071" s="47" t="n">
        <v>-2.40850800061669</v>
      </c>
      <c r="G1071" s="40" t="n">
        <v>8.34646727962775</v>
      </c>
      <c r="H1071" s="40" t="n">
        <v>7.86102187062354</v>
      </c>
      <c r="I1071" s="44" t="n">
        <v>3.24200744611598</v>
      </c>
      <c r="J1071" s="44" t="n">
        <v>3.53093895035578</v>
      </c>
      <c r="K1071" s="46" t="n">
        <v>-4.71727137688977</v>
      </c>
      <c r="L1071" s="44" t="s">
        <v>2438</v>
      </c>
    </row>
    <row r="1072" customFormat="false" ht="15" hidden="false" customHeight="false" outlineLevel="0" collapsed="false">
      <c r="A1072" s="40" t="s">
        <v>2439</v>
      </c>
      <c r="B1072" s="40" t="n">
        <v>9.42841184869052</v>
      </c>
      <c r="C1072" s="40" t="n">
        <v>9.31132579651288</v>
      </c>
      <c r="D1072" s="44" t="n">
        <v>8.60502368383017</v>
      </c>
      <c r="E1072" s="44" t="n">
        <v>8.82672419751232</v>
      </c>
      <c r="F1072" s="45" t="n">
        <v>-0.653994881930455</v>
      </c>
      <c r="G1072" s="40" t="n">
        <v>9.69675737825001</v>
      </c>
      <c r="H1072" s="40" t="n">
        <v>9.25371338906431</v>
      </c>
      <c r="I1072" s="44" t="n">
        <v>8.09139027311701</v>
      </c>
      <c r="J1072" s="44" t="n">
        <v>8.38068667793956</v>
      </c>
      <c r="K1072" s="46" t="n">
        <v>-1.23919690812888</v>
      </c>
      <c r="L1072" s="44" t="s">
        <v>2440</v>
      </c>
    </row>
    <row r="1073" customFormat="false" ht="15" hidden="false" customHeight="false" outlineLevel="0" collapsed="false">
      <c r="A1073" s="40" t="s">
        <v>2441</v>
      </c>
      <c r="B1073" s="40" t="n">
        <v>8.35140465271982</v>
      </c>
      <c r="C1073" s="40" t="n">
        <v>8.28950234944523</v>
      </c>
      <c r="D1073" s="44" t="n">
        <v>9.30893983244207</v>
      </c>
      <c r="E1073" s="44" t="n">
        <v>9.1184417064845</v>
      </c>
      <c r="F1073" s="45" t="n">
        <v>0.893237268380759</v>
      </c>
      <c r="G1073" s="40" t="n">
        <v>7.96018897447789</v>
      </c>
      <c r="H1073" s="40" t="n">
        <v>7.99333299215142</v>
      </c>
      <c r="I1073" s="44" t="n">
        <v>9.36797118754338</v>
      </c>
      <c r="J1073" s="44" t="n">
        <v>9.26951772760922</v>
      </c>
      <c r="K1073" s="46" t="n">
        <v>1.34198347426165</v>
      </c>
      <c r="L1073" s="44" t="s">
        <v>2442</v>
      </c>
    </row>
    <row r="1074" customFormat="false" ht="15" hidden="false" customHeight="false" outlineLevel="0" collapsed="false">
      <c r="A1074" s="40" t="s">
        <v>2443</v>
      </c>
      <c r="B1074" s="40" t="n">
        <v>4.75452043411047</v>
      </c>
      <c r="C1074" s="40" t="n">
        <v>4.50713899535397</v>
      </c>
      <c r="D1074" s="44" t="n">
        <v>4.57466825127018</v>
      </c>
      <c r="E1074" s="44" t="n">
        <v>4.56340377040521</v>
      </c>
      <c r="F1074" s="45" t="n">
        <v>-0.0617937038945255</v>
      </c>
      <c r="G1074" s="40" t="n">
        <v>5.20767404747786</v>
      </c>
      <c r="H1074" s="40" t="n">
        <v>4.71451902533374</v>
      </c>
      <c r="I1074" s="44" t="n">
        <v>3.96961919288915</v>
      </c>
      <c r="J1074" s="44" t="n">
        <v>3.91737206572156</v>
      </c>
      <c r="K1074" s="46" t="n">
        <v>-1.01760090710044</v>
      </c>
      <c r="L1074" s="44" t="s">
        <v>2444</v>
      </c>
    </row>
    <row r="1075" customFormat="false" ht="15" hidden="false" customHeight="false" outlineLevel="0" collapsed="false">
      <c r="A1075" s="40" t="s">
        <v>2445</v>
      </c>
      <c r="B1075" s="40" t="n">
        <v>6.96673086983054</v>
      </c>
      <c r="C1075" s="40" t="n">
        <v>7.03994893667613</v>
      </c>
      <c r="D1075" s="44" t="n">
        <v>5.36945106008514</v>
      </c>
      <c r="E1075" s="44" t="n">
        <v>5.50431386043944</v>
      </c>
      <c r="F1075" s="47" t="n">
        <v>-1.56645744299105</v>
      </c>
      <c r="G1075" s="40" t="n">
        <v>7.58159373457933</v>
      </c>
      <c r="H1075" s="40" t="n">
        <v>6.96021076289898</v>
      </c>
      <c r="I1075" s="44" t="n">
        <v>5.42632034063402</v>
      </c>
      <c r="J1075" s="44" t="n">
        <v>5.61348676657435</v>
      </c>
      <c r="K1075" s="46" t="n">
        <v>-1.75099869513497</v>
      </c>
      <c r="L1075" s="44" t="s">
        <v>2446</v>
      </c>
    </row>
    <row r="1076" customFormat="false" ht="15" hidden="false" customHeight="false" outlineLevel="0" collapsed="false">
      <c r="A1076" s="40" t="s">
        <v>2447</v>
      </c>
      <c r="B1076" s="40" t="n">
        <v>6.47545666948039</v>
      </c>
      <c r="C1076" s="40" t="n">
        <v>6.42853271051192</v>
      </c>
      <c r="D1076" s="44" t="n">
        <v>7.29043915281332</v>
      </c>
      <c r="E1076" s="44" t="n">
        <v>7.53908204089175</v>
      </c>
      <c r="F1076" s="45" t="n">
        <v>0.962765906856379</v>
      </c>
      <c r="G1076" s="40" t="n">
        <v>6.48584407061186</v>
      </c>
      <c r="H1076" s="40" t="n">
        <v>6.12705576515748</v>
      </c>
      <c r="I1076" s="44" t="n">
        <v>7.41723665934455</v>
      </c>
      <c r="J1076" s="44" t="n">
        <v>7.48951513366774</v>
      </c>
      <c r="K1076" s="46" t="n">
        <v>1.14692597862148</v>
      </c>
      <c r="L1076" s="44" t="s">
        <v>2448</v>
      </c>
    </row>
    <row r="1077" customFormat="false" ht="15" hidden="false" customHeight="false" outlineLevel="0" collapsed="false">
      <c r="A1077" s="40" t="s">
        <v>2449</v>
      </c>
      <c r="B1077" s="40" t="n">
        <v>5.12785555069573</v>
      </c>
      <c r="C1077" s="40" t="n">
        <v>4.96555639524155</v>
      </c>
      <c r="D1077" s="44" t="n">
        <v>4.47552976614556</v>
      </c>
      <c r="E1077" s="44" t="n">
        <v>4.79872198464868</v>
      </c>
      <c r="F1077" s="45" t="n">
        <v>-0.40958009757152</v>
      </c>
      <c r="G1077" s="40" t="n">
        <v>5.75476119742584</v>
      </c>
      <c r="H1077" s="40" t="n">
        <v>4.81182653424075</v>
      </c>
      <c r="I1077" s="44" t="n">
        <v>4.0214131718238</v>
      </c>
      <c r="J1077" s="44" t="n">
        <v>4.23486385457415</v>
      </c>
      <c r="K1077" s="46" t="n">
        <v>-1.15515535263432</v>
      </c>
      <c r="L1077" s="44" t="s">
        <v>2450</v>
      </c>
    </row>
    <row r="1078" customFormat="false" ht="15" hidden="false" customHeight="false" outlineLevel="0" collapsed="false">
      <c r="A1078" s="40" t="s">
        <v>2451</v>
      </c>
      <c r="B1078" s="40" t="n">
        <v>7.8248796202832</v>
      </c>
      <c r="C1078" s="40" t="n">
        <v>7.92650040982276</v>
      </c>
      <c r="D1078" s="44" t="n">
        <v>6.92425657821805</v>
      </c>
      <c r="E1078" s="44" t="n">
        <v>6.82420657154465</v>
      </c>
      <c r="F1078" s="47" t="n">
        <v>-1.00145844017163</v>
      </c>
      <c r="G1078" s="40" t="n">
        <v>7.62170700274579</v>
      </c>
      <c r="H1078" s="40" t="n">
        <v>7.73194844170534</v>
      </c>
      <c r="I1078" s="44" t="n">
        <v>6.14044540243473</v>
      </c>
      <c r="J1078" s="44" t="n">
        <v>6.42133728516781</v>
      </c>
      <c r="K1078" s="46" t="n">
        <v>-1.3959363784243</v>
      </c>
      <c r="L1078" s="44" t="s">
        <v>2452</v>
      </c>
    </row>
    <row r="1079" customFormat="false" ht="15" hidden="false" customHeight="false" outlineLevel="0" collapsed="false">
      <c r="A1079" s="40" t="s">
        <v>2453</v>
      </c>
      <c r="B1079" s="40" t="n">
        <v>6.45150770452144</v>
      </c>
      <c r="C1079" s="40" t="n">
        <v>6.38403240523864</v>
      </c>
      <c r="D1079" s="44" t="n">
        <v>5.10274818614185</v>
      </c>
      <c r="E1079" s="44" t="n">
        <v>5.03760058165087</v>
      </c>
      <c r="F1079" s="47" t="n">
        <v>-1.34759567098368</v>
      </c>
      <c r="G1079" s="40" t="n">
        <v>6.02771865930797</v>
      </c>
      <c r="H1079" s="40" t="n">
        <v>6.06491004349578</v>
      </c>
      <c r="I1079" s="44" t="n">
        <v>5.15478342355073</v>
      </c>
      <c r="J1079" s="44" t="n">
        <v>5.26484451968502</v>
      </c>
      <c r="K1079" s="45" t="n">
        <v>-0.836500379784001</v>
      </c>
      <c r="L1079" s="44" t="s">
        <v>2454</v>
      </c>
    </row>
    <row r="1080" customFormat="false" ht="15" hidden="false" customHeight="false" outlineLevel="0" collapsed="false">
      <c r="A1080" s="40" t="s">
        <v>2455</v>
      </c>
      <c r="B1080" s="40" t="n">
        <v>9.03253264022238</v>
      </c>
      <c r="C1080" s="40" t="n">
        <v>8.74364990283888</v>
      </c>
      <c r="D1080" s="44" t="n">
        <v>7.51633248527017</v>
      </c>
      <c r="E1080" s="44" t="n">
        <v>8.1108477973961</v>
      </c>
      <c r="F1080" s="47" t="n">
        <v>-1.0745011301975</v>
      </c>
      <c r="G1080" s="40" t="n">
        <v>8.53936849409804</v>
      </c>
      <c r="H1080" s="40" t="n">
        <v>7.20235505554285</v>
      </c>
      <c r="I1080" s="44" t="n">
        <v>7.5565914154866</v>
      </c>
      <c r="J1080" s="44" t="n">
        <v>8.14542727365034</v>
      </c>
      <c r="K1080" s="45" t="n">
        <v>-0.0198524302519765</v>
      </c>
      <c r="L1080" s="44" t="s">
        <v>2456</v>
      </c>
    </row>
    <row r="1081" customFormat="false" ht="15" hidden="false" customHeight="false" outlineLevel="0" collapsed="false">
      <c r="A1081" s="40" t="s">
        <v>2457</v>
      </c>
      <c r="B1081" s="40" t="n">
        <v>5.14467559709356</v>
      </c>
      <c r="C1081" s="40" t="n">
        <v>4.71599972007104</v>
      </c>
      <c r="D1081" s="44" t="n">
        <v>6.16993689825514</v>
      </c>
      <c r="E1081" s="44" t="n">
        <v>5.94640845023927</v>
      </c>
      <c r="F1081" s="46" t="n">
        <v>1.12783501566491</v>
      </c>
      <c r="G1081" s="40" t="n">
        <v>4.96185893743938</v>
      </c>
      <c r="H1081" s="40" t="n">
        <v>5.12943571358996</v>
      </c>
      <c r="I1081" s="44" t="n">
        <v>5.81481301422542</v>
      </c>
      <c r="J1081" s="44" t="n">
        <v>5.8704396520079</v>
      </c>
      <c r="K1081" s="45" t="n">
        <v>0.796979007601991</v>
      </c>
      <c r="L1081" s="44" t="s">
        <v>2458</v>
      </c>
    </row>
    <row r="1082" customFormat="false" ht="15" hidden="false" customHeight="false" outlineLevel="0" collapsed="false">
      <c r="A1082" s="40" t="s">
        <v>2459</v>
      </c>
      <c r="B1082" s="40" t="n">
        <v>8.08050188829474</v>
      </c>
      <c r="C1082" s="40" t="n">
        <v>8.04732775735269</v>
      </c>
      <c r="D1082" s="44" t="n">
        <v>4.73002121819405</v>
      </c>
      <c r="E1082" s="44" t="n">
        <v>4.59900393039321</v>
      </c>
      <c r="F1082" s="47" t="n">
        <v>-3.39940224853009</v>
      </c>
      <c r="G1082" s="40" t="n">
        <v>7.31252832228943</v>
      </c>
      <c r="H1082" s="40" t="n">
        <v>6.58918726501144</v>
      </c>
      <c r="I1082" s="44" t="n">
        <v>4.88883836889383</v>
      </c>
      <c r="J1082" s="44" t="n">
        <v>4.56954440583158</v>
      </c>
      <c r="K1082" s="46" t="n">
        <v>-2.22166640628773</v>
      </c>
      <c r="L1082" s="44" t="s">
        <v>2460</v>
      </c>
    </row>
    <row r="1083" customFormat="false" ht="15" hidden="false" customHeight="false" outlineLevel="0" collapsed="false">
      <c r="A1083" s="40" t="s">
        <v>2461</v>
      </c>
      <c r="B1083" s="40" t="n">
        <v>7.73082346910763</v>
      </c>
      <c r="C1083" s="40" t="n">
        <v>7.751892267908</v>
      </c>
      <c r="D1083" s="44" t="n">
        <v>6.87565746134421</v>
      </c>
      <c r="E1083" s="44" t="n">
        <v>6.93899536528284</v>
      </c>
      <c r="F1083" s="45" t="n">
        <v>-0.83403145519429</v>
      </c>
      <c r="G1083" s="40" t="n">
        <v>8.31340241048848</v>
      </c>
      <c r="H1083" s="40" t="n">
        <v>7.34024204170062</v>
      </c>
      <c r="I1083" s="44" t="n">
        <v>5.70223539479143</v>
      </c>
      <c r="J1083" s="44" t="n">
        <v>5.66825848799664</v>
      </c>
      <c r="K1083" s="46" t="n">
        <v>-2.14157528470052</v>
      </c>
      <c r="L1083" s="44" t="s">
        <v>2462</v>
      </c>
    </row>
    <row r="1084" customFormat="false" ht="15" hidden="false" customHeight="false" outlineLevel="0" collapsed="false">
      <c r="A1084" s="40" t="s">
        <v>2463</v>
      </c>
      <c r="B1084" s="40" t="n">
        <v>6.09720704191094</v>
      </c>
      <c r="C1084" s="40" t="n">
        <v>5.9066168546044</v>
      </c>
      <c r="D1084" s="44" t="n">
        <v>6.4173669004639</v>
      </c>
      <c r="E1084" s="44" t="n">
        <v>7.04470618892623</v>
      </c>
      <c r="F1084" s="45" t="n">
        <v>0.729124596437396</v>
      </c>
      <c r="G1084" s="40" t="n">
        <v>6.5133517521922</v>
      </c>
      <c r="H1084" s="40" t="n">
        <v>5.54050213613101</v>
      </c>
      <c r="I1084" s="44" t="n">
        <v>6.97142306778202</v>
      </c>
      <c r="J1084" s="44" t="n">
        <v>7.1641730200139</v>
      </c>
      <c r="K1084" s="46" t="n">
        <v>1.04087109973635</v>
      </c>
      <c r="L1084" s="44" t="s">
        <v>2464</v>
      </c>
    </row>
    <row r="1085" customFormat="false" ht="15" hidden="false" customHeight="false" outlineLevel="0" collapsed="false">
      <c r="A1085" s="40" t="s">
        <v>2465</v>
      </c>
      <c r="B1085" s="40" t="n">
        <v>6.01608947263149</v>
      </c>
      <c r="C1085" s="40" t="n">
        <v>5.84056923887294</v>
      </c>
      <c r="D1085" s="44" t="n">
        <v>5.01701437344112</v>
      </c>
      <c r="E1085" s="44" t="n">
        <v>5.09133491569818</v>
      </c>
      <c r="F1085" s="45" t="n">
        <v>-0.874154711182564</v>
      </c>
      <c r="G1085" s="40" t="n">
        <v>6.35215311861602</v>
      </c>
      <c r="H1085" s="40" t="n">
        <v>5.58164257097931</v>
      </c>
      <c r="I1085" s="44" t="n">
        <v>4.52391774905647</v>
      </c>
      <c r="J1085" s="44" t="n">
        <v>4.75077568763491</v>
      </c>
      <c r="K1085" s="46" t="n">
        <v>-1.32955112645197</v>
      </c>
      <c r="L1085" s="44" t="s">
        <v>2466</v>
      </c>
    </row>
    <row r="1086" customFormat="false" ht="15" hidden="false" customHeight="false" outlineLevel="0" collapsed="false">
      <c r="A1086" s="40" t="s">
        <v>2467</v>
      </c>
      <c r="B1086" s="40" t="n">
        <v>4.21030450277545</v>
      </c>
      <c r="C1086" s="40" t="n">
        <v>4.07235909982124</v>
      </c>
      <c r="D1086" s="44" t="n">
        <v>6.00144079142835</v>
      </c>
      <c r="E1086" s="44" t="n">
        <v>5.85078833656846</v>
      </c>
      <c r="F1086" s="46" t="n">
        <v>1.78478276270006</v>
      </c>
      <c r="G1086" s="40" t="n">
        <v>4.13383812810423</v>
      </c>
      <c r="H1086" s="40" t="n">
        <v>3.6570320316529</v>
      </c>
      <c r="I1086" s="44" t="n">
        <v>5.03540735094897</v>
      </c>
      <c r="J1086" s="44" t="n">
        <v>5.10690512348679</v>
      </c>
      <c r="K1086" s="46" t="n">
        <v>1.17572115733931</v>
      </c>
      <c r="L1086" s="44" t="s">
        <v>2468</v>
      </c>
    </row>
    <row r="1087" customFormat="false" ht="15" hidden="false" customHeight="false" outlineLevel="0" collapsed="false">
      <c r="A1087" s="40" t="s">
        <v>2469</v>
      </c>
      <c r="B1087" s="40" t="n">
        <v>8.19162442970715</v>
      </c>
      <c r="C1087" s="40" t="n">
        <v>8.28221007031474</v>
      </c>
      <c r="D1087" s="44" t="n">
        <v>9.5680266511848</v>
      </c>
      <c r="E1087" s="44" t="n">
        <v>9.23144208910106</v>
      </c>
      <c r="F1087" s="46" t="n">
        <v>1.16281712013198</v>
      </c>
      <c r="G1087" s="40" t="n">
        <v>10.123458507575</v>
      </c>
      <c r="H1087" s="40" t="n">
        <v>10.0084778017897</v>
      </c>
      <c r="I1087" s="44" t="n">
        <v>8.41854161297112</v>
      </c>
      <c r="J1087" s="44" t="n">
        <v>8.55157513293933</v>
      </c>
      <c r="K1087" s="46" t="n">
        <v>-1.58090978172712</v>
      </c>
      <c r="L1087" s="44" t="s">
        <v>2470</v>
      </c>
    </row>
    <row r="1088" customFormat="false" ht="15" hidden="false" customHeight="false" outlineLevel="0" collapsed="false">
      <c r="A1088" s="40" t="s">
        <v>2471</v>
      </c>
      <c r="B1088" s="40" t="n">
        <v>8.6680952189892</v>
      </c>
      <c r="C1088" s="40" t="n">
        <v>8.56631157801643</v>
      </c>
      <c r="D1088" s="44" t="n">
        <v>5.58500026592702</v>
      </c>
      <c r="E1088" s="44" t="n">
        <v>5.74596264454247</v>
      </c>
      <c r="F1088" s="47" t="n">
        <v>-2.95172194326807</v>
      </c>
      <c r="G1088" s="40" t="n">
        <v>8.52721849675607</v>
      </c>
      <c r="H1088" s="40" t="n">
        <v>7.4934122786384</v>
      </c>
      <c r="I1088" s="44" t="n">
        <v>5.22278108986646</v>
      </c>
      <c r="J1088" s="44" t="n">
        <v>5.54589528365537</v>
      </c>
      <c r="K1088" s="46" t="n">
        <v>-2.62597720093632</v>
      </c>
      <c r="L1088" s="44" t="s">
        <v>2472</v>
      </c>
    </row>
    <row r="1089" customFormat="false" ht="15" hidden="false" customHeight="false" outlineLevel="0" collapsed="false">
      <c r="A1089" s="40" t="s">
        <v>2473</v>
      </c>
      <c r="B1089" s="40" t="n">
        <v>8.5801821013281</v>
      </c>
      <c r="C1089" s="40" t="n">
        <v>8.59550973018705</v>
      </c>
      <c r="D1089" s="44" t="n">
        <v>8.51854484629469</v>
      </c>
      <c r="E1089" s="44" t="n">
        <v>8.59761992238964</v>
      </c>
      <c r="F1089" s="45" t="n">
        <v>-0.0297635314154121</v>
      </c>
      <c r="G1089" s="40" t="n">
        <v>7.48244782051871</v>
      </c>
      <c r="H1089" s="40" t="n">
        <v>7.59222729404307</v>
      </c>
      <c r="I1089" s="44" t="n">
        <v>8.62254252974432</v>
      </c>
      <c r="J1089" s="44" t="n">
        <v>8.74461907271205</v>
      </c>
      <c r="K1089" s="46" t="n">
        <v>1.14624324394729</v>
      </c>
      <c r="L1089" s="44" t="s">
        <v>2474</v>
      </c>
    </row>
    <row r="1090" customFormat="false" ht="15" hidden="false" customHeight="false" outlineLevel="0" collapsed="false">
      <c r="A1090" s="40" t="s">
        <v>2475</v>
      </c>
      <c r="B1090" s="40" t="n">
        <v>9.50145450152018</v>
      </c>
      <c r="C1090" s="40" t="n">
        <v>9.45787233643192</v>
      </c>
      <c r="D1090" s="44" t="n">
        <v>9.73683953541948</v>
      </c>
      <c r="E1090" s="44" t="n">
        <v>9.74764712361456</v>
      </c>
      <c r="F1090" s="45" t="n">
        <v>0.262579910540969</v>
      </c>
      <c r="G1090" s="40" t="n">
        <v>8.60080501473883</v>
      </c>
      <c r="H1090" s="40" t="n">
        <v>8.42438475279154</v>
      </c>
      <c r="I1090" s="44" t="n">
        <v>9.6879402603821</v>
      </c>
      <c r="J1090" s="44" t="n">
        <v>9.70003698159934</v>
      </c>
      <c r="K1090" s="46" t="n">
        <v>1.18139373722553</v>
      </c>
      <c r="L1090" s="44" t="s">
        <v>2474</v>
      </c>
    </row>
    <row r="1091" customFormat="false" ht="15" hidden="false" customHeight="false" outlineLevel="0" collapsed="false">
      <c r="A1091" s="40" t="s">
        <v>2476</v>
      </c>
      <c r="B1091" s="40" t="n">
        <v>8.76286660658664</v>
      </c>
      <c r="C1091" s="40" t="n">
        <v>8.92633965387257</v>
      </c>
      <c r="D1091" s="44" t="n">
        <v>6.96244284682988</v>
      </c>
      <c r="E1091" s="44" t="n">
        <v>6.97644405582637</v>
      </c>
      <c r="F1091" s="47" t="n">
        <v>-1.87515967890148</v>
      </c>
      <c r="G1091" s="40" t="n">
        <v>10.3340012390031</v>
      </c>
      <c r="H1091" s="40" t="n">
        <v>9.59677644620457</v>
      </c>
      <c r="I1091" s="44" t="n">
        <v>7.89626234582239</v>
      </c>
      <c r="J1091" s="44" t="n">
        <v>8.08112243143962</v>
      </c>
      <c r="K1091" s="46" t="n">
        <v>-1.97669645397283</v>
      </c>
      <c r="L1091" s="44" t="s">
        <v>2477</v>
      </c>
    </row>
    <row r="1092" customFormat="false" ht="15" hidden="false" customHeight="false" outlineLevel="0" collapsed="false">
      <c r="A1092" s="40" t="s">
        <v>2478</v>
      </c>
      <c r="B1092" s="40" t="n">
        <v>7.44455482084781</v>
      </c>
      <c r="C1092" s="40" t="n">
        <v>7.35579995257572</v>
      </c>
      <c r="D1092" s="44" t="n">
        <v>6.66073783951085</v>
      </c>
      <c r="E1092" s="44" t="n">
        <v>6.33368566241306</v>
      </c>
      <c r="F1092" s="45" t="n">
        <v>-0.902965635749809</v>
      </c>
      <c r="G1092" s="40" t="n">
        <v>7.52619882516171</v>
      </c>
      <c r="H1092" s="40" t="n">
        <v>6.69300760183171</v>
      </c>
      <c r="I1092" s="44" t="n">
        <v>4.7098048975289</v>
      </c>
      <c r="J1092" s="44" t="n">
        <v>4.72668429595744</v>
      </c>
      <c r="K1092" s="46" t="n">
        <v>-2.39135861675354</v>
      </c>
      <c r="L1092" s="44" t="s">
        <v>2479</v>
      </c>
    </row>
    <row r="1093" customFormat="false" ht="15" hidden="false" customHeight="false" outlineLevel="0" collapsed="false">
      <c r="A1093" s="40" t="s">
        <v>2480</v>
      </c>
      <c r="B1093" s="40" t="n">
        <v>6.23892592811938</v>
      </c>
      <c r="C1093" s="40" t="n">
        <v>5.91297292028857</v>
      </c>
      <c r="D1093" s="44" t="n">
        <v>4.88010714635992</v>
      </c>
      <c r="E1093" s="44" t="n">
        <v>5.2679327500397</v>
      </c>
      <c r="F1093" s="47" t="n">
        <v>-1.00192947600416</v>
      </c>
      <c r="G1093" s="40" t="n">
        <v>5.75408706146521</v>
      </c>
      <c r="H1093" s="40" t="n">
        <v>5.02571936516896</v>
      </c>
      <c r="I1093" s="44" t="n">
        <v>4.47507698984009</v>
      </c>
      <c r="J1093" s="44" t="n">
        <v>4.35105051299513</v>
      </c>
      <c r="K1093" s="45" t="n">
        <v>-0.976839461899475</v>
      </c>
      <c r="L1093" s="44" t="s">
        <v>2481</v>
      </c>
    </row>
    <row r="1094" customFormat="false" ht="15" hidden="false" customHeight="false" outlineLevel="0" collapsed="false">
      <c r="A1094" s="40" t="s">
        <v>2482</v>
      </c>
      <c r="B1094" s="40" t="n">
        <v>4.39792388431318</v>
      </c>
      <c r="C1094" s="40" t="n">
        <v>3.68209641232039</v>
      </c>
      <c r="D1094" s="44" t="n">
        <v>5.86697798203032</v>
      </c>
      <c r="E1094" s="44" t="n">
        <v>5.05063094265212</v>
      </c>
      <c r="F1094" s="46" t="n">
        <v>1.41879431402444</v>
      </c>
      <c r="G1094" s="40" t="n">
        <v>3.54376538229567</v>
      </c>
      <c r="H1094" s="40" t="n">
        <v>3.70455320820219</v>
      </c>
      <c r="I1094" s="44" t="n">
        <v>3.7140178768297</v>
      </c>
      <c r="J1094" s="44" t="n">
        <v>3.57765130614549</v>
      </c>
      <c r="K1094" s="45" t="n">
        <v>0.0216752962386653</v>
      </c>
      <c r="L1094" s="44" t="s">
        <v>2483</v>
      </c>
    </row>
    <row r="1095" customFormat="false" ht="15" hidden="false" customHeight="false" outlineLevel="0" collapsed="false">
      <c r="A1095" s="40" t="s">
        <v>2484</v>
      </c>
      <c r="B1095" s="40" t="n">
        <v>8.97415979495337</v>
      </c>
      <c r="C1095" s="40" t="n">
        <v>9.03486738338149</v>
      </c>
      <c r="D1095" s="44" t="n">
        <v>7.92586308780923</v>
      </c>
      <c r="E1095" s="44" t="n">
        <v>7.98358781944706</v>
      </c>
      <c r="F1095" s="47" t="n">
        <v>-1.04978813553929</v>
      </c>
      <c r="G1095" s="40" t="n">
        <v>8.80600331829605</v>
      </c>
      <c r="H1095" s="40" t="n">
        <v>8.8047639258217</v>
      </c>
      <c r="I1095" s="44" t="n">
        <v>8.2588161034715</v>
      </c>
      <c r="J1095" s="44" t="n">
        <v>8.1996746961416</v>
      </c>
      <c r="K1095" s="45" t="n">
        <v>-0.576138222252325</v>
      </c>
      <c r="L1095" s="44" t="s">
        <v>2485</v>
      </c>
    </row>
    <row r="1096" customFormat="false" ht="15" hidden="false" customHeight="false" outlineLevel="0" collapsed="false">
      <c r="A1096" s="40" t="s">
        <v>2486</v>
      </c>
      <c r="B1096" s="40" t="n">
        <v>4.71228390660967</v>
      </c>
      <c r="C1096" s="40" t="n">
        <v>4.78764061967508</v>
      </c>
      <c r="D1096" s="44" t="n">
        <v>2.63450173102472</v>
      </c>
      <c r="E1096" s="44" t="n">
        <v>3.15406313543162</v>
      </c>
      <c r="F1096" s="47" t="n">
        <v>-1.85567982991421</v>
      </c>
      <c r="G1096" s="40" t="n">
        <v>3.59567178293595</v>
      </c>
      <c r="H1096" s="40" t="n">
        <v>3.06259692181754</v>
      </c>
      <c r="I1096" s="44" t="n">
        <v>3.25734581110403</v>
      </c>
      <c r="J1096" s="44" t="n">
        <v>3.54293164528245</v>
      </c>
      <c r="K1096" s="45" t="n">
        <v>0.0710043758164947</v>
      </c>
      <c r="L1096" s="44" t="s">
        <v>2487</v>
      </c>
    </row>
    <row r="1097" customFormat="false" ht="15" hidden="false" customHeight="false" outlineLevel="0" collapsed="false">
      <c r="A1097" s="40" t="s">
        <v>2488</v>
      </c>
      <c r="B1097" s="40" t="n">
        <v>7.64747200255372</v>
      </c>
      <c r="C1097" s="40" t="n">
        <v>7.49984210106818</v>
      </c>
      <c r="D1097" s="44" t="n">
        <v>6.28574735878528</v>
      </c>
      <c r="E1097" s="44" t="n">
        <v>6.48465426205405</v>
      </c>
      <c r="F1097" s="47" t="n">
        <v>-1.18845624139129</v>
      </c>
      <c r="G1097" s="40" t="n">
        <v>7.25315746694191</v>
      </c>
      <c r="H1097" s="40" t="n">
        <v>6.38326701363692</v>
      </c>
      <c r="I1097" s="44" t="n">
        <v>6.21800108671298</v>
      </c>
      <c r="J1097" s="44" t="n">
        <v>6.44587629912814</v>
      </c>
      <c r="K1097" s="45" t="n">
        <v>-0.486273547368855</v>
      </c>
      <c r="L1097" s="44" t="s">
        <v>2489</v>
      </c>
    </row>
    <row r="1098" customFormat="false" ht="15" hidden="false" customHeight="false" outlineLevel="0" collapsed="false">
      <c r="A1098" s="40" t="s">
        <v>2490</v>
      </c>
      <c r="B1098" s="40" t="n">
        <v>5.42680084759958</v>
      </c>
      <c r="C1098" s="40" t="n">
        <v>5.65879560315355</v>
      </c>
      <c r="D1098" s="44" t="n">
        <v>5.90876759825599</v>
      </c>
      <c r="E1098" s="44" t="n">
        <v>6.2837812007846</v>
      </c>
      <c r="F1098" s="45" t="n">
        <v>0.55347617414373</v>
      </c>
      <c r="G1098" s="40" t="n">
        <v>4.76683696941392</v>
      </c>
      <c r="H1098" s="40" t="n">
        <v>4.91563587740901</v>
      </c>
      <c r="I1098" s="44" t="n">
        <v>5.92741593094114</v>
      </c>
      <c r="J1098" s="44" t="n">
        <v>6.20954868760129</v>
      </c>
      <c r="K1098" s="46" t="n">
        <v>1.22724588585975</v>
      </c>
      <c r="L1098" s="44" t="s">
        <v>2491</v>
      </c>
    </row>
    <row r="1099" customFormat="false" ht="15" hidden="false" customHeight="false" outlineLevel="0" collapsed="false">
      <c r="A1099" s="40" t="s">
        <v>2492</v>
      </c>
      <c r="B1099" s="40" t="n">
        <v>10.4676815124528</v>
      </c>
      <c r="C1099" s="40" t="n">
        <v>10.3412438272996</v>
      </c>
      <c r="D1099" s="44" t="n">
        <v>8.99966072249127</v>
      </c>
      <c r="E1099" s="44" t="n">
        <v>9.68775045855623</v>
      </c>
      <c r="F1099" s="47" t="n">
        <v>-1.06075707935245</v>
      </c>
      <c r="G1099" s="40" t="n">
        <v>10.0269593846028</v>
      </c>
      <c r="H1099" s="40" t="n">
        <v>9.06634014227865</v>
      </c>
      <c r="I1099" s="44" t="n">
        <v>9.37649666475943</v>
      </c>
      <c r="J1099" s="44" t="n">
        <v>9.72964259935984</v>
      </c>
      <c r="K1099" s="45" t="n">
        <v>0.0064198686189112</v>
      </c>
      <c r="L1099" s="44" t="s">
        <v>2493</v>
      </c>
    </row>
    <row r="1100" customFormat="false" ht="15" hidden="false" customHeight="false" outlineLevel="0" collapsed="false">
      <c r="A1100" s="40" t="s">
        <v>2494</v>
      </c>
      <c r="B1100" s="40" t="n">
        <v>12.0662749050845</v>
      </c>
      <c r="C1100" s="40" t="n">
        <v>12.0435791351583</v>
      </c>
      <c r="D1100" s="44" t="n">
        <v>10.1015926552672</v>
      </c>
      <c r="E1100" s="44" t="n">
        <v>10.6292192758809</v>
      </c>
      <c r="F1100" s="47" t="n">
        <v>-1.68952105454735</v>
      </c>
      <c r="G1100" s="40" t="n">
        <v>11.515379739999</v>
      </c>
      <c r="H1100" s="40" t="n">
        <v>10.3541572927474</v>
      </c>
      <c r="I1100" s="44" t="n">
        <v>10.7378518298828</v>
      </c>
      <c r="J1100" s="44" t="n">
        <v>10.8929612312024</v>
      </c>
      <c r="K1100" s="45" t="n">
        <v>-0.119361985830601</v>
      </c>
      <c r="L1100" s="44" t="s">
        <v>2495</v>
      </c>
    </row>
    <row r="1101" customFormat="false" ht="15" hidden="false" customHeight="false" outlineLevel="0" collapsed="false">
      <c r="A1101" s="40" t="s">
        <v>2496</v>
      </c>
      <c r="B1101" s="40" t="n">
        <v>4.27906223401467</v>
      </c>
      <c r="C1101" s="40" t="n">
        <v>4.05070737987138</v>
      </c>
      <c r="D1101" s="44" t="n">
        <v>5.6419600801652</v>
      </c>
      <c r="E1101" s="44" t="n">
        <v>5.71788947151946</v>
      </c>
      <c r="F1101" s="46" t="n">
        <v>1.51503996889931</v>
      </c>
      <c r="G1101" s="40" t="n">
        <v>4.02158141252195</v>
      </c>
      <c r="H1101" s="40" t="n">
        <v>3.64949786271388</v>
      </c>
      <c r="I1101" s="44" t="n">
        <v>5.02963816748132</v>
      </c>
      <c r="J1101" s="44" t="n">
        <v>5.18669401994148</v>
      </c>
      <c r="K1101" s="46" t="n">
        <v>1.27262645609349</v>
      </c>
      <c r="L1101" s="44" t="s">
        <v>2497</v>
      </c>
    </row>
    <row r="1102" customFormat="false" ht="15" hidden="false" customHeight="false" outlineLevel="0" collapsed="false">
      <c r="A1102" s="40" t="s">
        <v>2498</v>
      </c>
      <c r="B1102" s="40" t="n">
        <v>3.43432337895088</v>
      </c>
      <c r="C1102" s="40" t="n">
        <v>3.53360900699304</v>
      </c>
      <c r="D1102" s="44" t="n">
        <v>4.49580665489061</v>
      </c>
      <c r="E1102" s="44" t="n">
        <v>4.71532434351047</v>
      </c>
      <c r="F1102" s="46" t="n">
        <v>1.12159930622858</v>
      </c>
      <c r="G1102" s="40" t="n">
        <v>3.46339360954771</v>
      </c>
      <c r="H1102" s="40" t="n">
        <v>3.17959046247674</v>
      </c>
      <c r="I1102" s="44" t="n">
        <v>3.47940838608903</v>
      </c>
      <c r="J1102" s="44" t="n">
        <v>4.55566974782259</v>
      </c>
      <c r="K1102" s="45" t="n">
        <v>0.696047030943585</v>
      </c>
      <c r="L1102" s="44" t="s">
        <v>2499</v>
      </c>
    </row>
    <row r="1103" customFormat="false" ht="15" hidden="false" customHeight="false" outlineLevel="0" collapsed="false">
      <c r="A1103" s="40" t="s">
        <v>2500</v>
      </c>
      <c r="B1103" s="40" t="n">
        <v>5.47006872004773</v>
      </c>
      <c r="C1103" s="40" t="n">
        <v>5.6230618577654</v>
      </c>
      <c r="D1103" s="44" t="n">
        <v>7.05878845359314</v>
      </c>
      <c r="E1103" s="44" t="n">
        <v>6.94458931299105</v>
      </c>
      <c r="F1103" s="46" t="n">
        <v>1.45512359438553</v>
      </c>
      <c r="G1103" s="40" t="n">
        <v>5.83542638598792</v>
      </c>
      <c r="H1103" s="40" t="n">
        <v>5.51708405947388</v>
      </c>
      <c r="I1103" s="44" t="n">
        <v>7.45353048674611</v>
      </c>
      <c r="J1103" s="44" t="n">
        <v>7.58351545149526</v>
      </c>
      <c r="K1103" s="46" t="n">
        <v>1.84226774638979</v>
      </c>
      <c r="L1103" s="44" t="s">
        <v>2501</v>
      </c>
    </row>
    <row r="1104" customFormat="false" ht="15" hidden="false" customHeight="false" outlineLevel="0" collapsed="false">
      <c r="A1104" s="40" t="s">
        <v>2502</v>
      </c>
      <c r="B1104" s="40" t="n">
        <v>5.29340411962636</v>
      </c>
      <c r="C1104" s="40" t="n">
        <v>4.96618866712548</v>
      </c>
      <c r="D1104" s="44" t="n">
        <v>5.88358809188709</v>
      </c>
      <c r="E1104" s="44" t="n">
        <v>6.54837111263908</v>
      </c>
      <c r="F1104" s="46" t="n">
        <v>1.08618320888716</v>
      </c>
      <c r="G1104" s="40" t="n">
        <v>4.99889433314134</v>
      </c>
      <c r="H1104" s="40" t="n">
        <v>4.51286669614241</v>
      </c>
      <c r="I1104" s="44" t="n">
        <v>6.00977419029448</v>
      </c>
      <c r="J1104" s="44" t="n">
        <v>6.20222129397817</v>
      </c>
      <c r="K1104" s="46" t="n">
        <v>1.35011722749445</v>
      </c>
      <c r="L1104" s="44" t="s">
        <v>2503</v>
      </c>
    </row>
    <row r="1105" customFormat="false" ht="15" hidden="false" customHeight="false" outlineLevel="0" collapsed="false">
      <c r="A1105" s="40" t="s">
        <v>2504</v>
      </c>
      <c r="B1105" s="40" t="n">
        <v>8.46579779225657</v>
      </c>
      <c r="C1105" s="40" t="n">
        <v>8.17612087371565</v>
      </c>
      <c r="D1105" s="44" t="n">
        <v>8.60249055205176</v>
      </c>
      <c r="E1105" s="44" t="n">
        <v>9.1380897652628</v>
      </c>
      <c r="F1105" s="45" t="n">
        <v>0.54933082567117</v>
      </c>
      <c r="G1105" s="40" t="n">
        <v>7.36964716314543</v>
      </c>
      <c r="H1105" s="40" t="n">
        <v>6.530242832671</v>
      </c>
      <c r="I1105" s="44" t="n">
        <v>8.02690823974035</v>
      </c>
      <c r="J1105" s="44" t="n">
        <v>8.5923225001929</v>
      </c>
      <c r="K1105" s="46" t="n">
        <v>1.35967037205841</v>
      </c>
      <c r="L1105" s="44" t="s">
        <v>2505</v>
      </c>
    </row>
    <row r="1106" customFormat="false" ht="15" hidden="false" customHeight="false" outlineLevel="0" collapsed="false">
      <c r="A1106" s="40" t="s">
        <v>2506</v>
      </c>
      <c r="B1106" s="40" t="n">
        <v>6.33302408375531</v>
      </c>
      <c r="C1106" s="40" t="n">
        <v>6.04042998693736</v>
      </c>
      <c r="D1106" s="44" t="n">
        <v>5.77019525160339</v>
      </c>
      <c r="E1106" s="44" t="n">
        <v>5.86717291767759</v>
      </c>
      <c r="F1106" s="45" t="n">
        <v>-0.368042950705846</v>
      </c>
      <c r="G1106" s="40" t="n">
        <v>6.34743693246228</v>
      </c>
      <c r="H1106" s="40" t="n">
        <v>6.7108566061714</v>
      </c>
      <c r="I1106" s="44" t="n">
        <v>5.5071449930054</v>
      </c>
      <c r="J1106" s="44" t="n">
        <v>5.54868322031096</v>
      </c>
      <c r="K1106" s="46" t="n">
        <v>-1.00123266265866</v>
      </c>
      <c r="L1106" s="44" t="s">
        <v>2507</v>
      </c>
    </row>
    <row r="1107" customFormat="false" ht="15" hidden="false" customHeight="false" outlineLevel="0" collapsed="false">
      <c r="A1107" s="40" t="s">
        <v>2508</v>
      </c>
      <c r="B1107" s="40" t="n">
        <v>8.02120420133805</v>
      </c>
      <c r="C1107" s="40" t="n">
        <v>7.85378807357332</v>
      </c>
      <c r="D1107" s="44" t="n">
        <v>8.49746646403926</v>
      </c>
      <c r="E1107" s="44" t="n">
        <v>8.60387124387394</v>
      </c>
      <c r="F1107" s="45" t="n">
        <v>0.613172716500915</v>
      </c>
      <c r="G1107" s="40" t="n">
        <v>7.38524691460725</v>
      </c>
      <c r="H1107" s="40" t="n">
        <v>7.09253946561634</v>
      </c>
      <c r="I1107" s="44" t="n">
        <v>8.67887475211288</v>
      </c>
      <c r="J1107" s="44" t="n">
        <v>8.6442689638916</v>
      </c>
      <c r="K1107" s="46" t="n">
        <v>1.42267866789045</v>
      </c>
      <c r="L1107" s="44" t="s">
        <v>2509</v>
      </c>
    </row>
    <row r="1108" customFormat="false" ht="15" hidden="false" customHeight="false" outlineLevel="0" collapsed="false">
      <c r="A1108" s="40" t="s">
        <v>2510</v>
      </c>
      <c r="B1108" s="40" t="n">
        <v>5.23642209520646</v>
      </c>
      <c r="C1108" s="40" t="n">
        <v>5.31332697318709</v>
      </c>
      <c r="D1108" s="44" t="n">
        <v>5.52752797587196</v>
      </c>
      <c r="E1108" s="44" t="n">
        <v>5.83923670331147</v>
      </c>
      <c r="F1108" s="45" t="n">
        <v>0.40850780539494</v>
      </c>
      <c r="G1108" s="40" t="n">
        <v>4.57167698097388</v>
      </c>
      <c r="H1108" s="40" t="n">
        <v>4.7059726572405</v>
      </c>
      <c r="I1108" s="44" t="n">
        <v>5.71788947151946</v>
      </c>
      <c r="J1108" s="44" t="n">
        <v>5.68534007346643</v>
      </c>
      <c r="K1108" s="46" t="n">
        <v>1.06278995338575</v>
      </c>
      <c r="L1108" s="44" t="s">
        <v>2511</v>
      </c>
    </row>
    <row r="1109" customFormat="false" ht="15" hidden="false" customHeight="false" outlineLevel="0" collapsed="false">
      <c r="A1109" s="40" t="s">
        <v>2512</v>
      </c>
      <c r="B1109" s="40" t="n">
        <v>8.29269390354414</v>
      </c>
      <c r="C1109" s="40" t="n">
        <v>8.35469722595684</v>
      </c>
      <c r="D1109" s="44" t="n">
        <v>8.98891655335736</v>
      </c>
      <c r="E1109" s="44" t="n">
        <v>9.0093311935718</v>
      </c>
      <c r="F1109" s="45" t="n">
        <v>0.675428308714089</v>
      </c>
      <c r="G1109" s="40" t="n">
        <v>7.5603637985301</v>
      </c>
      <c r="H1109" s="40" t="n">
        <v>7.69260131787912</v>
      </c>
      <c r="I1109" s="44" t="n">
        <v>8.92723343548884</v>
      </c>
      <c r="J1109" s="44" t="n">
        <v>8.8439288992925</v>
      </c>
      <c r="K1109" s="46" t="n">
        <v>1.25909860918606</v>
      </c>
      <c r="L1109" s="44" t="s">
        <v>2513</v>
      </c>
    </row>
    <row r="1110" customFormat="false" ht="15" hidden="false" customHeight="false" outlineLevel="0" collapsed="false">
      <c r="A1110" s="40" t="s">
        <v>2514</v>
      </c>
      <c r="B1110" s="40" t="n">
        <v>8.1225540880315</v>
      </c>
      <c r="C1110" s="40" t="n">
        <v>8.0786739466996</v>
      </c>
      <c r="D1110" s="44" t="n">
        <v>6.99572179051142</v>
      </c>
      <c r="E1110" s="44" t="n">
        <v>7.14268376493552</v>
      </c>
      <c r="F1110" s="47" t="n">
        <v>-1.03141123964208</v>
      </c>
      <c r="G1110" s="40" t="n">
        <v>7.9744006916214</v>
      </c>
      <c r="H1110" s="40" t="n">
        <v>7.72530348110621</v>
      </c>
      <c r="I1110" s="44" t="n">
        <v>7.0330861121957</v>
      </c>
      <c r="J1110" s="44" t="n">
        <v>7.00994708699241</v>
      </c>
      <c r="K1110" s="45" t="n">
        <v>-0.828335486769751</v>
      </c>
      <c r="L1110" s="44" t="s">
        <v>2515</v>
      </c>
    </row>
    <row r="1111" customFormat="false" ht="15" hidden="false" customHeight="false" outlineLevel="0" collapsed="false">
      <c r="A1111" s="40" t="s">
        <v>2516</v>
      </c>
      <c r="B1111" s="40" t="n">
        <v>8.70778539881157</v>
      </c>
      <c r="C1111" s="40" t="n">
        <v>8.4592855859039</v>
      </c>
      <c r="D1111" s="44" t="n">
        <v>6.14062997969327</v>
      </c>
      <c r="E1111" s="44" t="n">
        <v>6.2236333773139</v>
      </c>
      <c r="F1111" s="47" t="n">
        <v>-2.40140381385415</v>
      </c>
      <c r="G1111" s="40" t="n">
        <v>8.61253489958205</v>
      </c>
      <c r="H1111" s="40" t="n">
        <v>8.46429876197266</v>
      </c>
      <c r="I1111" s="44" t="n">
        <v>6.06475514946061</v>
      </c>
      <c r="J1111" s="44" t="n">
        <v>6.0737237905877</v>
      </c>
      <c r="K1111" s="46" t="n">
        <v>-2.4691773607532</v>
      </c>
      <c r="L1111" s="44" t="s">
        <v>2517</v>
      </c>
    </row>
    <row r="1112" customFormat="false" ht="15" hidden="false" customHeight="false" outlineLevel="0" collapsed="false">
      <c r="A1112" s="40" t="s">
        <v>2518</v>
      </c>
      <c r="B1112" s="40" t="n">
        <v>7.4971756849457</v>
      </c>
      <c r="C1112" s="40" t="n">
        <v>7.12025175113165</v>
      </c>
      <c r="D1112" s="44" t="n">
        <v>6.15553082115002</v>
      </c>
      <c r="E1112" s="44" t="n">
        <v>6.26205716981493</v>
      </c>
      <c r="F1112" s="47" t="n">
        <v>-1.0999197225562</v>
      </c>
      <c r="G1112" s="40" t="n">
        <v>6.95472466351329</v>
      </c>
      <c r="H1112" s="40" t="n">
        <v>6.68098537725991</v>
      </c>
      <c r="I1112" s="44" t="n">
        <v>5.58116770134822</v>
      </c>
      <c r="J1112" s="44" t="n">
        <v>5.99922453024205</v>
      </c>
      <c r="K1112" s="46" t="n">
        <v>-1.02765890459147</v>
      </c>
      <c r="L1112" s="44" t="s">
        <v>2519</v>
      </c>
    </row>
    <row r="1113" customFormat="false" ht="15" hidden="false" customHeight="false" outlineLevel="0" collapsed="false">
      <c r="A1113" s="40" t="s">
        <v>2520</v>
      </c>
      <c r="B1113" s="40" t="n">
        <v>9.82044780689215</v>
      </c>
      <c r="C1113" s="40" t="n">
        <v>9.92954865365274</v>
      </c>
      <c r="D1113" s="44" t="n">
        <v>8.30433909675466</v>
      </c>
      <c r="E1113" s="44" t="n">
        <v>7.71587588998067</v>
      </c>
      <c r="F1113" s="47" t="n">
        <v>-1.86489073690478</v>
      </c>
      <c r="G1113" s="40" t="n">
        <v>9.9983366352808</v>
      </c>
      <c r="H1113" s="40" t="n">
        <v>9.81036342293785</v>
      </c>
      <c r="I1113" s="44" t="n">
        <v>6.99988186717173</v>
      </c>
      <c r="J1113" s="44" t="n">
        <v>7.23985506363717</v>
      </c>
      <c r="K1113" s="46" t="n">
        <v>-2.78448156370488</v>
      </c>
      <c r="L1113" s="44" t="s">
        <v>2521</v>
      </c>
    </row>
    <row r="1114" customFormat="false" ht="15" hidden="false" customHeight="false" outlineLevel="0" collapsed="false">
      <c r="A1114" s="40" t="s">
        <v>2522</v>
      </c>
      <c r="B1114" s="40" t="n">
        <v>8.60256070904433</v>
      </c>
      <c r="C1114" s="40" t="n">
        <v>8.68025082351997</v>
      </c>
      <c r="D1114" s="44" t="n">
        <v>8.16543616192105</v>
      </c>
      <c r="E1114" s="44" t="n">
        <v>8.09435230932886</v>
      </c>
      <c r="F1114" s="45" t="n">
        <v>-0.511511530657193</v>
      </c>
      <c r="G1114" s="40" t="n">
        <v>8.8094997392222</v>
      </c>
      <c r="H1114" s="40" t="n">
        <v>9.09099392195499</v>
      </c>
      <c r="I1114" s="44" t="n">
        <v>7.86122161417364</v>
      </c>
      <c r="J1114" s="44" t="n">
        <v>7.91540677509977</v>
      </c>
      <c r="K1114" s="46" t="n">
        <v>-1.06193263595189</v>
      </c>
      <c r="L1114" s="44" t="s">
        <v>2523</v>
      </c>
    </row>
    <row r="1115" customFormat="false" ht="15" hidden="false" customHeight="false" outlineLevel="0" collapsed="false">
      <c r="A1115" s="40" t="s">
        <v>2524</v>
      </c>
      <c r="B1115" s="40" t="n">
        <v>7.32059330277915</v>
      </c>
      <c r="C1115" s="40" t="n">
        <v>7.25787826950173</v>
      </c>
      <c r="D1115" s="44" t="n">
        <v>7.98970551746602</v>
      </c>
      <c r="E1115" s="44" t="n">
        <v>8.2626510175602</v>
      </c>
      <c r="F1115" s="45" t="n">
        <v>0.83694248137267</v>
      </c>
      <c r="G1115" s="40" t="n">
        <v>7.32239706901052</v>
      </c>
      <c r="H1115" s="40" t="n">
        <v>7.0139234741123</v>
      </c>
      <c r="I1115" s="44" t="n">
        <v>8.11229793929511</v>
      </c>
      <c r="J1115" s="44" t="n">
        <v>8.43205798250117</v>
      </c>
      <c r="K1115" s="46" t="n">
        <v>1.10401768933673</v>
      </c>
      <c r="L1115" s="44" t="s">
        <v>2525</v>
      </c>
    </row>
    <row r="1116" customFormat="false" ht="15" hidden="false" customHeight="false" outlineLevel="0" collapsed="false">
      <c r="A1116" s="40" t="s">
        <v>2526</v>
      </c>
      <c r="B1116" s="40" t="n">
        <v>5.67944168703338</v>
      </c>
      <c r="C1116" s="40" t="n">
        <v>5.6220720809734</v>
      </c>
      <c r="D1116" s="44" t="n">
        <v>7.2583920860241</v>
      </c>
      <c r="E1116" s="44" t="n">
        <v>7.22950599247649</v>
      </c>
      <c r="F1116" s="46" t="n">
        <v>1.5931921552469</v>
      </c>
      <c r="G1116" s="40" t="n">
        <v>4.88980670385924</v>
      </c>
      <c r="H1116" s="40" t="n">
        <v>4.61598079634783</v>
      </c>
      <c r="I1116" s="44" t="n">
        <v>7.10957599272769</v>
      </c>
      <c r="J1116" s="44" t="n">
        <v>6.75665247958356</v>
      </c>
      <c r="K1116" s="46" t="n">
        <v>2.18022048605209</v>
      </c>
      <c r="L1116" s="44" t="s">
        <v>2527</v>
      </c>
    </row>
    <row r="1117" customFormat="false" ht="15" hidden="false" customHeight="false" outlineLevel="0" collapsed="false">
      <c r="A1117" s="40" t="s">
        <v>2528</v>
      </c>
      <c r="B1117" s="40" t="n">
        <v>6.15004947162732</v>
      </c>
      <c r="C1117" s="40" t="n">
        <v>6.02039026006337</v>
      </c>
      <c r="D1117" s="44" t="n">
        <v>7.97434073823114</v>
      </c>
      <c r="E1117" s="44" t="n">
        <v>8.01465946416826</v>
      </c>
      <c r="F1117" s="46" t="n">
        <v>1.90928023535435</v>
      </c>
      <c r="G1117" s="40" t="n">
        <v>4.48984578618185</v>
      </c>
      <c r="H1117" s="40" t="n">
        <v>4.45887266522125</v>
      </c>
      <c r="I1117" s="44" t="n">
        <v>7.52641722794786</v>
      </c>
      <c r="J1117" s="44" t="n">
        <v>7.5434341665957</v>
      </c>
      <c r="K1117" s="46" t="n">
        <v>3.06056647157023</v>
      </c>
      <c r="L1117" s="44" t="s">
        <v>2527</v>
      </c>
    </row>
    <row r="1118" customFormat="false" ht="15" hidden="false" customHeight="false" outlineLevel="0" collapsed="false">
      <c r="A1118" s="40" t="s">
        <v>2529</v>
      </c>
      <c r="B1118" s="40" t="n">
        <v>5.5287958778342</v>
      </c>
      <c r="C1118" s="40" t="n">
        <v>5.47376772108034</v>
      </c>
      <c r="D1118" s="44" t="n">
        <v>4.64877365275108</v>
      </c>
      <c r="E1118" s="44" t="n">
        <v>4.7640102666981</v>
      </c>
      <c r="F1118" s="45" t="n">
        <v>-0.79488983973268</v>
      </c>
      <c r="G1118" s="40" t="n">
        <v>5.99158544535264</v>
      </c>
      <c r="H1118" s="40" t="n">
        <v>5.54314583985464</v>
      </c>
      <c r="I1118" s="44" t="n">
        <v>4.02318021366084</v>
      </c>
      <c r="J1118" s="44" t="n">
        <v>4.27965414299502</v>
      </c>
      <c r="K1118" s="46" t="n">
        <v>-1.61594846427571</v>
      </c>
      <c r="L1118" s="44" t="s">
        <v>2530</v>
      </c>
    </row>
    <row r="1119" customFormat="false" ht="15" hidden="false" customHeight="false" outlineLevel="0" collapsed="false">
      <c r="A1119" s="40" t="s">
        <v>2531</v>
      </c>
      <c r="B1119" s="40" t="n">
        <v>4.47372360820259</v>
      </c>
      <c r="C1119" s="40" t="n">
        <v>4.39894533726209</v>
      </c>
      <c r="D1119" s="44" t="n">
        <v>7.35986069395751</v>
      </c>
      <c r="E1119" s="44" t="n">
        <v>8.14878585419752</v>
      </c>
      <c r="F1119" s="46" t="n">
        <v>3.31798880134518</v>
      </c>
      <c r="G1119" s="40" t="n">
        <v>3.95246318132621</v>
      </c>
      <c r="H1119" s="40" t="n">
        <v>3.65689568675185</v>
      </c>
      <c r="I1119" s="44" t="n">
        <v>6.74601798216555</v>
      </c>
      <c r="J1119" s="44" t="n">
        <v>7.0731946126619</v>
      </c>
      <c r="K1119" s="46" t="n">
        <v>3.1049268633747</v>
      </c>
      <c r="L1119" s="44" t="s">
        <v>2532</v>
      </c>
    </row>
    <row r="1120" customFormat="false" ht="15" hidden="false" customHeight="false" outlineLevel="0" collapsed="false">
      <c r="A1120" s="40" t="s">
        <v>2533</v>
      </c>
      <c r="B1120" s="40" t="n">
        <v>3.60381660619601</v>
      </c>
      <c r="C1120" s="40" t="n">
        <v>4.09802385312936</v>
      </c>
      <c r="D1120" s="44" t="n">
        <v>4.78951940012085</v>
      </c>
      <c r="E1120" s="44" t="n">
        <v>5.06069710762019</v>
      </c>
      <c r="F1120" s="46" t="n">
        <v>1.07418802420784</v>
      </c>
      <c r="G1120" s="40" t="n">
        <v>3.16365088211678</v>
      </c>
      <c r="H1120" s="40" t="n">
        <v>3.29228164074232</v>
      </c>
      <c r="I1120" s="44" t="n">
        <v>4.27159408741289</v>
      </c>
      <c r="J1120" s="44" t="n">
        <v>4.04611233179212</v>
      </c>
      <c r="K1120" s="45" t="n">
        <v>0.930886948172955</v>
      </c>
      <c r="L1120" s="44" t="s">
        <v>2534</v>
      </c>
    </row>
    <row r="1121" customFormat="false" ht="15" hidden="false" customHeight="false" outlineLevel="0" collapsed="false">
      <c r="A1121" s="40" t="s">
        <v>2535</v>
      </c>
      <c r="B1121" s="40" t="n">
        <v>5.63738130088383</v>
      </c>
      <c r="C1121" s="40" t="n">
        <v>5.27896196442157</v>
      </c>
      <c r="D1121" s="44" t="n">
        <v>5.30018928736694</v>
      </c>
      <c r="E1121" s="44" t="n">
        <v>4.52991176621532</v>
      </c>
      <c r="F1121" s="45" t="n">
        <v>-0.54312110586157</v>
      </c>
      <c r="G1121" s="40" t="n">
        <v>7.66738389112172</v>
      </c>
      <c r="H1121" s="40" t="n">
        <v>6.81199580542365</v>
      </c>
      <c r="I1121" s="44" t="n">
        <v>4.02451364024517</v>
      </c>
      <c r="J1121" s="44" t="n">
        <v>4.48836415508047</v>
      </c>
      <c r="K1121" s="46" t="n">
        <v>-2.98325095060986</v>
      </c>
      <c r="L1121" s="44" t="s">
        <v>2536</v>
      </c>
    </row>
    <row r="1122" customFormat="false" ht="15" hidden="false" customHeight="false" outlineLevel="0" collapsed="false">
      <c r="A1122" s="40" t="s">
        <v>2537</v>
      </c>
      <c r="B1122" s="40" t="n">
        <v>6.6635680039201</v>
      </c>
      <c r="C1122" s="40" t="n">
        <v>6.52129121880956</v>
      </c>
      <c r="D1122" s="44" t="n">
        <v>7.70250312124658</v>
      </c>
      <c r="E1122" s="44" t="n">
        <v>7.55229207664527</v>
      </c>
      <c r="F1122" s="46" t="n">
        <v>1.0349679875811</v>
      </c>
      <c r="G1122" s="40" t="n">
        <v>7.01615949901852</v>
      </c>
      <c r="H1122" s="40" t="n">
        <v>6.64144309941383</v>
      </c>
      <c r="I1122" s="44" t="n">
        <v>7.32042391739541</v>
      </c>
      <c r="J1122" s="44" t="n">
        <v>7.18353136820947</v>
      </c>
      <c r="K1122" s="45" t="n">
        <v>0.423176343586266</v>
      </c>
      <c r="L1122" s="44" t="s">
        <v>2538</v>
      </c>
    </row>
    <row r="1123" customFormat="false" ht="15" hidden="false" customHeight="false" outlineLevel="0" collapsed="false">
      <c r="A1123" s="40" t="s">
        <v>2539</v>
      </c>
      <c r="B1123" s="40" t="n">
        <v>4.47032335448483</v>
      </c>
      <c r="C1123" s="40" t="n">
        <v>4.13001309115402</v>
      </c>
      <c r="D1123" s="44" t="n">
        <v>5.47175605514504</v>
      </c>
      <c r="E1123" s="44" t="n">
        <v>5.27604560921724</v>
      </c>
      <c r="F1123" s="46" t="n">
        <v>1.07373260936171</v>
      </c>
      <c r="G1123" s="40" t="n">
        <v>4.60757459929536</v>
      </c>
      <c r="H1123" s="40" t="n">
        <v>4.87129707673388</v>
      </c>
      <c r="I1123" s="44" t="n">
        <v>5.21119166341389</v>
      </c>
      <c r="J1123" s="44" t="n">
        <v>4.97978125308134</v>
      </c>
      <c r="K1123" s="45" t="n">
        <v>0.356050620232995</v>
      </c>
      <c r="L1123" s="44" t="s">
        <v>2540</v>
      </c>
    </row>
    <row r="1124" customFormat="false" ht="15" hidden="false" customHeight="false" outlineLevel="0" collapsed="false">
      <c r="A1124" s="40" t="s">
        <v>2541</v>
      </c>
      <c r="B1124" s="40" t="n">
        <v>5.47463224712048</v>
      </c>
      <c r="C1124" s="40" t="n">
        <v>5.44583724883529</v>
      </c>
      <c r="D1124" s="44" t="n">
        <v>7.17733806038713</v>
      </c>
      <c r="E1124" s="44" t="n">
        <v>7.30714508157144</v>
      </c>
      <c r="F1124" s="46" t="n">
        <v>1.7820068230014</v>
      </c>
      <c r="G1124" s="40" t="n">
        <v>6.90526086494049</v>
      </c>
      <c r="H1124" s="40" t="n">
        <v>6.34827555610189</v>
      </c>
      <c r="I1124" s="44" t="n">
        <v>7.29766229621696</v>
      </c>
      <c r="J1124" s="44" t="n">
        <v>7.43662426455848</v>
      </c>
      <c r="K1124" s="45" t="n">
        <v>0.740375069866531</v>
      </c>
      <c r="L1124" s="44" t="s">
        <v>2542</v>
      </c>
    </row>
    <row r="1125" customFormat="false" ht="15" hidden="false" customHeight="false" outlineLevel="0" collapsed="false">
      <c r="A1125" s="40" t="s">
        <v>2543</v>
      </c>
      <c r="B1125" s="40" t="n">
        <v>9.13968441019342</v>
      </c>
      <c r="C1125" s="40" t="n">
        <v>9.47211383678714</v>
      </c>
      <c r="D1125" s="44" t="n">
        <v>8.70061134134238</v>
      </c>
      <c r="E1125" s="44" t="n">
        <v>8.43190663373265</v>
      </c>
      <c r="F1125" s="45" t="n">
        <v>-0.739640135952763</v>
      </c>
      <c r="G1125" s="40" t="n">
        <v>8.45424194851936</v>
      </c>
      <c r="H1125" s="40" t="n">
        <v>9.28711098358974</v>
      </c>
      <c r="I1125" s="44" t="n">
        <v>7.42426069831776</v>
      </c>
      <c r="J1125" s="44" t="n">
        <v>7.58347409933581</v>
      </c>
      <c r="K1125" s="46" t="n">
        <v>-1.36680906722777</v>
      </c>
      <c r="L1125" s="44" t="s">
        <v>2544</v>
      </c>
    </row>
    <row r="1126" customFormat="false" ht="15" hidden="false" customHeight="false" outlineLevel="0" collapsed="false">
      <c r="A1126" s="40" t="s">
        <v>2545</v>
      </c>
      <c r="B1126" s="40" t="n">
        <v>5.79211244884885</v>
      </c>
      <c r="C1126" s="40" t="n">
        <v>5.70891737958504</v>
      </c>
      <c r="D1126" s="44" t="n">
        <v>5.83652290559821</v>
      </c>
      <c r="E1126" s="44" t="n">
        <v>5.42366975005435</v>
      </c>
      <c r="F1126" s="45" t="n">
        <v>-0.120418586390665</v>
      </c>
      <c r="G1126" s="40" t="n">
        <v>5.2045020012823</v>
      </c>
      <c r="H1126" s="40" t="n">
        <v>5.4262146353413</v>
      </c>
      <c r="I1126" s="44" t="n">
        <v>4.2330135905326</v>
      </c>
      <c r="J1126" s="44" t="n">
        <v>4.07182553053568</v>
      </c>
      <c r="K1126" s="46" t="n">
        <v>-1.16293875777766</v>
      </c>
      <c r="L1126" s="44" t="s">
        <v>2546</v>
      </c>
    </row>
    <row r="1127" customFormat="false" ht="15" hidden="false" customHeight="false" outlineLevel="0" collapsed="false">
      <c r="A1127" s="40" t="s">
        <v>2547</v>
      </c>
      <c r="B1127" s="40" t="n">
        <v>5.96601434761723</v>
      </c>
      <c r="C1127" s="40" t="n">
        <v>5.89044004974807</v>
      </c>
      <c r="D1127" s="44" t="n">
        <v>8.25006038381689</v>
      </c>
      <c r="E1127" s="44" t="n">
        <v>8.49236446308836</v>
      </c>
      <c r="F1127" s="46" t="n">
        <v>2.44298522476998</v>
      </c>
      <c r="G1127" s="40" t="n">
        <v>6.41424430738071</v>
      </c>
      <c r="H1127" s="40" t="n">
        <v>6.2596323980278</v>
      </c>
      <c r="I1127" s="44" t="n">
        <v>8.13212448680791</v>
      </c>
      <c r="J1127" s="44" t="n">
        <v>8.40719607139287</v>
      </c>
      <c r="K1127" s="46" t="n">
        <v>1.93272192639613</v>
      </c>
      <c r="L1127" s="44" t="s">
        <v>2548</v>
      </c>
    </row>
    <row r="1128" customFormat="false" ht="15" hidden="false" customHeight="false" outlineLevel="0" collapsed="false">
      <c r="A1128" s="40" t="s">
        <v>2549</v>
      </c>
      <c r="B1128" s="40" t="n">
        <v>3.25040978926528</v>
      </c>
      <c r="C1128" s="40" t="n">
        <v>3.4669712008882</v>
      </c>
      <c r="D1128" s="44" t="n">
        <v>3.57758104623879</v>
      </c>
      <c r="E1128" s="44" t="n">
        <v>3.76697911977605</v>
      </c>
      <c r="F1128" s="45" t="n">
        <v>0.313589587930681</v>
      </c>
      <c r="G1128" s="40" t="n">
        <v>3.34107546296785</v>
      </c>
      <c r="H1128" s="40" t="n">
        <v>3.05721245953011</v>
      </c>
      <c r="I1128" s="44" t="n">
        <v>4.2275567356372</v>
      </c>
      <c r="J1128" s="44" t="n">
        <v>4.22348406809904</v>
      </c>
      <c r="K1128" s="46" t="n">
        <v>1.02637644061914</v>
      </c>
      <c r="L1128" s="44" t="s">
        <v>2550</v>
      </c>
    </row>
    <row r="1129" customFormat="false" ht="15" hidden="false" customHeight="false" outlineLevel="0" collapsed="false">
      <c r="A1129" s="40" t="s">
        <v>2551</v>
      </c>
      <c r="B1129" s="40" t="n">
        <v>4.96181344403528</v>
      </c>
      <c r="C1129" s="40" t="n">
        <v>5.02083481039394</v>
      </c>
      <c r="D1129" s="44" t="n">
        <v>4.88857339121525</v>
      </c>
      <c r="E1129" s="44" t="n">
        <v>4.85153903425902</v>
      </c>
      <c r="F1129" s="45" t="n">
        <v>-0.121267914477476</v>
      </c>
      <c r="G1129" s="40" t="n">
        <v>5.45573116400847</v>
      </c>
      <c r="H1129" s="40" t="n">
        <v>5.3764818658744</v>
      </c>
      <c r="I1129" s="44" t="n">
        <v>4.25705261164709</v>
      </c>
      <c r="J1129" s="44" t="n">
        <v>4.34834545305212</v>
      </c>
      <c r="K1129" s="46" t="n">
        <v>-1.11340748259183</v>
      </c>
      <c r="L1129" s="44" t="s">
        <v>2552</v>
      </c>
    </row>
    <row r="1130" customFormat="false" ht="15" hidden="false" customHeight="false" outlineLevel="0" collapsed="false">
      <c r="A1130" s="40" t="s">
        <v>2553</v>
      </c>
      <c r="B1130" s="40" t="n">
        <v>6.70421453462448</v>
      </c>
      <c r="C1130" s="40" t="n">
        <v>6.63964843417408</v>
      </c>
      <c r="D1130" s="44" t="n">
        <v>8.36051303857613</v>
      </c>
      <c r="E1130" s="44" t="n">
        <v>8.53854210832245</v>
      </c>
      <c r="F1130" s="46" t="n">
        <v>1.77759608905001</v>
      </c>
      <c r="G1130" s="40" t="n">
        <v>3.65846188780263</v>
      </c>
      <c r="H1130" s="40" t="n">
        <v>4.74446407308539</v>
      </c>
      <c r="I1130" s="44" t="n">
        <v>6.42273448651628</v>
      </c>
      <c r="J1130" s="44" t="n">
        <v>6.53737914170922</v>
      </c>
      <c r="K1130" s="46" t="n">
        <v>2.27859383366874</v>
      </c>
      <c r="L1130" s="44" t="s">
        <v>2554</v>
      </c>
    </row>
    <row r="1131" customFormat="false" ht="15" hidden="false" customHeight="false" outlineLevel="0" collapsed="false">
      <c r="A1131" s="40" t="s">
        <v>2555</v>
      </c>
      <c r="B1131" s="40" t="n">
        <v>8.27305081287233</v>
      </c>
      <c r="C1131" s="40" t="n">
        <v>8.42600326628653</v>
      </c>
      <c r="D1131" s="44" t="n">
        <v>9.42109076368618</v>
      </c>
      <c r="E1131" s="44" t="n">
        <v>9.54426611227085</v>
      </c>
      <c r="F1131" s="46" t="n">
        <v>1.13315139839908</v>
      </c>
      <c r="G1131" s="40" t="n">
        <v>8.52587185169531</v>
      </c>
      <c r="H1131" s="40" t="n">
        <v>8.23253363118494</v>
      </c>
      <c r="I1131" s="44" t="n">
        <v>10.0287112579016</v>
      </c>
      <c r="J1131" s="44" t="n">
        <v>9.95954808508666</v>
      </c>
      <c r="K1131" s="46" t="n">
        <v>1.614926930054</v>
      </c>
      <c r="L1131" s="44" t="s">
        <v>2556</v>
      </c>
    </row>
    <row r="1132" customFormat="false" ht="15" hidden="false" customHeight="false" outlineLevel="0" collapsed="false">
      <c r="A1132" s="40" t="s">
        <v>2557</v>
      </c>
      <c r="B1132" s="40" t="n">
        <v>3.73292626254198</v>
      </c>
      <c r="C1132" s="40" t="n">
        <v>4.08210229074066</v>
      </c>
      <c r="D1132" s="44" t="n">
        <v>2.90053500599083</v>
      </c>
      <c r="E1132" s="44" t="n">
        <v>2.79964288546717</v>
      </c>
      <c r="F1132" s="47" t="n">
        <v>-1.05742533091232</v>
      </c>
      <c r="G1132" s="40" t="n">
        <v>4.6729999081753</v>
      </c>
      <c r="H1132" s="40" t="n">
        <v>4.21133170226926</v>
      </c>
      <c r="I1132" s="44" t="n">
        <v>3.15785074910985</v>
      </c>
      <c r="J1132" s="44" t="n">
        <v>3.51166616307164</v>
      </c>
      <c r="K1132" s="46" t="n">
        <v>-1.10740734913154</v>
      </c>
      <c r="L1132" s="44" t="s">
        <v>2558</v>
      </c>
    </row>
    <row r="1133" customFormat="false" ht="15" hidden="false" customHeight="false" outlineLevel="0" collapsed="false">
      <c r="A1133" s="40" t="s">
        <v>2559</v>
      </c>
      <c r="B1133" s="40" t="n">
        <v>7.97745104436874</v>
      </c>
      <c r="C1133" s="40" t="n">
        <v>8.10320908603148</v>
      </c>
      <c r="D1133" s="44" t="n">
        <v>7.76393163849233</v>
      </c>
      <c r="E1133" s="44" t="n">
        <v>7.16995572386501</v>
      </c>
      <c r="F1133" s="45" t="n">
        <v>-0.57338638402144</v>
      </c>
      <c r="G1133" s="40" t="n">
        <v>7.9804367670545</v>
      </c>
      <c r="H1133" s="40" t="n">
        <v>7.649020584792</v>
      </c>
      <c r="I1133" s="44" t="n">
        <v>5.09578420994036</v>
      </c>
      <c r="J1133" s="44" t="n">
        <v>5.09042680014925</v>
      </c>
      <c r="K1133" s="46" t="n">
        <v>-2.72162317087845</v>
      </c>
      <c r="L1133" s="44" t="s">
        <v>2560</v>
      </c>
    </row>
    <row r="1134" customFormat="false" ht="15" hidden="false" customHeight="false" outlineLevel="0" collapsed="false">
      <c r="A1134" s="40" t="s">
        <v>2561</v>
      </c>
      <c r="B1134" s="40" t="n">
        <v>5.54979557261298</v>
      </c>
      <c r="C1134" s="40" t="n">
        <v>5.72502958824458</v>
      </c>
      <c r="D1134" s="44" t="n">
        <v>5.73488003793791</v>
      </c>
      <c r="E1134" s="44" t="n">
        <v>5.75258418150685</v>
      </c>
      <c r="F1134" s="45" t="n">
        <v>0.1063195292936</v>
      </c>
      <c r="G1134" s="40" t="n">
        <v>5.27206956981637</v>
      </c>
      <c r="H1134" s="40" t="n">
        <v>4.93056639612796</v>
      </c>
      <c r="I1134" s="44" t="n">
        <v>6.07755393957758</v>
      </c>
      <c r="J1134" s="44" t="n">
        <v>6.15208620887317</v>
      </c>
      <c r="K1134" s="46" t="n">
        <v>1.01350209125321</v>
      </c>
      <c r="L1134" s="44" t="s">
        <v>2562</v>
      </c>
    </row>
    <row r="1135" customFormat="false" ht="15" hidden="false" customHeight="false" outlineLevel="0" collapsed="false">
      <c r="A1135" s="40" t="s">
        <v>2563</v>
      </c>
      <c r="B1135" s="40" t="n">
        <v>5.81620572375852</v>
      </c>
      <c r="C1135" s="40" t="n">
        <v>5.54063367523924</v>
      </c>
      <c r="D1135" s="44" t="n">
        <v>6.66696275462248</v>
      </c>
      <c r="E1135" s="44" t="n">
        <v>6.10729717402854</v>
      </c>
      <c r="F1135" s="45" t="n">
        <v>0.70871026482663</v>
      </c>
      <c r="G1135" s="40" t="n">
        <v>5.47239616842177</v>
      </c>
      <c r="H1135" s="40" t="n">
        <v>5.4082006920134</v>
      </c>
      <c r="I1135" s="44" t="n">
        <v>6.65413344497544</v>
      </c>
      <c r="J1135" s="44" t="n">
        <v>6.43630602481634</v>
      </c>
      <c r="K1135" s="46" t="n">
        <v>1.10492130467831</v>
      </c>
      <c r="L1135" s="44" t="s">
        <v>2564</v>
      </c>
    </row>
    <row r="1136" customFormat="false" ht="15" hidden="false" customHeight="false" outlineLevel="0" collapsed="false">
      <c r="A1136" s="40" t="s">
        <v>2565</v>
      </c>
      <c r="B1136" s="40" t="n">
        <v>3.95445524194567</v>
      </c>
      <c r="C1136" s="40" t="n">
        <v>4.19892835550425</v>
      </c>
      <c r="D1136" s="44" t="n">
        <v>3.25131810313735</v>
      </c>
      <c r="E1136" s="44" t="n">
        <v>3.6693922201994</v>
      </c>
      <c r="F1136" s="45" t="n">
        <v>-0.616336637056585</v>
      </c>
      <c r="G1136" s="40" t="n">
        <v>4.30728994661269</v>
      </c>
      <c r="H1136" s="40" t="n">
        <v>4.31596826740494</v>
      </c>
      <c r="I1136" s="44" t="n">
        <v>2.4789229704988</v>
      </c>
      <c r="J1136" s="44" t="n">
        <v>2.74772253495476</v>
      </c>
      <c r="K1136" s="46" t="n">
        <v>-1.69830635428204</v>
      </c>
      <c r="L1136" s="44" t="s">
        <v>2566</v>
      </c>
    </row>
    <row r="1137" customFormat="false" ht="15" hidden="false" customHeight="false" outlineLevel="0" collapsed="false">
      <c r="A1137" s="40" t="s">
        <v>2567</v>
      </c>
      <c r="B1137" s="40" t="n">
        <v>6.8456209904586</v>
      </c>
      <c r="C1137" s="40" t="n">
        <v>6.79220103221871</v>
      </c>
      <c r="D1137" s="44" t="n">
        <v>7.80998981585182</v>
      </c>
      <c r="E1137" s="44" t="n">
        <v>7.85597113637097</v>
      </c>
      <c r="F1137" s="46" t="n">
        <v>1.01406946477274</v>
      </c>
      <c r="G1137" s="40" t="n">
        <v>6.8716543001378</v>
      </c>
      <c r="H1137" s="40" t="n">
        <v>6.4745501295463</v>
      </c>
      <c r="I1137" s="44" t="n">
        <v>7.19105057382228</v>
      </c>
      <c r="J1137" s="44" t="n">
        <v>7.18161108976737</v>
      </c>
      <c r="K1137" s="45" t="n">
        <v>0.513228616952775</v>
      </c>
      <c r="L1137" s="44" t="s">
        <v>2568</v>
      </c>
    </row>
    <row r="1138" customFormat="false" ht="15" hidden="false" customHeight="false" outlineLevel="0" collapsed="false">
      <c r="A1138" s="40" t="s">
        <v>2569</v>
      </c>
      <c r="B1138" s="40" t="n">
        <v>5.60398142071739</v>
      </c>
      <c r="C1138" s="40" t="n">
        <v>5.23613652177908</v>
      </c>
      <c r="D1138" s="44" t="n">
        <v>4.82958118797895</v>
      </c>
      <c r="E1138" s="44" t="n">
        <v>5.18992604421448</v>
      </c>
      <c r="F1138" s="45" t="n">
        <v>-0.41030535515152</v>
      </c>
      <c r="G1138" s="40" t="n">
        <v>5.73698443877806</v>
      </c>
      <c r="H1138" s="40" t="n">
        <v>5.54979557261298</v>
      </c>
      <c r="I1138" s="44" t="n">
        <v>4.36338704244446</v>
      </c>
      <c r="J1138" s="44" t="n">
        <v>4.59406409287694</v>
      </c>
      <c r="K1138" s="46" t="n">
        <v>-1.16466443803482</v>
      </c>
      <c r="L1138" s="44" t="s">
        <v>2570</v>
      </c>
    </row>
    <row r="1139" customFormat="false" ht="15" hidden="false" customHeight="false" outlineLevel="0" collapsed="false">
      <c r="A1139" s="40" t="s">
        <v>2571</v>
      </c>
      <c r="B1139" s="40" t="n">
        <v>6.94312452316321</v>
      </c>
      <c r="C1139" s="40" t="n">
        <v>7.00383037528921</v>
      </c>
      <c r="D1139" s="44" t="n">
        <v>7.8974039258772</v>
      </c>
      <c r="E1139" s="44" t="n">
        <v>8.09381476747964</v>
      </c>
      <c r="F1139" s="46" t="n">
        <v>1.02213189745221</v>
      </c>
      <c r="G1139" s="40" t="n">
        <v>7.13159357933494</v>
      </c>
      <c r="H1139" s="40" t="n">
        <v>6.80240394780072</v>
      </c>
      <c r="I1139" s="44" t="n">
        <v>7.5112896458622</v>
      </c>
      <c r="J1139" s="44" t="n">
        <v>7.88537773432936</v>
      </c>
      <c r="K1139" s="45" t="n">
        <v>0.73133492652795</v>
      </c>
      <c r="L1139" s="44" t="s">
        <v>2572</v>
      </c>
    </row>
    <row r="1140" customFormat="false" ht="15" hidden="false" customHeight="false" outlineLevel="0" collapsed="false">
      <c r="A1140" s="40" t="s">
        <v>2573</v>
      </c>
      <c r="B1140" s="40" t="n">
        <v>5.26631515507994</v>
      </c>
      <c r="C1140" s="40" t="n">
        <v>5.45561510673146</v>
      </c>
      <c r="D1140" s="44" t="n">
        <v>6.48867611125926</v>
      </c>
      <c r="E1140" s="44" t="n">
        <v>6.2413736340802</v>
      </c>
      <c r="F1140" s="46" t="n">
        <v>1.00405974176403</v>
      </c>
      <c r="G1140" s="40" t="n">
        <v>4.97103380565822</v>
      </c>
      <c r="H1140" s="40" t="n">
        <v>5.21503074889925</v>
      </c>
      <c r="I1140" s="44" t="n">
        <v>6.53749962758322</v>
      </c>
      <c r="J1140" s="44" t="n">
        <v>6.30173830538102</v>
      </c>
      <c r="K1140" s="46" t="n">
        <v>1.32658668920338</v>
      </c>
      <c r="L1140" s="44" t="s">
        <v>2574</v>
      </c>
    </row>
    <row r="1141" customFormat="false" ht="15" hidden="false" customHeight="false" outlineLevel="0" collapsed="false">
      <c r="A1141" s="40" t="s">
        <v>2575</v>
      </c>
      <c r="B1141" s="40" t="n">
        <v>8.48239135416534</v>
      </c>
      <c r="C1141" s="40" t="n">
        <v>8.80269028094902</v>
      </c>
      <c r="D1141" s="44" t="n">
        <v>7.392781806222</v>
      </c>
      <c r="E1141" s="44" t="n">
        <v>7.14691764802949</v>
      </c>
      <c r="F1141" s="47" t="n">
        <v>-1.37269109043143</v>
      </c>
      <c r="G1141" s="40" t="n">
        <v>8.81734982726377</v>
      </c>
      <c r="H1141" s="40" t="n">
        <v>8.34452680653573</v>
      </c>
      <c r="I1141" s="44" t="n">
        <v>7.97578790565169</v>
      </c>
      <c r="J1141" s="44" t="n">
        <v>7.87398026270161</v>
      </c>
      <c r="K1141" s="45" t="n">
        <v>-0.656054232723101</v>
      </c>
      <c r="L1141" s="44" t="s">
        <v>2576</v>
      </c>
    </row>
    <row r="1142" customFormat="false" ht="15" hidden="false" customHeight="false" outlineLevel="0" collapsed="false">
      <c r="A1142" s="40" t="s">
        <v>2577</v>
      </c>
      <c r="B1142" s="40" t="n">
        <v>7.03204221689697</v>
      </c>
      <c r="C1142" s="40" t="n">
        <v>6.91670488602754</v>
      </c>
      <c r="D1142" s="44" t="n">
        <v>5.87927360564331</v>
      </c>
      <c r="E1142" s="44" t="n">
        <v>5.87543757747869</v>
      </c>
      <c r="F1142" s="47" t="n">
        <v>-1.09701795990125</v>
      </c>
      <c r="G1142" s="40" t="n">
        <v>7.04786157009165</v>
      </c>
      <c r="H1142" s="40" t="n">
        <v>6.44773245927257</v>
      </c>
      <c r="I1142" s="44" t="n">
        <v>5.53068558037378</v>
      </c>
      <c r="J1142" s="44" t="n">
        <v>5.2376783468412</v>
      </c>
      <c r="K1142" s="46" t="n">
        <v>-1.36361505107462</v>
      </c>
      <c r="L1142" s="44" t="s">
        <v>2578</v>
      </c>
    </row>
    <row r="1143" customFormat="false" ht="15" hidden="false" customHeight="false" outlineLevel="0" collapsed="false">
      <c r="A1143" s="40" t="s">
        <v>2579</v>
      </c>
      <c r="B1143" s="40" t="n">
        <v>3.72196068958278</v>
      </c>
      <c r="C1143" s="40" t="n">
        <v>3.40373999267512</v>
      </c>
      <c r="D1143" s="44" t="n">
        <v>7.74769386325253</v>
      </c>
      <c r="E1143" s="44" t="n">
        <v>7.59407352341486</v>
      </c>
      <c r="F1143" s="46" t="n">
        <v>4.10803335220474</v>
      </c>
      <c r="G1143" s="40" t="n">
        <v>3.78286082131475</v>
      </c>
      <c r="H1143" s="40" t="n">
        <v>4.37067060887962</v>
      </c>
      <c r="I1143" s="44" t="n">
        <v>7.24871989732682</v>
      </c>
      <c r="J1143" s="44" t="n">
        <v>7.17157019949309</v>
      </c>
      <c r="K1143" s="46" t="n">
        <v>3.13337933331277</v>
      </c>
      <c r="L1143" s="44" t="s">
        <v>2580</v>
      </c>
    </row>
    <row r="1144" customFormat="false" ht="15" hidden="false" customHeight="false" outlineLevel="0" collapsed="false">
      <c r="A1144" s="40" t="s">
        <v>2581</v>
      </c>
      <c r="B1144" s="40" t="n">
        <v>7.7201618841398</v>
      </c>
      <c r="C1144" s="40" t="n">
        <v>7.75661637211106</v>
      </c>
      <c r="D1144" s="44" t="n">
        <v>11.8622446631455</v>
      </c>
      <c r="E1144" s="44" t="n">
        <v>11.6076265279316</v>
      </c>
      <c r="F1144" s="46" t="n">
        <v>3.99654646741312</v>
      </c>
      <c r="G1144" s="40" t="n">
        <v>8.54960242035996</v>
      </c>
      <c r="H1144" s="40" t="n">
        <v>8.58867018743411</v>
      </c>
      <c r="I1144" s="44" t="n">
        <v>11.675606522955</v>
      </c>
      <c r="J1144" s="44" t="n">
        <v>11.6391126172553</v>
      </c>
      <c r="K1144" s="46" t="n">
        <v>3.08822326620811</v>
      </c>
      <c r="L1144" s="44" t="s">
        <v>2580</v>
      </c>
    </row>
    <row r="1145" customFormat="false" ht="15" hidden="false" customHeight="false" outlineLevel="0" collapsed="false">
      <c r="A1145" s="40" t="s">
        <v>2582</v>
      </c>
      <c r="B1145" s="40" t="n">
        <v>8.43834486561644</v>
      </c>
      <c r="C1145" s="40" t="n">
        <v>8.4753266265684</v>
      </c>
      <c r="D1145" s="44" t="n">
        <v>9.54131587558527</v>
      </c>
      <c r="E1145" s="44" t="n">
        <v>8.55939760793096</v>
      </c>
      <c r="F1145" s="45" t="n">
        <v>0.593520995665696</v>
      </c>
      <c r="G1145" s="40" t="n">
        <v>9.50307753732908</v>
      </c>
      <c r="H1145" s="40" t="n">
        <v>9.03698545802113</v>
      </c>
      <c r="I1145" s="44" t="n">
        <v>7.91896713235412</v>
      </c>
      <c r="J1145" s="44" t="n">
        <v>8.0196179188589</v>
      </c>
      <c r="K1145" s="46" t="n">
        <v>-1.3007389720686</v>
      </c>
      <c r="L1145" s="44" t="s">
        <v>2583</v>
      </c>
    </row>
    <row r="1146" customFormat="false" ht="15" hidden="false" customHeight="false" outlineLevel="0" collapsed="false">
      <c r="A1146" s="40" t="s">
        <v>2584</v>
      </c>
      <c r="B1146" s="40" t="n">
        <v>9.1491194981054</v>
      </c>
      <c r="C1146" s="40" t="n">
        <v>9.06415862725251</v>
      </c>
      <c r="D1146" s="44" t="n">
        <v>7.73633102508278</v>
      </c>
      <c r="E1146" s="44" t="n">
        <v>7.81809435123365</v>
      </c>
      <c r="F1146" s="47" t="n">
        <v>-1.32942637452074</v>
      </c>
      <c r="G1146" s="40" t="n">
        <v>9.45890192738005</v>
      </c>
      <c r="H1146" s="40" t="n">
        <v>9.35450179148611</v>
      </c>
      <c r="I1146" s="44" t="n">
        <v>7.98968813290641</v>
      </c>
      <c r="J1146" s="44" t="n">
        <v>7.9429886674008</v>
      </c>
      <c r="K1146" s="46" t="n">
        <v>-1.44036345927947</v>
      </c>
      <c r="L1146" s="44" t="s">
        <v>2585</v>
      </c>
    </row>
    <row r="1147" customFormat="false" ht="15" hidden="false" customHeight="false" outlineLevel="0" collapsed="false">
      <c r="A1147" s="40" t="s">
        <v>2586</v>
      </c>
      <c r="B1147" s="40" t="n">
        <v>7.82287643608957</v>
      </c>
      <c r="C1147" s="40" t="n">
        <v>7.8625723920439</v>
      </c>
      <c r="D1147" s="44" t="n">
        <v>6.82594369384714</v>
      </c>
      <c r="E1147" s="44" t="n">
        <v>6.63170700357039</v>
      </c>
      <c r="F1147" s="47" t="n">
        <v>-1.11389906535797</v>
      </c>
      <c r="G1147" s="40" t="n">
        <v>7.88659880792142</v>
      </c>
      <c r="H1147" s="40" t="n">
        <v>7.69776353067862</v>
      </c>
      <c r="I1147" s="44" t="n">
        <v>6.97553966540884</v>
      </c>
      <c r="J1147" s="44" t="n">
        <v>6.8136826796731</v>
      </c>
      <c r="K1147" s="45" t="n">
        <v>-0.89756999675905</v>
      </c>
      <c r="L1147" s="44" t="s">
        <v>2587</v>
      </c>
    </row>
    <row r="1148" customFormat="false" ht="15" hidden="false" customHeight="false" outlineLevel="0" collapsed="false">
      <c r="A1148" s="40" t="s">
        <v>2588</v>
      </c>
      <c r="B1148" s="40" t="n">
        <v>7.13016916097453</v>
      </c>
      <c r="C1148" s="40" t="n">
        <v>7.03844979853772</v>
      </c>
      <c r="D1148" s="44" t="n">
        <v>6.04692845112196</v>
      </c>
      <c r="E1148" s="44" t="n">
        <v>6.01004693923526</v>
      </c>
      <c r="F1148" s="47" t="n">
        <v>-1.05582178457752</v>
      </c>
      <c r="G1148" s="40" t="n">
        <v>7.2713651580272</v>
      </c>
      <c r="H1148" s="40" t="n">
        <v>6.52182676661524</v>
      </c>
      <c r="I1148" s="44" t="n">
        <v>5.89654013085405</v>
      </c>
      <c r="J1148" s="44" t="n">
        <v>5.8745862820927</v>
      </c>
      <c r="K1148" s="46" t="n">
        <v>-1.01103275584785</v>
      </c>
      <c r="L1148" s="44" t="s">
        <v>2589</v>
      </c>
    </row>
    <row r="1149" customFormat="false" ht="15" hidden="false" customHeight="false" outlineLevel="0" collapsed="false">
      <c r="A1149" s="40" t="s">
        <v>2590</v>
      </c>
      <c r="B1149" s="40" t="n">
        <v>8.47543768790292</v>
      </c>
      <c r="C1149" s="40" t="n">
        <v>8.35006410547863</v>
      </c>
      <c r="D1149" s="44" t="n">
        <v>7.19316903033677</v>
      </c>
      <c r="E1149" s="44" t="n">
        <v>7.42022669078826</v>
      </c>
      <c r="F1149" s="47" t="n">
        <v>-1.10605303612826</v>
      </c>
      <c r="G1149" s="40" t="n">
        <v>8.56834400622136</v>
      </c>
      <c r="H1149" s="40" t="n">
        <v>8.38581719699413</v>
      </c>
      <c r="I1149" s="44" t="n">
        <v>6.81416326402</v>
      </c>
      <c r="J1149" s="44" t="n">
        <v>7.20066400215316</v>
      </c>
      <c r="K1149" s="46" t="n">
        <v>-1.46966696852117</v>
      </c>
      <c r="L1149" s="44" t="s">
        <v>2589</v>
      </c>
    </row>
    <row r="1150" customFormat="false" ht="15" hidden="false" customHeight="false" outlineLevel="0" collapsed="false">
      <c r="A1150" s="40" t="s">
        <v>2591</v>
      </c>
      <c r="B1150" s="40" t="n">
        <v>5.41364546988316</v>
      </c>
      <c r="C1150" s="40" t="n">
        <v>5.2410878686283</v>
      </c>
      <c r="D1150" s="44" t="n">
        <v>7.53512483123578</v>
      </c>
      <c r="E1150" s="44" t="n">
        <v>7.39413170667622</v>
      </c>
      <c r="F1150" s="46" t="n">
        <v>2.13726159970027</v>
      </c>
      <c r="G1150" s="40" t="n">
        <v>5.37046607778757</v>
      </c>
      <c r="H1150" s="40" t="n">
        <v>4.92041796615357</v>
      </c>
      <c r="I1150" s="44" t="n">
        <v>7.10284989029611</v>
      </c>
      <c r="J1150" s="44" t="n">
        <v>7.03781392897644</v>
      </c>
      <c r="K1150" s="46" t="n">
        <v>1.9248898876657</v>
      </c>
      <c r="L1150" s="44" t="s">
        <v>2592</v>
      </c>
    </row>
    <row r="1151" customFormat="false" ht="15" hidden="false" customHeight="false" outlineLevel="0" collapsed="false">
      <c r="A1151" s="40" t="s">
        <v>2593</v>
      </c>
      <c r="B1151" s="40" t="n">
        <v>7.44957804102077</v>
      </c>
      <c r="C1151" s="40" t="n">
        <v>7.47404266348498</v>
      </c>
      <c r="D1151" s="44" t="n">
        <v>7.28009097568213</v>
      </c>
      <c r="E1151" s="44" t="n">
        <v>6.71789664769197</v>
      </c>
      <c r="F1151" s="45" t="n">
        <v>-0.462816540565824</v>
      </c>
      <c r="G1151" s="40" t="n">
        <v>7.09712553068405</v>
      </c>
      <c r="H1151" s="40" t="n">
        <v>6.87770093961329</v>
      </c>
      <c r="I1151" s="44" t="n">
        <v>5.91285046670748</v>
      </c>
      <c r="J1151" s="44" t="n">
        <v>5.70107306107864</v>
      </c>
      <c r="K1151" s="46" t="n">
        <v>-1.18045147125561</v>
      </c>
      <c r="L1151" s="44" t="s">
        <v>2594</v>
      </c>
    </row>
    <row r="1152" customFormat="false" ht="15" hidden="false" customHeight="false" outlineLevel="0" collapsed="false">
      <c r="A1152" s="40" t="s">
        <v>2595</v>
      </c>
      <c r="B1152" s="40" t="n">
        <v>3.62575556917312</v>
      </c>
      <c r="C1152" s="40" t="n">
        <v>3.49138738716154</v>
      </c>
      <c r="D1152" s="44" t="n">
        <v>4.58694503971303</v>
      </c>
      <c r="E1152" s="44" t="n">
        <v>4.69239316303767</v>
      </c>
      <c r="F1152" s="46" t="n">
        <v>1.08109762320802</v>
      </c>
      <c r="G1152" s="40" t="n">
        <v>3.2888126472553</v>
      </c>
      <c r="H1152" s="40" t="n">
        <v>3.66548708250779</v>
      </c>
      <c r="I1152" s="44" t="n">
        <v>4.37392673275655</v>
      </c>
      <c r="J1152" s="44" t="n">
        <v>4.1815313859557</v>
      </c>
      <c r="K1152" s="45" t="n">
        <v>0.80057919447458</v>
      </c>
      <c r="L1152" s="44" t="s">
        <v>2596</v>
      </c>
    </row>
    <row r="1153" customFormat="false" ht="15" hidden="false" customHeight="false" outlineLevel="0" collapsed="false">
      <c r="A1153" s="40" t="s">
        <v>2597</v>
      </c>
      <c r="B1153" s="40" t="n">
        <v>5.30129862109565</v>
      </c>
      <c r="C1153" s="40" t="n">
        <v>5.27907274702553</v>
      </c>
      <c r="D1153" s="44" t="n">
        <v>6.31453782953296</v>
      </c>
      <c r="E1153" s="44" t="n">
        <v>6.623149384558</v>
      </c>
      <c r="F1153" s="46" t="n">
        <v>1.17865792298489</v>
      </c>
      <c r="G1153" s="40" t="n">
        <v>5.59434912168846</v>
      </c>
      <c r="H1153" s="40" t="n">
        <v>5.15969570992061</v>
      </c>
      <c r="I1153" s="44" t="n">
        <v>6.56422432984722</v>
      </c>
      <c r="J1153" s="44" t="n">
        <v>6.6188643599171</v>
      </c>
      <c r="K1153" s="46" t="n">
        <v>1.21452192907762</v>
      </c>
      <c r="L1153" s="44" t="s">
        <v>2598</v>
      </c>
    </row>
    <row r="1154" customFormat="false" ht="15" hidden="false" customHeight="false" outlineLevel="0" collapsed="false">
      <c r="A1154" s="40" t="s">
        <v>2599</v>
      </c>
      <c r="B1154" s="40" t="n">
        <v>9.24109895632746</v>
      </c>
      <c r="C1154" s="40" t="n">
        <v>9.08343695607815</v>
      </c>
      <c r="D1154" s="44" t="n">
        <v>7.2236233394618</v>
      </c>
      <c r="E1154" s="44" t="n">
        <v>6.95615951927069</v>
      </c>
      <c r="F1154" s="47" t="n">
        <v>-2.07237652683656</v>
      </c>
      <c r="G1154" s="40" t="n">
        <v>8.93273745140719</v>
      </c>
      <c r="H1154" s="40" t="n">
        <v>8.23127971379834</v>
      </c>
      <c r="I1154" s="44" t="n">
        <v>6.55149739514733</v>
      </c>
      <c r="J1154" s="44" t="n">
        <v>6.54839537982895</v>
      </c>
      <c r="K1154" s="46" t="n">
        <v>-2.03206219511462</v>
      </c>
      <c r="L1154" s="44" t="s">
        <v>2600</v>
      </c>
    </row>
    <row r="1155" customFormat="false" ht="15" hidden="false" customHeight="false" outlineLevel="0" collapsed="false">
      <c r="A1155" s="40" t="s">
        <v>2601</v>
      </c>
      <c r="B1155" s="40" t="n">
        <v>6.906037983174</v>
      </c>
      <c r="C1155" s="40" t="n">
        <v>6.62889090069546</v>
      </c>
      <c r="D1155" s="44" t="n">
        <v>4.59281114971361</v>
      </c>
      <c r="E1155" s="44" t="n">
        <v>4.82311450238469</v>
      </c>
      <c r="F1155" s="47" t="n">
        <v>-2.05950161588558</v>
      </c>
      <c r="G1155" s="40" t="n">
        <v>6.68778534032776</v>
      </c>
      <c r="H1155" s="40" t="n">
        <v>6.36581456301506</v>
      </c>
      <c r="I1155" s="44" t="n">
        <v>4.46336184471846</v>
      </c>
      <c r="J1155" s="44" t="n">
        <v>4.49783830571596</v>
      </c>
      <c r="K1155" s="46" t="n">
        <v>-2.0461998764542</v>
      </c>
      <c r="L1155" s="44" t="s">
        <v>2602</v>
      </c>
    </row>
    <row r="1156" customFormat="false" ht="15" hidden="false" customHeight="false" outlineLevel="0" collapsed="false">
      <c r="A1156" s="40" t="s">
        <v>2603</v>
      </c>
      <c r="B1156" s="40" t="n">
        <v>7.23728872062216</v>
      </c>
      <c r="C1156" s="40" t="n">
        <v>7.20877538033852</v>
      </c>
      <c r="D1156" s="44" t="n">
        <v>5.82381603374603</v>
      </c>
      <c r="E1156" s="44" t="n">
        <v>6.00660783396545</v>
      </c>
      <c r="F1156" s="47" t="n">
        <v>-1.3078201166246</v>
      </c>
      <c r="G1156" s="40" t="n">
        <v>6.95455637188596</v>
      </c>
      <c r="H1156" s="40" t="n">
        <v>7.13560175937282</v>
      </c>
      <c r="I1156" s="44" t="n">
        <v>5.55039728801747</v>
      </c>
      <c r="J1156" s="44" t="n">
        <v>5.61936349473515</v>
      </c>
      <c r="K1156" s="46" t="n">
        <v>-1.46019867425308</v>
      </c>
      <c r="L1156" s="44" t="s">
        <v>2604</v>
      </c>
    </row>
    <row r="1157" customFormat="false" ht="15" hidden="false" customHeight="false" outlineLevel="0" collapsed="false">
      <c r="A1157" s="40" t="s">
        <v>2605</v>
      </c>
      <c r="B1157" s="40" t="n">
        <v>5.06632331138823</v>
      </c>
      <c r="C1157" s="40" t="n">
        <v>4.89752673508693</v>
      </c>
      <c r="D1157" s="44" t="n">
        <v>3.89200272927437</v>
      </c>
      <c r="E1157" s="44" t="n">
        <v>3.57709886206766</v>
      </c>
      <c r="F1157" s="47" t="n">
        <v>-1.24737422756657</v>
      </c>
      <c r="G1157" s="40" t="n">
        <v>5.88942100582581</v>
      </c>
      <c r="H1157" s="40" t="n">
        <v>5.88096576531151</v>
      </c>
      <c r="I1157" s="44" t="n">
        <v>3.06868333306193</v>
      </c>
      <c r="J1157" s="44" t="n">
        <v>3.23574493031429</v>
      </c>
      <c r="K1157" s="46" t="n">
        <v>-2.73297925388055</v>
      </c>
      <c r="L1157" s="44" t="s">
        <v>2606</v>
      </c>
    </row>
    <row r="1158" customFormat="false" ht="15" hidden="false" customHeight="false" outlineLevel="0" collapsed="false">
      <c r="A1158" s="40" t="s">
        <v>2607</v>
      </c>
      <c r="B1158" s="40" t="n">
        <v>9.46500996632404</v>
      </c>
      <c r="C1158" s="40" t="n">
        <v>9.52110225615</v>
      </c>
      <c r="D1158" s="44" t="n">
        <v>8.78120615895429</v>
      </c>
      <c r="E1158" s="44" t="n">
        <v>8.4346451823793</v>
      </c>
      <c r="F1158" s="45" t="n">
        <v>-0.885130440570226</v>
      </c>
      <c r="G1158" s="40" t="n">
        <v>9.17062492350212</v>
      </c>
      <c r="H1158" s="40" t="n">
        <v>9.29508448693463</v>
      </c>
      <c r="I1158" s="44" t="n">
        <v>7.65913058438032</v>
      </c>
      <c r="J1158" s="44" t="n">
        <v>7.81296348899829</v>
      </c>
      <c r="K1158" s="46" t="n">
        <v>-1.49680766852907</v>
      </c>
      <c r="L1158" s="44" t="s">
        <v>2608</v>
      </c>
    </row>
    <row r="1159" customFormat="false" ht="15" hidden="false" customHeight="false" outlineLevel="0" collapsed="false">
      <c r="A1159" s="40" t="s">
        <v>2609</v>
      </c>
      <c r="B1159" s="40" t="n">
        <v>10.9834256268215</v>
      </c>
      <c r="C1159" s="40" t="n">
        <v>10.9762627666723</v>
      </c>
      <c r="D1159" s="44" t="n">
        <v>9.83880013959883</v>
      </c>
      <c r="E1159" s="44" t="n">
        <v>9.43443373111256</v>
      </c>
      <c r="F1159" s="47" t="n">
        <v>-1.34322726139121</v>
      </c>
      <c r="G1159" s="40" t="n">
        <v>10.8835899040545</v>
      </c>
      <c r="H1159" s="40" t="n">
        <v>10.3253370709124</v>
      </c>
      <c r="I1159" s="44" t="n">
        <v>8.87859360540968</v>
      </c>
      <c r="J1159" s="44" t="n">
        <v>8.88646759869071</v>
      </c>
      <c r="K1159" s="46" t="n">
        <v>-1.72193288543325</v>
      </c>
      <c r="L1159" s="44" t="s">
        <v>2608</v>
      </c>
    </row>
    <row r="1160" customFormat="false" ht="15" hidden="false" customHeight="false" outlineLevel="0" collapsed="false">
      <c r="A1160" s="40" t="s">
        <v>2610</v>
      </c>
      <c r="B1160" s="40" t="n">
        <v>9.93584551664568</v>
      </c>
      <c r="C1160" s="40" t="n">
        <v>9.8350708432537</v>
      </c>
      <c r="D1160" s="44" t="n">
        <v>9.20117931943754</v>
      </c>
      <c r="E1160" s="44" t="n">
        <v>8.7579328577421</v>
      </c>
      <c r="F1160" s="45" t="n">
        <v>-0.90590209135987</v>
      </c>
      <c r="G1160" s="40" t="n">
        <v>9.439598588365</v>
      </c>
      <c r="H1160" s="40" t="n">
        <v>9.72981655423997</v>
      </c>
      <c r="I1160" s="44" t="n">
        <v>7.51130849170428</v>
      </c>
      <c r="J1160" s="44" t="n">
        <v>7.72954950323986</v>
      </c>
      <c r="K1160" s="46" t="n">
        <v>-1.96427857383041</v>
      </c>
      <c r="L1160" s="44" t="s">
        <v>2611</v>
      </c>
    </row>
    <row r="1161" customFormat="false" ht="15" hidden="false" customHeight="false" outlineLevel="0" collapsed="false">
      <c r="A1161" s="40" t="s">
        <v>2612</v>
      </c>
      <c r="B1161" s="40" t="n">
        <v>7.50541646500516</v>
      </c>
      <c r="C1161" s="40" t="n">
        <v>7.52837955588752</v>
      </c>
      <c r="D1161" s="44" t="n">
        <v>7.05337074108543</v>
      </c>
      <c r="E1161" s="44" t="n">
        <v>6.851172440022</v>
      </c>
      <c r="F1161" s="45" t="n">
        <v>-0.564626419892625</v>
      </c>
      <c r="G1161" s="40" t="n">
        <v>7.65330755102788</v>
      </c>
      <c r="H1161" s="40" t="n">
        <v>7.75545710333695</v>
      </c>
      <c r="I1161" s="44" t="n">
        <v>6.33450486358718</v>
      </c>
      <c r="J1161" s="44" t="n">
        <v>6.11675586596267</v>
      </c>
      <c r="K1161" s="46" t="n">
        <v>-1.47875196240749</v>
      </c>
      <c r="L1161" s="44" t="s">
        <v>2613</v>
      </c>
    </row>
    <row r="1162" customFormat="false" ht="15" hidden="false" customHeight="false" outlineLevel="0" collapsed="false">
      <c r="A1162" s="40" t="s">
        <v>2614</v>
      </c>
      <c r="B1162" s="40" t="n">
        <v>4.81538294316067</v>
      </c>
      <c r="C1162" s="40" t="n">
        <v>4.95829019560633</v>
      </c>
      <c r="D1162" s="44" t="n">
        <v>6.4312628893553</v>
      </c>
      <c r="E1162" s="44" t="n">
        <v>6.73917886400737</v>
      </c>
      <c r="F1162" s="46" t="n">
        <v>1.69838430729784</v>
      </c>
      <c r="G1162" s="40" t="n">
        <v>4.99007453471672</v>
      </c>
      <c r="H1162" s="40" t="n">
        <v>5.13187278834127</v>
      </c>
      <c r="I1162" s="44" t="n">
        <v>5.70459477863428</v>
      </c>
      <c r="J1162" s="44" t="n">
        <v>6.1126957503118</v>
      </c>
      <c r="K1162" s="45" t="n">
        <v>0.847671602944045</v>
      </c>
      <c r="L1162" s="44" t="s">
        <v>2615</v>
      </c>
    </row>
    <row r="1163" customFormat="false" ht="15" hidden="false" customHeight="false" outlineLevel="0" collapsed="false">
      <c r="A1163" s="40" t="s">
        <v>2616</v>
      </c>
      <c r="B1163" s="40" t="n">
        <v>8.95362033715525</v>
      </c>
      <c r="C1163" s="40" t="n">
        <v>8.8961664549168</v>
      </c>
      <c r="D1163" s="44" t="n">
        <v>9.89880043767982</v>
      </c>
      <c r="E1163" s="44" t="n">
        <v>9.61553906537305</v>
      </c>
      <c r="F1163" s="45" t="n">
        <v>0.832276355490409</v>
      </c>
      <c r="G1163" s="40" t="n">
        <v>8.58511626586812</v>
      </c>
      <c r="H1163" s="40" t="n">
        <v>8.72935927905048</v>
      </c>
      <c r="I1163" s="44" t="n">
        <v>9.81870665392619</v>
      </c>
      <c r="J1163" s="44" t="n">
        <v>9.88424755034097</v>
      </c>
      <c r="K1163" s="46" t="n">
        <v>1.19423932967428</v>
      </c>
      <c r="L1163" s="44" t="s">
        <v>2617</v>
      </c>
    </row>
    <row r="1164" customFormat="false" ht="15" hidden="false" customHeight="false" outlineLevel="0" collapsed="false">
      <c r="A1164" s="40" t="s">
        <v>2618</v>
      </c>
      <c r="B1164" s="40" t="n">
        <v>9.72577612017668</v>
      </c>
      <c r="C1164" s="40" t="n">
        <v>9.59492804820855</v>
      </c>
      <c r="D1164" s="44" t="n">
        <v>7.42793514842615</v>
      </c>
      <c r="E1164" s="44" t="n">
        <v>7.80028169574613</v>
      </c>
      <c r="F1164" s="47" t="n">
        <v>-2.04624366210648</v>
      </c>
      <c r="G1164" s="40" t="n">
        <v>11.1162474961302</v>
      </c>
      <c r="H1164" s="40" t="n">
        <v>10.5791294662477</v>
      </c>
      <c r="I1164" s="44" t="n">
        <v>9.66929828295802</v>
      </c>
      <c r="J1164" s="44" t="n">
        <v>9.6612027206023</v>
      </c>
      <c r="K1164" s="46" t="n">
        <v>-1.18243797940879</v>
      </c>
      <c r="L1164" s="44" t="s">
        <v>2619</v>
      </c>
    </row>
    <row r="1165" customFormat="false" ht="15" hidden="false" customHeight="false" outlineLevel="0" collapsed="false">
      <c r="A1165" s="40" t="s">
        <v>2620</v>
      </c>
      <c r="B1165" s="40" t="n">
        <v>5.87389132137303</v>
      </c>
      <c r="C1165" s="40" t="n">
        <v>5.81196933189784</v>
      </c>
      <c r="D1165" s="44" t="n">
        <v>6.0620130043791</v>
      </c>
      <c r="E1165" s="44" t="n">
        <v>6.52981909664007</v>
      </c>
      <c r="F1165" s="45" t="n">
        <v>0.45298572387415</v>
      </c>
      <c r="G1165" s="40" t="n">
        <v>5.51912947841695</v>
      </c>
      <c r="H1165" s="40" t="n">
        <v>5.36577739298948</v>
      </c>
      <c r="I1165" s="44" t="n">
        <v>6.54015370703581</v>
      </c>
      <c r="J1165" s="44" t="n">
        <v>6.61789635237429</v>
      </c>
      <c r="K1165" s="46" t="n">
        <v>1.13657159400184</v>
      </c>
      <c r="L1165" s="44" t="s">
        <v>2621</v>
      </c>
    </row>
    <row r="1166" customFormat="false" ht="15" hidden="false" customHeight="false" outlineLevel="0" collapsed="false">
      <c r="A1166" s="40" t="s">
        <v>2622</v>
      </c>
      <c r="B1166" s="40" t="n">
        <v>6.23617971510112</v>
      </c>
      <c r="C1166" s="40" t="n">
        <v>6.18307480594025</v>
      </c>
      <c r="D1166" s="44" t="n">
        <v>7.36930500661636</v>
      </c>
      <c r="E1166" s="44" t="n">
        <v>7.13557565669501</v>
      </c>
      <c r="F1166" s="46" t="n">
        <v>1.042813071135</v>
      </c>
      <c r="G1166" s="40" t="n">
        <v>6.29837427007942</v>
      </c>
      <c r="H1166" s="40" t="n">
        <v>6.18609472382997</v>
      </c>
      <c r="I1166" s="44" t="n">
        <v>7.75663574632263</v>
      </c>
      <c r="J1166" s="44" t="n">
        <v>7.58347409933581</v>
      </c>
      <c r="K1166" s="46" t="n">
        <v>1.42782042587452</v>
      </c>
      <c r="L1166" s="44" t="s">
        <v>2623</v>
      </c>
    </row>
    <row r="1167" customFormat="false" ht="15" hidden="false" customHeight="false" outlineLevel="0" collapsed="false">
      <c r="A1167" s="40" t="s">
        <v>2624</v>
      </c>
      <c r="B1167" s="40" t="n">
        <v>3.15187815239078</v>
      </c>
      <c r="C1167" s="40" t="n">
        <v>3.39073471639454</v>
      </c>
      <c r="D1167" s="44" t="n">
        <v>3.08372191723681</v>
      </c>
      <c r="E1167" s="44" t="n">
        <v>2.7862566619241</v>
      </c>
      <c r="F1167" s="45" t="n">
        <v>-0.336317144812205</v>
      </c>
      <c r="G1167" s="40" t="n">
        <v>3.2860177009441</v>
      </c>
      <c r="H1167" s="40" t="n">
        <v>4.0632614347726</v>
      </c>
      <c r="I1167" s="44" t="n">
        <v>2.59220387839406</v>
      </c>
      <c r="J1167" s="44" t="n">
        <v>2.730874268195</v>
      </c>
      <c r="K1167" s="46" t="n">
        <v>-1.01310049456382</v>
      </c>
      <c r="L1167" s="44" t="s">
        <v>2625</v>
      </c>
    </row>
    <row r="1168" customFormat="false" ht="15" hidden="false" customHeight="false" outlineLevel="0" collapsed="false">
      <c r="A1168" s="40" t="s">
        <v>2626</v>
      </c>
      <c r="B1168" s="40" t="n">
        <v>4.1643802117576</v>
      </c>
      <c r="C1168" s="40" t="n">
        <v>3.60232026039954</v>
      </c>
      <c r="D1168" s="44" t="n">
        <v>4.9308585823196</v>
      </c>
      <c r="E1168" s="44" t="n">
        <v>4.90575214733162</v>
      </c>
      <c r="F1168" s="46" t="n">
        <v>1.03495512874704</v>
      </c>
      <c r="G1168" s="40" t="n">
        <v>4.12753356510454</v>
      </c>
      <c r="H1168" s="40" t="n">
        <v>3.85700344816235</v>
      </c>
      <c r="I1168" s="44" t="n">
        <v>4.49961739064814</v>
      </c>
      <c r="J1168" s="44" t="n">
        <v>5.06168593230629</v>
      </c>
      <c r="K1168" s="45" t="n">
        <v>0.78838315484377</v>
      </c>
      <c r="L1168" s="44" t="s">
        <v>2627</v>
      </c>
    </row>
    <row r="1169" customFormat="false" ht="15" hidden="false" customHeight="false" outlineLevel="0" collapsed="false">
      <c r="A1169" s="40" t="s">
        <v>2628</v>
      </c>
      <c r="B1169" s="40" t="n">
        <v>10.4702669032533</v>
      </c>
      <c r="C1169" s="40" t="n">
        <v>10.5750132244022</v>
      </c>
      <c r="D1169" s="44" t="n">
        <v>8.22742690463586</v>
      </c>
      <c r="E1169" s="44" t="n">
        <v>8.35495054885831</v>
      </c>
      <c r="F1169" s="47" t="n">
        <v>-2.23145133708067</v>
      </c>
      <c r="G1169" s="40" t="n">
        <v>10.539376358461</v>
      </c>
      <c r="H1169" s="40" t="n">
        <v>10.5248618889219</v>
      </c>
      <c r="I1169" s="44" t="n">
        <v>8.4786110559428</v>
      </c>
      <c r="J1169" s="44" t="n">
        <v>8.5255897697279</v>
      </c>
      <c r="K1169" s="46" t="n">
        <v>-2.0300187108561</v>
      </c>
      <c r="L1169" s="44" t="s">
        <v>2629</v>
      </c>
    </row>
    <row r="1170" customFormat="false" ht="15" hidden="false" customHeight="false" outlineLevel="0" collapsed="false">
      <c r="A1170" s="40" t="s">
        <v>2630</v>
      </c>
      <c r="B1170" s="40" t="n">
        <v>6.32910716309436</v>
      </c>
      <c r="C1170" s="40" t="n">
        <v>6.56724097108417</v>
      </c>
      <c r="D1170" s="44" t="n">
        <v>4.12949083799657</v>
      </c>
      <c r="E1170" s="44" t="n">
        <v>4.11536195662879</v>
      </c>
      <c r="F1170" s="47" t="n">
        <v>-2.32574766977659</v>
      </c>
      <c r="G1170" s="40" t="n">
        <v>6.32155340022194</v>
      </c>
      <c r="H1170" s="40" t="n">
        <v>6.66354507348548</v>
      </c>
      <c r="I1170" s="44" t="n">
        <v>4.13491408528194</v>
      </c>
      <c r="J1170" s="44" t="n">
        <v>3.95703049809746</v>
      </c>
      <c r="K1170" s="46" t="n">
        <v>-2.44657694516401</v>
      </c>
      <c r="L1170" s="44" t="s">
        <v>2631</v>
      </c>
    </row>
    <row r="1171" customFormat="false" ht="15" hidden="false" customHeight="false" outlineLevel="0" collapsed="false">
      <c r="A1171" s="40" t="s">
        <v>2632</v>
      </c>
      <c r="B1171" s="40" t="n">
        <v>8.2826972563921</v>
      </c>
      <c r="C1171" s="40" t="n">
        <v>8.13047637201709</v>
      </c>
      <c r="D1171" s="44" t="n">
        <v>7.98982979250848</v>
      </c>
      <c r="E1171" s="44" t="n">
        <v>8.74014632292216</v>
      </c>
      <c r="F1171" s="45" t="n">
        <v>0.158401243510724</v>
      </c>
      <c r="G1171" s="40" t="n">
        <v>7.39865206318458</v>
      </c>
      <c r="H1171" s="40" t="n">
        <v>6.38528442853913</v>
      </c>
      <c r="I1171" s="44" t="n">
        <v>7.92120842558354</v>
      </c>
      <c r="J1171" s="44" t="n">
        <v>8.39340907738074</v>
      </c>
      <c r="K1171" s="46" t="n">
        <v>1.26534050562029</v>
      </c>
      <c r="L1171" s="44" t="s">
        <v>2633</v>
      </c>
    </row>
    <row r="1172" customFormat="false" ht="15" hidden="false" customHeight="false" outlineLevel="0" collapsed="false">
      <c r="A1172" s="40" t="s">
        <v>2634</v>
      </c>
      <c r="B1172" s="40" t="n">
        <v>4.51087606278789</v>
      </c>
      <c r="C1172" s="40" t="n">
        <v>4.34540877599228</v>
      </c>
      <c r="D1172" s="44" t="n">
        <v>3.60841065504474</v>
      </c>
      <c r="E1172" s="44" t="n">
        <v>3.8051100676855</v>
      </c>
      <c r="F1172" s="45" t="n">
        <v>-0.721382058024965</v>
      </c>
      <c r="G1172" s="40" t="n">
        <v>4.62806685724142</v>
      </c>
      <c r="H1172" s="40" t="n">
        <v>4.51087606278789</v>
      </c>
      <c r="I1172" s="44" t="n">
        <v>3.69932776752524</v>
      </c>
      <c r="J1172" s="44" t="n">
        <v>3.28776040366952</v>
      </c>
      <c r="K1172" s="46" t="n">
        <v>-1.07592737441728</v>
      </c>
      <c r="L1172" s="44" t="s">
        <v>2635</v>
      </c>
    </row>
    <row r="1173" customFormat="false" ht="15" hidden="false" customHeight="false" outlineLevel="0" collapsed="false">
      <c r="A1173" s="40" t="s">
        <v>2636</v>
      </c>
      <c r="B1173" s="40" t="n">
        <v>7.46786516145467</v>
      </c>
      <c r="C1173" s="40" t="n">
        <v>7.64057211294124</v>
      </c>
      <c r="D1173" s="44" t="n">
        <v>7.2335192055992</v>
      </c>
      <c r="E1173" s="44" t="n">
        <v>6.97098219860149</v>
      </c>
      <c r="F1173" s="45" t="n">
        <v>-0.45196793509761</v>
      </c>
      <c r="G1173" s="40" t="n">
        <v>7.99499258445333</v>
      </c>
      <c r="H1173" s="40" t="n">
        <v>8.94946886578263</v>
      </c>
      <c r="I1173" s="44" t="n">
        <v>6.1057101290018</v>
      </c>
      <c r="J1173" s="44" t="n">
        <v>6.23866103497401</v>
      </c>
      <c r="K1173" s="46" t="n">
        <v>-2.30004514313008</v>
      </c>
      <c r="L1173" s="44" t="s">
        <v>2637</v>
      </c>
    </row>
    <row r="1174" customFormat="false" ht="15" hidden="false" customHeight="false" outlineLevel="0" collapsed="false">
      <c r="A1174" s="40" t="s">
        <v>2638</v>
      </c>
      <c r="B1174" s="40" t="n">
        <v>10.5345332588962</v>
      </c>
      <c r="C1174" s="40" t="n">
        <v>10.6263576438666</v>
      </c>
      <c r="D1174" s="44" t="n">
        <v>6.83800318740497</v>
      </c>
      <c r="E1174" s="44" t="n">
        <v>6.7368108369773</v>
      </c>
      <c r="F1174" s="47" t="n">
        <v>-3.79303843919027</v>
      </c>
      <c r="G1174" s="40" t="n">
        <v>10.3148666924267</v>
      </c>
      <c r="H1174" s="40" t="n">
        <v>10.0138075092308</v>
      </c>
      <c r="I1174" s="44" t="n">
        <v>6.38133870687119</v>
      </c>
      <c r="J1174" s="44" t="n">
        <v>6.35846816364665</v>
      </c>
      <c r="K1174" s="46" t="n">
        <v>-3.79443366556983</v>
      </c>
      <c r="L1174" s="44" t="s">
        <v>2639</v>
      </c>
    </row>
    <row r="1175" customFormat="false" ht="15" hidden="false" customHeight="false" outlineLevel="0" collapsed="false">
      <c r="A1175" s="40" t="s">
        <v>2640</v>
      </c>
      <c r="B1175" s="40" t="n">
        <v>6.5083437672086</v>
      </c>
      <c r="C1175" s="40" t="n">
        <v>6.49545006403586</v>
      </c>
      <c r="D1175" s="44" t="n">
        <v>7.13250883756133</v>
      </c>
      <c r="E1175" s="44" t="n">
        <v>7.51237671987539</v>
      </c>
      <c r="F1175" s="45" t="n">
        <v>0.82054586309613</v>
      </c>
      <c r="G1175" s="40" t="n">
        <v>6.31609370512481</v>
      </c>
      <c r="H1175" s="40" t="n">
        <v>6.45238682757259</v>
      </c>
      <c r="I1175" s="44" t="n">
        <v>7.41741806811449</v>
      </c>
      <c r="J1175" s="44" t="n">
        <v>7.71732479835652</v>
      </c>
      <c r="K1175" s="46" t="n">
        <v>1.18313116688681</v>
      </c>
      <c r="L1175" s="44" t="s">
        <v>2641</v>
      </c>
    </row>
    <row r="1176" customFormat="false" ht="15" hidden="false" customHeight="false" outlineLevel="0" collapsed="false">
      <c r="A1176" s="40" t="s">
        <v>2642</v>
      </c>
      <c r="B1176" s="40" t="n">
        <v>4.40988533457572</v>
      </c>
      <c r="C1176" s="40" t="n">
        <v>4.61967132428631</v>
      </c>
      <c r="D1176" s="44" t="n">
        <v>4.2560935555346</v>
      </c>
      <c r="E1176" s="44" t="n">
        <v>3.73582888538651</v>
      </c>
      <c r="F1176" s="45" t="n">
        <v>-0.518817108970461</v>
      </c>
      <c r="G1176" s="40" t="n">
        <v>5.32877822482854</v>
      </c>
      <c r="H1176" s="40" t="n">
        <v>5.26262395731086</v>
      </c>
      <c r="I1176" s="44" t="n">
        <v>3.28176886227936</v>
      </c>
      <c r="J1176" s="44" t="n">
        <v>3.5945283647719</v>
      </c>
      <c r="K1176" s="46" t="n">
        <v>-1.85755247754407</v>
      </c>
      <c r="L1176" s="44" t="s">
        <v>2643</v>
      </c>
    </row>
    <row r="1177" customFormat="false" ht="15" hidden="false" customHeight="false" outlineLevel="0" collapsed="false">
      <c r="A1177" s="40" t="s">
        <v>2644</v>
      </c>
      <c r="B1177" s="40" t="n">
        <v>9.0770084785662</v>
      </c>
      <c r="C1177" s="40" t="n">
        <v>9.07192024237123</v>
      </c>
      <c r="D1177" s="44" t="n">
        <v>7.08863006797094</v>
      </c>
      <c r="E1177" s="44" t="n">
        <v>6.79118044436347</v>
      </c>
      <c r="F1177" s="47" t="n">
        <v>-2.13455910430151</v>
      </c>
      <c r="G1177" s="40" t="n">
        <v>9.18040975823655</v>
      </c>
      <c r="H1177" s="40" t="n">
        <v>9.2388840172973</v>
      </c>
      <c r="I1177" s="44" t="n">
        <v>8.26597933794136</v>
      </c>
      <c r="J1177" s="44" t="n">
        <v>7.99766803406041</v>
      </c>
      <c r="K1177" s="46" t="n">
        <v>-1.07782320176604</v>
      </c>
      <c r="L1177" s="44" t="s">
        <v>2645</v>
      </c>
    </row>
    <row r="1178" customFormat="false" ht="15" hidden="false" customHeight="false" outlineLevel="0" collapsed="false">
      <c r="A1178" s="40" t="s">
        <v>2646</v>
      </c>
      <c r="B1178" s="40" t="n">
        <v>6.61038147838178</v>
      </c>
      <c r="C1178" s="40" t="n">
        <v>6.57172541934935</v>
      </c>
      <c r="D1178" s="44" t="n">
        <v>5.83285354146945</v>
      </c>
      <c r="E1178" s="44" t="n">
        <v>5.96575888968307</v>
      </c>
      <c r="F1178" s="45" t="n">
        <v>-0.691747233289305</v>
      </c>
      <c r="G1178" s="40" t="n">
        <v>9.00296540500792</v>
      </c>
      <c r="H1178" s="40" t="n">
        <v>8.20323247197063</v>
      </c>
      <c r="I1178" s="44" t="n">
        <v>5.79729030151316</v>
      </c>
      <c r="J1178" s="44" t="n">
        <v>6.18490754901275</v>
      </c>
      <c r="K1178" s="46" t="n">
        <v>-2.61200001322632</v>
      </c>
      <c r="L1178" s="44" t="s">
        <v>2647</v>
      </c>
    </row>
    <row r="1179" customFormat="false" ht="15" hidden="false" customHeight="false" outlineLevel="0" collapsed="false">
      <c r="A1179" s="40" t="s">
        <v>2648</v>
      </c>
      <c r="B1179" s="40" t="n">
        <v>5.45273828285337</v>
      </c>
      <c r="C1179" s="40" t="n">
        <v>5.31904591939306</v>
      </c>
      <c r="D1179" s="44" t="n">
        <v>6.05760713912912</v>
      </c>
      <c r="E1179" s="44" t="n">
        <v>6.1100768315477</v>
      </c>
      <c r="F1179" s="45" t="n">
        <v>0.697949884215195</v>
      </c>
      <c r="G1179" s="40" t="n">
        <v>5.20278207394417</v>
      </c>
      <c r="H1179" s="40" t="n">
        <v>5.19174131556306</v>
      </c>
      <c r="I1179" s="44" t="n">
        <v>6.10151396588001</v>
      </c>
      <c r="J1179" s="44" t="n">
        <v>6.2956196304614</v>
      </c>
      <c r="K1179" s="46" t="n">
        <v>1.00130510341709</v>
      </c>
      <c r="L1179" s="44" t="s">
        <v>2649</v>
      </c>
    </row>
    <row r="1180" customFormat="false" ht="15" hidden="false" customHeight="false" outlineLevel="0" collapsed="false">
      <c r="A1180" s="40" t="s">
        <v>2650</v>
      </c>
      <c r="B1180" s="40" t="n">
        <v>7.4589297325822</v>
      </c>
      <c r="C1180" s="40" t="n">
        <v>7.45860551553989</v>
      </c>
      <c r="D1180" s="44" t="n">
        <v>7.85750494198991</v>
      </c>
      <c r="E1180" s="44" t="n">
        <v>8.52019793763216</v>
      </c>
      <c r="F1180" s="45" t="n">
        <v>0.730083815749991</v>
      </c>
      <c r="G1180" s="40" t="n">
        <v>7.0005364674569</v>
      </c>
      <c r="H1180" s="40" t="n">
        <v>6.7483006864165</v>
      </c>
      <c r="I1180" s="44" t="n">
        <v>7.98374996905129</v>
      </c>
      <c r="J1180" s="44" t="n">
        <v>7.98115537869427</v>
      </c>
      <c r="K1180" s="46" t="n">
        <v>1.10803409693608</v>
      </c>
      <c r="L1180" s="44" t="s">
        <v>2651</v>
      </c>
    </row>
    <row r="1181" customFormat="false" ht="15" hidden="false" customHeight="false" outlineLevel="0" collapsed="false">
      <c r="A1181" s="40" t="s">
        <v>2652</v>
      </c>
      <c r="B1181" s="40" t="n">
        <v>8.9329219550177</v>
      </c>
      <c r="C1181" s="40" t="n">
        <v>8.91187627353905</v>
      </c>
      <c r="D1181" s="44" t="n">
        <v>9.41788859424765</v>
      </c>
      <c r="E1181" s="44" t="n">
        <v>9.48149548531971</v>
      </c>
      <c r="F1181" s="45" t="n">
        <v>0.527292925505305</v>
      </c>
      <c r="G1181" s="40" t="n">
        <v>8.18361652212332</v>
      </c>
      <c r="H1181" s="40" t="n">
        <v>8.6886022993</v>
      </c>
      <c r="I1181" s="44" t="n">
        <v>9.5496393494172</v>
      </c>
      <c r="J1181" s="44" t="n">
        <v>9.70576772127991</v>
      </c>
      <c r="K1181" s="46" t="n">
        <v>1.1915941246369</v>
      </c>
      <c r="L1181" s="44" t="s">
        <v>2653</v>
      </c>
    </row>
    <row r="1182" customFormat="false" ht="15" hidden="false" customHeight="false" outlineLevel="0" collapsed="false">
      <c r="A1182" s="40" t="s">
        <v>2654</v>
      </c>
      <c r="B1182" s="40" t="n">
        <v>8.67874827747912</v>
      </c>
      <c r="C1182" s="40" t="n">
        <v>8.58086464865844</v>
      </c>
      <c r="D1182" s="44" t="n">
        <v>5.71124628455531</v>
      </c>
      <c r="E1182" s="44" t="n">
        <v>5.3488889207932</v>
      </c>
      <c r="F1182" s="47" t="n">
        <v>-3.09973886039453</v>
      </c>
      <c r="G1182" s="40" t="n">
        <v>8.43980507143878</v>
      </c>
      <c r="H1182" s="40" t="n">
        <v>7.18992478521507</v>
      </c>
      <c r="I1182" s="44" t="n">
        <v>4.48765716645291</v>
      </c>
      <c r="J1182" s="44" t="n">
        <v>4.45652015031845</v>
      </c>
      <c r="K1182" s="46" t="n">
        <v>-3.34277626994125</v>
      </c>
      <c r="L1182" s="44" t="s">
        <v>2655</v>
      </c>
    </row>
    <row r="1183" customFormat="false" ht="15" hidden="false" customHeight="false" outlineLevel="0" collapsed="false">
      <c r="A1183" s="40" t="s">
        <v>2656</v>
      </c>
      <c r="B1183" s="40" t="n">
        <v>7.156464927954</v>
      </c>
      <c r="C1183" s="40" t="n">
        <v>7.19292516545398</v>
      </c>
      <c r="D1183" s="44" t="n">
        <v>5.99700473646194</v>
      </c>
      <c r="E1183" s="44" t="n">
        <v>6.30582241899265</v>
      </c>
      <c r="F1183" s="47" t="n">
        <v>-1.02328146897669</v>
      </c>
      <c r="G1183" s="40" t="n">
        <v>7.35305434312628</v>
      </c>
      <c r="H1183" s="40" t="n">
        <v>6.86328209480112</v>
      </c>
      <c r="I1183" s="44" t="n">
        <v>5.85176529835832</v>
      </c>
      <c r="J1183" s="44" t="n">
        <v>6.06519355014935</v>
      </c>
      <c r="K1183" s="46" t="n">
        <v>-1.14968879470987</v>
      </c>
      <c r="L1183" s="44" t="s">
        <v>2657</v>
      </c>
    </row>
    <row r="1184" customFormat="false" ht="15" hidden="false" customHeight="false" outlineLevel="0" collapsed="false">
      <c r="A1184" s="40" t="s">
        <v>2658</v>
      </c>
      <c r="B1184" s="40" t="n">
        <v>9.12980855718383</v>
      </c>
      <c r="C1184" s="40" t="n">
        <v>9.11974857381764</v>
      </c>
      <c r="D1184" s="44" t="n">
        <v>8.45685596415241</v>
      </c>
      <c r="E1184" s="44" t="n">
        <v>8.32622244210637</v>
      </c>
      <c r="F1184" s="45" t="n">
        <v>-0.733239362371345</v>
      </c>
      <c r="G1184" s="40" t="n">
        <v>8.20556434025532</v>
      </c>
      <c r="H1184" s="40" t="n">
        <v>8.5972875727459</v>
      </c>
      <c r="I1184" s="44" t="n">
        <v>7.31936355993412</v>
      </c>
      <c r="J1184" s="44" t="n">
        <v>7.29907634004153</v>
      </c>
      <c r="K1184" s="46" t="n">
        <v>-1.09220600651279</v>
      </c>
      <c r="L1184" s="44" t="s">
        <v>2659</v>
      </c>
    </row>
    <row r="1185" customFormat="false" ht="15" hidden="false" customHeight="false" outlineLevel="0" collapsed="false">
      <c r="A1185" s="40" t="s">
        <v>2660</v>
      </c>
      <c r="B1185" s="40" t="n">
        <v>4.42205114022689</v>
      </c>
      <c r="C1185" s="40" t="n">
        <v>5.0078464640378</v>
      </c>
      <c r="D1185" s="44" t="n">
        <v>3.51481369454134</v>
      </c>
      <c r="E1185" s="44" t="n">
        <v>3.36360307193843</v>
      </c>
      <c r="F1185" s="47" t="n">
        <v>-1.27574041889246</v>
      </c>
      <c r="G1185" s="40" t="n">
        <v>3.85984536362279</v>
      </c>
      <c r="H1185" s="40" t="n">
        <v>4.47735297888739</v>
      </c>
      <c r="I1185" s="44" t="n">
        <v>3.14018028818423</v>
      </c>
      <c r="J1185" s="44" t="n">
        <v>3.47759917886068</v>
      </c>
      <c r="K1185" s="45" t="n">
        <v>-0.859709437732635</v>
      </c>
      <c r="L1185" s="44" t="s">
        <v>2661</v>
      </c>
    </row>
    <row r="1186" customFormat="false" ht="15" hidden="false" customHeight="false" outlineLevel="0" collapsed="false">
      <c r="A1186" s="40" t="s">
        <v>2662</v>
      </c>
      <c r="B1186" s="40" t="n">
        <v>6.51970751362747</v>
      </c>
      <c r="C1186" s="40" t="n">
        <v>6.10613743409882</v>
      </c>
      <c r="D1186" s="44" t="n">
        <v>7.16710352416034</v>
      </c>
      <c r="E1186" s="44" t="n">
        <v>7.96100975382885</v>
      </c>
      <c r="F1186" s="46" t="n">
        <v>1.25113416513145</v>
      </c>
      <c r="G1186" s="40" t="n">
        <v>4.71124961193098</v>
      </c>
      <c r="H1186" s="40" t="n">
        <v>4.439281195644</v>
      </c>
      <c r="I1186" s="44" t="n">
        <v>5.98598137850574</v>
      </c>
      <c r="J1186" s="44" t="n">
        <v>6.28747898347384</v>
      </c>
      <c r="K1186" s="46" t="n">
        <v>1.5614647772023</v>
      </c>
      <c r="L1186" s="44" t="s">
        <v>2663</v>
      </c>
    </row>
    <row r="1187" customFormat="false" ht="15" hidden="false" customHeight="false" outlineLevel="0" collapsed="false">
      <c r="A1187" s="40" t="s">
        <v>2664</v>
      </c>
      <c r="B1187" s="40" t="n">
        <v>10.1453649250249</v>
      </c>
      <c r="C1187" s="40" t="n">
        <v>10.2429818782901</v>
      </c>
      <c r="D1187" s="44" t="n">
        <v>7.08334110401935</v>
      </c>
      <c r="E1187" s="44" t="n">
        <v>7.36831658442138</v>
      </c>
      <c r="F1187" s="47" t="n">
        <v>-2.96834455743714</v>
      </c>
      <c r="G1187" s="40" t="n">
        <v>9.87242902194485</v>
      </c>
      <c r="H1187" s="40" t="n">
        <v>9.65912528181765</v>
      </c>
      <c r="I1187" s="44" t="n">
        <v>7.61241045633086</v>
      </c>
      <c r="J1187" s="44" t="n">
        <v>7.69137672760518</v>
      </c>
      <c r="K1187" s="46" t="n">
        <v>-2.11388355991323</v>
      </c>
      <c r="L1187" s="44" t="s">
        <v>2665</v>
      </c>
    </row>
    <row r="1188" customFormat="false" ht="15" hidden="false" customHeight="false" outlineLevel="0" collapsed="false">
      <c r="A1188" s="40" t="s">
        <v>2666</v>
      </c>
      <c r="B1188" s="40" t="n">
        <v>7.48289968964475</v>
      </c>
      <c r="C1188" s="40" t="n">
        <v>7.50042141816086</v>
      </c>
      <c r="D1188" s="44" t="n">
        <v>6.75140913260078</v>
      </c>
      <c r="E1188" s="44" t="n">
        <v>6.6048105147309</v>
      </c>
      <c r="F1188" s="45" t="n">
        <v>-0.813550730236964</v>
      </c>
      <c r="G1188" s="40" t="n">
        <v>7.46393850329445</v>
      </c>
      <c r="H1188" s="40" t="n">
        <v>7.11603399035453</v>
      </c>
      <c r="I1188" s="44" t="n">
        <v>5.47415723182472</v>
      </c>
      <c r="J1188" s="44" t="n">
        <v>6.05976909723485</v>
      </c>
      <c r="K1188" s="46" t="n">
        <v>-1.52302308229471</v>
      </c>
      <c r="L1188" s="44" t="s">
        <v>2667</v>
      </c>
    </row>
    <row r="1189" customFormat="false" ht="15" hidden="false" customHeight="false" outlineLevel="0" collapsed="false">
      <c r="A1189" s="40" t="s">
        <v>2668</v>
      </c>
      <c r="B1189" s="40" t="n">
        <v>5.72812681969863</v>
      </c>
      <c r="C1189" s="40" t="n">
        <v>5.55457670216419</v>
      </c>
      <c r="D1189" s="44" t="n">
        <v>6.54298165221132</v>
      </c>
      <c r="E1189" s="44" t="n">
        <v>7.36658950209805</v>
      </c>
      <c r="F1189" s="46" t="n">
        <v>1.31343381622327</v>
      </c>
      <c r="G1189" s="40" t="n">
        <v>5.7736989118344</v>
      </c>
      <c r="H1189" s="40" t="n">
        <v>5.3572655021553</v>
      </c>
      <c r="I1189" s="44" t="n">
        <v>7.12836385344646</v>
      </c>
      <c r="J1189" s="44" t="n">
        <v>7.41195173158854</v>
      </c>
      <c r="K1189" s="46" t="n">
        <v>1.70467558552265</v>
      </c>
      <c r="L1189" s="44" t="s">
        <v>2669</v>
      </c>
    </row>
    <row r="1190" customFormat="false" ht="15" hidden="false" customHeight="false" outlineLevel="0" collapsed="false">
      <c r="A1190" s="40" t="s">
        <v>2670</v>
      </c>
      <c r="B1190" s="40" t="n">
        <v>9.30349435522009</v>
      </c>
      <c r="C1190" s="40" t="n">
        <v>9.19855627356314</v>
      </c>
      <c r="D1190" s="44" t="n">
        <v>5.61910490935682</v>
      </c>
      <c r="E1190" s="44" t="n">
        <v>4.87621465276722</v>
      </c>
      <c r="F1190" s="47" t="n">
        <v>-4.0033655333296</v>
      </c>
      <c r="G1190" s="40" t="n">
        <v>9.01457422218344</v>
      </c>
      <c r="H1190" s="40" t="n">
        <v>7.9889566232683</v>
      </c>
      <c r="I1190" s="44" t="n">
        <v>4.49187980234559</v>
      </c>
      <c r="J1190" s="44" t="n">
        <v>4.55675972648267</v>
      </c>
      <c r="K1190" s="46" t="n">
        <v>-3.97744565831174</v>
      </c>
      <c r="L1190" s="44" t="s">
        <v>2671</v>
      </c>
    </row>
    <row r="1191" customFormat="false" ht="15" hidden="false" customHeight="false" outlineLevel="0" collapsed="false">
      <c r="A1191" s="40" t="s">
        <v>2672</v>
      </c>
      <c r="B1191" s="40" t="n">
        <v>4.43121807472168</v>
      </c>
      <c r="C1191" s="40" t="n">
        <v>3.91874334610892</v>
      </c>
      <c r="D1191" s="44" t="n">
        <v>5.96129645089572</v>
      </c>
      <c r="E1191" s="44" t="n">
        <v>5.15967519176886</v>
      </c>
      <c r="F1191" s="46" t="n">
        <v>1.38550511091699</v>
      </c>
      <c r="G1191" s="40" t="n">
        <v>4.6364830822978</v>
      </c>
      <c r="H1191" s="40" t="n">
        <v>4.17313042702475</v>
      </c>
      <c r="I1191" s="44" t="n">
        <v>6.07812970024259</v>
      </c>
      <c r="J1191" s="44" t="n">
        <v>5.7839671671729</v>
      </c>
      <c r="K1191" s="46" t="n">
        <v>1.52624167904647</v>
      </c>
      <c r="L1191" s="44" t="s">
        <v>2673</v>
      </c>
    </row>
    <row r="1192" customFormat="false" ht="15" hidden="false" customHeight="false" outlineLevel="0" collapsed="false">
      <c r="A1192" s="40" t="s">
        <v>2674</v>
      </c>
      <c r="B1192" s="40" t="n">
        <v>4.62649513430167</v>
      </c>
      <c r="C1192" s="40" t="n">
        <v>4.50182368240014</v>
      </c>
      <c r="D1192" s="44" t="n">
        <v>6.97237581798896</v>
      </c>
      <c r="E1192" s="44" t="n">
        <v>6.997861984954</v>
      </c>
      <c r="F1192" s="46" t="n">
        <v>2.42095949312057</v>
      </c>
      <c r="G1192" s="40" t="n">
        <v>4.14071745943845</v>
      </c>
      <c r="H1192" s="40" t="n">
        <v>5.09786552457448</v>
      </c>
      <c r="I1192" s="44" t="n">
        <v>5.85971966376255</v>
      </c>
      <c r="J1192" s="44" t="n">
        <v>5.79760085343079</v>
      </c>
      <c r="K1192" s="46" t="n">
        <v>1.20936876659021</v>
      </c>
      <c r="L1192" s="44" t="s">
        <v>2675</v>
      </c>
    </row>
    <row r="1193" customFormat="false" ht="15" hidden="false" customHeight="false" outlineLevel="0" collapsed="false">
      <c r="A1193" s="40" t="s">
        <v>2676</v>
      </c>
      <c r="B1193" s="40" t="n">
        <v>6.23121577886835</v>
      </c>
      <c r="C1193" s="40" t="n">
        <v>6.65923675051113</v>
      </c>
      <c r="D1193" s="44" t="n">
        <v>6.98736200608331</v>
      </c>
      <c r="E1193" s="44" t="n">
        <v>7.8606955262879</v>
      </c>
      <c r="F1193" s="45" t="n">
        <v>0.978802501495865</v>
      </c>
      <c r="G1193" s="40" t="n">
        <v>4.84230118374574</v>
      </c>
      <c r="H1193" s="40" t="n">
        <v>4.96274140063186</v>
      </c>
      <c r="I1193" s="44" t="n">
        <v>6.64000815289613</v>
      </c>
      <c r="J1193" s="44" t="n">
        <v>6.12152842781559</v>
      </c>
      <c r="K1193" s="46" t="n">
        <v>1.47824699816706</v>
      </c>
      <c r="L1193" s="44" t="s">
        <v>2677</v>
      </c>
    </row>
    <row r="1194" customFormat="false" ht="15" hidden="false" customHeight="false" outlineLevel="0" collapsed="false">
      <c r="A1194" s="40" t="s">
        <v>2678</v>
      </c>
      <c r="B1194" s="40" t="n">
        <v>5.04127187920974</v>
      </c>
      <c r="C1194" s="40" t="n">
        <v>4.95849771866376</v>
      </c>
      <c r="D1194" s="44" t="n">
        <v>3.22102082088449</v>
      </c>
      <c r="E1194" s="44" t="n">
        <v>3.07010827195526</v>
      </c>
      <c r="F1194" s="47" t="n">
        <v>-1.85432025251687</v>
      </c>
      <c r="G1194" s="40" t="n">
        <v>4.95009712767082</v>
      </c>
      <c r="H1194" s="40" t="n">
        <v>4.99642721505721</v>
      </c>
      <c r="I1194" s="44" t="n">
        <v>3.31719625555921</v>
      </c>
      <c r="J1194" s="44" t="n">
        <v>2.83897989831388</v>
      </c>
      <c r="K1194" s="46" t="n">
        <v>-1.89517409442747</v>
      </c>
      <c r="L1194" s="44" t="s">
        <v>2679</v>
      </c>
    </row>
    <row r="1195" customFormat="false" ht="15" hidden="false" customHeight="false" outlineLevel="0" collapsed="false">
      <c r="A1195" s="40" t="s">
        <v>2680</v>
      </c>
      <c r="B1195" s="40" t="n">
        <v>7.49005385929433</v>
      </c>
      <c r="C1195" s="40" t="n">
        <v>7.37283769435753</v>
      </c>
      <c r="D1195" s="44" t="n">
        <v>5.67102215142905</v>
      </c>
      <c r="E1195" s="44" t="n">
        <v>5.68601169608432</v>
      </c>
      <c r="F1195" s="47" t="n">
        <v>-1.75292885306924</v>
      </c>
      <c r="G1195" s="40" t="n">
        <v>7.53548400927916</v>
      </c>
      <c r="H1195" s="40" t="n">
        <v>6.78467959594905</v>
      </c>
      <c r="I1195" s="44" t="n">
        <v>5.52752771419149</v>
      </c>
      <c r="J1195" s="44" t="n">
        <v>5.99069986569815</v>
      </c>
      <c r="K1195" s="46" t="n">
        <v>-1.40096801266929</v>
      </c>
      <c r="L1195" s="44" t="s">
        <v>2681</v>
      </c>
    </row>
    <row r="1196" customFormat="false" ht="15" hidden="false" customHeight="false" outlineLevel="0" collapsed="false">
      <c r="A1196" s="40" t="s">
        <v>2682</v>
      </c>
      <c r="B1196" s="40" t="n">
        <v>6.47052962407189</v>
      </c>
      <c r="C1196" s="40" t="n">
        <v>6.39268906266348</v>
      </c>
      <c r="D1196" s="44" t="n">
        <v>5.35311289057588</v>
      </c>
      <c r="E1196" s="44" t="n">
        <v>5.59834162190966</v>
      </c>
      <c r="F1196" s="45" t="n">
        <v>-0.955882087124914</v>
      </c>
      <c r="G1196" s="40" t="n">
        <v>6.82517677124137</v>
      </c>
      <c r="H1196" s="40" t="n">
        <v>6.5198118942251</v>
      </c>
      <c r="I1196" s="44" t="n">
        <v>5.60109853507565</v>
      </c>
      <c r="J1196" s="44" t="n">
        <v>5.6655752166042</v>
      </c>
      <c r="K1196" s="46" t="n">
        <v>-1.03915745689331</v>
      </c>
      <c r="L1196" s="44" t="s">
        <v>2683</v>
      </c>
    </row>
    <row r="1197" customFormat="false" ht="15" hidden="false" customHeight="false" outlineLevel="0" collapsed="false">
      <c r="A1197" s="40" t="s">
        <v>2684</v>
      </c>
      <c r="B1197" s="40" t="n">
        <v>4.78567163258051</v>
      </c>
      <c r="C1197" s="40" t="n">
        <v>4.37616833192169</v>
      </c>
      <c r="D1197" s="44" t="n">
        <v>5.43223237623985</v>
      </c>
      <c r="E1197" s="44" t="n">
        <v>5.78291538952515</v>
      </c>
      <c r="F1197" s="46" t="n">
        <v>1.0266539006314</v>
      </c>
      <c r="G1197" s="40" t="n">
        <v>4.16030410504115</v>
      </c>
      <c r="H1197" s="40" t="n">
        <v>4.08204526834056</v>
      </c>
      <c r="I1197" s="44" t="n">
        <v>5.53825160551469</v>
      </c>
      <c r="J1197" s="44" t="n">
        <v>6.05478896762373</v>
      </c>
      <c r="K1197" s="46" t="n">
        <v>1.67534559987836</v>
      </c>
      <c r="L1197" s="44" t="s">
        <v>2685</v>
      </c>
    </row>
    <row r="1198" customFormat="false" ht="15" hidden="false" customHeight="false" outlineLevel="0" collapsed="false">
      <c r="A1198" s="40" t="s">
        <v>2686</v>
      </c>
      <c r="B1198" s="40" t="n">
        <v>9.19341614512708</v>
      </c>
      <c r="C1198" s="40" t="n">
        <v>9.04845831774533</v>
      </c>
      <c r="D1198" s="44" t="n">
        <v>7.24009503971115</v>
      </c>
      <c r="E1198" s="44" t="n">
        <v>7.5507612846324</v>
      </c>
      <c r="F1198" s="47" t="n">
        <v>-1.72550906926443</v>
      </c>
      <c r="G1198" s="40" t="n">
        <v>8.3520176873472</v>
      </c>
      <c r="H1198" s="40" t="n">
        <v>8.9628720585915</v>
      </c>
      <c r="I1198" s="44" t="n">
        <v>6.74203917890199</v>
      </c>
      <c r="J1198" s="44" t="n">
        <v>6.77358380669321</v>
      </c>
      <c r="K1198" s="46" t="n">
        <v>-1.89963338017175</v>
      </c>
      <c r="L1198" s="44" t="s">
        <v>2687</v>
      </c>
    </row>
    <row r="1199" customFormat="false" ht="15" hidden="false" customHeight="false" outlineLevel="0" collapsed="false">
      <c r="A1199" s="40" t="s">
        <v>2688</v>
      </c>
      <c r="B1199" s="40" t="n">
        <v>3.80277342926415</v>
      </c>
      <c r="C1199" s="40" t="n">
        <v>3.38871824569078</v>
      </c>
      <c r="D1199" s="44" t="n">
        <v>4.81804248969843</v>
      </c>
      <c r="E1199" s="44" t="n">
        <v>5.07994005810416</v>
      </c>
      <c r="F1199" s="46" t="n">
        <v>1.35324543642383</v>
      </c>
      <c r="G1199" s="40" t="n">
        <v>4.14613801252958</v>
      </c>
      <c r="H1199" s="40" t="n">
        <v>3.88921405895434</v>
      </c>
      <c r="I1199" s="44" t="n">
        <v>4.88186705083603</v>
      </c>
      <c r="J1199" s="44" t="n">
        <v>5.4094667879871</v>
      </c>
      <c r="K1199" s="46" t="n">
        <v>1.1279908836696</v>
      </c>
      <c r="L1199" s="44" t="s">
        <v>2689</v>
      </c>
    </row>
    <row r="1200" customFormat="false" ht="15" hidden="false" customHeight="false" outlineLevel="0" collapsed="false">
      <c r="A1200" s="40" t="s">
        <v>2690</v>
      </c>
      <c r="B1200" s="40" t="n">
        <v>4.70931802071353</v>
      </c>
      <c r="C1200" s="40" t="n">
        <v>3.775181046055</v>
      </c>
      <c r="D1200" s="44" t="n">
        <v>6.67581370248945</v>
      </c>
      <c r="E1200" s="44" t="n">
        <v>6.90128990626639</v>
      </c>
      <c r="F1200" s="46" t="n">
        <v>2.54630227099366</v>
      </c>
      <c r="G1200" s="40" t="n">
        <v>5.22454903348586</v>
      </c>
      <c r="H1200" s="40" t="n">
        <v>4.37492033372684</v>
      </c>
      <c r="I1200" s="44" t="n">
        <v>6.8054672266899</v>
      </c>
      <c r="J1200" s="44" t="n">
        <v>7.2452570716299</v>
      </c>
      <c r="K1200" s="46" t="n">
        <v>2.22562746555355</v>
      </c>
      <c r="L1200" s="44" t="s">
        <v>2689</v>
      </c>
    </row>
    <row r="1201" customFormat="false" ht="15" hidden="false" customHeight="false" outlineLevel="0" collapsed="false">
      <c r="A1201" s="40" t="s">
        <v>2691</v>
      </c>
      <c r="B1201" s="40" t="n">
        <v>9.44674500194924</v>
      </c>
      <c r="C1201" s="40" t="n">
        <v>9.33688846714177</v>
      </c>
      <c r="D1201" s="44" t="n">
        <v>9.63422481462303</v>
      </c>
      <c r="E1201" s="44" t="n">
        <v>9.82394276459026</v>
      </c>
      <c r="F1201" s="45" t="n">
        <v>0.337267055061139</v>
      </c>
      <c r="G1201" s="40" t="n">
        <v>8.65362158995784</v>
      </c>
      <c r="H1201" s="40" t="n">
        <v>8.6265555038141</v>
      </c>
      <c r="I1201" s="44" t="n">
        <v>9.75979829418922</v>
      </c>
      <c r="J1201" s="44" t="n">
        <v>9.94254990595997</v>
      </c>
      <c r="K1201" s="46" t="n">
        <v>1.21108555318862</v>
      </c>
      <c r="L1201" s="44" t="s">
        <v>2692</v>
      </c>
    </row>
    <row r="1202" customFormat="false" ht="15" hidden="false" customHeight="false" outlineLevel="0" collapsed="false">
      <c r="A1202" s="40" t="s">
        <v>2693</v>
      </c>
      <c r="B1202" s="40" t="n">
        <v>7.25805462342815</v>
      </c>
      <c r="C1202" s="40" t="n">
        <v>7.31626310900065</v>
      </c>
      <c r="D1202" s="44" t="n">
        <v>8.21093215328074</v>
      </c>
      <c r="E1202" s="44" t="n">
        <v>8.28329891536862</v>
      </c>
      <c r="F1202" s="45" t="n">
        <v>0.959956668110282</v>
      </c>
      <c r="G1202" s="40" t="n">
        <v>6.80664174755988</v>
      </c>
      <c r="H1202" s="40" t="n">
        <v>5.89039023827811</v>
      </c>
      <c r="I1202" s="44" t="n">
        <v>8.19161460495185</v>
      </c>
      <c r="J1202" s="44" t="n">
        <v>8.31869613409566</v>
      </c>
      <c r="K1202" s="46" t="n">
        <v>1.90663937660476</v>
      </c>
      <c r="L1202" s="44" t="s">
        <v>2694</v>
      </c>
    </row>
    <row r="1203" customFormat="false" ht="15" hidden="false" customHeight="false" outlineLevel="0" collapsed="false">
      <c r="A1203" s="40" t="s">
        <v>2695</v>
      </c>
      <c r="B1203" s="40" t="n">
        <v>4.95838107924213</v>
      </c>
      <c r="C1203" s="40" t="n">
        <v>4.44036202324761</v>
      </c>
      <c r="D1203" s="44" t="n">
        <v>5.59651191557897</v>
      </c>
      <c r="E1203" s="44" t="n">
        <v>5.66020310954034</v>
      </c>
      <c r="F1203" s="45" t="n">
        <v>0.928985961314784</v>
      </c>
      <c r="G1203" s="40" t="n">
        <v>4.96334252351994</v>
      </c>
      <c r="H1203" s="40" t="n">
        <v>4.25448567404199</v>
      </c>
      <c r="I1203" s="44" t="n">
        <v>5.9095920031176</v>
      </c>
      <c r="J1203" s="44" t="n">
        <v>5.70619806617934</v>
      </c>
      <c r="K1203" s="46" t="n">
        <v>1.19898093586751</v>
      </c>
      <c r="L1203" s="44" t="s">
        <v>2696</v>
      </c>
    </row>
    <row r="1204" customFormat="false" ht="15" hidden="false" customHeight="false" outlineLevel="0" collapsed="false">
      <c r="A1204" s="40" t="s">
        <v>2697</v>
      </c>
      <c r="B1204" s="40" t="n">
        <v>6.31061232105514</v>
      </c>
      <c r="C1204" s="40" t="n">
        <v>6.43994042907023</v>
      </c>
      <c r="D1204" s="44" t="n">
        <v>7.63408662120274</v>
      </c>
      <c r="E1204" s="44" t="n">
        <v>7.75532235065747</v>
      </c>
      <c r="F1204" s="46" t="n">
        <v>1.31942811086742</v>
      </c>
      <c r="G1204" s="40" t="n">
        <v>6.02001811750799</v>
      </c>
      <c r="H1204" s="40" t="n">
        <v>5.59831268199711</v>
      </c>
      <c r="I1204" s="44" t="n">
        <v>6.90645416871239</v>
      </c>
      <c r="J1204" s="44" t="n">
        <v>6.84050166771515</v>
      </c>
      <c r="K1204" s="46" t="n">
        <v>1.06431251846122</v>
      </c>
      <c r="L1204" s="44" t="s">
        <v>2698</v>
      </c>
    </row>
    <row r="1205" customFormat="false" ht="15" hidden="false" customHeight="false" outlineLevel="0" collapsed="false">
      <c r="A1205" s="40" t="s">
        <v>2699</v>
      </c>
      <c r="B1205" s="40" t="n">
        <v>8.41778204201465</v>
      </c>
      <c r="C1205" s="40" t="n">
        <v>8.68690324780716</v>
      </c>
      <c r="D1205" s="44" t="n">
        <v>7.75275363983787</v>
      </c>
      <c r="E1205" s="44" t="n">
        <v>7.3039757094616</v>
      </c>
      <c r="F1205" s="47" t="n">
        <v>-1.02397797026117</v>
      </c>
      <c r="G1205" s="40" t="n">
        <v>8.95598263148815</v>
      </c>
      <c r="H1205" s="40" t="n">
        <v>8.6864288100637</v>
      </c>
      <c r="I1205" s="44" t="n">
        <v>8.08955876618126</v>
      </c>
      <c r="J1205" s="44" t="n">
        <v>7.8255056576048</v>
      </c>
      <c r="K1205" s="45" t="n">
        <v>-0.863673508882895</v>
      </c>
      <c r="L1205" s="44" t="s">
        <v>2700</v>
      </c>
    </row>
    <row r="1206" customFormat="false" ht="15" hidden="false" customHeight="false" outlineLevel="0" collapsed="false">
      <c r="A1206" s="40" t="s">
        <v>2701</v>
      </c>
      <c r="B1206" s="40" t="n">
        <v>5.40567938701198</v>
      </c>
      <c r="C1206" s="40" t="n">
        <v>5.16118074103399</v>
      </c>
      <c r="D1206" s="44" t="n">
        <v>4.91046763522243</v>
      </c>
      <c r="E1206" s="44" t="n">
        <v>5.14283826797868</v>
      </c>
      <c r="F1206" s="45" t="n">
        <v>-0.25677711242243</v>
      </c>
      <c r="G1206" s="40" t="n">
        <v>5.60387249060289</v>
      </c>
      <c r="H1206" s="40" t="n">
        <v>5.28051296756969</v>
      </c>
      <c r="I1206" s="44" t="n">
        <v>3.7592421164767</v>
      </c>
      <c r="J1206" s="44" t="n">
        <v>4.33652780074795</v>
      </c>
      <c r="K1206" s="46" t="n">
        <v>-1.39430777047397</v>
      </c>
      <c r="L1206" s="44" t="s">
        <v>2702</v>
      </c>
    </row>
    <row r="1207" customFormat="false" ht="15" hidden="false" customHeight="false" outlineLevel="0" collapsed="false">
      <c r="A1207" s="40" t="s">
        <v>2703</v>
      </c>
      <c r="B1207" s="40" t="n">
        <v>4.26376831808256</v>
      </c>
      <c r="C1207" s="40" t="n">
        <v>4.31334441973573</v>
      </c>
      <c r="D1207" s="44" t="n">
        <v>5.50520272379978</v>
      </c>
      <c r="E1207" s="44" t="n">
        <v>5.34349278999537</v>
      </c>
      <c r="F1207" s="46" t="n">
        <v>1.13579138798843</v>
      </c>
      <c r="G1207" s="40" t="n">
        <v>4.76818270428892</v>
      </c>
      <c r="H1207" s="40" t="n">
        <v>4.77548965860153</v>
      </c>
      <c r="I1207" s="44" t="n">
        <v>5.21894604791294</v>
      </c>
      <c r="J1207" s="44" t="n">
        <v>5.14311796517064</v>
      </c>
      <c r="K1207" s="45" t="n">
        <v>0.409195825096564</v>
      </c>
      <c r="L1207" s="44" t="s">
        <v>2704</v>
      </c>
    </row>
    <row r="1208" customFormat="false" ht="15" hidden="false" customHeight="false" outlineLevel="0" collapsed="false">
      <c r="A1208" s="40" t="s">
        <v>2705</v>
      </c>
      <c r="B1208" s="40" t="n">
        <v>9.452816239462</v>
      </c>
      <c r="C1208" s="40" t="n">
        <v>9.66906998284053</v>
      </c>
      <c r="D1208" s="44" t="n">
        <v>8.30344580522357</v>
      </c>
      <c r="E1208" s="44" t="n">
        <v>8.71451606350764</v>
      </c>
      <c r="F1208" s="47" t="n">
        <v>-1.05196217678566</v>
      </c>
      <c r="G1208" s="40" t="n">
        <v>9.40803134619212</v>
      </c>
      <c r="H1208" s="40" t="n">
        <v>8.85710260085003</v>
      </c>
      <c r="I1208" s="44" t="n">
        <v>8.41864662341047</v>
      </c>
      <c r="J1208" s="44" t="n">
        <v>8.62130768042629</v>
      </c>
      <c r="K1208" s="45" t="n">
        <v>-0.612589821602697</v>
      </c>
      <c r="L1208" s="44" t="s">
        <v>2706</v>
      </c>
    </row>
    <row r="1209" customFormat="false" ht="15" hidden="false" customHeight="false" outlineLevel="0" collapsed="false">
      <c r="A1209" s="40" t="s">
        <v>2707</v>
      </c>
      <c r="B1209" s="40" t="n">
        <v>5.55860920985633</v>
      </c>
      <c r="C1209" s="40" t="n">
        <v>5.77811120588361</v>
      </c>
      <c r="D1209" s="44" t="n">
        <v>4.06717802937803</v>
      </c>
      <c r="E1209" s="44" t="n">
        <v>3.23357237385427</v>
      </c>
      <c r="F1209" s="47" t="n">
        <v>-2.01798500625382</v>
      </c>
      <c r="G1209" s="40" t="n">
        <v>5.54563549366299</v>
      </c>
      <c r="H1209" s="40" t="n">
        <v>4.8065529176964</v>
      </c>
      <c r="I1209" s="44" t="n">
        <v>3.16734592747196</v>
      </c>
      <c r="J1209" s="44" t="n">
        <v>2.66829936167598</v>
      </c>
      <c r="K1209" s="46" t="n">
        <v>-2.25827156110572</v>
      </c>
      <c r="L1209" s="44" t="s">
        <v>2708</v>
      </c>
    </row>
    <row r="1210" customFormat="false" ht="15" hidden="false" customHeight="false" outlineLevel="0" collapsed="false">
      <c r="A1210" s="40" t="s">
        <v>2709</v>
      </c>
      <c r="B1210" s="40" t="n">
        <v>9.80940845727947</v>
      </c>
      <c r="C1210" s="40" t="n">
        <v>9.71558205107947</v>
      </c>
      <c r="D1210" s="44" t="n">
        <v>8.90811556820705</v>
      </c>
      <c r="E1210" s="44" t="n">
        <v>8.78000676182783</v>
      </c>
      <c r="F1210" s="45" t="n">
        <v>-0.91843408916203</v>
      </c>
      <c r="G1210" s="40" t="n">
        <v>10.0330165813405</v>
      </c>
      <c r="H1210" s="40" t="n">
        <v>9.50324371614498</v>
      </c>
      <c r="I1210" s="44" t="n">
        <v>8.64400928389594</v>
      </c>
      <c r="J1210" s="44" t="n">
        <v>8.64778338842154</v>
      </c>
      <c r="K1210" s="46" t="n">
        <v>-1.122233812584</v>
      </c>
      <c r="L1210" s="44" t="s">
        <v>2710</v>
      </c>
    </row>
    <row r="1211" customFormat="false" ht="15" hidden="false" customHeight="false" outlineLevel="0" collapsed="false">
      <c r="A1211" s="40" t="s">
        <v>2711</v>
      </c>
      <c r="B1211" s="40" t="n">
        <v>3.74636367648535</v>
      </c>
      <c r="C1211" s="40" t="n">
        <v>3.65874407666706</v>
      </c>
      <c r="D1211" s="44" t="n">
        <v>3.30501234665914</v>
      </c>
      <c r="E1211" s="44" t="n">
        <v>3.44775446387789</v>
      </c>
      <c r="F1211" s="45" t="n">
        <v>-0.32617047130769</v>
      </c>
      <c r="G1211" s="40" t="n">
        <v>3.77045816120274</v>
      </c>
      <c r="H1211" s="40" t="n">
        <v>3.96894816629655</v>
      </c>
      <c r="I1211" s="44" t="n">
        <v>2.60576139762134</v>
      </c>
      <c r="J1211" s="44" t="n">
        <v>3.07840473762898</v>
      </c>
      <c r="K1211" s="46" t="n">
        <v>-1.02762009612449</v>
      </c>
      <c r="L1211" s="44" t="s">
        <v>2712</v>
      </c>
    </row>
    <row r="1212" customFormat="false" ht="15" hidden="false" customHeight="false" outlineLevel="0" collapsed="false">
      <c r="A1212" s="40" t="s">
        <v>2713</v>
      </c>
      <c r="B1212" s="40" t="n">
        <v>6.40457015597157</v>
      </c>
      <c r="C1212" s="40" t="n">
        <v>6.51584143568374</v>
      </c>
      <c r="D1212" s="44" t="n">
        <v>7.60610705788463</v>
      </c>
      <c r="E1212" s="44" t="n">
        <v>7.47406220397751</v>
      </c>
      <c r="F1212" s="46" t="n">
        <v>1.07987883510342</v>
      </c>
      <c r="G1212" s="40" t="n">
        <v>6.39760542719368</v>
      </c>
      <c r="H1212" s="40" t="n">
        <v>6.44746693278465</v>
      </c>
      <c r="I1212" s="44" t="n">
        <v>7.42679640672349</v>
      </c>
      <c r="J1212" s="44" t="n">
        <v>7.38624751916692</v>
      </c>
      <c r="K1212" s="45" t="n">
        <v>0.98398578295604</v>
      </c>
      <c r="L1212" s="44" t="s">
        <v>2714</v>
      </c>
    </row>
    <row r="1213" customFormat="false" ht="15" hidden="false" customHeight="false" outlineLevel="0" collapsed="false">
      <c r="A1213" s="40" t="s">
        <v>2715</v>
      </c>
      <c r="B1213" s="40" t="n">
        <v>5.72305758581044</v>
      </c>
      <c r="C1213" s="40" t="n">
        <v>5.84766129892359</v>
      </c>
      <c r="D1213" s="44" t="n">
        <v>5.899716830388</v>
      </c>
      <c r="E1213" s="44" t="n">
        <v>5.75168625298357</v>
      </c>
      <c r="F1213" s="45" t="n">
        <v>0.0403420993187691</v>
      </c>
      <c r="G1213" s="40" t="n">
        <v>6.21473930323112</v>
      </c>
      <c r="H1213" s="40" t="n">
        <v>7.02701290736514</v>
      </c>
      <c r="I1213" s="44" t="n">
        <v>4.87724113809889</v>
      </c>
      <c r="J1213" s="44" t="n">
        <v>5.42019342237562</v>
      </c>
      <c r="K1213" s="46" t="n">
        <v>-1.47215882506088</v>
      </c>
      <c r="L1213" s="44" t="s">
        <v>2716</v>
      </c>
    </row>
    <row r="1214" customFormat="false" ht="15" hidden="false" customHeight="false" outlineLevel="0" collapsed="false">
      <c r="A1214" s="40" t="s">
        <v>2717</v>
      </c>
      <c r="B1214" s="40" t="n">
        <v>6.42660088308567</v>
      </c>
      <c r="C1214" s="40" t="n">
        <v>6.51647326514461</v>
      </c>
      <c r="D1214" s="44" t="n">
        <v>7.10804545953354</v>
      </c>
      <c r="E1214" s="44" t="n">
        <v>6.88502349350305</v>
      </c>
      <c r="F1214" s="45" t="n">
        <v>0.524997402403155</v>
      </c>
      <c r="G1214" s="40" t="n">
        <v>6.42645523685092</v>
      </c>
      <c r="H1214" s="40" t="n">
        <v>5.37503315939122</v>
      </c>
      <c r="I1214" s="44" t="n">
        <v>7.94547156109816</v>
      </c>
      <c r="J1214" s="44" t="n">
        <v>7.85924101753971</v>
      </c>
      <c r="K1214" s="46" t="n">
        <v>2.00161209119787</v>
      </c>
      <c r="L1214" s="44" t="s">
        <v>2718</v>
      </c>
    </row>
    <row r="1215" customFormat="false" ht="15" hidden="false" customHeight="false" outlineLevel="0" collapsed="false">
      <c r="A1215" s="40" t="s">
        <v>2719</v>
      </c>
      <c r="B1215" s="40" t="n">
        <v>6.89456297139777</v>
      </c>
      <c r="C1215" s="40" t="n">
        <v>6.74966324428139</v>
      </c>
      <c r="D1215" s="44" t="n">
        <v>7.07437563354226</v>
      </c>
      <c r="E1215" s="44" t="n">
        <v>7.39344338300284</v>
      </c>
      <c r="F1215" s="45" t="n">
        <v>0.41179640043297</v>
      </c>
      <c r="G1215" s="40" t="n">
        <v>6.64773360138734</v>
      </c>
      <c r="H1215" s="40" t="n">
        <v>6.03331766423272</v>
      </c>
      <c r="I1215" s="44" t="n">
        <v>7.45136807738374</v>
      </c>
      <c r="J1215" s="44" t="n">
        <v>7.59377822595554</v>
      </c>
      <c r="K1215" s="46" t="n">
        <v>1.18204751885961</v>
      </c>
      <c r="L1215" s="44" t="s">
        <v>2720</v>
      </c>
    </row>
    <row r="1216" customFormat="false" ht="15" hidden="false" customHeight="false" outlineLevel="0" collapsed="false">
      <c r="A1216" s="40" t="s">
        <v>2721</v>
      </c>
      <c r="B1216" s="40" t="n">
        <v>9.36163490773667</v>
      </c>
      <c r="C1216" s="40" t="n">
        <v>9.25253276456223</v>
      </c>
      <c r="D1216" s="44" t="n">
        <v>9.75273906454533</v>
      </c>
      <c r="E1216" s="44" t="n">
        <v>9.76926590659268</v>
      </c>
      <c r="F1216" s="45" t="n">
        <v>0.453918649419554</v>
      </c>
      <c r="G1216" s="40" t="n">
        <v>7.86301028914725</v>
      </c>
      <c r="H1216" s="40" t="n">
        <v>8.00556571381852</v>
      </c>
      <c r="I1216" s="44" t="n">
        <v>9.06345819257134</v>
      </c>
      <c r="J1216" s="44" t="n">
        <v>9.0080884740349</v>
      </c>
      <c r="K1216" s="46" t="n">
        <v>1.10148533182023</v>
      </c>
      <c r="L1216" s="44" t="s">
        <v>2722</v>
      </c>
    </row>
    <row r="1217" customFormat="false" ht="15" hidden="false" customHeight="false" outlineLevel="0" collapsed="false">
      <c r="A1217" s="40" t="s">
        <v>2723</v>
      </c>
      <c r="B1217" s="40" t="n">
        <v>7.89057987100769</v>
      </c>
      <c r="C1217" s="40" t="n">
        <v>8.048631228982</v>
      </c>
      <c r="D1217" s="44" t="n">
        <v>7.342998784596</v>
      </c>
      <c r="E1217" s="44" t="n">
        <v>7.44811346211158</v>
      </c>
      <c r="F1217" s="45" t="n">
        <v>-0.574049426641055</v>
      </c>
      <c r="G1217" s="40" t="n">
        <v>8.58252144233274</v>
      </c>
      <c r="H1217" s="40" t="n">
        <v>8.15855677251738</v>
      </c>
      <c r="I1217" s="44" t="n">
        <v>7.28679046589314</v>
      </c>
      <c r="J1217" s="44" t="n">
        <v>7.28162639691749</v>
      </c>
      <c r="K1217" s="46" t="n">
        <v>-1.08633067601975</v>
      </c>
      <c r="L1217" s="44" t="s">
        <v>2724</v>
      </c>
    </row>
    <row r="1218" customFormat="false" ht="15" hidden="false" customHeight="false" outlineLevel="0" collapsed="false">
      <c r="A1218" s="40" t="s">
        <v>2725</v>
      </c>
      <c r="B1218" s="40" t="n">
        <v>7.15347394536066</v>
      </c>
      <c r="C1218" s="40" t="n">
        <v>6.72625361383044</v>
      </c>
      <c r="D1218" s="44" t="n">
        <v>5.39862940278144</v>
      </c>
      <c r="E1218" s="44" t="n">
        <v>5.69264637274654</v>
      </c>
      <c r="F1218" s="47" t="n">
        <v>-1.39422589183156</v>
      </c>
      <c r="G1218" s="40" t="n">
        <v>7.24265175662934</v>
      </c>
      <c r="H1218" s="40" t="n">
        <v>6.00588366815634</v>
      </c>
      <c r="I1218" s="44" t="n">
        <v>4.78261998761966</v>
      </c>
      <c r="J1218" s="44" t="n">
        <v>4.9704305974386</v>
      </c>
      <c r="K1218" s="46" t="n">
        <v>-1.74774241986371</v>
      </c>
      <c r="L1218" s="44" t="s">
        <v>2726</v>
      </c>
    </row>
    <row r="1219" customFormat="false" ht="15" hidden="false" customHeight="false" outlineLevel="0" collapsed="false">
      <c r="A1219" s="40" t="s">
        <v>2727</v>
      </c>
      <c r="B1219" s="40" t="n">
        <v>6.28744598606066</v>
      </c>
      <c r="C1219" s="40" t="n">
        <v>6.23820894978434</v>
      </c>
      <c r="D1219" s="44" t="n">
        <v>4.76505767681271</v>
      </c>
      <c r="E1219" s="44" t="n">
        <v>5.33953739120585</v>
      </c>
      <c r="F1219" s="47" t="n">
        <v>-1.21052993391322</v>
      </c>
      <c r="G1219" s="40" t="n">
        <v>5.93783689864355</v>
      </c>
      <c r="H1219" s="40" t="n">
        <v>5.71360549022054</v>
      </c>
      <c r="I1219" s="44" t="n">
        <v>5.40106874896026</v>
      </c>
      <c r="J1219" s="44" t="n">
        <v>5.49768050558097</v>
      </c>
      <c r="K1219" s="45" t="n">
        <v>-0.376346567161431</v>
      </c>
      <c r="L1219" s="44" t="s">
        <v>2728</v>
      </c>
    </row>
    <row r="1220" customFormat="false" ht="15" hidden="false" customHeight="false" outlineLevel="0" collapsed="false">
      <c r="A1220" s="40" t="s">
        <v>2729</v>
      </c>
      <c r="B1220" s="40" t="n">
        <v>5.7737286130165</v>
      </c>
      <c r="C1220" s="40" t="n">
        <v>5.83704672539344</v>
      </c>
      <c r="D1220" s="44" t="n">
        <v>6.27592304849253</v>
      </c>
      <c r="E1220" s="44" t="n">
        <v>6.17768348215055</v>
      </c>
      <c r="F1220" s="45" t="n">
        <v>0.421415596116569</v>
      </c>
      <c r="G1220" s="40" t="n">
        <v>5.67455727477684</v>
      </c>
      <c r="H1220" s="40" t="n">
        <v>5.33326928203605</v>
      </c>
      <c r="I1220" s="44" t="n">
        <v>6.55507588082223</v>
      </c>
      <c r="J1220" s="44" t="n">
        <v>6.62251268405968</v>
      </c>
      <c r="K1220" s="46" t="n">
        <v>1.08488100403451</v>
      </c>
      <c r="L1220" s="44" t="s">
        <v>2730</v>
      </c>
    </row>
    <row r="1221" customFormat="false" ht="15" hidden="false" customHeight="false" outlineLevel="0" collapsed="false">
      <c r="A1221" s="40" t="s">
        <v>2731</v>
      </c>
      <c r="B1221" s="40" t="n">
        <v>9.56674765802384</v>
      </c>
      <c r="C1221" s="40" t="n">
        <v>9.67763187917653</v>
      </c>
      <c r="D1221" s="44" t="n">
        <v>10.7296831434657</v>
      </c>
      <c r="E1221" s="44" t="n">
        <v>10.6887875206266</v>
      </c>
      <c r="F1221" s="46" t="n">
        <v>1.08704556344596</v>
      </c>
      <c r="G1221" s="40" t="n">
        <v>10.0061510577192</v>
      </c>
      <c r="H1221" s="40" t="n">
        <v>10.1083770594807</v>
      </c>
      <c r="I1221" s="44" t="n">
        <v>11.0578526522429</v>
      </c>
      <c r="J1221" s="44" t="n">
        <v>11.0285161178833</v>
      </c>
      <c r="K1221" s="45" t="n">
        <v>0.98592032646315</v>
      </c>
      <c r="L1221" s="44" t="s">
        <v>2732</v>
      </c>
    </row>
    <row r="1222" customFormat="false" ht="15" hidden="false" customHeight="false" outlineLevel="0" collapsed="false">
      <c r="A1222" s="40" t="s">
        <v>2733</v>
      </c>
      <c r="B1222" s="40" t="n">
        <v>9.07539952712078</v>
      </c>
      <c r="C1222" s="40" t="n">
        <v>8.9115929824276</v>
      </c>
      <c r="D1222" s="44" t="n">
        <v>8.04536222944775</v>
      </c>
      <c r="E1222" s="44" t="n">
        <v>8.18570471573552</v>
      </c>
      <c r="F1222" s="45" t="n">
        <v>-0.877962782182554</v>
      </c>
      <c r="G1222" s="40" t="n">
        <v>9.11980557271608</v>
      </c>
      <c r="H1222" s="40" t="n">
        <v>8.99662041822003</v>
      </c>
      <c r="I1222" s="44" t="n">
        <v>7.92780354497387</v>
      </c>
      <c r="J1222" s="44" t="n">
        <v>7.94171371380272</v>
      </c>
      <c r="K1222" s="46" t="n">
        <v>-1.12345436607976</v>
      </c>
      <c r="L1222" s="44" t="s">
        <v>2734</v>
      </c>
    </row>
    <row r="1223" customFormat="false" ht="15" hidden="false" customHeight="false" outlineLevel="0" collapsed="false">
      <c r="A1223" s="40" t="s">
        <v>2735</v>
      </c>
      <c r="B1223" s="40" t="n">
        <v>4.96557803070957</v>
      </c>
      <c r="C1223" s="40" t="n">
        <v>4.74747846465698</v>
      </c>
      <c r="D1223" s="44" t="n">
        <v>5.2831028255144</v>
      </c>
      <c r="E1223" s="44" t="n">
        <v>5.52674516307374</v>
      </c>
      <c r="F1223" s="45" t="n">
        <v>0.548395746610796</v>
      </c>
      <c r="G1223" s="40" t="n">
        <v>4.72612999288817</v>
      </c>
      <c r="H1223" s="40" t="n">
        <v>3.99704739212152</v>
      </c>
      <c r="I1223" s="44" t="n">
        <v>5.9671139161539</v>
      </c>
      <c r="J1223" s="44" t="n">
        <v>6.0573096098344</v>
      </c>
      <c r="K1223" s="46" t="n">
        <v>1.65062307048931</v>
      </c>
      <c r="L1223" s="44" t="s">
        <v>2736</v>
      </c>
    </row>
    <row r="1224" customFormat="false" ht="15" hidden="false" customHeight="false" outlineLevel="0" collapsed="false">
      <c r="A1224" s="40" t="s">
        <v>2737</v>
      </c>
      <c r="B1224" s="40" t="n">
        <v>4.04729647286162</v>
      </c>
      <c r="C1224" s="40" t="n">
        <v>3.80493087542037</v>
      </c>
      <c r="D1224" s="44" t="n">
        <v>4.95651159731133</v>
      </c>
      <c r="E1224" s="44" t="n">
        <v>5.1418004910041</v>
      </c>
      <c r="F1224" s="46" t="n">
        <v>1.12304237001672</v>
      </c>
      <c r="G1224" s="40" t="n">
        <v>4.6729999081753</v>
      </c>
      <c r="H1224" s="40" t="n">
        <v>4.26324155976019</v>
      </c>
      <c r="I1224" s="44" t="n">
        <v>4.31245152016191</v>
      </c>
      <c r="J1224" s="44" t="n">
        <v>4.41962795096064</v>
      </c>
      <c r="K1224" s="45" t="n">
        <v>-0.10208099840647</v>
      </c>
      <c r="L1224" s="44" t="s">
        <v>2738</v>
      </c>
    </row>
    <row r="1225" customFormat="false" ht="15" hidden="false" customHeight="false" outlineLevel="0" collapsed="false">
      <c r="A1225" s="40" t="s">
        <v>2739</v>
      </c>
      <c r="B1225" s="40" t="n">
        <v>2.92881588818475</v>
      </c>
      <c r="C1225" s="40" t="n">
        <v>3.17252821948819</v>
      </c>
      <c r="D1225" s="44" t="n">
        <v>4.40029093306037</v>
      </c>
      <c r="E1225" s="44" t="n">
        <v>4.26233686242418</v>
      </c>
      <c r="F1225" s="46" t="n">
        <v>1.28064184390581</v>
      </c>
      <c r="G1225" s="40" t="n">
        <v>3.14540204666709</v>
      </c>
      <c r="H1225" s="40" t="n">
        <v>3.0659519478975</v>
      </c>
      <c r="I1225" s="44" t="n">
        <v>4.86598219566047</v>
      </c>
      <c r="J1225" s="44" t="n">
        <v>4.94200585466642</v>
      </c>
      <c r="K1225" s="46" t="n">
        <v>1.79831702788115</v>
      </c>
      <c r="L1225" s="44" t="s">
        <v>2740</v>
      </c>
    </row>
    <row r="1226" customFormat="false" ht="15" hidden="false" customHeight="false" outlineLevel="0" collapsed="false">
      <c r="A1226" s="40" t="s">
        <v>2741</v>
      </c>
      <c r="B1226" s="40" t="n">
        <v>3.65582457518032</v>
      </c>
      <c r="C1226" s="40" t="n">
        <v>3.38163817927159</v>
      </c>
      <c r="D1226" s="44" t="n">
        <v>4.70847461944218</v>
      </c>
      <c r="E1226" s="44" t="n">
        <v>4.87621465276722</v>
      </c>
      <c r="F1226" s="46" t="n">
        <v>1.27361325887874</v>
      </c>
      <c r="G1226" s="40" t="n">
        <v>3.83236645284038</v>
      </c>
      <c r="H1226" s="40" t="n">
        <v>3.75643152716802</v>
      </c>
      <c r="I1226" s="44" t="n">
        <v>4.98182675823216</v>
      </c>
      <c r="J1226" s="44" t="n">
        <v>5.48128478050855</v>
      </c>
      <c r="K1226" s="46" t="n">
        <v>1.43715677936615</v>
      </c>
      <c r="L1226" s="44" t="s">
        <v>2742</v>
      </c>
    </row>
    <row r="1227" customFormat="false" ht="15" hidden="false" customHeight="false" outlineLevel="0" collapsed="false">
      <c r="A1227" s="40" t="s">
        <v>2743</v>
      </c>
      <c r="B1227" s="40" t="n">
        <v>5.64367372030957</v>
      </c>
      <c r="C1227" s="40" t="n">
        <v>5.6690607764407</v>
      </c>
      <c r="D1227" s="44" t="n">
        <v>4.25835909542285</v>
      </c>
      <c r="E1227" s="44" t="n">
        <v>4.55423781987368</v>
      </c>
      <c r="F1227" s="47" t="n">
        <v>-1.25006879072687</v>
      </c>
      <c r="G1227" s="40" t="n">
        <v>5.73306032496555</v>
      </c>
      <c r="H1227" s="40" t="n">
        <v>4.71193652604494</v>
      </c>
      <c r="I1227" s="44" t="n">
        <v>4.19520861500882</v>
      </c>
      <c r="J1227" s="44" t="n">
        <v>3.99357630922737</v>
      </c>
      <c r="K1227" s="46" t="n">
        <v>-1.12810596338715</v>
      </c>
      <c r="L1227" s="44" t="s">
        <v>2744</v>
      </c>
    </row>
    <row r="1228" customFormat="false" ht="15" hidden="false" customHeight="false" outlineLevel="0" collapsed="false">
      <c r="A1228" s="40" t="s">
        <v>2745</v>
      </c>
      <c r="B1228" s="40" t="n">
        <v>7.4094521693299</v>
      </c>
      <c r="C1228" s="40" t="n">
        <v>7.33644382233293</v>
      </c>
      <c r="D1228" s="44" t="n">
        <v>6.79021188642844</v>
      </c>
      <c r="E1228" s="44" t="n">
        <v>7.32617546139617</v>
      </c>
      <c r="F1228" s="45" t="n">
        <v>-0.314754321919111</v>
      </c>
      <c r="G1228" s="40" t="n">
        <v>7.27610283246618</v>
      </c>
      <c r="H1228" s="40" t="n">
        <v>6.23959948568088</v>
      </c>
      <c r="I1228" s="44" t="n">
        <v>7.75062747575506</v>
      </c>
      <c r="J1228" s="44" t="n">
        <v>8.15336928935744</v>
      </c>
      <c r="K1228" s="46" t="n">
        <v>1.19414722348272</v>
      </c>
      <c r="L1228" s="44" t="s">
        <v>2746</v>
      </c>
    </row>
    <row r="1229" customFormat="false" ht="15" hidden="false" customHeight="false" outlineLevel="0" collapsed="false">
      <c r="A1229" s="40" t="s">
        <v>2747</v>
      </c>
      <c r="B1229" s="40" t="n">
        <v>3.96342054181656</v>
      </c>
      <c r="C1229" s="40" t="n">
        <v>4.19412623684602</v>
      </c>
      <c r="D1229" s="44" t="n">
        <v>3.14109465173621</v>
      </c>
      <c r="E1229" s="44" t="n">
        <v>2.93438966600574</v>
      </c>
      <c r="F1229" s="47" t="n">
        <v>-1.04103123046032</v>
      </c>
      <c r="G1229" s="40" t="n">
        <v>3.52637221327784</v>
      </c>
      <c r="H1229" s="40" t="n">
        <v>2.65713846349075</v>
      </c>
      <c r="I1229" s="44" t="n">
        <v>3.06541189656239</v>
      </c>
      <c r="J1229" s="44" t="n">
        <v>2.69427006387309</v>
      </c>
      <c r="K1229" s="45" t="n">
        <v>-0.211914358166555</v>
      </c>
      <c r="L1229" s="44" t="s">
        <v>2748</v>
      </c>
    </row>
    <row r="1230" customFormat="false" ht="15" hidden="false" customHeight="false" outlineLevel="0" collapsed="false">
      <c r="A1230" s="40" t="s">
        <v>2749</v>
      </c>
      <c r="B1230" s="40" t="n">
        <v>10.2626462243587</v>
      </c>
      <c r="C1230" s="40" t="n">
        <v>10.2507769209344</v>
      </c>
      <c r="D1230" s="44" t="n">
        <v>11.1293730728079</v>
      </c>
      <c r="E1230" s="44" t="n">
        <v>11.0213197579449</v>
      </c>
      <c r="F1230" s="45" t="n">
        <v>0.818634842729848</v>
      </c>
      <c r="G1230" s="40" t="n">
        <v>9.80026919817848</v>
      </c>
      <c r="H1230" s="40" t="n">
        <v>9.99938757239482</v>
      </c>
      <c r="I1230" s="44" t="n">
        <v>11.30150952925</v>
      </c>
      <c r="J1230" s="44" t="n">
        <v>11.2999601958352</v>
      </c>
      <c r="K1230" s="46" t="n">
        <v>1.40090647725595</v>
      </c>
      <c r="L1230" s="44" t="s">
        <v>2750</v>
      </c>
    </row>
    <row r="1231" customFormat="false" ht="15" hidden="false" customHeight="false" outlineLevel="0" collapsed="false">
      <c r="A1231" s="40" t="s">
        <v>2751</v>
      </c>
      <c r="B1231" s="40" t="n">
        <v>9.7695622829694</v>
      </c>
      <c r="C1231" s="40" t="n">
        <v>9.86857587678693</v>
      </c>
      <c r="D1231" s="44" t="n">
        <v>8.91452169948959</v>
      </c>
      <c r="E1231" s="44" t="n">
        <v>8.81182667760817</v>
      </c>
      <c r="F1231" s="45" t="n">
        <v>-0.955894891329285</v>
      </c>
      <c r="G1231" s="40" t="n">
        <v>9.78183595177181</v>
      </c>
      <c r="H1231" s="40" t="n">
        <v>9.66602949700586</v>
      </c>
      <c r="I1231" s="44" t="n">
        <v>8.30612814838569</v>
      </c>
      <c r="J1231" s="44" t="n">
        <v>8.29596510847581</v>
      </c>
      <c r="K1231" s="46" t="n">
        <v>-1.42288609595808</v>
      </c>
      <c r="L1231" s="44" t="s">
        <v>2752</v>
      </c>
    </row>
    <row r="1232" customFormat="false" ht="15" hidden="false" customHeight="false" outlineLevel="0" collapsed="false">
      <c r="A1232" s="40" t="s">
        <v>2753</v>
      </c>
      <c r="B1232" s="40" t="n">
        <v>9.83621527761955</v>
      </c>
      <c r="C1232" s="40" t="n">
        <v>9.8013674524072</v>
      </c>
      <c r="D1232" s="44" t="n">
        <v>7.62533073293385</v>
      </c>
      <c r="E1232" s="44" t="n">
        <v>7.3883500661174</v>
      </c>
      <c r="F1232" s="47" t="n">
        <v>-2.31195096548775</v>
      </c>
      <c r="G1232" s="40" t="n">
        <v>9.8265633362605</v>
      </c>
      <c r="H1232" s="40" t="n">
        <v>9.60696291722745</v>
      </c>
      <c r="I1232" s="44" t="n">
        <v>7.3849191283096</v>
      </c>
      <c r="J1232" s="44" t="n">
        <v>7.44072754093854</v>
      </c>
      <c r="K1232" s="46" t="n">
        <v>-2.30393979211991</v>
      </c>
      <c r="L1232" s="44" t="s">
        <v>2754</v>
      </c>
    </row>
    <row r="1233" customFormat="false" ht="15" hidden="false" customHeight="false" outlineLevel="0" collapsed="false">
      <c r="A1233" s="40" t="s">
        <v>2755</v>
      </c>
      <c r="B1233" s="40" t="n">
        <v>10.7507200681471</v>
      </c>
      <c r="C1233" s="40" t="n">
        <v>10.8238859618857</v>
      </c>
      <c r="D1233" s="44" t="n">
        <v>11.4650827144765</v>
      </c>
      <c r="E1233" s="44" t="n">
        <v>11.4833590805519</v>
      </c>
      <c r="F1233" s="45" t="n">
        <v>0.6869178824978</v>
      </c>
      <c r="G1233" s="40" t="n">
        <v>8.37635124987061</v>
      </c>
      <c r="H1233" s="40" t="n">
        <v>9.3544576261627</v>
      </c>
      <c r="I1233" s="44" t="n">
        <v>10.5684521746581</v>
      </c>
      <c r="J1233" s="44" t="n">
        <v>10.59099905308</v>
      </c>
      <c r="K1233" s="46" t="n">
        <v>1.7143211758524</v>
      </c>
      <c r="L1233" s="44" t="s">
        <v>2756</v>
      </c>
    </row>
    <row r="1234" customFormat="false" ht="15" hidden="false" customHeight="false" outlineLevel="0" collapsed="false">
      <c r="A1234" s="40" t="s">
        <v>2757</v>
      </c>
      <c r="B1234" s="40" t="n">
        <v>5.3484266123582</v>
      </c>
      <c r="C1234" s="40" t="n">
        <v>5.45095975717551</v>
      </c>
      <c r="D1234" s="44" t="n">
        <v>4.30555581837079</v>
      </c>
      <c r="E1234" s="44" t="n">
        <v>4.89253963752476</v>
      </c>
      <c r="F1234" s="45" t="n">
        <v>-0.80064545681908</v>
      </c>
      <c r="G1234" s="40" t="n">
        <v>5.6676268277531</v>
      </c>
      <c r="H1234" s="40" t="n">
        <v>4.8993119290726</v>
      </c>
      <c r="I1234" s="44" t="n">
        <v>4.27114939842761</v>
      </c>
      <c r="J1234" s="44" t="n">
        <v>4.00009772990325</v>
      </c>
      <c r="K1234" s="46" t="n">
        <v>-1.14784581424742</v>
      </c>
      <c r="L1234" s="44" t="s">
        <v>2758</v>
      </c>
    </row>
    <row r="1235" customFormat="false" ht="15" hidden="false" customHeight="false" outlineLevel="0" collapsed="false">
      <c r="A1235" s="40" t="s">
        <v>2759</v>
      </c>
      <c r="B1235" s="40" t="n">
        <v>9.78049520985003</v>
      </c>
      <c r="C1235" s="40" t="n">
        <v>9.5217025423105</v>
      </c>
      <c r="D1235" s="44" t="n">
        <v>7.94636313790563</v>
      </c>
      <c r="E1235" s="44" t="n">
        <v>8.02611959377398</v>
      </c>
      <c r="F1235" s="47" t="n">
        <v>-1.66485751024046</v>
      </c>
      <c r="G1235" s="40" t="n">
        <v>9.72553010610514</v>
      </c>
      <c r="H1235" s="40" t="n">
        <v>8.60929696536127</v>
      </c>
      <c r="I1235" s="44" t="n">
        <v>7.43259836821019</v>
      </c>
      <c r="J1235" s="44" t="n">
        <v>7.82656130100675</v>
      </c>
      <c r="K1235" s="46" t="n">
        <v>-1.53783370112474</v>
      </c>
      <c r="L1235" s="44" t="s">
        <v>2760</v>
      </c>
    </row>
    <row r="1236" customFormat="false" ht="15" hidden="false" customHeight="false" outlineLevel="0" collapsed="false">
      <c r="A1236" s="40" t="s">
        <v>2761</v>
      </c>
      <c r="B1236" s="40" t="n">
        <v>9.51596871151835</v>
      </c>
      <c r="C1236" s="40" t="n">
        <v>9.54989567128582</v>
      </c>
      <c r="D1236" s="44" t="n">
        <v>6.22924096332916</v>
      </c>
      <c r="E1236" s="44" t="n">
        <v>6.13128792114656</v>
      </c>
      <c r="F1236" s="47" t="n">
        <v>-3.35266774916423</v>
      </c>
      <c r="G1236" s="40" t="n">
        <v>9.66666466785025</v>
      </c>
      <c r="H1236" s="40" t="n">
        <v>9.1130688457728</v>
      </c>
      <c r="I1236" s="44" t="n">
        <v>5.61821543704742</v>
      </c>
      <c r="J1236" s="44" t="n">
        <v>5.4098624083861</v>
      </c>
      <c r="K1236" s="46" t="n">
        <v>-3.87582783409477</v>
      </c>
      <c r="L1236" s="44" t="s">
        <v>2762</v>
      </c>
    </row>
    <row r="1237" customFormat="false" ht="15" hidden="false" customHeight="false" outlineLevel="0" collapsed="false">
      <c r="A1237" s="40" t="s">
        <v>2763</v>
      </c>
      <c r="B1237" s="40" t="n">
        <v>10.9192300997028</v>
      </c>
      <c r="C1237" s="40" t="n">
        <v>10.8579164794254</v>
      </c>
      <c r="D1237" s="44" t="n">
        <v>8.45802099968617</v>
      </c>
      <c r="E1237" s="44" t="n">
        <v>8.471825179273</v>
      </c>
      <c r="F1237" s="47" t="n">
        <v>-2.42365020008451</v>
      </c>
      <c r="G1237" s="40" t="n">
        <v>10.5861146149297</v>
      </c>
      <c r="H1237" s="40" t="n">
        <v>10.4745774382981</v>
      </c>
      <c r="I1237" s="44" t="n">
        <v>8.21803952706763</v>
      </c>
      <c r="J1237" s="44" t="n">
        <v>8.23414866461098</v>
      </c>
      <c r="K1237" s="46" t="n">
        <v>-2.3042519307746</v>
      </c>
      <c r="L1237" s="44" t="s">
        <v>2764</v>
      </c>
    </row>
    <row r="1238" customFormat="false" ht="15" hidden="false" customHeight="false" outlineLevel="0" collapsed="false">
      <c r="A1238" s="40" t="s">
        <v>2765</v>
      </c>
      <c r="B1238" s="40" t="n">
        <v>5.0868199740436</v>
      </c>
      <c r="C1238" s="40" t="n">
        <v>5.4052045951823</v>
      </c>
      <c r="D1238" s="44" t="n">
        <v>3.50206903106672</v>
      </c>
      <c r="E1238" s="44" t="n">
        <v>4.10805554859047</v>
      </c>
      <c r="F1238" s="47" t="n">
        <v>-1.44094999478436</v>
      </c>
      <c r="G1238" s="40" t="n">
        <v>6.31118649204204</v>
      </c>
      <c r="H1238" s="40" t="n">
        <v>5.87682439355793</v>
      </c>
      <c r="I1238" s="44" t="n">
        <v>3.73783567479748</v>
      </c>
      <c r="J1238" s="44" t="n">
        <v>4.22010238815544</v>
      </c>
      <c r="K1238" s="46" t="n">
        <v>-2.11503641132353</v>
      </c>
      <c r="L1238" s="44" t="s">
        <v>2766</v>
      </c>
    </row>
    <row r="1239" customFormat="false" ht="15" hidden="false" customHeight="false" outlineLevel="0" collapsed="false">
      <c r="A1239" s="40" t="s">
        <v>2767</v>
      </c>
      <c r="B1239" s="40" t="n">
        <v>5.76370365904646</v>
      </c>
      <c r="C1239" s="40" t="n">
        <v>6.31646571303508</v>
      </c>
      <c r="D1239" s="44" t="n">
        <v>4.58419840962583</v>
      </c>
      <c r="E1239" s="44" t="n">
        <v>4.63613131477092</v>
      </c>
      <c r="F1239" s="47" t="n">
        <v>-1.42991982384239</v>
      </c>
      <c r="G1239" s="40" t="n">
        <v>6.14739591471757</v>
      </c>
      <c r="H1239" s="40" t="n">
        <v>5.77947998770268</v>
      </c>
      <c r="I1239" s="44" t="n">
        <v>4.83509773039518</v>
      </c>
      <c r="J1239" s="44" t="n">
        <v>4.90892741866517</v>
      </c>
      <c r="K1239" s="46" t="n">
        <v>-1.09142537667995</v>
      </c>
      <c r="L1239" s="44" t="s">
        <v>2768</v>
      </c>
    </row>
    <row r="1240" customFormat="false" ht="15" hidden="false" customHeight="false" outlineLevel="0" collapsed="false">
      <c r="A1240" s="40" t="s">
        <v>2769</v>
      </c>
      <c r="B1240" s="40" t="n">
        <v>5.0096692486828</v>
      </c>
      <c r="C1240" s="40" t="n">
        <v>4.50276497392274</v>
      </c>
      <c r="D1240" s="44" t="n">
        <v>5.33616400358517</v>
      </c>
      <c r="E1240" s="44" t="n">
        <v>5.47469140044759</v>
      </c>
      <c r="F1240" s="45" t="n">
        <v>0.64921059071361</v>
      </c>
      <c r="G1240" s="40" t="n">
        <v>4.62594423069875</v>
      </c>
      <c r="H1240" s="40" t="n">
        <v>4.39669334349807</v>
      </c>
      <c r="I1240" s="44" t="n">
        <v>5.86731676101715</v>
      </c>
      <c r="J1240" s="44" t="n">
        <v>5.90533166176588</v>
      </c>
      <c r="K1240" s="46" t="n">
        <v>1.3750054242931</v>
      </c>
      <c r="L1240" s="44" t="s">
        <v>2770</v>
      </c>
    </row>
    <row r="1241" customFormat="false" ht="15" hidden="false" customHeight="false" outlineLevel="0" collapsed="false">
      <c r="A1241" s="40" t="s">
        <v>2771</v>
      </c>
      <c r="B1241" s="40" t="n">
        <v>5.42002370447669</v>
      </c>
      <c r="C1241" s="40" t="n">
        <v>5.74794561187022</v>
      </c>
      <c r="D1241" s="44" t="n">
        <v>6.50124069026223</v>
      </c>
      <c r="E1241" s="44" t="n">
        <v>6.67119730529193</v>
      </c>
      <c r="F1241" s="46" t="n">
        <v>1.00223433960362</v>
      </c>
      <c r="G1241" s="40" t="n">
        <v>4.76532330243889</v>
      </c>
      <c r="H1241" s="40" t="n">
        <v>4.79735946450465</v>
      </c>
      <c r="I1241" s="44" t="n">
        <v>6.06846692196777</v>
      </c>
      <c r="J1241" s="44" t="n">
        <v>5.80273504078564</v>
      </c>
      <c r="K1241" s="46" t="n">
        <v>1.15425959790494</v>
      </c>
      <c r="L1241" s="44" t="s">
        <v>2772</v>
      </c>
    </row>
    <row r="1242" customFormat="false" ht="15" hidden="false" customHeight="false" outlineLevel="0" collapsed="false">
      <c r="A1242" s="40" t="s">
        <v>2773</v>
      </c>
      <c r="B1242" s="40" t="n">
        <v>8.78063396843974</v>
      </c>
      <c r="C1242" s="40" t="n">
        <v>8.58381140252905</v>
      </c>
      <c r="D1242" s="44" t="n">
        <v>6.18037342636126</v>
      </c>
      <c r="E1242" s="44" t="n">
        <v>6.97587426048253</v>
      </c>
      <c r="F1242" s="47" t="n">
        <v>-2.1040988420625</v>
      </c>
      <c r="G1242" s="40" t="n">
        <v>8.34372286522621</v>
      </c>
      <c r="H1242" s="40" t="n">
        <v>7.6679241864518</v>
      </c>
      <c r="I1242" s="44" t="n">
        <v>6.1545317176055</v>
      </c>
      <c r="J1242" s="44" t="n">
        <v>6.73395409313755</v>
      </c>
      <c r="K1242" s="46" t="n">
        <v>-1.56158062046748</v>
      </c>
      <c r="L1242" s="44" t="s">
        <v>2774</v>
      </c>
    </row>
    <row r="1243" customFormat="false" ht="15" hidden="false" customHeight="false" outlineLevel="0" collapsed="false">
      <c r="A1243" s="40" t="s">
        <v>2775</v>
      </c>
      <c r="B1243" s="40" t="n">
        <v>3.93278015983158</v>
      </c>
      <c r="C1243" s="40" t="n">
        <v>4.07235909982124</v>
      </c>
      <c r="D1243" s="44" t="n">
        <v>5.09939327709259</v>
      </c>
      <c r="E1243" s="44" t="n">
        <v>5.48220787235784</v>
      </c>
      <c r="F1243" s="46" t="n">
        <v>1.28823094489881</v>
      </c>
      <c r="G1243" s="40" t="n">
        <v>3.25040978926528</v>
      </c>
      <c r="H1243" s="40" t="n">
        <v>3.80226670581694</v>
      </c>
      <c r="I1243" s="44" t="n">
        <v>4.95691751983629</v>
      </c>
      <c r="J1243" s="44" t="n">
        <v>5.20249066076171</v>
      </c>
      <c r="K1243" s="46" t="n">
        <v>1.55336584275789</v>
      </c>
      <c r="L1243" s="44" t="s">
        <v>2776</v>
      </c>
    </row>
    <row r="1244" customFormat="false" ht="15" hidden="false" customHeight="false" outlineLevel="0" collapsed="false">
      <c r="A1244" s="40" t="s">
        <v>2777</v>
      </c>
      <c r="B1244" s="40" t="n">
        <v>6.88274571567934</v>
      </c>
      <c r="C1244" s="40" t="n">
        <v>6.96446954596668</v>
      </c>
      <c r="D1244" s="44" t="n">
        <v>7.91506980488467</v>
      </c>
      <c r="E1244" s="44" t="n">
        <v>7.96341728859585</v>
      </c>
      <c r="F1244" s="46" t="n">
        <v>1.01563591591725</v>
      </c>
      <c r="G1244" s="40" t="n">
        <v>6.47523056440531</v>
      </c>
      <c r="H1244" s="40" t="n">
        <v>6.85533859883789</v>
      </c>
      <c r="I1244" s="44" t="n">
        <v>7.77356935403707</v>
      </c>
      <c r="J1244" s="44" t="n">
        <v>7.70851195651382</v>
      </c>
      <c r="K1244" s="46" t="n">
        <v>1.07575607365384</v>
      </c>
      <c r="L1244" s="44" t="s">
        <v>2778</v>
      </c>
    </row>
    <row r="1245" customFormat="false" ht="15" hidden="false" customHeight="false" outlineLevel="0" collapsed="false">
      <c r="A1245" s="40" t="s">
        <v>2779</v>
      </c>
      <c r="B1245" s="40" t="n">
        <v>7.50029999419773</v>
      </c>
      <c r="C1245" s="40" t="n">
        <v>7.6870527749134</v>
      </c>
      <c r="D1245" s="44" t="n">
        <v>5.99700473646194</v>
      </c>
      <c r="E1245" s="44" t="n">
        <v>6.02916214037205</v>
      </c>
      <c r="F1245" s="47" t="n">
        <v>-1.58059294613857</v>
      </c>
      <c r="G1245" s="40" t="n">
        <v>7.76003905226494</v>
      </c>
      <c r="H1245" s="40" t="n">
        <v>7.8565084998554</v>
      </c>
      <c r="I1245" s="44" t="n">
        <v>6.53007500337599</v>
      </c>
      <c r="J1245" s="44" t="n">
        <v>6.33695138452724</v>
      </c>
      <c r="K1245" s="46" t="n">
        <v>-1.37476058210855</v>
      </c>
      <c r="L1245" s="44" t="s">
        <v>2780</v>
      </c>
    </row>
    <row r="1246" customFormat="false" ht="15" hidden="false" customHeight="false" outlineLevel="0" collapsed="false">
      <c r="A1246" s="40" t="s">
        <v>2781</v>
      </c>
      <c r="B1246" s="40" t="n">
        <v>6.59096593724987</v>
      </c>
      <c r="C1246" s="40" t="n">
        <v>6.84211160068579</v>
      </c>
      <c r="D1246" s="44" t="n">
        <v>6.77143020227579</v>
      </c>
      <c r="E1246" s="44" t="n">
        <v>7.1579169808409</v>
      </c>
      <c r="F1246" s="45" t="n">
        <v>0.248134822590515</v>
      </c>
      <c r="G1246" s="40" t="n">
        <v>5.41745821630759</v>
      </c>
      <c r="H1246" s="40" t="n">
        <v>5.06412208715788</v>
      </c>
      <c r="I1246" s="44" t="n">
        <v>7.1671181122024</v>
      </c>
      <c r="J1246" s="44" t="n">
        <v>7.25425218504407</v>
      </c>
      <c r="K1246" s="46" t="n">
        <v>1.9698949968905</v>
      </c>
      <c r="L1246" s="44" t="s">
        <v>2782</v>
      </c>
    </row>
    <row r="1247" customFormat="false" ht="15" hidden="false" customHeight="false" outlineLevel="0" collapsed="false">
      <c r="A1247" s="40" t="s">
        <v>2783</v>
      </c>
      <c r="B1247" s="40" t="n">
        <v>6.74186626535286</v>
      </c>
      <c r="C1247" s="40" t="n">
        <v>6.57432356758481</v>
      </c>
      <c r="D1247" s="44" t="n">
        <v>4.6814089020186</v>
      </c>
      <c r="E1247" s="44" t="n">
        <v>4.86578694342379</v>
      </c>
      <c r="F1247" s="47" t="n">
        <v>-1.88449699374764</v>
      </c>
      <c r="G1247" s="40" t="n">
        <v>6.4249770225383</v>
      </c>
      <c r="H1247" s="40" t="n">
        <v>5.28588453935188</v>
      </c>
      <c r="I1247" s="44" t="n">
        <v>4.72312175876371</v>
      </c>
      <c r="J1247" s="44" t="n">
        <v>4.73054264800414</v>
      </c>
      <c r="K1247" s="46" t="n">
        <v>-1.12859857756117</v>
      </c>
      <c r="L1247" s="44" t="s">
        <v>2784</v>
      </c>
    </row>
    <row r="1248" customFormat="false" ht="15" hidden="false" customHeight="false" outlineLevel="0" collapsed="false">
      <c r="A1248" s="40" t="s">
        <v>2785</v>
      </c>
      <c r="B1248" s="40" t="n">
        <v>8.18732580185138</v>
      </c>
      <c r="C1248" s="40" t="n">
        <v>8.23656206960373</v>
      </c>
      <c r="D1248" s="44" t="n">
        <v>6.67578713149951</v>
      </c>
      <c r="E1248" s="44" t="n">
        <v>6.68307084412423</v>
      </c>
      <c r="F1248" s="47" t="n">
        <v>-1.53251494791568</v>
      </c>
      <c r="G1248" s="40" t="n">
        <v>7.62304430474383</v>
      </c>
      <c r="H1248" s="40" t="n">
        <v>7.2497825089722</v>
      </c>
      <c r="I1248" s="44" t="n">
        <v>6.90743327526075</v>
      </c>
      <c r="J1248" s="44" t="n">
        <v>6.89004016302713</v>
      </c>
      <c r="K1248" s="45" t="n">
        <v>-0.537676687714075</v>
      </c>
      <c r="L1248" s="44" t="s">
        <v>2786</v>
      </c>
    </row>
    <row r="1249" customFormat="false" ht="15" hidden="false" customHeight="false" outlineLevel="0" collapsed="false">
      <c r="A1249" s="40" t="s">
        <v>2787</v>
      </c>
      <c r="B1249" s="40" t="n">
        <v>8.32815817937525</v>
      </c>
      <c r="C1249" s="40" t="n">
        <v>8.23918213262999</v>
      </c>
      <c r="D1249" s="44" t="n">
        <v>7.0406602893582</v>
      </c>
      <c r="E1249" s="44" t="n">
        <v>7.10341457910628</v>
      </c>
      <c r="F1249" s="47" t="n">
        <v>-1.21163272177038</v>
      </c>
      <c r="G1249" s="40" t="n">
        <v>8.14457931470497</v>
      </c>
      <c r="H1249" s="40" t="n">
        <v>7.9822163977208</v>
      </c>
      <c r="I1249" s="44" t="n">
        <v>7.18265009446024</v>
      </c>
      <c r="J1249" s="44" t="n">
        <v>7.09999611996496</v>
      </c>
      <c r="K1249" s="45" t="n">
        <v>-0.922074749000284</v>
      </c>
      <c r="L1249" s="44" t="s">
        <v>2788</v>
      </c>
    </row>
    <row r="1250" customFormat="false" ht="15" hidden="false" customHeight="false" outlineLevel="0" collapsed="false">
      <c r="A1250" s="40" t="s">
        <v>2789</v>
      </c>
      <c r="B1250" s="40" t="n">
        <v>4.20454029096161</v>
      </c>
      <c r="C1250" s="40" t="n">
        <v>4.28076874496692</v>
      </c>
      <c r="D1250" s="44" t="n">
        <v>3.98372987222199</v>
      </c>
      <c r="E1250" s="44" t="n">
        <v>4.67000647473133</v>
      </c>
      <c r="F1250" s="45" t="n">
        <v>0.0842136555123947</v>
      </c>
      <c r="G1250" s="40" t="n">
        <v>4.23105853516177</v>
      </c>
      <c r="H1250" s="40" t="n">
        <v>3.86673984295947</v>
      </c>
      <c r="I1250" s="44" t="n">
        <v>4.95451111985803</v>
      </c>
      <c r="J1250" s="44" t="n">
        <v>5.265910782851</v>
      </c>
      <c r="K1250" s="46" t="n">
        <v>1.0613117622939</v>
      </c>
      <c r="L1250" s="44" t="s">
        <v>2790</v>
      </c>
    </row>
    <row r="1251" customFormat="false" ht="15" hidden="false" customHeight="false" outlineLevel="0" collapsed="false">
      <c r="A1251" s="40" t="s">
        <v>2791</v>
      </c>
      <c r="B1251" s="40" t="n">
        <v>6.24711259268817</v>
      </c>
      <c r="C1251" s="40" t="n">
        <v>6.12964282704498</v>
      </c>
      <c r="D1251" s="44" t="n">
        <v>6.36515860927342</v>
      </c>
      <c r="E1251" s="44" t="n">
        <v>7.01362424554922</v>
      </c>
      <c r="F1251" s="45" t="n">
        <v>0.501013717544745</v>
      </c>
      <c r="G1251" s="40" t="n">
        <v>6.42555326919161</v>
      </c>
      <c r="H1251" s="40" t="n">
        <v>5.74907744804586</v>
      </c>
      <c r="I1251" s="44" t="n">
        <v>6.88197707477706</v>
      </c>
      <c r="J1251" s="44" t="n">
        <v>7.3199135940029</v>
      </c>
      <c r="K1251" s="46" t="n">
        <v>1.01362997577125</v>
      </c>
      <c r="L1251" s="44" t="s">
        <v>2792</v>
      </c>
    </row>
    <row r="1252" customFormat="false" ht="15" hidden="false" customHeight="false" outlineLevel="0" collapsed="false">
      <c r="A1252" s="40" t="s">
        <v>2793</v>
      </c>
      <c r="B1252" s="40" t="n">
        <v>6.1176102858456</v>
      </c>
      <c r="C1252" s="40" t="n">
        <v>6.15748345414547</v>
      </c>
      <c r="D1252" s="44" t="n">
        <v>6.31332056565428</v>
      </c>
      <c r="E1252" s="44" t="n">
        <v>6.49304888048034</v>
      </c>
      <c r="F1252" s="45" t="n">
        <v>0.265637853071776</v>
      </c>
      <c r="G1252" s="40" t="n">
        <v>6.08618861571349</v>
      </c>
      <c r="H1252" s="40" t="n">
        <v>5.23918741742931</v>
      </c>
      <c r="I1252" s="44" t="n">
        <v>7.17239577587475</v>
      </c>
      <c r="J1252" s="44" t="n">
        <v>7.3362410662956</v>
      </c>
      <c r="K1252" s="46" t="n">
        <v>1.59163040451378</v>
      </c>
      <c r="L1252" s="44" t="s">
        <v>2794</v>
      </c>
    </row>
    <row r="1253" customFormat="false" ht="15" hidden="false" customHeight="false" outlineLevel="0" collapsed="false">
      <c r="A1253" s="40" t="s">
        <v>2795</v>
      </c>
      <c r="B1253" s="40" t="n">
        <v>4.6054717955283</v>
      </c>
      <c r="C1253" s="40" t="n">
        <v>4.21267649703661</v>
      </c>
      <c r="D1253" s="44" t="n">
        <v>5.53859842859214</v>
      </c>
      <c r="E1253" s="44" t="n">
        <v>5.63252314018291</v>
      </c>
      <c r="F1253" s="46" t="n">
        <v>1.17648663810507</v>
      </c>
      <c r="G1253" s="40" t="n">
        <v>4.38721786604214</v>
      </c>
      <c r="H1253" s="40" t="n">
        <v>4.58952879070746</v>
      </c>
      <c r="I1253" s="44" t="n">
        <v>4.86801414319713</v>
      </c>
      <c r="J1253" s="44" t="n">
        <v>4.91046763522243</v>
      </c>
      <c r="K1253" s="45" t="n">
        <v>0.40086756083498</v>
      </c>
      <c r="L1253" s="44" t="s">
        <v>2796</v>
      </c>
    </row>
    <row r="1254" customFormat="false" ht="15" hidden="false" customHeight="false" outlineLevel="0" collapsed="false">
      <c r="A1254" s="40" t="s">
        <v>2797</v>
      </c>
      <c r="B1254" s="40" t="n">
        <v>7.93975312891448</v>
      </c>
      <c r="C1254" s="40" t="n">
        <v>7.93846630787353</v>
      </c>
      <c r="D1254" s="44" t="n">
        <v>7.62632959389984</v>
      </c>
      <c r="E1254" s="44" t="n">
        <v>7.61463269724059</v>
      </c>
      <c r="F1254" s="45" t="n">
        <v>-0.31862857282379</v>
      </c>
      <c r="G1254" s="40" t="n">
        <v>8.24996636726297</v>
      </c>
      <c r="H1254" s="40" t="n">
        <v>8.43987118990356</v>
      </c>
      <c r="I1254" s="44" t="n">
        <v>7.11737784419188</v>
      </c>
      <c r="J1254" s="44" t="n">
        <v>7.24009503971115</v>
      </c>
      <c r="K1254" s="46" t="n">
        <v>-1.16618233663175</v>
      </c>
      <c r="L1254" s="44" t="s">
        <v>2798</v>
      </c>
    </row>
    <row r="1255" customFormat="false" ht="15" hidden="false" customHeight="false" outlineLevel="0" collapsed="false">
      <c r="A1255" s="40" t="s">
        <v>2799</v>
      </c>
      <c r="B1255" s="40" t="n">
        <v>5.92602639061546</v>
      </c>
      <c r="C1255" s="40" t="n">
        <v>5.64224577450285</v>
      </c>
      <c r="D1255" s="44" t="n">
        <v>5.15339721598867</v>
      </c>
      <c r="E1255" s="44" t="n">
        <v>5.50912624848245</v>
      </c>
      <c r="F1255" s="45" t="n">
        <v>-0.452874350323595</v>
      </c>
      <c r="G1255" s="40" t="n">
        <v>6.16461169148664</v>
      </c>
      <c r="H1255" s="40" t="n">
        <v>5.71227591533098</v>
      </c>
      <c r="I1255" s="44" t="n">
        <v>3.61862333809807</v>
      </c>
      <c r="J1255" s="44" t="n">
        <v>3.56172053868892</v>
      </c>
      <c r="K1255" s="46" t="n">
        <v>-2.34827186501532</v>
      </c>
      <c r="L1255" s="44" t="s">
        <v>2800</v>
      </c>
    </row>
    <row r="1256" customFormat="false" ht="15" hidden="false" customHeight="false" outlineLevel="0" collapsed="false">
      <c r="A1256" s="40" t="s">
        <v>2801</v>
      </c>
      <c r="B1256" s="40" t="n">
        <v>6.69942697388173</v>
      </c>
      <c r="C1256" s="40" t="n">
        <v>6.51348529530432</v>
      </c>
      <c r="D1256" s="44" t="n">
        <v>5.02111802636361</v>
      </c>
      <c r="E1256" s="44" t="n">
        <v>5.24648637023979</v>
      </c>
      <c r="F1256" s="47" t="n">
        <v>-1.47265393629132</v>
      </c>
      <c r="G1256" s="40" t="n">
        <v>6.22812535590523</v>
      </c>
      <c r="H1256" s="40" t="n">
        <v>5.35131603302085</v>
      </c>
      <c r="I1256" s="44" t="n">
        <v>4.5191648083583</v>
      </c>
      <c r="J1256" s="44" t="n">
        <v>5.13300887326567</v>
      </c>
      <c r="K1256" s="45" t="n">
        <v>-0.963633853651055</v>
      </c>
      <c r="L1256" s="44" t="s">
        <v>2802</v>
      </c>
    </row>
    <row r="1257" customFormat="false" ht="15" hidden="false" customHeight="false" outlineLevel="0" collapsed="false">
      <c r="A1257" s="40" t="s">
        <v>2803</v>
      </c>
      <c r="B1257" s="40" t="n">
        <v>5.21728095574704</v>
      </c>
      <c r="C1257" s="40" t="n">
        <v>5.25756856404773</v>
      </c>
      <c r="D1257" s="44" t="n">
        <v>3.83832359001192</v>
      </c>
      <c r="E1257" s="44" t="n">
        <v>4.00525185348878</v>
      </c>
      <c r="F1257" s="47" t="n">
        <v>-1.31563703814703</v>
      </c>
      <c r="G1257" s="40" t="n">
        <v>4.78873340728704</v>
      </c>
      <c r="H1257" s="40" t="n">
        <v>4.06093137388626</v>
      </c>
      <c r="I1257" s="44" t="n">
        <v>4.118356065154</v>
      </c>
      <c r="J1257" s="44" t="n">
        <v>4.2624340990296</v>
      </c>
      <c r="K1257" s="45" t="n">
        <v>-0.234437308494849</v>
      </c>
      <c r="L1257" s="44" t="s">
        <v>2804</v>
      </c>
    </row>
    <row r="1258" customFormat="false" ht="15" hidden="false" customHeight="false" outlineLevel="0" collapsed="false">
      <c r="A1258" s="40" t="s">
        <v>2805</v>
      </c>
      <c r="B1258" s="40" t="n">
        <v>7.23732968921891</v>
      </c>
      <c r="C1258" s="40" t="n">
        <v>7.79184732151553</v>
      </c>
      <c r="D1258" s="44" t="n">
        <v>8.89918008014746</v>
      </c>
      <c r="E1258" s="44" t="n">
        <v>8.80908386498683</v>
      </c>
      <c r="F1258" s="46" t="n">
        <v>1.33954346719993</v>
      </c>
      <c r="G1258" s="40" t="n">
        <v>7.45681718105838</v>
      </c>
      <c r="H1258" s="40" t="n">
        <v>8.170370661513</v>
      </c>
      <c r="I1258" s="44" t="n">
        <v>8.76496174278662</v>
      </c>
      <c r="J1258" s="44" t="n">
        <v>8.60062375348044</v>
      </c>
      <c r="K1258" s="45" t="n">
        <v>0.86919882684784</v>
      </c>
      <c r="L1258" s="44" t="s">
        <v>2806</v>
      </c>
    </row>
    <row r="1259" customFormat="false" ht="15" hidden="false" customHeight="false" outlineLevel="0" collapsed="false">
      <c r="A1259" s="40" t="s">
        <v>2807</v>
      </c>
      <c r="B1259" s="40" t="n">
        <v>5.57190864127404</v>
      </c>
      <c r="C1259" s="40" t="n">
        <v>4.70943864886254</v>
      </c>
      <c r="D1259" s="44" t="n">
        <v>6.28547381913724</v>
      </c>
      <c r="E1259" s="44" t="n">
        <v>5.87544165658002</v>
      </c>
      <c r="F1259" s="45" t="n">
        <v>0.93978409279034</v>
      </c>
      <c r="G1259" s="40" t="n">
        <v>4.70255927438557</v>
      </c>
      <c r="H1259" s="40" t="n">
        <v>4.85081170916948</v>
      </c>
      <c r="I1259" s="44" t="n">
        <v>6.0037846295921</v>
      </c>
      <c r="J1259" s="44" t="n">
        <v>6.37410668805392</v>
      </c>
      <c r="K1259" s="46" t="n">
        <v>1.41226016704548</v>
      </c>
      <c r="L1259" s="44" t="s">
        <v>2808</v>
      </c>
    </row>
    <row r="1260" customFormat="false" ht="15" hidden="false" customHeight="false" outlineLevel="0" collapsed="false">
      <c r="A1260" s="40" t="s">
        <v>2809</v>
      </c>
      <c r="B1260" s="40" t="n">
        <v>4.91954578569258</v>
      </c>
      <c r="C1260" s="40" t="n">
        <v>4.64020575379002</v>
      </c>
      <c r="D1260" s="44" t="n">
        <v>5.7382920690319</v>
      </c>
      <c r="E1260" s="44" t="n">
        <v>6.05655588098839</v>
      </c>
      <c r="F1260" s="46" t="n">
        <v>1.11754820526885</v>
      </c>
      <c r="G1260" s="40" t="n">
        <v>4.40037466159687</v>
      </c>
      <c r="H1260" s="40" t="n">
        <v>4.2627535968041</v>
      </c>
      <c r="I1260" s="44" t="n">
        <v>4.57393163597267</v>
      </c>
      <c r="J1260" s="44" t="n">
        <v>4.65683475117585</v>
      </c>
      <c r="K1260" s="45" t="n">
        <v>0.283819064373775</v>
      </c>
      <c r="L1260" s="44" t="s">
        <v>2810</v>
      </c>
    </row>
    <row r="1261" customFormat="false" ht="15" hidden="false" customHeight="false" outlineLevel="0" collapsed="false">
      <c r="A1261" s="40" t="s">
        <v>2811</v>
      </c>
      <c r="B1261" s="40" t="n">
        <v>9.0763595679852</v>
      </c>
      <c r="C1261" s="40" t="n">
        <v>8.91853737486751</v>
      </c>
      <c r="D1261" s="44" t="n">
        <v>7.27868065090106</v>
      </c>
      <c r="E1261" s="44" t="n">
        <v>7.35874002974335</v>
      </c>
      <c r="F1261" s="47" t="n">
        <v>-1.67873813110415</v>
      </c>
      <c r="G1261" s="40" t="n">
        <v>8.71480219059454</v>
      </c>
      <c r="H1261" s="40" t="n">
        <v>8.19060673865733</v>
      </c>
      <c r="I1261" s="44" t="n">
        <v>6.7838681401567</v>
      </c>
      <c r="J1261" s="44" t="n">
        <v>6.92114565209917</v>
      </c>
      <c r="K1261" s="46" t="n">
        <v>-1.600197568498</v>
      </c>
      <c r="L1261" s="44" t="s">
        <v>2812</v>
      </c>
    </row>
    <row r="1262" customFormat="false" ht="15" hidden="false" customHeight="false" outlineLevel="0" collapsed="false">
      <c r="A1262" s="40" t="s">
        <v>2813</v>
      </c>
      <c r="B1262" s="40" t="n">
        <v>4.52756529361506</v>
      </c>
      <c r="C1262" s="40" t="n">
        <v>4.89474568287276</v>
      </c>
      <c r="D1262" s="44" t="n">
        <v>5.566371438534</v>
      </c>
      <c r="E1262" s="44" t="n">
        <v>5.3999326064724</v>
      </c>
      <c r="F1262" s="45" t="n">
        <v>0.77199653425929</v>
      </c>
      <c r="G1262" s="40" t="n">
        <v>4.57826448872857</v>
      </c>
      <c r="H1262" s="40" t="n">
        <v>4.70248132794184</v>
      </c>
      <c r="I1262" s="44" t="n">
        <v>6.03289287304969</v>
      </c>
      <c r="J1262" s="44" t="n">
        <v>5.83286430706314</v>
      </c>
      <c r="K1262" s="46" t="n">
        <v>1.29250568172121</v>
      </c>
      <c r="L1262" s="44" t="s">
        <v>2814</v>
      </c>
    </row>
    <row r="1263" customFormat="false" ht="15" hidden="false" customHeight="false" outlineLevel="0" collapsed="false">
      <c r="A1263" s="40" t="s">
        <v>2815</v>
      </c>
      <c r="B1263" s="40" t="n">
        <v>4.90466218747922</v>
      </c>
      <c r="C1263" s="40" t="n">
        <v>4.92650566867948</v>
      </c>
      <c r="D1263" s="44" t="n">
        <v>5.24123794882137</v>
      </c>
      <c r="E1263" s="44" t="n">
        <v>5.39208158450962</v>
      </c>
      <c r="F1263" s="45" t="n">
        <v>0.401075838586145</v>
      </c>
      <c r="G1263" s="40" t="n">
        <v>4.6729999081753</v>
      </c>
      <c r="H1263" s="40" t="n">
        <v>4.44084302613726</v>
      </c>
      <c r="I1263" s="44" t="n">
        <v>5.37449697729006</v>
      </c>
      <c r="J1263" s="44" t="n">
        <v>5.74612092144246</v>
      </c>
      <c r="K1263" s="46" t="n">
        <v>1.00338748220998</v>
      </c>
      <c r="L1263" s="44" t="s">
        <v>2816</v>
      </c>
    </row>
    <row r="1264" customFormat="false" ht="15" hidden="false" customHeight="false" outlineLevel="0" collapsed="false">
      <c r="A1264" s="40" t="s">
        <v>2817</v>
      </c>
      <c r="B1264" s="40" t="n">
        <v>4.8396811077233</v>
      </c>
      <c r="C1264" s="40" t="n">
        <v>4.50182368240014</v>
      </c>
      <c r="D1264" s="44" t="n">
        <v>5.61716545453951</v>
      </c>
      <c r="E1264" s="44" t="n">
        <v>5.7302628930995</v>
      </c>
      <c r="F1264" s="46" t="n">
        <v>1.00296177875778</v>
      </c>
      <c r="G1264" s="40" t="n">
        <v>4.93366970501045</v>
      </c>
      <c r="H1264" s="40" t="n">
        <v>4.57245409613196</v>
      </c>
      <c r="I1264" s="44" t="n">
        <v>5.05494188334258</v>
      </c>
      <c r="J1264" s="44" t="n">
        <v>5.4486369354862</v>
      </c>
      <c r="K1264" s="45" t="n">
        <v>0.498727508843185</v>
      </c>
      <c r="L1264" s="44" t="s">
        <v>2818</v>
      </c>
    </row>
    <row r="1265" customFormat="false" ht="15" hidden="false" customHeight="false" outlineLevel="0" collapsed="false">
      <c r="A1265" s="40" t="s">
        <v>2819</v>
      </c>
      <c r="B1265" s="40" t="n">
        <v>7.57284005453464</v>
      </c>
      <c r="C1265" s="40" t="n">
        <v>7.48607308777013</v>
      </c>
      <c r="D1265" s="44" t="n">
        <v>8.2890110771789</v>
      </c>
      <c r="E1265" s="44" t="n">
        <v>8.27047485744957</v>
      </c>
      <c r="F1265" s="45" t="n">
        <v>0.750286396161849</v>
      </c>
      <c r="G1265" s="40" t="n">
        <v>7.23664787368556</v>
      </c>
      <c r="H1265" s="40" t="n">
        <v>6.57579454013287</v>
      </c>
      <c r="I1265" s="44" t="n">
        <v>8.6479075105439</v>
      </c>
      <c r="J1265" s="44" t="n">
        <v>8.73193518545126</v>
      </c>
      <c r="K1265" s="46" t="n">
        <v>1.78370014108836</v>
      </c>
      <c r="L1265" s="44" t="s">
        <v>2820</v>
      </c>
    </row>
    <row r="1266" customFormat="false" ht="15" hidden="false" customHeight="false" outlineLevel="0" collapsed="false">
      <c r="A1266" s="40" t="s">
        <v>2821</v>
      </c>
      <c r="B1266" s="40" t="n">
        <v>10.2617403548675</v>
      </c>
      <c r="C1266" s="40" t="n">
        <v>10.1797670938138</v>
      </c>
      <c r="D1266" s="44" t="n">
        <v>8.93888726582591</v>
      </c>
      <c r="E1266" s="44" t="n">
        <v>8.98150035046642</v>
      </c>
      <c r="F1266" s="47" t="n">
        <v>-1.26055991619448</v>
      </c>
      <c r="G1266" s="40" t="n">
        <v>10.2315349637653</v>
      </c>
      <c r="H1266" s="40" t="n">
        <v>9.39965608292112</v>
      </c>
      <c r="I1266" s="44" t="n">
        <v>9.3331530056564</v>
      </c>
      <c r="J1266" s="44" t="n">
        <v>9.51204598081958</v>
      </c>
      <c r="K1266" s="45" t="n">
        <v>-0.392996030105222</v>
      </c>
      <c r="L1266" s="44" t="s">
        <v>2822</v>
      </c>
    </row>
    <row r="1267" customFormat="false" ht="15" hidden="false" customHeight="false" outlineLevel="0" collapsed="false">
      <c r="A1267" s="40" t="s">
        <v>2823</v>
      </c>
      <c r="B1267" s="40" t="n">
        <v>7.50411745397722</v>
      </c>
      <c r="C1267" s="40" t="n">
        <v>7.34710673218861</v>
      </c>
      <c r="D1267" s="44" t="n">
        <v>7.25034689592916</v>
      </c>
      <c r="E1267" s="44" t="n">
        <v>8.08380469975617</v>
      </c>
      <c r="F1267" s="45" t="n">
        <v>0.241463704759751</v>
      </c>
      <c r="G1267" s="40" t="n">
        <v>7.08175886589641</v>
      </c>
      <c r="H1267" s="40" t="n">
        <v>6.4394837903113</v>
      </c>
      <c r="I1267" s="44" t="n">
        <v>7.91401879179526</v>
      </c>
      <c r="J1267" s="44" t="n">
        <v>8.11085272664228</v>
      </c>
      <c r="K1267" s="46" t="n">
        <v>1.25181443111491</v>
      </c>
      <c r="L1267" s="44" t="s">
        <v>2824</v>
      </c>
    </row>
    <row r="1268" customFormat="false" ht="15" hidden="false" customHeight="false" outlineLevel="0" collapsed="false">
      <c r="A1268" s="40" t="s">
        <v>2825</v>
      </c>
      <c r="B1268" s="40" t="n">
        <v>6.66725860287448</v>
      </c>
      <c r="C1268" s="40" t="n">
        <v>6.67537662379384</v>
      </c>
      <c r="D1268" s="44" t="n">
        <v>7.85039449838614</v>
      </c>
      <c r="E1268" s="44" t="n">
        <v>7.89338353275125</v>
      </c>
      <c r="F1268" s="46" t="n">
        <v>1.20057140223454</v>
      </c>
      <c r="G1268" s="40" t="n">
        <v>6.74623930680245</v>
      </c>
      <c r="H1268" s="40" t="n">
        <v>6.59556915588605</v>
      </c>
      <c r="I1268" s="44" t="n">
        <v>7.88159254358848</v>
      </c>
      <c r="J1268" s="44" t="n">
        <v>7.83688479611359</v>
      </c>
      <c r="K1268" s="46" t="n">
        <v>1.18833443850678</v>
      </c>
      <c r="L1268" s="44" t="s">
        <v>2826</v>
      </c>
    </row>
    <row r="1269" customFormat="false" ht="15" hidden="false" customHeight="false" outlineLevel="0" collapsed="false">
      <c r="A1269" s="40" t="s">
        <v>2827</v>
      </c>
      <c r="B1269" s="40" t="n">
        <v>8.74762771270384</v>
      </c>
      <c r="C1269" s="40" t="n">
        <v>8.85816517894422</v>
      </c>
      <c r="D1269" s="44" t="n">
        <v>7.40408212224515</v>
      </c>
      <c r="E1269" s="44" t="n">
        <v>7.78583392093217</v>
      </c>
      <c r="F1269" s="47" t="n">
        <v>-1.20793842423537</v>
      </c>
      <c r="G1269" s="40" t="n">
        <v>9.19012805437633</v>
      </c>
      <c r="H1269" s="40" t="n">
        <v>8.83605493167167</v>
      </c>
      <c r="I1269" s="44" t="n">
        <v>8.1638165122615</v>
      </c>
      <c r="J1269" s="44" t="n">
        <v>8.42327753691533</v>
      </c>
      <c r="K1269" s="45" t="n">
        <v>-0.719544468435585</v>
      </c>
      <c r="L1269" s="44" t="s">
        <v>2828</v>
      </c>
    </row>
    <row r="1270" customFormat="false" ht="15" hidden="false" customHeight="false" outlineLevel="0" collapsed="false">
      <c r="A1270" s="40" t="s">
        <v>2829</v>
      </c>
      <c r="B1270" s="40" t="n">
        <v>10.8838422919681</v>
      </c>
      <c r="C1270" s="40" t="n">
        <v>10.785474597305</v>
      </c>
      <c r="D1270" s="44" t="n">
        <v>9.45510993033315</v>
      </c>
      <c r="E1270" s="44" t="n">
        <v>9.72389210349506</v>
      </c>
      <c r="F1270" s="47" t="n">
        <v>-1.24515742772244</v>
      </c>
      <c r="G1270" s="40" t="n">
        <v>10.8054278320114</v>
      </c>
      <c r="H1270" s="40" t="n">
        <v>10.5317304748393</v>
      </c>
      <c r="I1270" s="44" t="n">
        <v>9.74826852335776</v>
      </c>
      <c r="J1270" s="44" t="n">
        <v>9.90091601957998</v>
      </c>
      <c r="K1270" s="45" t="n">
        <v>-0.84398688195648</v>
      </c>
      <c r="L1270" s="44" t="s">
        <v>2830</v>
      </c>
    </row>
    <row r="1271" customFormat="false" ht="15" hidden="false" customHeight="false" outlineLevel="0" collapsed="false">
      <c r="A1271" s="40" t="s">
        <v>2831</v>
      </c>
      <c r="B1271" s="40" t="n">
        <v>5.44301854511941</v>
      </c>
      <c r="C1271" s="40" t="n">
        <v>5.4866123846527</v>
      </c>
      <c r="D1271" s="44" t="n">
        <v>6.50713973087536</v>
      </c>
      <c r="E1271" s="44" t="n">
        <v>6.48379632909897</v>
      </c>
      <c r="F1271" s="46" t="n">
        <v>1.03065256510111</v>
      </c>
      <c r="G1271" s="40" t="n">
        <v>5.68889053824479</v>
      </c>
      <c r="H1271" s="40" t="n">
        <v>5.29741717275511</v>
      </c>
      <c r="I1271" s="44" t="n">
        <v>6.13734933509492</v>
      </c>
      <c r="J1271" s="44" t="n">
        <v>6.15844369561058</v>
      </c>
      <c r="K1271" s="45" t="n">
        <v>0.654742659852801</v>
      </c>
      <c r="L1271" s="44" t="s">
        <v>2832</v>
      </c>
    </row>
    <row r="1272" customFormat="false" ht="15" hidden="false" customHeight="false" outlineLevel="0" collapsed="false">
      <c r="A1272" s="40" t="s">
        <v>2833</v>
      </c>
      <c r="B1272" s="40" t="n">
        <v>6.45604584449757</v>
      </c>
      <c r="C1272" s="40" t="n">
        <v>5.94076587433852</v>
      </c>
      <c r="D1272" s="44" t="n">
        <v>4.7020483621918</v>
      </c>
      <c r="E1272" s="44" t="n">
        <v>5.25079226345534</v>
      </c>
      <c r="F1272" s="47" t="n">
        <v>-1.22198554659448</v>
      </c>
      <c r="G1272" s="40" t="n">
        <v>6.21875390788466</v>
      </c>
      <c r="H1272" s="40" t="n">
        <v>5.02860761032964</v>
      </c>
      <c r="I1272" s="44" t="n">
        <v>5.32239812618527</v>
      </c>
      <c r="J1272" s="44" t="n">
        <v>5.5785068567281</v>
      </c>
      <c r="K1272" s="45" t="n">
        <v>-0.173228267650465</v>
      </c>
      <c r="L1272" s="44" t="s">
        <v>2834</v>
      </c>
    </row>
    <row r="1273" customFormat="false" ht="15" hidden="false" customHeight="false" outlineLevel="0" collapsed="false">
      <c r="A1273" s="40" t="s">
        <v>2835</v>
      </c>
      <c r="B1273" s="40" t="n">
        <v>8.39502938890978</v>
      </c>
      <c r="C1273" s="40" t="n">
        <v>8.2808678566676</v>
      </c>
      <c r="D1273" s="44" t="n">
        <v>9.0730617623503</v>
      </c>
      <c r="E1273" s="44" t="n">
        <v>9.1364054458657</v>
      </c>
      <c r="F1273" s="45" t="n">
        <v>0.766784981319308</v>
      </c>
      <c r="G1273" s="40" t="n">
        <v>8.19301191192899</v>
      </c>
      <c r="H1273" s="40" t="n">
        <v>7.7629377773592</v>
      </c>
      <c r="I1273" s="44" t="n">
        <v>9.1475644030304</v>
      </c>
      <c r="J1273" s="44" t="n">
        <v>9.43642946945095</v>
      </c>
      <c r="K1273" s="46" t="n">
        <v>1.31402209159658</v>
      </c>
      <c r="L1273" s="44" t="s">
        <v>2836</v>
      </c>
    </row>
    <row r="1274" customFormat="false" ht="15" hidden="false" customHeight="false" outlineLevel="0" collapsed="false">
      <c r="A1274" s="40" t="s">
        <v>2837</v>
      </c>
      <c r="B1274" s="40" t="n">
        <v>8.13352813841773</v>
      </c>
      <c r="C1274" s="40" t="n">
        <v>8.13306854698054</v>
      </c>
      <c r="D1274" s="44" t="n">
        <v>9.23789922519466</v>
      </c>
      <c r="E1274" s="44" t="n">
        <v>9.2423645638015</v>
      </c>
      <c r="F1274" s="46" t="n">
        <v>1.10683355179895</v>
      </c>
      <c r="G1274" s="40" t="n">
        <v>8.94295183628692</v>
      </c>
      <c r="H1274" s="40" t="n">
        <v>9.22527201174635</v>
      </c>
      <c r="I1274" s="44" t="n">
        <v>9.75882436636513</v>
      </c>
      <c r="J1274" s="44" t="n">
        <v>9.86830838363418</v>
      </c>
      <c r="K1274" s="45" t="n">
        <v>0.72945445098302</v>
      </c>
      <c r="L1274" s="44" t="s">
        <v>2838</v>
      </c>
    </row>
    <row r="1275" customFormat="false" ht="15" hidden="false" customHeight="false" outlineLevel="0" collapsed="false">
      <c r="A1275" s="40" t="s">
        <v>2839</v>
      </c>
      <c r="B1275" s="40" t="n">
        <v>8.86898307644745</v>
      </c>
      <c r="C1275" s="40" t="n">
        <v>8.92581164561928</v>
      </c>
      <c r="D1275" s="44" t="n">
        <v>7.03295631315252</v>
      </c>
      <c r="E1275" s="44" t="n">
        <v>7.29727510091219</v>
      </c>
      <c r="F1275" s="47" t="n">
        <v>-1.73228165400101</v>
      </c>
      <c r="G1275" s="40" t="n">
        <v>8.86148772981124</v>
      </c>
      <c r="H1275" s="40" t="n">
        <v>8.18605761069837</v>
      </c>
      <c r="I1275" s="44" t="n">
        <v>7.01388957245416</v>
      </c>
      <c r="J1275" s="44" t="n">
        <v>7.02317567231595</v>
      </c>
      <c r="K1275" s="46" t="n">
        <v>-1.50524004786975</v>
      </c>
      <c r="L1275" s="44" t="s">
        <v>2840</v>
      </c>
    </row>
    <row r="1276" customFormat="false" ht="15" hidden="false" customHeight="false" outlineLevel="0" collapsed="false">
      <c r="A1276" s="40" t="s">
        <v>2841</v>
      </c>
      <c r="B1276" s="40" t="n">
        <v>6.02637394321261</v>
      </c>
      <c r="C1276" s="40" t="n">
        <v>5.80573803222482</v>
      </c>
      <c r="D1276" s="44" t="n">
        <v>6.22255757002568</v>
      </c>
      <c r="E1276" s="44" t="n">
        <v>6.33311147555844</v>
      </c>
      <c r="F1276" s="45" t="n">
        <v>0.361778535073346</v>
      </c>
      <c r="G1276" s="40" t="n">
        <v>5.82252129298963</v>
      </c>
      <c r="H1276" s="40" t="n">
        <v>5.30718642680168</v>
      </c>
      <c r="I1276" s="44" t="n">
        <v>6.76448925604674</v>
      </c>
      <c r="J1276" s="44" t="n">
        <v>6.88915206443053</v>
      </c>
      <c r="K1276" s="46" t="n">
        <v>1.26196680034298</v>
      </c>
      <c r="L1276" s="44" t="s">
        <v>2842</v>
      </c>
    </row>
    <row r="1277" customFormat="false" ht="15" hidden="false" customHeight="false" outlineLevel="0" collapsed="false">
      <c r="A1277" s="40" t="s">
        <v>2843</v>
      </c>
      <c r="B1277" s="40" t="n">
        <v>9.8857160662644</v>
      </c>
      <c r="C1277" s="40" t="n">
        <v>10.0639489113717</v>
      </c>
      <c r="D1277" s="44" t="n">
        <v>9.07202194558134</v>
      </c>
      <c r="E1277" s="44" t="n">
        <v>8.59158685921826</v>
      </c>
      <c r="F1277" s="47" t="n">
        <v>-1.14302808641825</v>
      </c>
      <c r="G1277" s="40" t="n">
        <v>10.660211384671</v>
      </c>
      <c r="H1277" s="40" t="n">
        <v>10.0721697509211</v>
      </c>
      <c r="I1277" s="44" t="n">
        <v>8.40722322634623</v>
      </c>
      <c r="J1277" s="44" t="n">
        <v>8.3787590134841</v>
      </c>
      <c r="K1277" s="46" t="n">
        <v>-1.97319944788088</v>
      </c>
      <c r="L1277" s="44" t="s">
        <v>2844</v>
      </c>
    </row>
    <row r="1278" customFormat="false" ht="15" hidden="false" customHeight="false" outlineLevel="0" collapsed="false">
      <c r="A1278" s="40" t="s">
        <v>2845</v>
      </c>
      <c r="B1278" s="40" t="n">
        <v>5.80520976948166</v>
      </c>
      <c r="C1278" s="40" t="n">
        <v>5.24852507786622</v>
      </c>
      <c r="D1278" s="44" t="n">
        <v>4.22910820513213</v>
      </c>
      <c r="E1278" s="44" t="n">
        <v>4.73658595707566</v>
      </c>
      <c r="F1278" s="47" t="n">
        <v>-1.04402034257005</v>
      </c>
      <c r="G1278" s="40" t="n">
        <v>4.73404949641762</v>
      </c>
      <c r="H1278" s="40" t="n">
        <v>4.52869565073369</v>
      </c>
      <c r="I1278" s="44" t="n">
        <v>4.59798466347469</v>
      </c>
      <c r="J1278" s="44" t="n">
        <v>4.68355471638054</v>
      </c>
      <c r="K1278" s="45" t="n">
        <v>0.00939711635195906</v>
      </c>
      <c r="L1278" s="44" t="s">
        <v>2846</v>
      </c>
    </row>
    <row r="1279" customFormat="false" ht="15" hidden="false" customHeight="false" outlineLevel="0" collapsed="false">
      <c r="A1279" s="40" t="s">
        <v>2847</v>
      </c>
      <c r="B1279" s="40" t="n">
        <v>10.0052224911799</v>
      </c>
      <c r="C1279" s="40" t="n">
        <v>10.184587446679</v>
      </c>
      <c r="D1279" s="44" t="n">
        <v>7.24422051623236</v>
      </c>
      <c r="E1279" s="44" t="n">
        <v>7.61401561415216</v>
      </c>
      <c r="F1279" s="47" t="n">
        <v>-2.66578690373719</v>
      </c>
      <c r="G1279" s="40" t="n">
        <v>9.8730968541931</v>
      </c>
      <c r="H1279" s="40" t="n">
        <v>9.20976259443728</v>
      </c>
      <c r="I1279" s="44" t="n">
        <v>7.50820693324161</v>
      </c>
      <c r="J1279" s="44" t="n">
        <v>7.78301144700603</v>
      </c>
      <c r="K1279" s="46" t="n">
        <v>-1.89582053419137</v>
      </c>
      <c r="L1279" s="44" t="s">
        <v>2848</v>
      </c>
    </row>
    <row r="1280" customFormat="false" ht="15" hidden="false" customHeight="false" outlineLevel="0" collapsed="false">
      <c r="A1280" s="40" t="s">
        <v>2849</v>
      </c>
      <c r="B1280" s="40" t="n">
        <v>8.30728466518482</v>
      </c>
      <c r="C1280" s="40" t="n">
        <v>8.23285690415408</v>
      </c>
      <c r="D1280" s="44" t="n">
        <v>9.1436428245392</v>
      </c>
      <c r="E1280" s="44" t="n">
        <v>9.6136436776059</v>
      </c>
      <c r="F1280" s="46" t="n">
        <v>1.1085724664031</v>
      </c>
      <c r="G1280" s="40" t="n">
        <v>8.20426665213467</v>
      </c>
      <c r="H1280" s="40" t="n">
        <v>7.6410728514872</v>
      </c>
      <c r="I1280" s="44" t="n">
        <v>9.376825345981</v>
      </c>
      <c r="J1280" s="44" t="n">
        <v>9.76959263575094</v>
      </c>
      <c r="K1280" s="46" t="n">
        <v>1.65053923905503</v>
      </c>
      <c r="L1280" s="44" t="s">
        <v>2850</v>
      </c>
    </row>
    <row r="1281" customFormat="false" ht="15" hidden="false" customHeight="false" outlineLevel="0" collapsed="false">
      <c r="A1281" s="40" t="s">
        <v>2851</v>
      </c>
      <c r="B1281" s="40" t="n">
        <v>6.52371688150432</v>
      </c>
      <c r="C1281" s="40" t="n">
        <v>6.46317051140815</v>
      </c>
      <c r="D1281" s="44" t="n">
        <v>6.96067319515327</v>
      </c>
      <c r="E1281" s="44" t="n">
        <v>7.536499969065</v>
      </c>
      <c r="F1281" s="45" t="n">
        <v>0.755142885652901</v>
      </c>
      <c r="G1281" s="40" t="n">
        <v>5.99899344579278</v>
      </c>
      <c r="H1281" s="40" t="n">
        <v>5.4452079900227</v>
      </c>
      <c r="I1281" s="44" t="n">
        <v>6.8031851562947</v>
      </c>
      <c r="J1281" s="44" t="n">
        <v>7.0819509008812</v>
      </c>
      <c r="K1281" s="46" t="n">
        <v>1.22046731068021</v>
      </c>
      <c r="L1281" s="44" t="s">
        <v>2852</v>
      </c>
    </row>
    <row r="1282" customFormat="false" ht="15" hidden="false" customHeight="false" outlineLevel="0" collapsed="false">
      <c r="A1282" s="40" t="s">
        <v>2853</v>
      </c>
      <c r="B1282" s="40" t="n">
        <v>3.71732907890854</v>
      </c>
      <c r="C1282" s="40" t="n">
        <v>3.32504387623203</v>
      </c>
      <c r="D1282" s="44" t="n">
        <v>4.54283100293171</v>
      </c>
      <c r="E1282" s="44" t="n">
        <v>4.51966296927181</v>
      </c>
      <c r="F1282" s="46" t="n">
        <v>1.01006050853147</v>
      </c>
      <c r="G1282" s="40" t="n">
        <v>3.59324696642118</v>
      </c>
      <c r="H1282" s="40" t="n">
        <v>3.087052889008</v>
      </c>
      <c r="I1282" s="44" t="n">
        <v>3.81277563216184</v>
      </c>
      <c r="J1282" s="44" t="n">
        <v>3.9155128075213</v>
      </c>
      <c r="K1282" s="45" t="n">
        <v>0.523994292126981</v>
      </c>
      <c r="L1282" s="44" t="s">
        <v>2854</v>
      </c>
    </row>
    <row r="1283" customFormat="false" ht="15" hidden="false" customHeight="false" outlineLevel="0" collapsed="false">
      <c r="A1283" s="40" t="s">
        <v>2855</v>
      </c>
      <c r="B1283" s="40" t="n">
        <v>9.0827551398256</v>
      </c>
      <c r="C1283" s="40" t="n">
        <v>8.89675972569581</v>
      </c>
      <c r="D1283" s="44" t="n">
        <v>9.0268001430533</v>
      </c>
      <c r="E1283" s="44" t="n">
        <v>9.7220174012861</v>
      </c>
      <c r="F1283" s="45" t="n">
        <v>0.384651339408997</v>
      </c>
      <c r="G1283" s="40" t="n">
        <v>7.71487305164337</v>
      </c>
      <c r="H1283" s="40" t="n">
        <v>6.72238785210437</v>
      </c>
      <c r="I1283" s="44" t="n">
        <v>8.25553640318602</v>
      </c>
      <c r="J1283" s="44" t="n">
        <v>8.38086001167232</v>
      </c>
      <c r="K1283" s="46" t="n">
        <v>1.0995677555553</v>
      </c>
      <c r="L1283" s="44" t="s">
        <v>2856</v>
      </c>
    </row>
    <row r="1284" customFormat="false" ht="15" hidden="false" customHeight="false" outlineLevel="0" collapsed="false">
      <c r="A1284" s="40" t="s">
        <v>2857</v>
      </c>
      <c r="B1284" s="40" t="n">
        <v>6.88756390987199</v>
      </c>
      <c r="C1284" s="40" t="n">
        <v>6.78568173473996</v>
      </c>
      <c r="D1284" s="44" t="n">
        <v>6.8423285995435</v>
      </c>
      <c r="E1284" s="44" t="n">
        <v>7.14518852032594</v>
      </c>
      <c r="F1284" s="45" t="n">
        <v>0.157135737628746</v>
      </c>
      <c r="G1284" s="40" t="n">
        <v>5.92616722141706</v>
      </c>
      <c r="H1284" s="40" t="n">
        <v>5.84221395409084</v>
      </c>
      <c r="I1284" s="44" t="n">
        <v>7.05808606432575</v>
      </c>
      <c r="J1284" s="44" t="n">
        <v>7.16677995140642</v>
      </c>
      <c r="K1284" s="46" t="n">
        <v>1.22824242011214</v>
      </c>
      <c r="L1284" s="44" t="s">
        <v>2858</v>
      </c>
    </row>
    <row r="1285" customFormat="false" ht="15" hidden="false" customHeight="false" outlineLevel="0" collapsed="false">
      <c r="A1285" s="40" t="s">
        <v>2859</v>
      </c>
      <c r="B1285" s="40" t="n">
        <v>6.23638644461762</v>
      </c>
      <c r="C1285" s="40" t="n">
        <v>6.26883340922385</v>
      </c>
      <c r="D1285" s="44" t="n">
        <v>7.49465800426554</v>
      </c>
      <c r="E1285" s="44" t="n">
        <v>7.4145671976518</v>
      </c>
      <c r="F1285" s="46" t="n">
        <v>1.20200267403794</v>
      </c>
      <c r="G1285" s="40" t="n">
        <v>5.55878979923355</v>
      </c>
      <c r="H1285" s="40" t="n">
        <v>5.85828244160046</v>
      </c>
      <c r="I1285" s="44" t="n">
        <v>7.25624879901948</v>
      </c>
      <c r="J1285" s="44" t="n">
        <v>7.39591349515712</v>
      </c>
      <c r="K1285" s="46" t="n">
        <v>1.6175450266713</v>
      </c>
      <c r="L1285" s="44" t="s">
        <v>2860</v>
      </c>
    </row>
    <row r="1286" customFormat="false" ht="15" hidden="false" customHeight="false" outlineLevel="0" collapsed="false">
      <c r="A1286" s="40" t="s">
        <v>2861</v>
      </c>
      <c r="B1286" s="40" t="n">
        <v>4.07708437490783</v>
      </c>
      <c r="C1286" s="40" t="n">
        <v>3.881570924512</v>
      </c>
      <c r="D1286" s="44" t="n">
        <v>5.05162080322283</v>
      </c>
      <c r="E1286" s="44" t="n">
        <v>4.73611966025556</v>
      </c>
      <c r="F1286" s="45" t="n">
        <v>0.91454258202928</v>
      </c>
      <c r="G1286" s="40" t="n">
        <v>3.881570924512</v>
      </c>
      <c r="H1286" s="40" t="n">
        <v>3.91172597297656</v>
      </c>
      <c r="I1286" s="44" t="n">
        <v>4.98529876189813</v>
      </c>
      <c r="J1286" s="44" t="n">
        <v>5.26042120561051</v>
      </c>
      <c r="K1286" s="46" t="n">
        <v>1.22621153501004</v>
      </c>
      <c r="L1286" s="44" t="s">
        <v>2862</v>
      </c>
    </row>
    <row r="1287" customFormat="false" ht="15" hidden="false" customHeight="false" outlineLevel="0" collapsed="false">
      <c r="A1287" s="40" t="s">
        <v>2863</v>
      </c>
      <c r="B1287" s="40" t="n">
        <v>9.18863658340645</v>
      </c>
      <c r="C1287" s="40" t="n">
        <v>9.11731436403278</v>
      </c>
      <c r="D1287" s="44" t="n">
        <v>8.06306504995094</v>
      </c>
      <c r="E1287" s="44" t="n">
        <v>8.23513263948964</v>
      </c>
      <c r="F1287" s="47" t="n">
        <v>-1.00387662899933</v>
      </c>
      <c r="G1287" s="40" t="n">
        <v>8.505392046818</v>
      </c>
      <c r="H1287" s="40" t="n">
        <v>8.12094288961977</v>
      </c>
      <c r="I1287" s="44" t="n">
        <v>7.85797342035768</v>
      </c>
      <c r="J1287" s="44" t="n">
        <v>7.96511796311957</v>
      </c>
      <c r="K1287" s="45" t="n">
        <v>-0.401621776480261</v>
      </c>
      <c r="L1287" s="44" t="s">
        <v>2864</v>
      </c>
    </row>
    <row r="1288" customFormat="false" ht="15" hidden="false" customHeight="false" outlineLevel="0" collapsed="false">
      <c r="A1288" s="40" t="s">
        <v>2865</v>
      </c>
      <c r="B1288" s="40" t="n">
        <v>9.61249382830887</v>
      </c>
      <c r="C1288" s="40" t="n">
        <v>9.47610804426449</v>
      </c>
      <c r="D1288" s="44" t="n">
        <v>7.98766209566883</v>
      </c>
      <c r="E1288" s="44" t="n">
        <v>7.86104480267777</v>
      </c>
      <c r="F1288" s="47" t="n">
        <v>-1.61994748711338</v>
      </c>
      <c r="G1288" s="40" t="n">
        <v>9.2648284823925</v>
      </c>
      <c r="H1288" s="40" t="n">
        <v>8.98163682081653</v>
      </c>
      <c r="I1288" s="44" t="n">
        <v>7.94061910395943</v>
      </c>
      <c r="J1288" s="44" t="n">
        <v>7.85152733425532</v>
      </c>
      <c r="K1288" s="46" t="n">
        <v>-1.22715943249714</v>
      </c>
      <c r="L1288" s="44" t="s">
        <v>2866</v>
      </c>
    </row>
    <row r="1289" customFormat="false" ht="15" hidden="false" customHeight="false" outlineLevel="0" collapsed="false">
      <c r="A1289" s="40" t="s">
        <v>2867</v>
      </c>
      <c r="B1289" s="40" t="n">
        <v>5.0300258877239</v>
      </c>
      <c r="C1289" s="40" t="n">
        <v>5.20878669776834</v>
      </c>
      <c r="D1289" s="44" t="n">
        <v>6.65487519652148</v>
      </c>
      <c r="E1289" s="44" t="n">
        <v>6.5076599043691</v>
      </c>
      <c r="F1289" s="46" t="n">
        <v>1.46186125769917</v>
      </c>
      <c r="G1289" s="40" t="n">
        <v>4.10218071471048</v>
      </c>
      <c r="H1289" s="40" t="n">
        <v>5.31528483049657</v>
      </c>
      <c r="I1289" s="44" t="n">
        <v>5.50173778453015</v>
      </c>
      <c r="J1289" s="44" t="n">
        <v>5.53992360793711</v>
      </c>
      <c r="K1289" s="45" t="n">
        <v>0.812097923630105</v>
      </c>
      <c r="L1289" s="44" t="s">
        <v>2868</v>
      </c>
    </row>
    <row r="1290" customFormat="false" ht="15" hidden="false" customHeight="false" outlineLevel="0" collapsed="false">
      <c r="A1290" s="40" t="s">
        <v>2869</v>
      </c>
      <c r="B1290" s="40" t="n">
        <v>5.84659218129624</v>
      </c>
      <c r="C1290" s="40" t="n">
        <v>5.46122191419867</v>
      </c>
      <c r="D1290" s="44" t="n">
        <v>5.84779969368041</v>
      </c>
      <c r="E1290" s="44" t="n">
        <v>6.36185338691806</v>
      </c>
      <c r="F1290" s="45" t="n">
        <v>0.450919492551781</v>
      </c>
      <c r="G1290" s="40" t="n">
        <v>4.88818236428164</v>
      </c>
      <c r="H1290" s="40" t="n">
        <v>4.80892714012231</v>
      </c>
      <c r="I1290" s="44" t="n">
        <v>5.77610485067176</v>
      </c>
      <c r="J1290" s="44" t="n">
        <v>6.19063146887608</v>
      </c>
      <c r="K1290" s="46" t="n">
        <v>1.13481340757194</v>
      </c>
      <c r="L1290" s="44" t="s">
        <v>2870</v>
      </c>
    </row>
    <row r="1291" customFormat="false" ht="15" hidden="false" customHeight="false" outlineLevel="0" collapsed="false">
      <c r="A1291" s="40" t="s">
        <v>2871</v>
      </c>
      <c r="B1291" s="40" t="n">
        <v>11.0448086593297</v>
      </c>
      <c r="C1291" s="40" t="n">
        <v>11.0785128717398</v>
      </c>
      <c r="D1291" s="44" t="n">
        <v>9.62769701671953</v>
      </c>
      <c r="E1291" s="44" t="n">
        <v>8.82711089954054</v>
      </c>
      <c r="F1291" s="47" t="n">
        <v>-1.83425680740472</v>
      </c>
      <c r="G1291" s="40" t="n">
        <v>11.2212127006941</v>
      </c>
      <c r="H1291" s="40" t="n">
        <v>10.8643430930122</v>
      </c>
      <c r="I1291" s="44" t="n">
        <v>8.49379558883855</v>
      </c>
      <c r="J1291" s="44" t="n">
        <v>8.53082537417708</v>
      </c>
      <c r="K1291" s="46" t="n">
        <v>-2.53046741534534</v>
      </c>
      <c r="L1291" s="44" t="s">
        <v>2872</v>
      </c>
    </row>
    <row r="1292" customFormat="false" ht="15" hidden="false" customHeight="false" outlineLevel="0" collapsed="false">
      <c r="A1292" s="40" t="s">
        <v>2873</v>
      </c>
      <c r="B1292" s="40" t="n">
        <v>9.15098994166705</v>
      </c>
      <c r="C1292" s="40" t="n">
        <v>9.15240790421987</v>
      </c>
      <c r="D1292" s="44" t="n">
        <v>7.59119062534517</v>
      </c>
      <c r="E1292" s="44" t="n">
        <v>7.9163955516931</v>
      </c>
      <c r="F1292" s="47" t="n">
        <v>-1.39790583442433</v>
      </c>
      <c r="G1292" s="40" t="n">
        <v>7.54227910334872</v>
      </c>
      <c r="H1292" s="40" t="n">
        <v>7.56672730875134</v>
      </c>
      <c r="I1292" s="44" t="n">
        <v>6.85323327823383</v>
      </c>
      <c r="J1292" s="44" t="n">
        <v>6.96746745037469</v>
      </c>
      <c r="K1292" s="45" t="n">
        <v>-0.644152841745771</v>
      </c>
      <c r="L1292" s="44" t="s">
        <v>2874</v>
      </c>
    </row>
    <row r="1293" customFormat="false" ht="15" hidden="false" customHeight="false" outlineLevel="0" collapsed="false">
      <c r="A1293" s="40" t="s">
        <v>2875</v>
      </c>
      <c r="B1293" s="40" t="n">
        <v>9.76642502952514</v>
      </c>
      <c r="C1293" s="40" t="n">
        <v>9.80653755810104</v>
      </c>
      <c r="D1293" s="44" t="n">
        <v>9.96951629920652</v>
      </c>
      <c r="E1293" s="44" t="n">
        <v>10.6135784024976</v>
      </c>
      <c r="F1293" s="45" t="n">
        <v>0.50506605703897</v>
      </c>
      <c r="G1293" s="40" t="n">
        <v>7.42860762510853</v>
      </c>
      <c r="H1293" s="40" t="n">
        <v>7.37535811164787</v>
      </c>
      <c r="I1293" s="44" t="n">
        <v>8.90906127811566</v>
      </c>
      <c r="J1293" s="44" t="n">
        <v>9.29671209005388</v>
      </c>
      <c r="K1293" s="46" t="n">
        <v>1.70090381570657</v>
      </c>
      <c r="L1293" s="44" t="s">
        <v>2876</v>
      </c>
    </row>
    <row r="1294" customFormat="false" ht="15" hidden="false" customHeight="false" outlineLevel="0" collapsed="false">
      <c r="A1294" s="40" t="s">
        <v>2877</v>
      </c>
      <c r="B1294" s="40" t="n">
        <v>8.30847644168021</v>
      </c>
      <c r="C1294" s="40" t="n">
        <v>8.43354170835998</v>
      </c>
      <c r="D1294" s="44" t="n">
        <v>6.40815222520024</v>
      </c>
      <c r="E1294" s="44" t="n">
        <v>6.52537813319321</v>
      </c>
      <c r="F1294" s="47" t="n">
        <v>-1.90424389582337</v>
      </c>
      <c r="G1294" s="40" t="n">
        <v>8.92664177158995</v>
      </c>
      <c r="H1294" s="40" t="n">
        <v>8.02646142564852</v>
      </c>
      <c r="I1294" s="44" t="n">
        <v>6.61584485990638</v>
      </c>
      <c r="J1294" s="44" t="n">
        <v>6.72533675270327</v>
      </c>
      <c r="K1294" s="46" t="n">
        <v>-1.80596079231441</v>
      </c>
      <c r="L1294" s="44" t="s">
        <v>2878</v>
      </c>
    </row>
    <row r="1295" customFormat="false" ht="15" hidden="false" customHeight="false" outlineLevel="0" collapsed="false">
      <c r="A1295" s="40" t="s">
        <v>2879</v>
      </c>
      <c r="B1295" s="40" t="n">
        <v>7.80340229836161</v>
      </c>
      <c r="C1295" s="40" t="n">
        <v>8.01171793736364</v>
      </c>
      <c r="D1295" s="44" t="n">
        <v>6.58447320875627</v>
      </c>
      <c r="E1295" s="44" t="n">
        <v>6.1224151278115</v>
      </c>
      <c r="F1295" s="47" t="n">
        <v>-1.55411594957874</v>
      </c>
      <c r="G1295" s="40" t="n">
        <v>7.85415531108614</v>
      </c>
      <c r="H1295" s="40" t="n">
        <v>7.64657004518656</v>
      </c>
      <c r="I1295" s="44" t="n">
        <v>6.10133933206653</v>
      </c>
      <c r="J1295" s="44" t="n">
        <v>6.02302449647086</v>
      </c>
      <c r="K1295" s="46" t="n">
        <v>-1.68818076386765</v>
      </c>
      <c r="L1295" s="44" t="s">
        <v>2880</v>
      </c>
    </row>
    <row r="1296" customFormat="false" ht="15" hidden="false" customHeight="false" outlineLevel="0" collapsed="false">
      <c r="A1296" s="40" t="s">
        <v>2881</v>
      </c>
      <c r="B1296" s="40" t="n">
        <v>7.99142497159533</v>
      </c>
      <c r="C1296" s="40" t="n">
        <v>7.42049151733757</v>
      </c>
      <c r="D1296" s="44" t="n">
        <v>6.11324442985485</v>
      </c>
      <c r="E1296" s="44" t="n">
        <v>6.73788851561576</v>
      </c>
      <c r="F1296" s="47" t="n">
        <v>-1.28039177173114</v>
      </c>
      <c r="G1296" s="40" t="n">
        <v>7.64810546717338</v>
      </c>
      <c r="H1296" s="40" t="n">
        <v>6.31855193077302</v>
      </c>
      <c r="I1296" s="44" t="n">
        <v>5.71833850247292</v>
      </c>
      <c r="J1296" s="44" t="n">
        <v>6.60341870484275</v>
      </c>
      <c r="K1296" s="45" t="n">
        <v>-0.822450095315364</v>
      </c>
      <c r="L1296" s="44" t="s">
        <v>2882</v>
      </c>
    </row>
    <row r="1297" customFormat="false" ht="15" hidden="false" customHeight="false" outlineLevel="0" collapsed="false">
      <c r="A1297" s="40" t="s">
        <v>2883</v>
      </c>
      <c r="B1297" s="40" t="n">
        <v>7.96211239672016</v>
      </c>
      <c r="C1297" s="40" t="n">
        <v>7.90959701589786</v>
      </c>
      <c r="D1297" s="44" t="n">
        <v>4.71670437987591</v>
      </c>
      <c r="E1297" s="44" t="n">
        <v>4.80491571643059</v>
      </c>
      <c r="F1297" s="47" t="n">
        <v>-3.17504465815576</v>
      </c>
      <c r="G1297" s="40" t="n">
        <v>7.79982564674286</v>
      </c>
      <c r="H1297" s="40" t="n">
        <v>7.43707075696902</v>
      </c>
      <c r="I1297" s="44" t="n">
        <v>5.25094459057207</v>
      </c>
      <c r="J1297" s="44" t="n">
        <v>4.7499127292955</v>
      </c>
      <c r="K1297" s="46" t="n">
        <v>-2.61801954192216</v>
      </c>
      <c r="L1297" s="44" t="s">
        <v>2884</v>
      </c>
    </row>
    <row r="1298" customFormat="false" ht="15" hidden="false" customHeight="false" outlineLevel="0" collapsed="false">
      <c r="A1298" s="40" t="s">
        <v>2885</v>
      </c>
      <c r="B1298" s="40" t="n">
        <v>11.7666737104895</v>
      </c>
      <c r="C1298" s="40" t="n">
        <v>11.7340184137241</v>
      </c>
      <c r="D1298" s="44" t="n">
        <v>12.8799317691728</v>
      </c>
      <c r="E1298" s="44" t="n">
        <v>12.8314907401203</v>
      </c>
      <c r="F1298" s="46" t="n">
        <v>1.10536519253975</v>
      </c>
      <c r="G1298" s="40" t="n">
        <v>12.0542287820901</v>
      </c>
      <c r="H1298" s="40" t="n">
        <v>12.5545562063949</v>
      </c>
      <c r="I1298" s="44" t="n">
        <v>13.0390722366432</v>
      </c>
      <c r="J1298" s="44" t="n">
        <v>13.0644964995903</v>
      </c>
      <c r="K1298" s="45" t="n">
        <v>0.74739187387425</v>
      </c>
      <c r="L1298" s="44" t="s">
        <v>2886</v>
      </c>
    </row>
    <row r="1299" customFormat="false" ht="15" hidden="false" customHeight="false" outlineLevel="0" collapsed="false">
      <c r="A1299" s="40" t="s">
        <v>2887</v>
      </c>
      <c r="B1299" s="40" t="n">
        <v>8.98181245689543</v>
      </c>
      <c r="C1299" s="40" t="n">
        <v>8.93262863459374</v>
      </c>
      <c r="D1299" s="44" t="n">
        <v>5.21006121061981</v>
      </c>
      <c r="E1299" s="44" t="n">
        <v>5.48909291220797</v>
      </c>
      <c r="F1299" s="47" t="n">
        <v>-3.6076434843307</v>
      </c>
      <c r="G1299" s="40" t="n">
        <v>8.41731515011026</v>
      </c>
      <c r="H1299" s="40" t="n">
        <v>8.01345560054676</v>
      </c>
      <c r="I1299" s="44" t="n">
        <v>5.00999677778775</v>
      </c>
      <c r="J1299" s="44" t="n">
        <v>5.41446128808649</v>
      </c>
      <c r="K1299" s="46" t="n">
        <v>-3.00315634239139</v>
      </c>
      <c r="L1299" s="44" t="s">
        <v>2888</v>
      </c>
    </row>
    <row r="1300" customFormat="false" ht="15" hidden="false" customHeight="false" outlineLevel="0" collapsed="false">
      <c r="A1300" s="40" t="s">
        <v>2889</v>
      </c>
      <c r="B1300" s="40" t="n">
        <v>7.79187133050362</v>
      </c>
      <c r="C1300" s="40" t="n">
        <v>7.90187249416149</v>
      </c>
      <c r="D1300" s="44" t="n">
        <v>5.92075222120884</v>
      </c>
      <c r="E1300" s="44" t="n">
        <v>5.02604163133242</v>
      </c>
      <c r="F1300" s="47" t="n">
        <v>-2.37347498606192</v>
      </c>
      <c r="G1300" s="40" t="n">
        <v>7.51423238454103</v>
      </c>
      <c r="H1300" s="40" t="n">
        <v>7.25643233866042</v>
      </c>
      <c r="I1300" s="44" t="n">
        <v>4.07343022612658</v>
      </c>
      <c r="J1300" s="44" t="n">
        <v>4.39769128237673</v>
      </c>
      <c r="K1300" s="46" t="n">
        <v>-3.14977160734907</v>
      </c>
      <c r="L1300" s="44" t="s">
        <v>2890</v>
      </c>
    </row>
    <row r="1301" customFormat="false" ht="15" hidden="false" customHeight="false" outlineLevel="0" collapsed="false">
      <c r="A1301" s="40" t="s">
        <v>2891</v>
      </c>
      <c r="B1301" s="40" t="n">
        <v>9.69292409096933</v>
      </c>
      <c r="C1301" s="40" t="n">
        <v>9.6811847130054</v>
      </c>
      <c r="D1301" s="44" t="n">
        <v>7.09923753903761</v>
      </c>
      <c r="E1301" s="44" t="n">
        <v>7.09961608758425</v>
      </c>
      <c r="F1301" s="47" t="n">
        <v>-2.58762758867643</v>
      </c>
      <c r="G1301" s="40" t="n">
        <v>9.67957364477276</v>
      </c>
      <c r="H1301" s="40" t="n">
        <v>9.17860789582012</v>
      </c>
      <c r="I1301" s="44" t="n">
        <v>7.0437251602236</v>
      </c>
      <c r="J1301" s="44" t="n">
        <v>7.04199546883223</v>
      </c>
      <c r="K1301" s="46" t="n">
        <v>-2.38623045576853</v>
      </c>
      <c r="L1301" s="44" t="s">
        <v>2892</v>
      </c>
    </row>
    <row r="1302" customFormat="false" ht="15" hidden="false" customHeight="false" outlineLevel="0" collapsed="false">
      <c r="A1302" s="40" t="s">
        <v>2893</v>
      </c>
      <c r="B1302" s="40" t="n">
        <v>7.06509405035343</v>
      </c>
      <c r="C1302" s="40" t="n">
        <v>7.2967334330973</v>
      </c>
      <c r="D1302" s="44" t="n">
        <v>6.4892502236268</v>
      </c>
      <c r="E1302" s="44" t="n">
        <v>7.16819469700764</v>
      </c>
      <c r="F1302" s="45" t="n">
        <v>-0.352191281408145</v>
      </c>
      <c r="G1302" s="40" t="n">
        <v>3.89653358444212</v>
      </c>
      <c r="H1302" s="40" t="n">
        <v>4.46024270773125</v>
      </c>
      <c r="I1302" s="44" t="n">
        <v>5.4583276764007</v>
      </c>
      <c r="J1302" s="44" t="n">
        <v>5.38299704115444</v>
      </c>
      <c r="K1302" s="46" t="n">
        <v>1.24227421269088</v>
      </c>
      <c r="L1302" s="44" t="s">
        <v>2894</v>
      </c>
    </row>
    <row r="1303" customFormat="false" ht="15" hidden="false" customHeight="false" outlineLevel="0" collapsed="false">
      <c r="A1303" s="40" t="s">
        <v>2895</v>
      </c>
      <c r="B1303" s="40" t="n">
        <v>8.47313594834881</v>
      </c>
      <c r="C1303" s="40" t="n">
        <v>8.82828328258343</v>
      </c>
      <c r="D1303" s="44" t="n">
        <v>9.099648433309</v>
      </c>
      <c r="E1303" s="44" t="n">
        <v>9.14670821215876</v>
      </c>
      <c r="F1303" s="45" t="n">
        <v>0.47246870726776</v>
      </c>
      <c r="G1303" s="40" t="n">
        <v>8.09119375348856</v>
      </c>
      <c r="H1303" s="40" t="n">
        <v>8.3082633289468</v>
      </c>
      <c r="I1303" s="44" t="n">
        <v>9.17847487702374</v>
      </c>
      <c r="J1303" s="44" t="n">
        <v>9.33268316869708</v>
      </c>
      <c r="K1303" s="46" t="n">
        <v>1.05585048164273</v>
      </c>
      <c r="L1303" s="44" t="s">
        <v>2896</v>
      </c>
    </row>
    <row r="1304" customFormat="false" ht="15" hidden="false" customHeight="false" outlineLevel="0" collapsed="false">
      <c r="A1304" s="40" t="s">
        <v>2897</v>
      </c>
      <c r="B1304" s="40" t="n">
        <v>6.437760828234</v>
      </c>
      <c r="C1304" s="40" t="n">
        <v>6.6723633510966</v>
      </c>
      <c r="D1304" s="44" t="n">
        <v>7.70483108911226</v>
      </c>
      <c r="E1304" s="44" t="n">
        <v>7.98585569147238</v>
      </c>
      <c r="F1304" s="46" t="n">
        <v>1.29028130062702</v>
      </c>
      <c r="G1304" s="40" t="n">
        <v>6.71581815280392</v>
      </c>
      <c r="H1304" s="40" t="n">
        <v>6.56052422851841</v>
      </c>
      <c r="I1304" s="44" t="n">
        <v>7.45848289271935</v>
      </c>
      <c r="J1304" s="44" t="n">
        <v>7.56798552092723</v>
      </c>
      <c r="K1304" s="45" t="n">
        <v>0.875063016162125</v>
      </c>
      <c r="L1304" s="44" t="s">
        <v>2898</v>
      </c>
    </row>
    <row r="1305" customFormat="false" ht="15" hidden="false" customHeight="false" outlineLevel="0" collapsed="false">
      <c r="A1305" s="40" t="s">
        <v>2899</v>
      </c>
      <c r="B1305" s="40" t="n">
        <v>8.16387951660825</v>
      </c>
      <c r="C1305" s="40" t="n">
        <v>8.271122523467</v>
      </c>
      <c r="D1305" s="44" t="n">
        <v>6.98196944329964</v>
      </c>
      <c r="E1305" s="44" t="n">
        <v>7.004745094593</v>
      </c>
      <c r="F1305" s="47" t="n">
        <v>-1.2241437510913</v>
      </c>
      <c r="G1305" s="40" t="n">
        <v>8.64742071927101</v>
      </c>
      <c r="H1305" s="40" t="n">
        <v>7.85375595258428</v>
      </c>
      <c r="I1305" s="44" t="n">
        <v>7.8448965643111</v>
      </c>
      <c r="J1305" s="44" t="n">
        <v>7.63413911220132</v>
      </c>
      <c r="K1305" s="45" t="n">
        <v>-0.511070497671435</v>
      </c>
      <c r="L1305" s="44" t="s">
        <v>2900</v>
      </c>
    </row>
    <row r="1306" customFormat="false" ht="15" hidden="false" customHeight="false" outlineLevel="0" collapsed="false">
      <c r="A1306" s="40" t="s">
        <v>2901</v>
      </c>
      <c r="B1306" s="40" t="n">
        <v>9.8172629045281</v>
      </c>
      <c r="C1306" s="40" t="n">
        <v>9.6813462292735</v>
      </c>
      <c r="D1306" s="44" t="n">
        <v>7.07073969046967</v>
      </c>
      <c r="E1306" s="44" t="n">
        <v>7.3591366531314</v>
      </c>
      <c r="F1306" s="47" t="n">
        <v>-2.53436639510027</v>
      </c>
      <c r="G1306" s="40" t="n">
        <v>9.40153266991461</v>
      </c>
      <c r="H1306" s="40" t="n">
        <v>9.0885923374808</v>
      </c>
      <c r="I1306" s="44" t="n">
        <v>6.39176543865336</v>
      </c>
      <c r="J1306" s="44" t="n">
        <v>6.37157504912981</v>
      </c>
      <c r="K1306" s="46" t="n">
        <v>-2.86339225980612</v>
      </c>
      <c r="L1306" s="44" t="s">
        <v>2902</v>
      </c>
    </row>
    <row r="1307" customFormat="false" ht="15" hidden="false" customHeight="false" outlineLevel="0" collapsed="false">
      <c r="A1307" s="40" t="s">
        <v>2903</v>
      </c>
      <c r="B1307" s="40" t="n">
        <v>7.41342875347631</v>
      </c>
      <c r="C1307" s="40" t="n">
        <v>7.18196294686239</v>
      </c>
      <c r="D1307" s="44" t="n">
        <v>6.97518340925658</v>
      </c>
      <c r="E1307" s="44" t="n">
        <v>6.78614913094491</v>
      </c>
      <c r="F1307" s="45" t="n">
        <v>-0.417029580068605</v>
      </c>
      <c r="G1307" s="40" t="n">
        <v>7.70642362661891</v>
      </c>
      <c r="H1307" s="40" t="n">
        <v>7.89967122609497</v>
      </c>
      <c r="I1307" s="44" t="n">
        <v>6.41057426005546</v>
      </c>
      <c r="J1307" s="44" t="n">
        <v>6.32727547749842</v>
      </c>
      <c r="K1307" s="46" t="n">
        <v>-1.43412255758</v>
      </c>
      <c r="L1307" s="44" t="s">
        <v>2904</v>
      </c>
    </row>
    <row r="1308" customFormat="false" ht="15" hidden="false" customHeight="false" outlineLevel="0" collapsed="false">
      <c r="A1308" s="40" t="s">
        <v>2905</v>
      </c>
      <c r="B1308" s="40" t="n">
        <v>6.30107414865669</v>
      </c>
      <c r="C1308" s="40" t="n">
        <v>6.13075174937249</v>
      </c>
      <c r="D1308" s="44" t="n">
        <v>6.7923278826109</v>
      </c>
      <c r="E1308" s="44" t="n">
        <v>7.10802923055796</v>
      </c>
      <c r="F1308" s="45" t="n">
        <v>0.73426560756984</v>
      </c>
      <c r="G1308" s="40" t="n">
        <v>5.96372143667888</v>
      </c>
      <c r="H1308" s="40" t="n">
        <v>5.8318076309454</v>
      </c>
      <c r="I1308" s="44" t="n">
        <v>6.9687199179995</v>
      </c>
      <c r="J1308" s="44" t="n">
        <v>7.3863647738045</v>
      </c>
      <c r="K1308" s="46" t="n">
        <v>1.27977781208986</v>
      </c>
      <c r="L1308" s="44" t="s">
        <v>2906</v>
      </c>
    </row>
    <row r="1309" customFormat="false" ht="15" hidden="false" customHeight="false" outlineLevel="0" collapsed="false">
      <c r="A1309" s="40" t="s">
        <v>2907</v>
      </c>
      <c r="B1309" s="40" t="n">
        <v>7.23483552354341</v>
      </c>
      <c r="C1309" s="40" t="n">
        <v>7.332116094916</v>
      </c>
      <c r="D1309" s="44" t="n">
        <v>8.88075476146675</v>
      </c>
      <c r="E1309" s="44" t="n">
        <v>8.91579498779817</v>
      </c>
      <c r="F1309" s="46" t="n">
        <v>1.61479906540275</v>
      </c>
      <c r="G1309" s="40" t="n">
        <v>6.74041258931056</v>
      </c>
      <c r="H1309" s="40" t="n">
        <v>7.073482069534</v>
      </c>
      <c r="I1309" s="44" t="n">
        <v>8.42665487150163</v>
      </c>
      <c r="J1309" s="44" t="n">
        <v>8.49155217617127</v>
      </c>
      <c r="K1309" s="46" t="n">
        <v>1.55215619441417</v>
      </c>
      <c r="L1309" s="44" t="s">
        <v>2908</v>
      </c>
    </row>
    <row r="1310" customFormat="false" ht="15" hidden="false" customHeight="false" outlineLevel="0" collapsed="false">
      <c r="A1310" s="40" t="s">
        <v>2909</v>
      </c>
      <c r="B1310" s="40" t="n">
        <v>8.21325073115834</v>
      </c>
      <c r="C1310" s="40" t="n">
        <v>8.29504595921628</v>
      </c>
      <c r="D1310" s="44" t="n">
        <v>9.16362448614447</v>
      </c>
      <c r="E1310" s="44" t="n">
        <v>9.06323600163482</v>
      </c>
      <c r="F1310" s="45" t="n">
        <v>0.859281898702335</v>
      </c>
      <c r="G1310" s="40" t="n">
        <v>7.08063488211062</v>
      </c>
      <c r="H1310" s="40" t="n">
        <v>7.67425946251227</v>
      </c>
      <c r="I1310" s="44" t="n">
        <v>9.3880626114577</v>
      </c>
      <c r="J1310" s="44" t="n">
        <v>9.27354748816059</v>
      </c>
      <c r="K1310" s="46" t="n">
        <v>1.9533578774977</v>
      </c>
      <c r="L1310" s="44" t="s">
        <v>2908</v>
      </c>
    </row>
    <row r="1311" customFormat="false" ht="15" hidden="false" customHeight="false" outlineLevel="0" collapsed="false">
      <c r="A1311" s="40" t="s">
        <v>2910</v>
      </c>
      <c r="B1311" s="40" t="n">
        <v>6.81391561431754</v>
      </c>
      <c r="C1311" s="40" t="n">
        <v>6.79000069446738</v>
      </c>
      <c r="D1311" s="44" t="n">
        <v>5.93980505617859</v>
      </c>
      <c r="E1311" s="44" t="n">
        <v>5.31093729974879</v>
      </c>
      <c r="F1311" s="47" t="n">
        <v>-1.17658697642877</v>
      </c>
      <c r="G1311" s="40" t="n">
        <v>6.69916041789357</v>
      </c>
      <c r="H1311" s="40" t="n">
        <v>7.57995216262129</v>
      </c>
      <c r="I1311" s="44" t="n">
        <v>5.30344780846205</v>
      </c>
      <c r="J1311" s="44" t="n">
        <v>5.44134818755446</v>
      </c>
      <c r="K1311" s="46" t="n">
        <v>-1.76715829224918</v>
      </c>
      <c r="L1311" s="44" t="s">
        <v>2911</v>
      </c>
    </row>
    <row r="1312" customFormat="false" ht="15" hidden="false" customHeight="false" outlineLevel="0" collapsed="false">
      <c r="A1312" s="40" t="s">
        <v>2912</v>
      </c>
      <c r="B1312" s="40" t="n">
        <v>9.91180976299292</v>
      </c>
      <c r="C1312" s="40" t="n">
        <v>9.77915288380208</v>
      </c>
      <c r="D1312" s="44" t="n">
        <v>11.7590931228672</v>
      </c>
      <c r="E1312" s="44" t="n">
        <v>11.7389516467536</v>
      </c>
      <c r="F1312" s="46" t="n">
        <v>1.9035410614129</v>
      </c>
      <c r="G1312" s="40" t="n">
        <v>9.35235520360496</v>
      </c>
      <c r="H1312" s="40" t="n">
        <v>9.5239607175102</v>
      </c>
      <c r="I1312" s="44" t="n">
        <v>11.6672050097516</v>
      </c>
      <c r="J1312" s="44" t="n">
        <v>11.7336560422669</v>
      </c>
      <c r="K1312" s="46" t="n">
        <v>2.26227256545167</v>
      </c>
      <c r="L1312" s="44" t="s">
        <v>2913</v>
      </c>
    </row>
    <row r="1313" customFormat="false" ht="15" hidden="false" customHeight="false" outlineLevel="0" collapsed="false">
      <c r="A1313" s="40" t="s">
        <v>2914</v>
      </c>
      <c r="B1313" s="40" t="n">
        <v>3.52209677743942</v>
      </c>
      <c r="C1313" s="40" t="n">
        <v>3.37300881559062</v>
      </c>
      <c r="D1313" s="44" t="n">
        <v>4.59773686279855</v>
      </c>
      <c r="E1313" s="44" t="n">
        <v>4.52872474196003</v>
      </c>
      <c r="F1313" s="46" t="n">
        <v>1.11567800586427</v>
      </c>
      <c r="G1313" s="40" t="n">
        <v>3.45104087938912</v>
      </c>
      <c r="H1313" s="40" t="n">
        <v>3.59189161177253</v>
      </c>
      <c r="I1313" s="44" t="n">
        <v>3.97184829951676</v>
      </c>
      <c r="J1313" s="44" t="n">
        <v>4.27317437154027</v>
      </c>
      <c r="K1313" s="45" t="n">
        <v>0.601045089947689</v>
      </c>
      <c r="L1313" s="44" t="s">
        <v>2915</v>
      </c>
    </row>
    <row r="1314" customFormat="false" ht="15" hidden="false" customHeight="false" outlineLevel="0" collapsed="false">
      <c r="A1314" s="40" t="s">
        <v>2916</v>
      </c>
      <c r="B1314" s="40" t="n">
        <v>7.71454920171294</v>
      </c>
      <c r="C1314" s="40" t="n">
        <v>7.2816545746484</v>
      </c>
      <c r="D1314" s="44" t="n">
        <v>6.02565910990141</v>
      </c>
      <c r="E1314" s="44" t="n">
        <v>5.99876622677938</v>
      </c>
      <c r="F1314" s="47" t="n">
        <v>-1.48588921984028</v>
      </c>
      <c r="G1314" s="40" t="n">
        <v>7.21629844690864</v>
      </c>
      <c r="H1314" s="40" t="n">
        <v>7.5117891469257</v>
      </c>
      <c r="I1314" s="44" t="n">
        <v>6.14099774355279</v>
      </c>
      <c r="J1314" s="44" t="n">
        <v>6.12313377634459</v>
      </c>
      <c r="K1314" s="46" t="n">
        <v>-1.23197803696848</v>
      </c>
      <c r="L1314" s="44" t="s">
        <v>2917</v>
      </c>
    </row>
    <row r="1315" customFormat="false" ht="15" hidden="false" customHeight="false" outlineLevel="0" collapsed="false">
      <c r="A1315" s="40" t="s">
        <v>2918</v>
      </c>
      <c r="B1315" s="40" t="n">
        <v>9.59936691206306</v>
      </c>
      <c r="C1315" s="40" t="n">
        <v>9.60032249697389</v>
      </c>
      <c r="D1315" s="44" t="n">
        <v>8.51688984412951</v>
      </c>
      <c r="E1315" s="44" t="n">
        <v>8.25172865066112</v>
      </c>
      <c r="F1315" s="47" t="n">
        <v>-1.21553545712316</v>
      </c>
      <c r="G1315" s="40" t="n">
        <v>9.41823595459686</v>
      </c>
      <c r="H1315" s="40" t="n">
        <v>9.72387917602488</v>
      </c>
      <c r="I1315" s="44" t="n">
        <v>8.2304892081748</v>
      </c>
      <c r="J1315" s="44" t="n">
        <v>8.19436263402858</v>
      </c>
      <c r="K1315" s="46" t="n">
        <v>-1.35863164420918</v>
      </c>
      <c r="L1315" s="44" t="s">
        <v>2917</v>
      </c>
    </row>
    <row r="1316" customFormat="false" ht="15" hidden="false" customHeight="false" outlineLevel="0" collapsed="false">
      <c r="A1316" s="40" t="s">
        <v>2919</v>
      </c>
      <c r="B1316" s="40" t="n">
        <v>10.7104756889097</v>
      </c>
      <c r="C1316" s="40" t="n">
        <v>10.5496629860051</v>
      </c>
      <c r="D1316" s="44" t="n">
        <v>9.18354410082979</v>
      </c>
      <c r="E1316" s="44" t="n">
        <v>9.17397893704623</v>
      </c>
      <c r="F1316" s="47" t="n">
        <v>-1.45130781851939</v>
      </c>
      <c r="G1316" s="40" t="n">
        <v>10.7044902409207</v>
      </c>
      <c r="H1316" s="40" t="n">
        <v>10.3015855892473</v>
      </c>
      <c r="I1316" s="44" t="n">
        <v>9.02565547421901</v>
      </c>
      <c r="J1316" s="44" t="n">
        <v>9.09923450289046</v>
      </c>
      <c r="K1316" s="46" t="n">
        <v>-1.44059292652927</v>
      </c>
      <c r="L1316" s="44" t="s">
        <v>2920</v>
      </c>
    </row>
    <row r="1317" customFormat="false" ht="15" hidden="false" customHeight="false" outlineLevel="0" collapsed="false">
      <c r="A1317" s="40" t="s">
        <v>2921</v>
      </c>
      <c r="B1317" s="40" t="n">
        <v>7.6679187933228</v>
      </c>
      <c r="C1317" s="40" t="n">
        <v>7.62784701486807</v>
      </c>
      <c r="D1317" s="44" t="n">
        <v>7.793056225707</v>
      </c>
      <c r="E1317" s="44" t="n">
        <v>7.77181156439147</v>
      </c>
      <c r="F1317" s="45" t="n">
        <v>0.1345509909538</v>
      </c>
      <c r="G1317" s="40" t="n">
        <v>7.14773426737416</v>
      </c>
      <c r="H1317" s="40" t="n">
        <v>6.87060870442679</v>
      </c>
      <c r="I1317" s="44" t="n">
        <v>8.14374889820703</v>
      </c>
      <c r="J1317" s="44" t="n">
        <v>8.03969169611048</v>
      </c>
      <c r="K1317" s="46" t="n">
        <v>1.08254881125828</v>
      </c>
      <c r="L1317" s="44" t="s">
        <v>2922</v>
      </c>
    </row>
    <row r="1318" customFormat="false" ht="15" hidden="false" customHeight="false" outlineLevel="0" collapsed="false">
      <c r="A1318" s="40" t="s">
        <v>2923</v>
      </c>
      <c r="B1318" s="40" t="n">
        <v>6.4951607531702</v>
      </c>
      <c r="C1318" s="40" t="n">
        <v>6.1702468235622</v>
      </c>
      <c r="D1318" s="44" t="n">
        <v>5.40823233515338</v>
      </c>
      <c r="E1318" s="44" t="n">
        <v>5.30681913040217</v>
      </c>
      <c r="F1318" s="45" t="n">
        <v>-0.975178055588425</v>
      </c>
      <c r="G1318" s="40" t="n">
        <v>6.3672674384774</v>
      </c>
      <c r="H1318" s="40" t="n">
        <v>6.18441418625945</v>
      </c>
      <c r="I1318" s="44" t="n">
        <v>4.85007157833817</v>
      </c>
      <c r="J1318" s="44" t="n">
        <v>5.07460448193469</v>
      </c>
      <c r="K1318" s="46" t="n">
        <v>-1.313502782232</v>
      </c>
      <c r="L1318" s="44" t="s">
        <v>2924</v>
      </c>
    </row>
    <row r="1319" customFormat="false" ht="15" hidden="false" customHeight="false" outlineLevel="0" collapsed="false">
      <c r="A1319" s="40" t="s">
        <v>2925</v>
      </c>
      <c r="B1319" s="40" t="n">
        <v>7.1097192901206</v>
      </c>
      <c r="C1319" s="40" t="n">
        <v>7.21089872519277</v>
      </c>
      <c r="D1319" s="44" t="n">
        <v>7.2746660240267</v>
      </c>
      <c r="E1319" s="44" t="n">
        <v>6.90813626741784</v>
      </c>
      <c r="F1319" s="45" t="n">
        <v>-0.0689078619344157</v>
      </c>
      <c r="G1319" s="40" t="n">
        <v>7.06843284556228</v>
      </c>
      <c r="H1319" s="40" t="n">
        <v>6.63001986119512</v>
      </c>
      <c r="I1319" s="44" t="n">
        <v>7.85235955436332</v>
      </c>
      <c r="J1319" s="44" t="n">
        <v>7.95049477242513</v>
      </c>
      <c r="K1319" s="46" t="n">
        <v>1.05220081001552</v>
      </c>
      <c r="L1319" s="44" t="s">
        <v>2926</v>
      </c>
    </row>
    <row r="1320" customFormat="false" ht="15" hidden="false" customHeight="false" outlineLevel="0" collapsed="false">
      <c r="A1320" s="40" t="s">
        <v>2927</v>
      </c>
      <c r="B1320" s="40" t="n">
        <v>9.36121709012683</v>
      </c>
      <c r="C1320" s="40" t="n">
        <v>9.26192335501014</v>
      </c>
      <c r="D1320" s="44" t="n">
        <v>8.10421720803907</v>
      </c>
      <c r="E1320" s="44" t="n">
        <v>8.63111659930446</v>
      </c>
      <c r="F1320" s="45" t="n">
        <v>-0.943903318896719</v>
      </c>
      <c r="G1320" s="40" t="n">
        <v>7.01482994091071</v>
      </c>
      <c r="H1320" s="40" t="n">
        <v>6.57532099680558</v>
      </c>
      <c r="I1320" s="44" t="n">
        <v>7.93362881156888</v>
      </c>
      <c r="J1320" s="44" t="n">
        <v>8.0157348869751</v>
      </c>
      <c r="K1320" s="46" t="n">
        <v>1.17960638041385</v>
      </c>
      <c r="L1320" s="44" t="s">
        <v>2928</v>
      </c>
    </row>
    <row r="1321" customFormat="false" ht="15" hidden="false" customHeight="false" outlineLevel="0" collapsed="false">
      <c r="A1321" s="40" t="s">
        <v>2929</v>
      </c>
      <c r="B1321" s="40" t="n">
        <v>9.85307075118617</v>
      </c>
      <c r="C1321" s="40" t="n">
        <v>9.99141841523338</v>
      </c>
      <c r="D1321" s="44" t="n">
        <v>9.0332731871185</v>
      </c>
      <c r="E1321" s="44" t="n">
        <v>9.09455940497243</v>
      </c>
      <c r="F1321" s="45" t="n">
        <v>-0.85832828716431</v>
      </c>
      <c r="G1321" s="40" t="n">
        <v>9.79058890862649</v>
      </c>
      <c r="H1321" s="40" t="n">
        <v>10.0790673176881</v>
      </c>
      <c r="I1321" s="44" t="n">
        <v>8.63714781501775</v>
      </c>
      <c r="J1321" s="44" t="n">
        <v>8.5467635453626</v>
      </c>
      <c r="K1321" s="46" t="n">
        <v>-1.34287243296712</v>
      </c>
      <c r="L1321" s="44" t="s">
        <v>2930</v>
      </c>
    </row>
    <row r="1322" customFormat="false" ht="15" hidden="false" customHeight="false" outlineLevel="0" collapsed="false">
      <c r="A1322" s="40" t="s">
        <v>2931</v>
      </c>
      <c r="B1322" s="40" t="n">
        <v>9.68111639809339</v>
      </c>
      <c r="C1322" s="40" t="n">
        <v>9.62472623319205</v>
      </c>
      <c r="D1322" s="44" t="n">
        <v>9.0485923509321</v>
      </c>
      <c r="E1322" s="44" t="n">
        <v>8.90134615503721</v>
      </c>
      <c r="F1322" s="45" t="n">
        <v>-0.677952062658065</v>
      </c>
      <c r="G1322" s="40" t="n">
        <v>9.63367265576079</v>
      </c>
      <c r="H1322" s="40" t="n">
        <v>9.84364488818226</v>
      </c>
      <c r="I1322" s="44" t="n">
        <v>8.63990296147435</v>
      </c>
      <c r="J1322" s="44" t="n">
        <v>8.79045639781613</v>
      </c>
      <c r="K1322" s="46" t="n">
        <v>-1.02347909232629</v>
      </c>
      <c r="L1322" s="44" t="s">
        <v>2930</v>
      </c>
    </row>
    <row r="1323" customFormat="false" ht="15" hidden="false" customHeight="false" outlineLevel="0" collapsed="false">
      <c r="A1323" s="40" t="s">
        <v>2932</v>
      </c>
      <c r="B1323" s="40" t="n">
        <v>11.612829968383</v>
      </c>
      <c r="C1323" s="40" t="n">
        <v>11.684318652041</v>
      </c>
      <c r="D1323" s="44" t="n">
        <v>10.6698792837394</v>
      </c>
      <c r="E1323" s="44" t="n">
        <v>10.7461960251606</v>
      </c>
      <c r="F1323" s="45" t="n">
        <v>-0.940536655762001</v>
      </c>
      <c r="G1323" s="40" t="n">
        <v>11.7388202881074</v>
      </c>
      <c r="H1323" s="40" t="n">
        <v>11.632003851657</v>
      </c>
      <c r="I1323" s="44" t="n">
        <v>10.6073834379708</v>
      </c>
      <c r="J1323" s="44" t="n">
        <v>10.5412689673182</v>
      </c>
      <c r="K1323" s="46" t="n">
        <v>-1.1110858672377</v>
      </c>
      <c r="L1323" s="44" t="s">
        <v>2933</v>
      </c>
    </row>
    <row r="1324" customFormat="false" ht="15" hidden="false" customHeight="false" outlineLevel="0" collapsed="false">
      <c r="A1324" s="40" t="s">
        <v>2934</v>
      </c>
      <c r="B1324" s="40" t="n">
        <v>9.78700003189877</v>
      </c>
      <c r="C1324" s="40" t="n">
        <v>9.57394163209683</v>
      </c>
      <c r="D1324" s="44" t="n">
        <v>8.2723599708829</v>
      </c>
      <c r="E1324" s="44" t="n">
        <v>8.16901338445132</v>
      </c>
      <c r="F1324" s="47" t="n">
        <v>-1.45978415433069</v>
      </c>
      <c r="G1324" s="40" t="n">
        <v>8.48125787815809</v>
      </c>
      <c r="H1324" s="40" t="n">
        <v>8.48638710428618</v>
      </c>
      <c r="I1324" s="44" t="n">
        <v>8.1417013685834</v>
      </c>
      <c r="J1324" s="44" t="n">
        <v>8.10966844529807</v>
      </c>
      <c r="K1324" s="45" t="n">
        <v>-0.358137584281401</v>
      </c>
      <c r="L1324" s="44" t="s">
        <v>2935</v>
      </c>
    </row>
    <row r="1325" customFormat="false" ht="15" hidden="false" customHeight="false" outlineLevel="0" collapsed="false">
      <c r="A1325" s="40" t="s">
        <v>2936</v>
      </c>
      <c r="B1325" s="40" t="n">
        <v>4.02673354628803</v>
      </c>
      <c r="C1325" s="40" t="n">
        <v>4.34348646903603</v>
      </c>
      <c r="D1325" s="44" t="n">
        <v>5.25285559996462</v>
      </c>
      <c r="E1325" s="44" t="n">
        <v>5.32005465694268</v>
      </c>
      <c r="F1325" s="46" t="n">
        <v>1.10134512079162</v>
      </c>
      <c r="G1325" s="40" t="n">
        <v>4.18460061021267</v>
      </c>
      <c r="H1325" s="40" t="n">
        <v>4.68980403810396</v>
      </c>
      <c r="I1325" s="44" t="n">
        <v>4.2510015204718</v>
      </c>
      <c r="J1325" s="44" t="n">
        <v>4.55879155360672</v>
      </c>
      <c r="K1325" s="45" t="n">
        <v>-0.0323057871190553</v>
      </c>
      <c r="L1325" s="44" t="s">
        <v>2937</v>
      </c>
    </row>
    <row r="1326" customFormat="false" ht="15" hidden="false" customHeight="false" outlineLevel="0" collapsed="false">
      <c r="A1326" s="40" t="s">
        <v>2938</v>
      </c>
      <c r="B1326" s="40" t="n">
        <v>4.61351654565231</v>
      </c>
      <c r="C1326" s="40" t="n">
        <v>4.09147853090848</v>
      </c>
      <c r="D1326" s="44" t="n">
        <v>6.76141186804877</v>
      </c>
      <c r="E1326" s="44" t="n">
        <v>4.5832070461589</v>
      </c>
      <c r="F1326" s="46" t="n">
        <v>1.31981191882344</v>
      </c>
      <c r="G1326" s="40" t="n">
        <v>6.4125834949212</v>
      </c>
      <c r="H1326" s="40" t="n">
        <v>5.37840396640123</v>
      </c>
      <c r="I1326" s="44" t="n">
        <v>3.14633797444705</v>
      </c>
      <c r="J1326" s="44" t="n">
        <v>4.22758693758699</v>
      </c>
      <c r="K1326" s="46" t="n">
        <v>-2.2085312746442</v>
      </c>
      <c r="L1326" s="44" t="s">
        <v>2939</v>
      </c>
    </row>
    <row r="1327" customFormat="false" ht="15" hidden="false" customHeight="false" outlineLevel="0" collapsed="false">
      <c r="A1327" s="40" t="s">
        <v>2940</v>
      </c>
      <c r="B1327" s="40" t="n">
        <v>6.2817853414389</v>
      </c>
      <c r="C1327" s="40" t="n">
        <v>6.31141236864103</v>
      </c>
      <c r="D1327" s="44" t="n">
        <v>6.65294584711226</v>
      </c>
      <c r="E1327" s="44" t="n">
        <v>6.17442739292518</v>
      </c>
      <c r="F1327" s="45" t="n">
        <v>0.117087764978755</v>
      </c>
      <c r="G1327" s="40" t="n">
        <v>6.3372695426183</v>
      </c>
      <c r="H1327" s="40" t="n">
        <v>5.91742288912809</v>
      </c>
      <c r="I1327" s="44" t="n">
        <v>4.93758833440612</v>
      </c>
      <c r="J1327" s="44" t="n">
        <v>5.21319469982976</v>
      </c>
      <c r="K1327" s="46" t="n">
        <v>-1.05195469875525</v>
      </c>
      <c r="L1327" s="44" t="s">
        <v>2941</v>
      </c>
    </row>
    <row r="1328" customFormat="false" ht="15" hidden="false" customHeight="false" outlineLevel="0" collapsed="false">
      <c r="A1328" s="40" t="s">
        <v>2942</v>
      </c>
      <c r="B1328" s="40" t="n">
        <v>8.36577757908396</v>
      </c>
      <c r="C1328" s="40" t="n">
        <v>8.44618767074537</v>
      </c>
      <c r="D1328" s="44" t="n">
        <v>6.97644405582637</v>
      </c>
      <c r="E1328" s="44" t="n">
        <v>7.47088668811347</v>
      </c>
      <c r="F1328" s="47" t="n">
        <v>-1.18231725294475</v>
      </c>
      <c r="G1328" s="40" t="n">
        <v>7.44414404589782</v>
      </c>
      <c r="H1328" s="40" t="n">
        <v>7.20813210360436</v>
      </c>
      <c r="I1328" s="44" t="n">
        <v>7.02217202175538</v>
      </c>
      <c r="J1328" s="44" t="n">
        <v>7.09580223233846</v>
      </c>
      <c r="K1328" s="45" t="n">
        <v>-0.267150947704169</v>
      </c>
      <c r="L1328" s="44" t="s">
        <v>2943</v>
      </c>
    </row>
    <row r="1329" customFormat="false" ht="15" hidden="false" customHeight="false" outlineLevel="0" collapsed="false">
      <c r="A1329" s="40" t="s">
        <v>2944</v>
      </c>
      <c r="B1329" s="40" t="n">
        <v>4.34160904707529</v>
      </c>
      <c r="C1329" s="40" t="n">
        <v>4.82197156452043</v>
      </c>
      <c r="D1329" s="44" t="n">
        <v>6.60889075050958</v>
      </c>
      <c r="E1329" s="44" t="n">
        <v>5.26352824115472</v>
      </c>
      <c r="F1329" s="46" t="n">
        <v>1.35441919003429</v>
      </c>
      <c r="G1329" s="40" t="n">
        <v>4.57389529409795</v>
      </c>
      <c r="H1329" s="40" t="n">
        <v>4.21331052520658</v>
      </c>
      <c r="I1329" s="44" t="n">
        <v>4.69356671205404</v>
      </c>
      <c r="J1329" s="44" t="n">
        <v>4.84416330805741</v>
      </c>
      <c r="K1329" s="45" t="n">
        <v>0.37526210040346</v>
      </c>
      <c r="L1329" s="44" t="s">
        <v>2945</v>
      </c>
    </row>
    <row r="1330" customFormat="false" ht="15" hidden="false" customHeight="false" outlineLevel="0" collapsed="false">
      <c r="A1330" s="40" t="s">
        <v>2946</v>
      </c>
      <c r="B1330" s="40" t="n">
        <v>6.81015622366905</v>
      </c>
      <c r="C1330" s="40" t="n">
        <v>6.75678321509626</v>
      </c>
      <c r="D1330" s="44" t="n">
        <v>8.10909004235713</v>
      </c>
      <c r="E1330" s="44" t="n">
        <v>7.97375479927517</v>
      </c>
      <c r="F1330" s="46" t="n">
        <v>1.2579527014335</v>
      </c>
      <c r="G1330" s="40" t="n">
        <v>7.10013173553436</v>
      </c>
      <c r="H1330" s="40" t="n">
        <v>7.08942388421417</v>
      </c>
      <c r="I1330" s="44" t="n">
        <v>7.67082882969552</v>
      </c>
      <c r="J1330" s="44" t="n">
        <v>7.84624183162165</v>
      </c>
      <c r="K1330" s="45" t="n">
        <v>0.66375752078432</v>
      </c>
      <c r="L1330" s="44" t="s">
        <v>2947</v>
      </c>
    </row>
    <row r="1331" customFormat="false" ht="15" hidden="false" customHeight="false" outlineLevel="0" collapsed="false">
      <c r="A1331" s="40" t="s">
        <v>2948</v>
      </c>
      <c r="B1331" s="40" t="n">
        <v>6.56750083814453</v>
      </c>
      <c r="C1331" s="40" t="n">
        <v>6.45116755822686</v>
      </c>
      <c r="D1331" s="44" t="n">
        <v>7.66194903005955</v>
      </c>
      <c r="E1331" s="44" t="n">
        <v>7.39592484151067</v>
      </c>
      <c r="F1331" s="46" t="n">
        <v>1.01960273759942</v>
      </c>
      <c r="G1331" s="40" t="n">
        <v>6.44576539940626</v>
      </c>
      <c r="H1331" s="40" t="n">
        <v>6.34289927645435</v>
      </c>
      <c r="I1331" s="44" t="n">
        <v>6.93534256008732</v>
      </c>
      <c r="J1331" s="44" t="n">
        <v>7.20263339805001</v>
      </c>
      <c r="K1331" s="45" t="n">
        <v>0.674655641138361</v>
      </c>
      <c r="L1331" s="44" t="s">
        <v>2949</v>
      </c>
    </row>
    <row r="1332" customFormat="false" ht="15" hidden="false" customHeight="false" outlineLevel="0" collapsed="false">
      <c r="A1332" s="40" t="s">
        <v>2950</v>
      </c>
      <c r="B1332" s="40" t="n">
        <v>6.84088710090863</v>
      </c>
      <c r="C1332" s="40" t="n">
        <v>6.69921761061922</v>
      </c>
      <c r="D1332" s="44" t="n">
        <v>7.70221405963649</v>
      </c>
      <c r="E1332" s="44" t="n">
        <v>7.97509638966248</v>
      </c>
      <c r="F1332" s="46" t="n">
        <v>1.06860286888556</v>
      </c>
      <c r="G1332" s="40" t="n">
        <v>6.90526086494049</v>
      </c>
      <c r="H1332" s="40" t="n">
        <v>6.47524029020247</v>
      </c>
      <c r="I1332" s="44" t="n">
        <v>7.82330048184321</v>
      </c>
      <c r="J1332" s="44" t="n">
        <v>8.0737490830159</v>
      </c>
      <c r="K1332" s="46" t="n">
        <v>1.25827420485807</v>
      </c>
      <c r="L1332" s="44" t="s">
        <v>2951</v>
      </c>
    </row>
    <row r="1333" customFormat="false" ht="15" hidden="false" customHeight="false" outlineLevel="0" collapsed="false">
      <c r="A1333" s="40" t="s">
        <v>2952</v>
      </c>
      <c r="B1333" s="40" t="n">
        <v>5.49442703909901</v>
      </c>
      <c r="C1333" s="40" t="n">
        <v>5.5011869410166</v>
      </c>
      <c r="D1333" s="44" t="n">
        <v>5.0149203310129</v>
      </c>
      <c r="E1333" s="44" t="n">
        <v>3.71772909428342</v>
      </c>
      <c r="F1333" s="47" t="n">
        <v>-1.13148227740965</v>
      </c>
      <c r="G1333" s="40" t="n">
        <v>5.88266716054999</v>
      </c>
      <c r="H1333" s="40" t="n">
        <v>5.28456677731095</v>
      </c>
      <c r="I1333" s="44" t="n">
        <v>3.80776046422463</v>
      </c>
      <c r="J1333" s="44" t="n">
        <v>3.62535352701606</v>
      </c>
      <c r="K1333" s="46" t="n">
        <v>-1.86705997331012</v>
      </c>
      <c r="L1333" s="44" t="s">
        <v>2953</v>
      </c>
    </row>
    <row r="1334" customFormat="false" ht="15" hidden="false" customHeight="false" outlineLevel="0" collapsed="false">
      <c r="A1334" s="40" t="s">
        <v>2954</v>
      </c>
      <c r="B1334" s="40" t="n">
        <v>6.75584069405815</v>
      </c>
      <c r="C1334" s="40" t="n">
        <v>6.66534440509671</v>
      </c>
      <c r="D1334" s="44" t="n">
        <v>6.01908180842413</v>
      </c>
      <c r="E1334" s="44" t="n">
        <v>5.900744559427</v>
      </c>
      <c r="F1334" s="45" t="n">
        <v>-0.750679365651865</v>
      </c>
      <c r="G1334" s="40" t="n">
        <v>6.64977847429341</v>
      </c>
      <c r="H1334" s="40" t="n">
        <v>7.35585305910448</v>
      </c>
      <c r="I1334" s="44" t="n">
        <v>6.01474157500518</v>
      </c>
      <c r="J1334" s="44" t="n">
        <v>5.94153198607053</v>
      </c>
      <c r="K1334" s="46" t="n">
        <v>-1.02467898616109</v>
      </c>
      <c r="L1334" s="44" t="s">
        <v>2955</v>
      </c>
    </row>
    <row r="1335" customFormat="false" ht="15" hidden="false" customHeight="false" outlineLevel="0" collapsed="false">
      <c r="A1335" s="40" t="s">
        <v>2956</v>
      </c>
      <c r="B1335" s="40" t="n">
        <v>6.69120445194492</v>
      </c>
      <c r="C1335" s="40" t="n">
        <v>6.59119765031069</v>
      </c>
      <c r="D1335" s="44" t="n">
        <v>7.2792822859723</v>
      </c>
      <c r="E1335" s="44" t="n">
        <v>8.13728818784985</v>
      </c>
      <c r="F1335" s="46" t="n">
        <v>1.06708418578327</v>
      </c>
      <c r="G1335" s="40" t="n">
        <v>4.5509684882872</v>
      </c>
      <c r="H1335" s="40" t="n">
        <v>4.59307070086071</v>
      </c>
      <c r="I1335" s="44" t="n">
        <v>6.4102059206751</v>
      </c>
      <c r="J1335" s="44" t="n">
        <v>6.50034459044878</v>
      </c>
      <c r="K1335" s="46" t="n">
        <v>1.88325566098798</v>
      </c>
      <c r="L1335" s="44" t="s">
        <v>2957</v>
      </c>
    </row>
    <row r="1336" customFormat="false" ht="15" hidden="false" customHeight="false" outlineLevel="0" collapsed="false">
      <c r="A1336" s="40" t="s">
        <v>2958</v>
      </c>
      <c r="B1336" s="40" t="n">
        <v>8.1431338701931</v>
      </c>
      <c r="C1336" s="40" t="n">
        <v>8.01264405529154</v>
      </c>
      <c r="D1336" s="44" t="n">
        <v>6.39801124532322</v>
      </c>
      <c r="E1336" s="44" t="n">
        <v>6.14758747130715</v>
      </c>
      <c r="F1336" s="47" t="n">
        <v>-1.80508960442714</v>
      </c>
      <c r="G1336" s="40" t="n">
        <v>7.7812909828732</v>
      </c>
      <c r="H1336" s="40" t="n">
        <v>8.20885233873784</v>
      </c>
      <c r="I1336" s="44" t="n">
        <v>6.21680418901801</v>
      </c>
      <c r="J1336" s="44" t="n">
        <v>6.07480388961745</v>
      </c>
      <c r="K1336" s="46" t="n">
        <v>-1.84926762148779</v>
      </c>
      <c r="L1336" s="44" t="s">
        <v>2959</v>
      </c>
    </row>
    <row r="1337" customFormat="false" ht="15" hidden="false" customHeight="false" outlineLevel="0" collapsed="false">
      <c r="A1337" s="40" t="s">
        <v>2960</v>
      </c>
      <c r="B1337" s="40" t="n">
        <v>7.5873075608793</v>
      </c>
      <c r="C1337" s="40" t="n">
        <v>7.50931607478656</v>
      </c>
      <c r="D1337" s="44" t="n">
        <v>5.91276241733677</v>
      </c>
      <c r="E1337" s="44" t="n">
        <v>5.69451489583031</v>
      </c>
      <c r="F1337" s="47" t="n">
        <v>-1.74467316124939</v>
      </c>
      <c r="G1337" s="40" t="n">
        <v>7.34993371107739</v>
      </c>
      <c r="H1337" s="40" t="n">
        <v>6.94392765876269</v>
      </c>
      <c r="I1337" s="44" t="n">
        <v>5.50546146579362</v>
      </c>
      <c r="J1337" s="44" t="n">
        <v>5.5772860213982</v>
      </c>
      <c r="K1337" s="46" t="n">
        <v>-1.60555694132413</v>
      </c>
      <c r="L1337" s="44" t="s">
        <v>2961</v>
      </c>
    </row>
    <row r="1338" customFormat="false" ht="15" hidden="false" customHeight="false" outlineLevel="0" collapsed="false">
      <c r="A1338" s="40" t="s">
        <v>2962</v>
      </c>
      <c r="B1338" s="40" t="n">
        <v>7.98166238204987</v>
      </c>
      <c r="C1338" s="40" t="n">
        <v>7.63652789168302</v>
      </c>
      <c r="D1338" s="44" t="n">
        <v>5.59945892806334</v>
      </c>
      <c r="E1338" s="44" t="n">
        <v>5.74214106529274</v>
      </c>
      <c r="F1338" s="47" t="n">
        <v>-2.1382951401884</v>
      </c>
      <c r="G1338" s="40" t="n">
        <v>7.85086291330676</v>
      </c>
      <c r="H1338" s="40" t="n">
        <v>6.40811069866623</v>
      </c>
      <c r="I1338" s="44" t="n">
        <v>5.67479306694943</v>
      </c>
      <c r="J1338" s="44" t="n">
        <v>6.20320610772355</v>
      </c>
      <c r="K1338" s="46" t="n">
        <v>-1.19048721865001</v>
      </c>
      <c r="L1338" s="44" t="s">
        <v>2961</v>
      </c>
    </row>
    <row r="1339" customFormat="false" ht="15" hidden="false" customHeight="false" outlineLevel="0" collapsed="false">
      <c r="A1339" s="40" t="s">
        <v>2963</v>
      </c>
      <c r="B1339" s="40" t="n">
        <v>6.93234214514142</v>
      </c>
      <c r="C1339" s="40" t="n">
        <v>7.00857983567521</v>
      </c>
      <c r="D1339" s="44" t="n">
        <v>6.30939480432004</v>
      </c>
      <c r="E1339" s="44" t="n">
        <v>6.24719377277553</v>
      </c>
      <c r="F1339" s="45" t="n">
        <v>-0.692166701860529</v>
      </c>
      <c r="G1339" s="40" t="n">
        <v>7.15524470224626</v>
      </c>
      <c r="H1339" s="40" t="n">
        <v>7.39417103908754</v>
      </c>
      <c r="I1339" s="44" t="n">
        <v>5.70395499588664</v>
      </c>
      <c r="J1339" s="44" t="n">
        <v>5.75929602440198</v>
      </c>
      <c r="K1339" s="46" t="n">
        <v>-1.54308236052259</v>
      </c>
      <c r="L1339" s="44" t="s">
        <v>2964</v>
      </c>
    </row>
    <row r="1340" customFormat="false" ht="15" hidden="false" customHeight="false" outlineLevel="0" collapsed="false">
      <c r="A1340" s="40" t="s">
        <v>2965</v>
      </c>
      <c r="B1340" s="40" t="n">
        <v>3.58517219678107</v>
      </c>
      <c r="C1340" s="40" t="n">
        <v>3.94233619550158</v>
      </c>
      <c r="D1340" s="44" t="n">
        <v>4.939912401978</v>
      </c>
      <c r="E1340" s="44" t="n">
        <v>5.22025625511115</v>
      </c>
      <c r="F1340" s="46" t="n">
        <v>1.31633013240325</v>
      </c>
      <c r="G1340" s="40" t="n">
        <v>4.13939424149935</v>
      </c>
      <c r="H1340" s="40" t="n">
        <v>4.07819198794014</v>
      </c>
      <c r="I1340" s="44" t="n">
        <v>4.92488401155155</v>
      </c>
      <c r="J1340" s="44" t="n">
        <v>5.26993777785479</v>
      </c>
      <c r="K1340" s="45" t="n">
        <v>0.988617779983425</v>
      </c>
      <c r="L1340" s="44" t="s">
        <v>2966</v>
      </c>
    </row>
    <row r="1341" customFormat="false" ht="15" hidden="false" customHeight="false" outlineLevel="0" collapsed="false">
      <c r="A1341" s="40" t="s">
        <v>2967</v>
      </c>
      <c r="B1341" s="40" t="n">
        <v>7.7340596241401</v>
      </c>
      <c r="C1341" s="40" t="n">
        <v>7.63800894021556</v>
      </c>
      <c r="D1341" s="44" t="n">
        <v>6.29299551178646</v>
      </c>
      <c r="E1341" s="44" t="n">
        <v>6.34442892422205</v>
      </c>
      <c r="F1341" s="47" t="n">
        <v>-1.36732206417358</v>
      </c>
      <c r="G1341" s="40" t="n">
        <v>7.39852379567508</v>
      </c>
      <c r="H1341" s="40" t="n">
        <v>8.17588560474357</v>
      </c>
      <c r="I1341" s="44" t="n">
        <v>6.02687243630652</v>
      </c>
      <c r="J1341" s="44" t="n">
        <v>6.14106482750685</v>
      </c>
      <c r="K1341" s="46" t="n">
        <v>-1.70323606830264</v>
      </c>
      <c r="L1341" s="44" t="s">
        <v>2968</v>
      </c>
    </row>
    <row r="1342" customFormat="false" ht="15" hidden="false" customHeight="false" outlineLevel="0" collapsed="false">
      <c r="A1342" s="40" t="s">
        <v>2969</v>
      </c>
      <c r="B1342" s="40" t="n">
        <v>5.8946950014213</v>
      </c>
      <c r="C1342" s="40" t="n">
        <v>6.13281835998832</v>
      </c>
      <c r="D1342" s="44" t="n">
        <v>4.82826101862377</v>
      </c>
      <c r="E1342" s="44" t="n">
        <v>4.91362863128598</v>
      </c>
      <c r="F1342" s="47" t="n">
        <v>-1.14281185574994</v>
      </c>
      <c r="G1342" s="40" t="n">
        <v>6.38201998187309</v>
      </c>
      <c r="H1342" s="40" t="n">
        <v>5.9829101858895</v>
      </c>
      <c r="I1342" s="44" t="n">
        <v>4.96167130376276</v>
      </c>
      <c r="J1342" s="44" t="n">
        <v>4.81435487922893</v>
      </c>
      <c r="K1342" s="46" t="n">
        <v>-1.29445199238545</v>
      </c>
      <c r="L1342" s="44" t="s">
        <v>2970</v>
      </c>
    </row>
    <row r="1343" customFormat="false" ht="15" hidden="false" customHeight="false" outlineLevel="0" collapsed="false">
      <c r="A1343" s="40" t="s">
        <v>2971</v>
      </c>
      <c r="B1343" s="40" t="n">
        <v>5.34640936415501</v>
      </c>
      <c r="C1343" s="40" t="n">
        <v>4.89022386977185</v>
      </c>
      <c r="D1343" s="44" t="n">
        <v>5.59628701305773</v>
      </c>
      <c r="E1343" s="44" t="n">
        <v>4.99925135489478</v>
      </c>
      <c r="F1343" s="45" t="n">
        <v>0.179452567012826</v>
      </c>
      <c r="G1343" s="40" t="n">
        <v>5.6216645242907</v>
      </c>
      <c r="H1343" s="40" t="n">
        <v>5.92017983742515</v>
      </c>
      <c r="I1343" s="44" t="n">
        <v>4.92127114959299</v>
      </c>
      <c r="J1343" s="44" t="n">
        <v>4.44730669349911</v>
      </c>
      <c r="K1343" s="46" t="n">
        <v>-1.08663325931187</v>
      </c>
      <c r="L1343" s="44" t="s">
        <v>2972</v>
      </c>
    </row>
    <row r="1344" customFormat="false" ht="15" hidden="false" customHeight="false" outlineLevel="0" collapsed="false">
      <c r="A1344" s="40" t="s">
        <v>2973</v>
      </c>
      <c r="B1344" s="40" t="n">
        <v>12.5817878528979</v>
      </c>
      <c r="C1344" s="40" t="n">
        <v>12.5592667884982</v>
      </c>
      <c r="D1344" s="44" t="n">
        <v>11.2150707502182</v>
      </c>
      <c r="E1344" s="44" t="n">
        <v>11.5308557715584</v>
      </c>
      <c r="F1344" s="47" t="n">
        <v>-1.19756405980975</v>
      </c>
      <c r="G1344" s="40" t="n">
        <v>12.0236105695474</v>
      </c>
      <c r="H1344" s="40" t="n">
        <v>11.4766275121742</v>
      </c>
      <c r="I1344" s="44" t="n">
        <v>11.5821664589648</v>
      </c>
      <c r="J1344" s="44" t="n">
        <v>11.6531254923783</v>
      </c>
      <c r="K1344" s="45" t="n">
        <v>-0.132473065189249</v>
      </c>
      <c r="L1344" s="44" t="s">
        <v>2974</v>
      </c>
    </row>
    <row r="1345" customFormat="false" ht="15" hidden="false" customHeight="false" outlineLevel="0" collapsed="false">
      <c r="A1345" s="40" t="s">
        <v>2975</v>
      </c>
      <c r="B1345" s="40" t="n">
        <v>4.71682590721801</v>
      </c>
      <c r="C1345" s="40" t="n">
        <v>4.81959339000642</v>
      </c>
      <c r="D1345" s="44" t="n">
        <v>6.42133151433283</v>
      </c>
      <c r="E1345" s="44" t="n">
        <v>6.61884869207591</v>
      </c>
      <c r="F1345" s="46" t="n">
        <v>1.75188045459216</v>
      </c>
      <c r="G1345" s="40" t="n">
        <v>4.41990161574562</v>
      </c>
      <c r="H1345" s="40" t="n">
        <v>4.81671168639858</v>
      </c>
      <c r="I1345" s="44" t="n">
        <v>5.79271056598887</v>
      </c>
      <c r="J1345" s="44" t="n">
        <v>6.1013229009871</v>
      </c>
      <c r="K1345" s="46" t="n">
        <v>1.32871008241588</v>
      </c>
      <c r="L1345" s="44" t="s">
        <v>2976</v>
      </c>
    </row>
    <row r="1346" customFormat="false" ht="15" hidden="false" customHeight="false" outlineLevel="0" collapsed="false">
      <c r="A1346" s="40" t="s">
        <v>2977</v>
      </c>
      <c r="B1346" s="40" t="n">
        <v>5.19841251457321</v>
      </c>
      <c r="C1346" s="40" t="n">
        <v>5.05310636132771</v>
      </c>
      <c r="D1346" s="44" t="n">
        <v>8.27594371979767</v>
      </c>
      <c r="E1346" s="44" t="n">
        <v>8.0850878662274</v>
      </c>
      <c r="F1346" s="46" t="n">
        <v>3.05475635506208</v>
      </c>
      <c r="G1346" s="40" t="n">
        <v>6.27782003291878</v>
      </c>
      <c r="H1346" s="40" t="n">
        <v>5.68539475003825</v>
      </c>
      <c r="I1346" s="44" t="n">
        <v>8.3437879339056</v>
      </c>
      <c r="J1346" s="44" t="n">
        <v>8.28448646128518</v>
      </c>
      <c r="K1346" s="46" t="n">
        <v>2.33252980611687</v>
      </c>
      <c r="L1346" s="44" t="s">
        <v>2978</v>
      </c>
    </row>
    <row r="1347" customFormat="false" ht="15" hidden="false" customHeight="false" outlineLevel="0" collapsed="false">
      <c r="A1347" s="40" t="s">
        <v>2979</v>
      </c>
      <c r="B1347" s="40" t="n">
        <v>7.4899156699771</v>
      </c>
      <c r="C1347" s="40" t="n">
        <v>7.72515184901354</v>
      </c>
      <c r="D1347" s="44" t="n">
        <v>5.99777166473664</v>
      </c>
      <c r="E1347" s="44" t="n">
        <v>6.30156677487412</v>
      </c>
      <c r="F1347" s="47" t="n">
        <v>-1.45786453968994</v>
      </c>
      <c r="G1347" s="40" t="n">
        <v>7.69892271148703</v>
      </c>
      <c r="H1347" s="40" t="n">
        <v>7.2943810592805</v>
      </c>
      <c r="I1347" s="44" t="n">
        <v>6.20681626187404</v>
      </c>
      <c r="J1347" s="44" t="n">
        <v>6.16938983016717</v>
      </c>
      <c r="K1347" s="46" t="n">
        <v>-1.30854883936316</v>
      </c>
      <c r="L1347" s="44" t="s">
        <v>2980</v>
      </c>
    </row>
    <row r="1348" customFormat="false" ht="15" hidden="false" customHeight="false" outlineLevel="0" collapsed="false">
      <c r="A1348" s="40" t="s">
        <v>2981</v>
      </c>
      <c r="B1348" s="40" t="n">
        <v>7.38667171571</v>
      </c>
      <c r="C1348" s="40" t="n">
        <v>7.43183077941412</v>
      </c>
      <c r="D1348" s="44" t="n">
        <v>8.56523987643637</v>
      </c>
      <c r="E1348" s="44" t="n">
        <v>8.4614365519445</v>
      </c>
      <c r="F1348" s="46" t="n">
        <v>1.10408696662838</v>
      </c>
      <c r="G1348" s="40" t="n">
        <v>7.12643647619377</v>
      </c>
      <c r="H1348" s="40" t="n">
        <v>7.38199294430807</v>
      </c>
      <c r="I1348" s="44" t="n">
        <v>8.60049308108755</v>
      </c>
      <c r="J1348" s="44" t="n">
        <v>8.64144824350023</v>
      </c>
      <c r="K1348" s="46" t="n">
        <v>1.36675595204297</v>
      </c>
      <c r="L1348" s="44" t="s">
        <v>2982</v>
      </c>
    </row>
    <row r="1349" customFormat="false" ht="15" hidden="false" customHeight="false" outlineLevel="0" collapsed="false">
      <c r="A1349" s="40" t="s">
        <v>2983</v>
      </c>
      <c r="B1349" s="40" t="n">
        <v>9.71515474507594</v>
      </c>
      <c r="C1349" s="40" t="n">
        <v>9.66210075846772</v>
      </c>
      <c r="D1349" s="44" t="n">
        <v>9.08256219025719</v>
      </c>
      <c r="E1349" s="44" t="n">
        <v>8.86993183956495</v>
      </c>
      <c r="F1349" s="45" t="n">
        <v>-0.712380736860759</v>
      </c>
      <c r="G1349" s="40" t="n">
        <v>10.8450084565474</v>
      </c>
      <c r="H1349" s="40" t="n">
        <v>10.8178683705579</v>
      </c>
      <c r="I1349" s="44" t="n">
        <v>9.55791192890241</v>
      </c>
      <c r="J1349" s="44" t="n">
        <v>9.53783184501735</v>
      </c>
      <c r="K1349" s="46" t="n">
        <v>-1.28356652659277</v>
      </c>
      <c r="L1349" s="44" t="s">
        <v>2984</v>
      </c>
    </row>
    <row r="1350" customFormat="false" ht="15" hidden="false" customHeight="false" outlineLevel="0" collapsed="false">
      <c r="A1350" s="40" t="s">
        <v>2985</v>
      </c>
      <c r="B1350" s="40" t="n">
        <v>8.02762521535684</v>
      </c>
      <c r="C1350" s="40" t="n">
        <v>7.95655306978157</v>
      </c>
      <c r="D1350" s="44" t="n">
        <v>9.71458807399041</v>
      </c>
      <c r="E1350" s="44" t="n">
        <v>9.66878575286181</v>
      </c>
      <c r="F1350" s="46" t="n">
        <v>1.69959777085691</v>
      </c>
      <c r="G1350" s="40" t="n">
        <v>8.36505451374204</v>
      </c>
      <c r="H1350" s="40" t="n">
        <v>8.21721528086034</v>
      </c>
      <c r="I1350" s="44" t="n">
        <v>9.60573861409863</v>
      </c>
      <c r="J1350" s="44" t="n">
        <v>9.71320111602242</v>
      </c>
      <c r="K1350" s="46" t="n">
        <v>1.36833496775933</v>
      </c>
      <c r="L1350" s="44" t="s">
        <v>2986</v>
      </c>
    </row>
    <row r="1351" customFormat="false" ht="15" hidden="false" customHeight="false" outlineLevel="0" collapsed="false">
      <c r="A1351" s="40" t="s">
        <v>2987</v>
      </c>
      <c r="B1351" s="40" t="n">
        <v>7.0774909607482</v>
      </c>
      <c r="C1351" s="40" t="n">
        <v>6.8560942143345</v>
      </c>
      <c r="D1351" s="44" t="n">
        <v>8.6225112965037</v>
      </c>
      <c r="E1351" s="44" t="n">
        <v>8.3903558334302</v>
      </c>
      <c r="F1351" s="46" t="n">
        <v>1.5396409774256</v>
      </c>
      <c r="G1351" s="40" t="n">
        <v>7.31379067930596</v>
      </c>
      <c r="H1351" s="40" t="n">
        <v>7.50907540974833</v>
      </c>
      <c r="I1351" s="44" t="n">
        <v>8.62910830123184</v>
      </c>
      <c r="J1351" s="44" t="n">
        <v>8.53111140306181</v>
      </c>
      <c r="K1351" s="46" t="n">
        <v>1.16867680761968</v>
      </c>
      <c r="L1351" s="44" t="s">
        <v>2988</v>
      </c>
    </row>
    <row r="1352" customFormat="false" ht="15" hidden="false" customHeight="false" outlineLevel="0" collapsed="false">
      <c r="A1352" s="40" t="s">
        <v>2989</v>
      </c>
      <c r="B1352" s="40" t="n">
        <v>10.7276456863101</v>
      </c>
      <c r="C1352" s="40" t="n">
        <v>10.9519942125837</v>
      </c>
      <c r="D1352" s="44" t="n">
        <v>8.51133670531424</v>
      </c>
      <c r="E1352" s="44" t="n">
        <v>7.86343156822914</v>
      </c>
      <c r="F1352" s="47" t="n">
        <v>-2.65243581267521</v>
      </c>
      <c r="G1352" s="40" t="n">
        <v>11.2512266249846</v>
      </c>
      <c r="H1352" s="40" t="n">
        <v>10.5332050986099</v>
      </c>
      <c r="I1352" s="44" t="n">
        <v>7.3773725689015</v>
      </c>
      <c r="J1352" s="44" t="n">
        <v>7.1584310910908</v>
      </c>
      <c r="K1352" s="46" t="n">
        <v>-3.6243140318011</v>
      </c>
      <c r="L1352" s="44" t="s">
        <v>2990</v>
      </c>
    </row>
    <row r="1353" customFormat="false" ht="15" hidden="false" customHeight="false" outlineLevel="0" collapsed="false">
      <c r="A1353" s="40" t="s">
        <v>2991</v>
      </c>
      <c r="B1353" s="40" t="n">
        <v>5.8332707191348</v>
      </c>
      <c r="C1353" s="40" t="n">
        <v>5.86895285625814</v>
      </c>
      <c r="D1353" s="44" t="n">
        <v>7.22791839730668</v>
      </c>
      <c r="E1353" s="44" t="n">
        <v>7.19312084012582</v>
      </c>
      <c r="F1353" s="46" t="n">
        <v>1.35940783101978</v>
      </c>
      <c r="G1353" s="40" t="n">
        <v>5.34472778307441</v>
      </c>
      <c r="H1353" s="40" t="n">
        <v>5.78558446654634</v>
      </c>
      <c r="I1353" s="44" t="n">
        <v>7.21443169361879</v>
      </c>
      <c r="J1353" s="44" t="n">
        <v>7.63325241807036</v>
      </c>
      <c r="K1353" s="46" t="n">
        <v>1.8586859310342</v>
      </c>
      <c r="L1353" s="44" t="s">
        <v>2992</v>
      </c>
    </row>
    <row r="1354" customFormat="false" ht="15" hidden="false" customHeight="false" outlineLevel="0" collapsed="false">
      <c r="A1354" s="40" t="s">
        <v>2993</v>
      </c>
      <c r="B1354" s="40" t="n">
        <v>9.11484032870722</v>
      </c>
      <c r="C1354" s="40" t="n">
        <v>9.11264731998505</v>
      </c>
      <c r="D1354" s="44" t="n">
        <v>9.4828616755431</v>
      </c>
      <c r="E1354" s="44" t="n">
        <v>9.5013144501759</v>
      </c>
      <c r="F1354" s="45" t="n">
        <v>0.378344238513366</v>
      </c>
      <c r="G1354" s="40" t="n">
        <v>8.96706836546188</v>
      </c>
      <c r="H1354" s="40" t="n">
        <v>8.47552312292116</v>
      </c>
      <c r="I1354" s="44" t="n">
        <v>9.66968842723727</v>
      </c>
      <c r="J1354" s="44" t="n">
        <v>9.83199475232736</v>
      </c>
      <c r="K1354" s="46" t="n">
        <v>1.02954584559079</v>
      </c>
      <c r="L1354" s="44" t="s">
        <v>2994</v>
      </c>
    </row>
    <row r="1355" customFormat="false" ht="15" hidden="false" customHeight="false" outlineLevel="0" collapsed="false">
      <c r="A1355" s="40" t="s">
        <v>2995</v>
      </c>
      <c r="B1355" s="40" t="n">
        <v>5.14782353247052</v>
      </c>
      <c r="C1355" s="40" t="n">
        <v>5.27512585714322</v>
      </c>
      <c r="D1355" s="44" t="n">
        <v>6.57161485823924</v>
      </c>
      <c r="E1355" s="44" t="n">
        <v>6.67788934717092</v>
      </c>
      <c r="F1355" s="46" t="n">
        <v>1.41327740789821</v>
      </c>
      <c r="G1355" s="40" t="n">
        <v>5.07310920700314</v>
      </c>
      <c r="H1355" s="40" t="n">
        <v>5.34318346614777</v>
      </c>
      <c r="I1355" s="44" t="n">
        <v>5.69642513642163</v>
      </c>
      <c r="J1355" s="44" t="n">
        <v>6.15746826572508</v>
      </c>
      <c r="K1355" s="45" t="n">
        <v>0.7188003644979</v>
      </c>
      <c r="L1355" s="44" t="s">
        <v>2996</v>
      </c>
    </row>
    <row r="1356" customFormat="false" ht="15" hidden="false" customHeight="false" outlineLevel="0" collapsed="false">
      <c r="A1356" s="40" t="s">
        <v>2997</v>
      </c>
      <c r="B1356" s="40" t="n">
        <v>4.69618196330864</v>
      </c>
      <c r="C1356" s="40" t="n">
        <v>4.58086824733388</v>
      </c>
      <c r="D1356" s="44" t="n">
        <v>6.10730988326305</v>
      </c>
      <c r="E1356" s="44" t="n">
        <v>6.24112827381645</v>
      </c>
      <c r="F1356" s="46" t="n">
        <v>1.53569397321849</v>
      </c>
      <c r="G1356" s="40" t="n">
        <v>4.60085765572966</v>
      </c>
      <c r="H1356" s="40" t="n">
        <v>4.97678596145875</v>
      </c>
      <c r="I1356" s="44" t="n">
        <v>5.9268984000404</v>
      </c>
      <c r="J1356" s="44" t="n">
        <v>5.80747041364272</v>
      </c>
      <c r="K1356" s="46" t="n">
        <v>1.07836259824736</v>
      </c>
      <c r="L1356" s="44" t="s">
        <v>2998</v>
      </c>
    </row>
    <row r="1357" customFormat="false" ht="15" hidden="false" customHeight="false" outlineLevel="0" collapsed="false">
      <c r="A1357" s="40" t="s">
        <v>2999</v>
      </c>
      <c r="B1357" s="40" t="n">
        <v>5.22092156018907</v>
      </c>
      <c r="C1357" s="40" t="n">
        <v>4.91244777705355</v>
      </c>
      <c r="D1357" s="44" t="n">
        <v>7.2070549642989</v>
      </c>
      <c r="E1357" s="44" t="n">
        <v>6.99865482801777</v>
      </c>
      <c r="F1357" s="46" t="n">
        <v>2.03617022753703</v>
      </c>
      <c r="G1357" s="40" t="n">
        <v>4.85455454108305</v>
      </c>
      <c r="H1357" s="40" t="n">
        <v>5.08189936961216</v>
      </c>
      <c r="I1357" s="44" t="n">
        <v>5.76996290118107</v>
      </c>
      <c r="J1357" s="44" t="n">
        <v>5.88509383870296</v>
      </c>
      <c r="K1357" s="45" t="n">
        <v>0.85930141459441</v>
      </c>
      <c r="L1357" s="44" t="s">
        <v>3000</v>
      </c>
    </row>
    <row r="1358" customFormat="false" ht="15" hidden="false" customHeight="false" outlineLevel="0" collapsed="false">
      <c r="A1358" s="40" t="s">
        <v>3001</v>
      </c>
      <c r="B1358" s="40" t="n">
        <v>8.96917645353414</v>
      </c>
      <c r="C1358" s="40" t="n">
        <v>8.86724636165223</v>
      </c>
      <c r="D1358" s="44" t="n">
        <v>8.8963227575492</v>
      </c>
      <c r="E1358" s="44" t="n">
        <v>8.98563425179252</v>
      </c>
      <c r="F1358" s="45" t="n">
        <v>0.0227670970776757</v>
      </c>
      <c r="G1358" s="40" t="n">
        <v>6.7855415461216</v>
      </c>
      <c r="H1358" s="40" t="n">
        <v>6.93413216970694</v>
      </c>
      <c r="I1358" s="44" t="n">
        <v>8.15176376806915</v>
      </c>
      <c r="J1358" s="44" t="n">
        <v>8.013961976351</v>
      </c>
      <c r="K1358" s="46" t="n">
        <v>1.22302601429581</v>
      </c>
      <c r="L1358" s="44" t="s">
        <v>3002</v>
      </c>
    </row>
    <row r="1359" customFormat="false" ht="15" hidden="false" customHeight="false" outlineLevel="0" collapsed="false">
      <c r="A1359" s="40" t="s">
        <v>3003</v>
      </c>
      <c r="B1359" s="40" t="n">
        <v>7.41190957589399</v>
      </c>
      <c r="C1359" s="40" t="n">
        <v>7.43354651144512</v>
      </c>
      <c r="D1359" s="44" t="n">
        <v>7.75391208282602</v>
      </c>
      <c r="E1359" s="44" t="n">
        <v>7.73036932463815</v>
      </c>
      <c r="F1359" s="45" t="n">
        <v>0.319412660062531</v>
      </c>
      <c r="G1359" s="40" t="n">
        <v>6.67184678786897</v>
      </c>
      <c r="H1359" s="40" t="n">
        <v>6.76305201086243</v>
      </c>
      <c r="I1359" s="44" t="n">
        <v>7.71414421185243</v>
      </c>
      <c r="J1359" s="44" t="n">
        <v>7.7912733281408</v>
      </c>
      <c r="K1359" s="46" t="n">
        <v>1.03525937063092</v>
      </c>
      <c r="L1359" s="44" t="s">
        <v>3004</v>
      </c>
    </row>
    <row r="1360" customFormat="false" ht="15" hidden="false" customHeight="false" outlineLevel="0" collapsed="false">
      <c r="A1360" s="40" t="s">
        <v>3005</v>
      </c>
      <c r="B1360" s="40" t="n">
        <v>6.10901242689771</v>
      </c>
      <c r="C1360" s="40" t="n">
        <v>5.98139319589323</v>
      </c>
      <c r="D1360" s="44" t="n">
        <v>6.62766708551661</v>
      </c>
      <c r="E1360" s="44" t="n">
        <v>6.60212312957704</v>
      </c>
      <c r="F1360" s="45" t="n">
        <v>0.569692296151356</v>
      </c>
      <c r="G1360" s="40" t="n">
        <v>6.10484100459727</v>
      </c>
      <c r="H1360" s="40" t="n">
        <v>5.59223772549517</v>
      </c>
      <c r="I1360" s="44" t="n">
        <v>6.8324412372802</v>
      </c>
      <c r="J1360" s="44" t="n">
        <v>6.91790034145304</v>
      </c>
      <c r="K1360" s="46" t="n">
        <v>1.0266314243204</v>
      </c>
      <c r="L1360" s="44" t="s">
        <v>3006</v>
      </c>
    </row>
    <row r="1361" customFormat="false" ht="15" hidden="false" customHeight="false" outlineLevel="0" collapsed="false">
      <c r="A1361" s="40" t="s">
        <v>3007</v>
      </c>
      <c r="B1361" s="40" t="n">
        <v>6.86309149862627</v>
      </c>
      <c r="C1361" s="40" t="n">
        <v>6.88090209148636</v>
      </c>
      <c r="D1361" s="44" t="n">
        <v>6.85483057015695</v>
      </c>
      <c r="E1361" s="44" t="n">
        <v>6.92171622750423</v>
      </c>
      <c r="F1361" s="45" t="n">
        <v>0.0162766037742745</v>
      </c>
      <c r="G1361" s="40" t="n">
        <v>6.77503349764371</v>
      </c>
      <c r="H1361" s="40" t="n">
        <v>6.99304968634423</v>
      </c>
      <c r="I1361" s="44" t="n">
        <v>5.32709872712384</v>
      </c>
      <c r="J1361" s="44" t="n">
        <v>5.61348676657435</v>
      </c>
      <c r="K1361" s="46" t="n">
        <v>-1.41374884514488</v>
      </c>
      <c r="L1361" s="44" t="s">
        <v>3008</v>
      </c>
    </row>
    <row r="1362" customFormat="false" ht="15" hidden="false" customHeight="false" outlineLevel="0" collapsed="false">
      <c r="A1362" s="40" t="s">
        <v>3009</v>
      </c>
      <c r="B1362" s="40" t="n">
        <v>7.04945080084561</v>
      </c>
      <c r="C1362" s="40" t="n">
        <v>7.14114274939843</v>
      </c>
      <c r="D1362" s="44" t="n">
        <v>8.40872353558942</v>
      </c>
      <c r="E1362" s="44" t="n">
        <v>8.35232633937188</v>
      </c>
      <c r="F1362" s="46" t="n">
        <v>1.28522816235863</v>
      </c>
      <c r="G1362" s="40" t="n">
        <v>7.01992050737266</v>
      </c>
      <c r="H1362" s="40" t="n">
        <v>7.17980480774164</v>
      </c>
      <c r="I1362" s="44" t="n">
        <v>8.76275664460836</v>
      </c>
      <c r="J1362" s="44" t="n">
        <v>8.52479367290763</v>
      </c>
      <c r="K1362" s="46" t="n">
        <v>1.54391250120085</v>
      </c>
      <c r="L1362" s="44" t="s">
        <v>3010</v>
      </c>
    </row>
    <row r="1363" customFormat="false" ht="15" hidden="false" customHeight="false" outlineLevel="0" collapsed="false">
      <c r="A1363" s="40" t="s">
        <v>3011</v>
      </c>
      <c r="B1363" s="40" t="n">
        <v>7.518192980746</v>
      </c>
      <c r="C1363" s="40" t="n">
        <v>7.43988000155182</v>
      </c>
      <c r="D1363" s="44" t="n">
        <v>8.57393424753351</v>
      </c>
      <c r="E1363" s="44" t="n">
        <v>8.40292941842246</v>
      </c>
      <c r="F1363" s="46" t="n">
        <v>1.00939534182907</v>
      </c>
      <c r="G1363" s="40" t="n">
        <v>7.30482604343612</v>
      </c>
      <c r="H1363" s="40" t="n">
        <v>7.86899593259052</v>
      </c>
      <c r="I1363" s="44" t="n">
        <v>8.12501590753226</v>
      </c>
      <c r="J1363" s="44" t="n">
        <v>8.09796375648712</v>
      </c>
      <c r="K1363" s="45" t="n">
        <v>0.52457884399637</v>
      </c>
      <c r="L1363" s="44" t="s">
        <v>3012</v>
      </c>
    </row>
    <row r="1364" customFormat="false" ht="15" hidden="false" customHeight="false" outlineLevel="0" collapsed="false">
      <c r="A1364" s="40" t="s">
        <v>3013</v>
      </c>
      <c r="B1364" s="40" t="n">
        <v>8.06434947558086</v>
      </c>
      <c r="C1364" s="40" t="n">
        <v>8.2368692123054</v>
      </c>
      <c r="D1364" s="44" t="n">
        <v>7.41728908704101</v>
      </c>
      <c r="E1364" s="44" t="n">
        <v>7.41802178159184</v>
      </c>
      <c r="F1364" s="45" t="n">
        <v>-0.732953909626707</v>
      </c>
      <c r="G1364" s="40" t="n">
        <v>7.33379975359851</v>
      </c>
      <c r="H1364" s="40" t="n">
        <v>7.58957264790604</v>
      </c>
      <c r="I1364" s="44" t="n">
        <v>6.29174020964878</v>
      </c>
      <c r="J1364" s="44" t="n">
        <v>6.58294151383064</v>
      </c>
      <c r="K1364" s="46" t="n">
        <v>-1.02434533901257</v>
      </c>
      <c r="L1364" s="44" t="s">
        <v>3014</v>
      </c>
    </row>
    <row r="1365" customFormat="false" ht="15" hidden="false" customHeight="false" outlineLevel="0" collapsed="false">
      <c r="A1365" s="40" t="s">
        <v>3015</v>
      </c>
      <c r="B1365" s="40" t="n">
        <v>5.02210125284596</v>
      </c>
      <c r="C1365" s="40" t="n">
        <v>4.73784949670192</v>
      </c>
      <c r="D1365" s="44" t="n">
        <v>5.72512041271384</v>
      </c>
      <c r="E1365" s="44" t="n">
        <v>5.72841639027303</v>
      </c>
      <c r="F1365" s="45" t="n">
        <v>0.846793026719496</v>
      </c>
      <c r="G1365" s="40" t="n">
        <v>4.43306589498032</v>
      </c>
      <c r="H1365" s="40" t="n">
        <v>4.4912839310689</v>
      </c>
      <c r="I1365" s="44" t="n">
        <v>6.25878782358108</v>
      </c>
      <c r="J1365" s="44" t="n">
        <v>6.23097431637005</v>
      </c>
      <c r="K1365" s="46" t="n">
        <v>1.78270615695095</v>
      </c>
      <c r="L1365" s="44" t="s">
        <v>3016</v>
      </c>
    </row>
    <row r="1366" customFormat="false" ht="15" hidden="false" customHeight="false" outlineLevel="0" collapsed="false">
      <c r="A1366" s="40" t="s">
        <v>3017</v>
      </c>
      <c r="B1366" s="40" t="n">
        <v>6.50521306178814</v>
      </c>
      <c r="C1366" s="40" t="n">
        <v>6.47903150543491</v>
      </c>
      <c r="D1366" s="44" t="n">
        <v>7.07521982170396</v>
      </c>
      <c r="E1366" s="44" t="n">
        <v>7.31188094182983</v>
      </c>
      <c r="F1366" s="45" t="n">
        <v>0.701428098155369</v>
      </c>
      <c r="G1366" s="40" t="n">
        <v>4.85252499157111</v>
      </c>
      <c r="H1366" s="40" t="n">
        <v>5.07532990039835</v>
      </c>
      <c r="I1366" s="44" t="n">
        <v>6.2054061645352</v>
      </c>
      <c r="J1366" s="44" t="n">
        <v>5.96213300979071</v>
      </c>
      <c r="K1366" s="46" t="n">
        <v>1.11984214117823</v>
      </c>
      <c r="L1366" s="44" t="s">
        <v>3018</v>
      </c>
    </row>
    <row r="1367" customFormat="false" ht="15" hidden="false" customHeight="false" outlineLevel="0" collapsed="false">
      <c r="A1367" s="40" t="s">
        <v>3019</v>
      </c>
      <c r="B1367" s="40" t="n">
        <v>7.50786188824467</v>
      </c>
      <c r="C1367" s="40" t="n">
        <v>7.53701008859985</v>
      </c>
      <c r="D1367" s="44" t="n">
        <v>6.48045632079238</v>
      </c>
      <c r="E1367" s="44" t="n">
        <v>6.5159896775285</v>
      </c>
      <c r="F1367" s="47" t="n">
        <v>-1.02421298926182</v>
      </c>
      <c r="G1367" s="40" t="n">
        <v>7.41604754022805</v>
      </c>
      <c r="H1367" s="40" t="n">
        <v>7.78752975085728</v>
      </c>
      <c r="I1367" s="44" t="n">
        <v>6.41578282344167</v>
      </c>
      <c r="J1367" s="44" t="n">
        <v>6.41246009702625</v>
      </c>
      <c r="K1367" s="46" t="n">
        <v>-1.1876671853087</v>
      </c>
      <c r="L1367" s="44" t="s">
        <v>3020</v>
      </c>
    </row>
    <row r="1368" customFormat="false" ht="15" hidden="false" customHeight="false" outlineLevel="0" collapsed="false">
      <c r="A1368" s="40" t="s">
        <v>3021</v>
      </c>
      <c r="B1368" s="40" t="n">
        <v>5.02051747501433</v>
      </c>
      <c r="C1368" s="40" t="n">
        <v>4.91265761118184</v>
      </c>
      <c r="D1368" s="44" t="n">
        <v>6.07198888727823</v>
      </c>
      <c r="E1368" s="44" t="n">
        <v>6.16784243645085</v>
      </c>
      <c r="F1368" s="46" t="n">
        <v>1.15332811876646</v>
      </c>
      <c r="G1368" s="40" t="n">
        <v>5.0157511139934</v>
      </c>
      <c r="H1368" s="40" t="n">
        <v>5.55361321337762</v>
      </c>
      <c r="I1368" s="44" t="n">
        <v>5.93239073219956</v>
      </c>
      <c r="J1368" s="44" t="n">
        <v>5.64258925770336</v>
      </c>
      <c r="K1368" s="45" t="n">
        <v>0.502807831265951</v>
      </c>
      <c r="L1368" s="44" t="s">
        <v>3022</v>
      </c>
    </row>
    <row r="1369" customFormat="false" ht="15" hidden="false" customHeight="false" outlineLevel="0" collapsed="false">
      <c r="A1369" s="40" t="s">
        <v>3023</v>
      </c>
      <c r="B1369" s="40" t="n">
        <v>7.80668101443877</v>
      </c>
      <c r="C1369" s="40" t="n">
        <v>7.7385024223882</v>
      </c>
      <c r="D1369" s="44" t="n">
        <v>7.43278437465462</v>
      </c>
      <c r="E1369" s="44" t="n">
        <v>7.3762547550591</v>
      </c>
      <c r="F1369" s="45" t="n">
        <v>-0.368072153556625</v>
      </c>
      <c r="G1369" s="40" t="n">
        <v>7.72668565583899</v>
      </c>
      <c r="H1369" s="40" t="n">
        <v>8.45654805840689</v>
      </c>
      <c r="I1369" s="44" t="n">
        <v>7.00297214840478</v>
      </c>
      <c r="J1369" s="44" t="n">
        <v>7.13106342848768</v>
      </c>
      <c r="K1369" s="46" t="n">
        <v>-1.02459906867671</v>
      </c>
      <c r="L1369" s="44" t="s">
        <v>3024</v>
      </c>
    </row>
    <row r="1370" customFormat="false" ht="15" hidden="false" customHeight="false" outlineLevel="0" collapsed="false">
      <c r="A1370" s="40" t="s">
        <v>3025</v>
      </c>
      <c r="B1370" s="40" t="n">
        <v>8.0940223492652</v>
      </c>
      <c r="C1370" s="40" t="n">
        <v>8.06292540464874</v>
      </c>
      <c r="D1370" s="44" t="n">
        <v>8.57915736048751</v>
      </c>
      <c r="E1370" s="44" t="n">
        <v>8.74728879452822</v>
      </c>
      <c r="F1370" s="45" t="n">
        <v>0.584749200550895</v>
      </c>
      <c r="G1370" s="40" t="n">
        <v>8.06198955893792</v>
      </c>
      <c r="H1370" s="40" t="n">
        <v>7.55672814409743</v>
      </c>
      <c r="I1370" s="44" t="n">
        <v>8.80734490238316</v>
      </c>
      <c r="J1370" s="44" t="n">
        <v>9.0142097775762</v>
      </c>
      <c r="K1370" s="46" t="n">
        <v>1.10141848846201</v>
      </c>
      <c r="L1370" s="44" t="s">
        <v>3026</v>
      </c>
    </row>
    <row r="1371" customFormat="false" ht="15" hidden="false" customHeight="false" outlineLevel="0" collapsed="false">
      <c r="A1371" s="40" t="s">
        <v>3027</v>
      </c>
      <c r="B1371" s="40" t="n">
        <v>9.3675204145266</v>
      </c>
      <c r="C1371" s="40" t="n">
        <v>9.3049396857142</v>
      </c>
      <c r="D1371" s="44" t="n">
        <v>8.45104701198808</v>
      </c>
      <c r="E1371" s="44" t="n">
        <v>8.209792897133</v>
      </c>
      <c r="F1371" s="47" t="n">
        <v>-1.00581009555986</v>
      </c>
      <c r="G1371" s="40" t="n">
        <v>7.91662122121422</v>
      </c>
      <c r="H1371" s="40" t="n">
        <v>8.804500585695</v>
      </c>
      <c r="I1371" s="44" t="n">
        <v>8.51970534146551</v>
      </c>
      <c r="J1371" s="44" t="n">
        <v>8.56791637878417</v>
      </c>
      <c r="K1371" s="45" t="n">
        <v>0.183249956670229</v>
      </c>
      <c r="L1371" s="44" t="s">
        <v>3028</v>
      </c>
    </row>
    <row r="1372" customFormat="false" ht="15" hidden="false" customHeight="false" outlineLevel="0" collapsed="false">
      <c r="A1372" s="40" t="s">
        <v>3029</v>
      </c>
      <c r="B1372" s="40" t="n">
        <v>6.375774935633</v>
      </c>
      <c r="C1372" s="40" t="n">
        <v>6.18429298844045</v>
      </c>
      <c r="D1372" s="44" t="n">
        <v>7.67981865817974</v>
      </c>
      <c r="E1372" s="44" t="n">
        <v>7.71899878473597</v>
      </c>
      <c r="F1372" s="46" t="n">
        <v>1.41937475942113</v>
      </c>
      <c r="G1372" s="40" t="n">
        <v>6.48210565698705</v>
      </c>
      <c r="H1372" s="40" t="n">
        <v>6.1841015019031</v>
      </c>
      <c r="I1372" s="44" t="n">
        <v>7.59391500993986</v>
      </c>
      <c r="J1372" s="44" t="n">
        <v>7.81204273587563</v>
      </c>
      <c r="K1372" s="46" t="n">
        <v>1.36987529346267</v>
      </c>
      <c r="L1372" s="44" t="s">
        <v>3030</v>
      </c>
    </row>
    <row r="1373" customFormat="false" ht="15" hidden="false" customHeight="false" outlineLevel="0" collapsed="false">
      <c r="A1373" s="40" t="s">
        <v>3031</v>
      </c>
      <c r="B1373" s="40" t="n">
        <v>6.20559502337987</v>
      </c>
      <c r="C1373" s="40" t="n">
        <v>5.8000211708088</v>
      </c>
      <c r="D1373" s="44" t="n">
        <v>6.68223699539951</v>
      </c>
      <c r="E1373" s="44" t="n">
        <v>7.05436775032524</v>
      </c>
      <c r="F1373" s="45" t="n">
        <v>0.86549427576804</v>
      </c>
      <c r="G1373" s="40" t="n">
        <v>5.96663525327466</v>
      </c>
      <c r="H1373" s="40" t="n">
        <v>5.53065063905677</v>
      </c>
      <c r="I1373" s="44" t="n">
        <v>7.16731295672301</v>
      </c>
      <c r="J1373" s="44" t="n">
        <v>7.25472902103992</v>
      </c>
      <c r="K1373" s="46" t="n">
        <v>1.46237804271575</v>
      </c>
      <c r="L1373" s="44" t="s">
        <v>3032</v>
      </c>
    </row>
    <row r="1374" customFormat="false" ht="15" hidden="false" customHeight="false" outlineLevel="0" collapsed="false">
      <c r="A1374" s="40" t="s">
        <v>3033</v>
      </c>
      <c r="B1374" s="40" t="n">
        <v>7.80100860424746</v>
      </c>
      <c r="C1374" s="40" t="n">
        <v>7.86471808000757</v>
      </c>
      <c r="D1374" s="44" t="n">
        <v>6.93428921232077</v>
      </c>
      <c r="E1374" s="44" t="n">
        <v>6.63076989490787</v>
      </c>
      <c r="F1374" s="47" t="n">
        <v>-1.0503337885132</v>
      </c>
      <c r="G1374" s="40" t="n">
        <v>7.82354787392941</v>
      </c>
      <c r="H1374" s="40" t="n">
        <v>8.04108716992748</v>
      </c>
      <c r="I1374" s="44" t="n">
        <v>6.68908136474469</v>
      </c>
      <c r="J1374" s="44" t="n">
        <v>6.54536538557382</v>
      </c>
      <c r="K1374" s="46" t="n">
        <v>-1.31509414676919</v>
      </c>
      <c r="L1374" s="44" t="s">
        <v>3034</v>
      </c>
    </row>
    <row r="1375" customFormat="false" ht="15" hidden="false" customHeight="false" outlineLevel="0" collapsed="false">
      <c r="A1375" s="40" t="s">
        <v>3035</v>
      </c>
      <c r="B1375" s="40" t="n">
        <v>8.6431275723274</v>
      </c>
      <c r="C1375" s="40" t="n">
        <v>8.62407171335787</v>
      </c>
      <c r="D1375" s="44" t="n">
        <v>8.56004721683897</v>
      </c>
      <c r="E1375" s="44" t="n">
        <v>8.81074316675275</v>
      </c>
      <c r="F1375" s="45" t="n">
        <v>0.0517955489532262</v>
      </c>
      <c r="G1375" s="40" t="n">
        <v>7.61647179518326</v>
      </c>
      <c r="H1375" s="40" t="n">
        <v>7.53271991481883</v>
      </c>
      <c r="I1375" s="44" t="n">
        <v>8.68342649992101</v>
      </c>
      <c r="J1375" s="44" t="n">
        <v>8.7363637186423</v>
      </c>
      <c r="K1375" s="46" t="n">
        <v>1.13529925428061</v>
      </c>
      <c r="L1375" s="44" t="s">
        <v>3036</v>
      </c>
    </row>
    <row r="1376" customFormat="false" ht="15" hidden="false" customHeight="false" outlineLevel="0" collapsed="false">
      <c r="A1376" s="40" t="s">
        <v>3037</v>
      </c>
      <c r="B1376" s="40" t="n">
        <v>8.27403806044446</v>
      </c>
      <c r="C1376" s="40" t="n">
        <v>8.21443115299142</v>
      </c>
      <c r="D1376" s="44" t="n">
        <v>8.52770645882903</v>
      </c>
      <c r="E1376" s="44" t="n">
        <v>8.52931227945227</v>
      </c>
      <c r="F1376" s="45" t="n">
        <v>0.284274762422712</v>
      </c>
      <c r="G1376" s="40" t="n">
        <v>7.95013241002204</v>
      </c>
      <c r="H1376" s="40" t="n">
        <v>7.65735609713848</v>
      </c>
      <c r="I1376" s="44" t="n">
        <v>8.8458160616724</v>
      </c>
      <c r="J1376" s="44" t="n">
        <v>8.86589413660293</v>
      </c>
      <c r="K1376" s="46" t="n">
        <v>1.0521108455574</v>
      </c>
      <c r="L1376" s="44" t="s">
        <v>3038</v>
      </c>
    </row>
    <row r="1377" customFormat="false" ht="15" hidden="false" customHeight="false" outlineLevel="0" collapsed="false">
      <c r="A1377" s="40" t="s">
        <v>3039</v>
      </c>
      <c r="B1377" s="40" t="n">
        <v>8.92074073117438</v>
      </c>
      <c r="C1377" s="40" t="n">
        <v>9.13108990932486</v>
      </c>
      <c r="D1377" s="44" t="n">
        <v>11.4677938503972</v>
      </c>
      <c r="E1377" s="44" t="n">
        <v>11.2124815799658</v>
      </c>
      <c r="F1377" s="46" t="n">
        <v>2.31422239493188</v>
      </c>
      <c r="G1377" s="40" t="n">
        <v>10.8309029786576</v>
      </c>
      <c r="H1377" s="40" t="n">
        <v>10.8442500817309</v>
      </c>
      <c r="I1377" s="44" t="n">
        <v>11.6739503997317</v>
      </c>
      <c r="J1377" s="44" t="n">
        <v>11.5944565282674</v>
      </c>
      <c r="K1377" s="45" t="n">
        <v>0.796626933805301</v>
      </c>
      <c r="L1377" s="44" t="s">
        <v>3040</v>
      </c>
    </row>
    <row r="1378" customFormat="false" ht="15" hidden="false" customHeight="false" outlineLevel="0" collapsed="false">
      <c r="A1378" s="40" t="s">
        <v>3041</v>
      </c>
      <c r="B1378" s="40" t="n">
        <v>6.10248148673103</v>
      </c>
      <c r="C1378" s="40" t="n">
        <v>5.92320144854501</v>
      </c>
      <c r="D1378" s="44" t="n">
        <v>7.14843761579125</v>
      </c>
      <c r="E1378" s="44" t="n">
        <v>7.13109040912668</v>
      </c>
      <c r="F1378" s="46" t="n">
        <v>1.12692254482095</v>
      </c>
      <c r="G1378" s="40" t="n">
        <v>5.92544931827418</v>
      </c>
      <c r="H1378" s="40" t="n">
        <v>6.44780575102373</v>
      </c>
      <c r="I1378" s="44" t="n">
        <v>6.89348313616998</v>
      </c>
      <c r="J1378" s="44" t="n">
        <v>6.95661461591502</v>
      </c>
      <c r="K1378" s="45" t="n">
        <v>0.738421341393545</v>
      </c>
      <c r="L1378" s="44" t="s">
        <v>3042</v>
      </c>
    </row>
    <row r="1379" customFormat="false" ht="15" hidden="false" customHeight="false" outlineLevel="0" collapsed="false">
      <c r="A1379" s="40" t="s">
        <v>3043</v>
      </c>
      <c r="B1379" s="40" t="n">
        <v>6.87531101919565</v>
      </c>
      <c r="C1379" s="40" t="n">
        <v>6.59130864447684</v>
      </c>
      <c r="D1379" s="44" t="n">
        <v>6.17055212676916</v>
      </c>
      <c r="E1379" s="44" t="n">
        <v>5.89879171339627</v>
      </c>
      <c r="F1379" s="45" t="n">
        <v>-0.698637911753529</v>
      </c>
      <c r="G1379" s="40" t="n">
        <v>7.12331876898703</v>
      </c>
      <c r="H1379" s="40" t="n">
        <v>8.29513337780214</v>
      </c>
      <c r="I1379" s="44" t="n">
        <v>5.97750097045554</v>
      </c>
      <c r="J1379" s="44" t="n">
        <v>6.01570999440503</v>
      </c>
      <c r="K1379" s="46" t="n">
        <v>-1.7126205909643</v>
      </c>
      <c r="L1379" s="44" t="s">
        <v>3044</v>
      </c>
    </row>
    <row r="1380" customFormat="false" ht="15" hidden="false" customHeight="false" outlineLevel="0" collapsed="false">
      <c r="A1380" s="40" t="s">
        <v>3045</v>
      </c>
      <c r="B1380" s="40" t="n">
        <v>8.05827330149604</v>
      </c>
      <c r="C1380" s="40" t="n">
        <v>8.23582826507404</v>
      </c>
      <c r="D1380" s="44" t="n">
        <v>7.19588417152505</v>
      </c>
      <c r="E1380" s="44" t="n">
        <v>6.93771256066015</v>
      </c>
      <c r="F1380" s="47" t="n">
        <v>-1.08025241719244</v>
      </c>
      <c r="G1380" s="40" t="n">
        <v>8.36900627354867</v>
      </c>
      <c r="H1380" s="40" t="n">
        <v>8.91571403433812</v>
      </c>
      <c r="I1380" s="44" t="n">
        <v>7.00178903497998</v>
      </c>
      <c r="J1380" s="44" t="n">
        <v>7.03626059467841</v>
      </c>
      <c r="K1380" s="46" t="n">
        <v>-1.6233353391142</v>
      </c>
      <c r="L1380" s="44" t="s">
        <v>3046</v>
      </c>
    </row>
    <row r="1381" customFormat="false" ht="15" hidden="false" customHeight="false" outlineLevel="0" collapsed="false">
      <c r="A1381" s="40" t="s">
        <v>3047</v>
      </c>
      <c r="B1381" s="40" t="n">
        <v>8.2741797712004</v>
      </c>
      <c r="C1381" s="40" t="n">
        <v>8.26254959898376</v>
      </c>
      <c r="D1381" s="44" t="n">
        <v>7.34045958359422</v>
      </c>
      <c r="E1381" s="44" t="n">
        <v>6.77231828403794</v>
      </c>
      <c r="F1381" s="47" t="n">
        <v>-1.211975751276</v>
      </c>
      <c r="G1381" s="40" t="n">
        <v>9.1067573781543</v>
      </c>
      <c r="H1381" s="40" t="n">
        <v>8.54514927240261</v>
      </c>
      <c r="I1381" s="44" t="n">
        <v>6.79378535372972</v>
      </c>
      <c r="J1381" s="44" t="n">
        <v>6.69262150987415</v>
      </c>
      <c r="K1381" s="46" t="n">
        <v>-2.08274989347652</v>
      </c>
      <c r="L1381" s="44" t="s">
        <v>3048</v>
      </c>
    </row>
    <row r="1382" customFormat="false" ht="15" hidden="false" customHeight="false" outlineLevel="0" collapsed="false">
      <c r="A1382" s="40" t="s">
        <v>3049</v>
      </c>
      <c r="B1382" s="40" t="n">
        <v>6.23020258616293</v>
      </c>
      <c r="C1382" s="40" t="n">
        <v>6.16813658107162</v>
      </c>
      <c r="D1382" s="44" t="n">
        <v>7.3733797039409</v>
      </c>
      <c r="E1382" s="44" t="n">
        <v>7.10143577745315</v>
      </c>
      <c r="F1382" s="46" t="n">
        <v>1.03823815707975</v>
      </c>
      <c r="G1382" s="40" t="n">
        <v>6.07385771938294</v>
      </c>
      <c r="H1382" s="40" t="n">
        <v>6.02733925667751</v>
      </c>
      <c r="I1382" s="44" t="n">
        <v>7.4597506544181</v>
      </c>
      <c r="J1382" s="44" t="n">
        <v>7.40877152248275</v>
      </c>
      <c r="K1382" s="46" t="n">
        <v>1.3836626004202</v>
      </c>
      <c r="L1382" s="44" t="s">
        <v>3050</v>
      </c>
    </row>
    <row r="1383" customFormat="false" ht="15" hidden="false" customHeight="false" outlineLevel="0" collapsed="false">
      <c r="A1383" s="40" t="s">
        <v>3051</v>
      </c>
      <c r="B1383" s="40" t="n">
        <v>5.21842634383368</v>
      </c>
      <c r="C1383" s="40" t="n">
        <v>5.18021617610218</v>
      </c>
      <c r="D1383" s="44" t="n">
        <v>7.36404287434576</v>
      </c>
      <c r="E1383" s="44" t="n">
        <v>6.39986536026238</v>
      </c>
      <c r="F1383" s="46" t="n">
        <v>1.68263285733614</v>
      </c>
      <c r="G1383" s="40" t="n">
        <v>4.89282601034191</v>
      </c>
      <c r="H1383" s="40" t="n">
        <v>4.4670672945378</v>
      </c>
      <c r="I1383" s="44" t="n">
        <v>4.95117082543467</v>
      </c>
      <c r="J1383" s="44" t="n">
        <v>4.89002706865036</v>
      </c>
      <c r="K1383" s="45" t="n">
        <v>0.240652294602661</v>
      </c>
      <c r="L1383" s="44" t="s">
        <v>3052</v>
      </c>
    </row>
    <row r="1384" customFormat="false" ht="15" hidden="false" customHeight="false" outlineLevel="0" collapsed="false">
      <c r="A1384" s="40" t="s">
        <v>3053</v>
      </c>
      <c r="B1384" s="40" t="n">
        <v>9.37615398292162</v>
      </c>
      <c r="C1384" s="40" t="n">
        <v>9.52892194739599</v>
      </c>
      <c r="D1384" s="44" t="n">
        <v>8.8297640963967</v>
      </c>
      <c r="E1384" s="44" t="n">
        <v>8.79599814327959</v>
      </c>
      <c r="F1384" s="45" t="n">
        <v>-0.639656845320658</v>
      </c>
      <c r="G1384" s="40" t="n">
        <v>9.6677851655402</v>
      </c>
      <c r="H1384" s="40" t="n">
        <v>9.77666770152488</v>
      </c>
      <c r="I1384" s="44" t="n">
        <v>8.72000970970178</v>
      </c>
      <c r="J1384" s="44" t="n">
        <v>8.56030066920706</v>
      </c>
      <c r="K1384" s="46" t="n">
        <v>-1.08207124407812</v>
      </c>
      <c r="L1384" s="44" t="s">
        <v>3054</v>
      </c>
    </row>
    <row r="1385" customFormat="false" ht="15" hidden="false" customHeight="false" outlineLevel="0" collapsed="false">
      <c r="A1385" s="40" t="s">
        <v>3055</v>
      </c>
      <c r="B1385" s="40" t="n">
        <v>6.31609586926425</v>
      </c>
      <c r="C1385" s="40" t="n">
        <v>6.4736811795044</v>
      </c>
      <c r="D1385" s="44" t="n">
        <v>5.24712106161927</v>
      </c>
      <c r="E1385" s="44" t="n">
        <v>5.30415664561929</v>
      </c>
      <c r="F1385" s="47" t="n">
        <v>-1.11924967076504</v>
      </c>
      <c r="G1385" s="40" t="n">
        <v>6.5241078679397</v>
      </c>
      <c r="H1385" s="40" t="n">
        <v>6.7531094471686</v>
      </c>
      <c r="I1385" s="44" t="n">
        <v>4.82367336724339</v>
      </c>
      <c r="J1385" s="44" t="n">
        <v>4.87036724575986</v>
      </c>
      <c r="K1385" s="46" t="n">
        <v>-1.79158835105253</v>
      </c>
      <c r="L1385" s="44" t="s">
        <v>3056</v>
      </c>
    </row>
    <row r="1386" customFormat="false" ht="15" hidden="false" customHeight="false" outlineLevel="0" collapsed="false">
      <c r="A1386" s="40" t="s">
        <v>3057</v>
      </c>
      <c r="B1386" s="40" t="n">
        <v>6.10898892128353</v>
      </c>
      <c r="C1386" s="40" t="n">
        <v>5.89041752373066</v>
      </c>
      <c r="D1386" s="44" t="n">
        <v>6.68405761190097</v>
      </c>
      <c r="E1386" s="44" t="n">
        <v>6.8763663785021</v>
      </c>
      <c r="F1386" s="45" t="n">
        <v>0.780508772694439</v>
      </c>
      <c r="G1386" s="40" t="n">
        <v>5.32275526675704</v>
      </c>
      <c r="H1386" s="40" t="n">
        <v>5.75148752650861</v>
      </c>
      <c r="I1386" s="44" t="n">
        <v>6.62642123803546</v>
      </c>
      <c r="J1386" s="44" t="n">
        <v>6.56766977511369</v>
      </c>
      <c r="K1386" s="46" t="n">
        <v>1.05992410994175</v>
      </c>
      <c r="L1386" s="44" t="s">
        <v>3058</v>
      </c>
    </row>
    <row r="1387" customFormat="false" ht="15" hidden="false" customHeight="false" outlineLevel="0" collapsed="false">
      <c r="A1387" s="40" t="s">
        <v>3059</v>
      </c>
      <c r="B1387" s="40" t="n">
        <v>3.43122244775727</v>
      </c>
      <c r="C1387" s="40" t="n">
        <v>3.69932776752524</v>
      </c>
      <c r="D1387" s="44" t="n">
        <v>5.97745469426977</v>
      </c>
      <c r="E1387" s="44" t="n">
        <v>5.23109979624668</v>
      </c>
      <c r="F1387" s="46" t="n">
        <v>2.03900213761697</v>
      </c>
      <c r="G1387" s="40" t="n">
        <v>3.47597128182304</v>
      </c>
      <c r="H1387" s="40" t="n">
        <v>2.92419781271102</v>
      </c>
      <c r="I1387" s="44" t="n">
        <v>4.2423610219439</v>
      </c>
      <c r="J1387" s="44" t="n">
        <v>4.42517078106434</v>
      </c>
      <c r="K1387" s="46" t="n">
        <v>1.13368135423709</v>
      </c>
      <c r="L1387" s="44" t="s">
        <v>3060</v>
      </c>
    </row>
    <row r="1388" customFormat="false" ht="15" hidden="false" customHeight="false" outlineLevel="0" collapsed="false">
      <c r="A1388" s="40" t="s">
        <v>3061</v>
      </c>
      <c r="B1388" s="40" t="n">
        <v>5.77139940983185</v>
      </c>
      <c r="C1388" s="40" t="n">
        <v>5.91451591410361</v>
      </c>
      <c r="D1388" s="44" t="n">
        <v>4.75852309622288</v>
      </c>
      <c r="E1388" s="44" t="n">
        <v>4.53273927930219</v>
      </c>
      <c r="F1388" s="47" t="n">
        <v>-1.1973264742052</v>
      </c>
      <c r="G1388" s="40" t="n">
        <v>6.00542342323686</v>
      </c>
      <c r="H1388" s="40" t="n">
        <v>4.56653580787445</v>
      </c>
      <c r="I1388" s="44" t="n">
        <v>5.6355640751203</v>
      </c>
      <c r="J1388" s="44" t="n">
        <v>5.27750395581086</v>
      </c>
      <c r="K1388" s="45" t="n">
        <v>0.170554399909925</v>
      </c>
      <c r="L1388" s="44" t="s">
        <v>3062</v>
      </c>
    </row>
    <row r="1389" customFormat="false" ht="15" hidden="false" customHeight="false" outlineLevel="0" collapsed="false">
      <c r="A1389" s="40" t="s">
        <v>3063</v>
      </c>
      <c r="B1389" s="40" t="n">
        <v>9.4898269305459</v>
      </c>
      <c r="C1389" s="40" t="n">
        <v>9.42845144851082</v>
      </c>
      <c r="D1389" s="44" t="n">
        <v>10.2606938515317</v>
      </c>
      <c r="E1389" s="44" t="n">
        <v>10.4377095600496</v>
      </c>
      <c r="F1389" s="45" t="n">
        <v>0.890062516262288</v>
      </c>
      <c r="G1389" s="40" t="n">
        <v>9.10765777034062</v>
      </c>
      <c r="H1389" s="40" t="n">
        <v>9.08665666554086</v>
      </c>
      <c r="I1389" s="44" t="n">
        <v>10.3936787537848</v>
      </c>
      <c r="J1389" s="44" t="n">
        <v>10.5251686955465</v>
      </c>
      <c r="K1389" s="46" t="n">
        <v>1.36226650672491</v>
      </c>
      <c r="L1389" s="44" t="s">
        <v>3064</v>
      </c>
    </row>
    <row r="1390" customFormat="false" ht="15" hidden="false" customHeight="false" outlineLevel="0" collapsed="false">
      <c r="A1390" s="40" t="s">
        <v>3065</v>
      </c>
      <c r="B1390" s="40" t="n">
        <v>8.66795679592044</v>
      </c>
      <c r="C1390" s="40" t="n">
        <v>8.26300695486059</v>
      </c>
      <c r="D1390" s="44" t="n">
        <v>6.15775157968484</v>
      </c>
      <c r="E1390" s="44" t="n">
        <v>6.3340871626539</v>
      </c>
      <c r="F1390" s="47" t="n">
        <v>-2.21956250422115</v>
      </c>
      <c r="G1390" s="40" t="n">
        <v>7.9013118426743</v>
      </c>
      <c r="H1390" s="40" t="n">
        <v>7.38023171040374</v>
      </c>
      <c r="I1390" s="44" t="n">
        <v>6.00817404503167</v>
      </c>
      <c r="J1390" s="44" t="n">
        <v>6.25010412235675</v>
      </c>
      <c r="K1390" s="46" t="n">
        <v>-1.51163269284481</v>
      </c>
      <c r="L1390" s="44" t="s">
        <v>3066</v>
      </c>
    </row>
    <row r="1391" customFormat="false" ht="15" hidden="false" customHeight="false" outlineLevel="0" collapsed="false">
      <c r="A1391" s="40" t="s">
        <v>3067</v>
      </c>
      <c r="B1391" s="40" t="n">
        <v>7.26746692469947</v>
      </c>
      <c r="C1391" s="40" t="n">
        <v>7.29291090280413</v>
      </c>
      <c r="D1391" s="44" t="n">
        <v>7.69608598616052</v>
      </c>
      <c r="E1391" s="44" t="n">
        <v>7.57957176423184</v>
      </c>
      <c r="F1391" s="45" t="n">
        <v>0.35763996144438</v>
      </c>
      <c r="G1391" s="40" t="n">
        <v>7.19095782324279</v>
      </c>
      <c r="H1391" s="40" t="n">
        <v>6.96487942261634</v>
      </c>
      <c r="I1391" s="44" t="n">
        <v>8.15703620332914</v>
      </c>
      <c r="J1391" s="44" t="n">
        <v>8.1678564685515</v>
      </c>
      <c r="K1391" s="46" t="n">
        <v>1.08452771301076</v>
      </c>
      <c r="L1391" s="44" t="s">
        <v>3068</v>
      </c>
    </row>
    <row r="1392" customFormat="false" ht="15" hidden="false" customHeight="false" outlineLevel="0" collapsed="false">
      <c r="A1392" s="40" t="s">
        <v>3069</v>
      </c>
      <c r="B1392" s="40" t="n">
        <v>8.72359176280685</v>
      </c>
      <c r="C1392" s="40" t="n">
        <v>8.82389174359809</v>
      </c>
      <c r="D1392" s="44" t="n">
        <v>8.4973865704535</v>
      </c>
      <c r="E1392" s="44" t="n">
        <v>8.35365355127855</v>
      </c>
      <c r="F1392" s="45" t="n">
        <v>-0.348221692336445</v>
      </c>
      <c r="G1392" s="40" t="n">
        <v>8.68778063631587</v>
      </c>
      <c r="H1392" s="40" t="n">
        <v>9.00886252063894</v>
      </c>
      <c r="I1392" s="44" t="n">
        <v>7.28013747050092</v>
      </c>
      <c r="J1392" s="44" t="n">
        <v>7.19394162446945</v>
      </c>
      <c r="K1392" s="46" t="n">
        <v>-1.61128203099222</v>
      </c>
      <c r="L1392" s="44" t="s">
        <v>3070</v>
      </c>
    </row>
    <row r="1393" customFormat="false" ht="15" hidden="false" customHeight="false" outlineLevel="0" collapsed="false">
      <c r="A1393" s="40" t="s">
        <v>3071</v>
      </c>
      <c r="B1393" s="40" t="n">
        <v>6.9029389183127</v>
      </c>
      <c r="C1393" s="40" t="n">
        <v>6.86271997631138</v>
      </c>
      <c r="D1393" s="44" t="n">
        <v>5.81275227141886</v>
      </c>
      <c r="E1393" s="44" t="n">
        <v>5.41469511667575</v>
      </c>
      <c r="F1393" s="47" t="n">
        <v>-1.26910575326474</v>
      </c>
      <c r="G1393" s="40" t="n">
        <v>7.38772784214942</v>
      </c>
      <c r="H1393" s="40" t="n">
        <v>6.71755473975323</v>
      </c>
      <c r="I1393" s="44" t="n">
        <v>5.83700602864103</v>
      </c>
      <c r="J1393" s="44" t="n">
        <v>5.55511174693868</v>
      </c>
      <c r="K1393" s="46" t="n">
        <v>-1.35658240316147</v>
      </c>
      <c r="L1393" s="44" t="s">
        <v>3072</v>
      </c>
    </row>
    <row r="1394" customFormat="false" ht="15" hidden="false" customHeight="false" outlineLevel="0" collapsed="false">
      <c r="A1394" s="40" t="s">
        <v>3073</v>
      </c>
      <c r="B1394" s="40" t="n">
        <v>7.82838120879394</v>
      </c>
      <c r="C1394" s="40" t="n">
        <v>7.72599324923319</v>
      </c>
      <c r="D1394" s="44" t="n">
        <v>6.93012358610947</v>
      </c>
      <c r="E1394" s="44" t="n">
        <v>6.82004514772954</v>
      </c>
      <c r="F1394" s="45" t="n">
        <v>-0.902102862094059</v>
      </c>
      <c r="G1394" s="40" t="n">
        <v>8.25184027798361</v>
      </c>
      <c r="H1394" s="40" t="n">
        <v>7.78437028688274</v>
      </c>
      <c r="I1394" s="44" t="n">
        <v>6.93592561973893</v>
      </c>
      <c r="J1394" s="44" t="n">
        <v>7.06529059581882</v>
      </c>
      <c r="K1394" s="46" t="n">
        <v>-1.0174971746543</v>
      </c>
      <c r="L1394" s="44" t="s">
        <v>3074</v>
      </c>
    </row>
    <row r="1395" customFormat="false" ht="15" hidden="false" customHeight="false" outlineLevel="0" collapsed="false">
      <c r="A1395" s="40" t="s">
        <v>3075</v>
      </c>
      <c r="B1395" s="40" t="n">
        <v>8.59557918509775</v>
      </c>
      <c r="C1395" s="40" t="n">
        <v>8.65847390106567</v>
      </c>
      <c r="D1395" s="44" t="n">
        <v>9.42384801892203</v>
      </c>
      <c r="E1395" s="44" t="n">
        <v>9.19561850540937</v>
      </c>
      <c r="F1395" s="45" t="n">
        <v>0.68270671908399</v>
      </c>
      <c r="G1395" s="40" t="n">
        <v>8.06246591069196</v>
      </c>
      <c r="H1395" s="40" t="n">
        <v>7.73048325960526</v>
      </c>
      <c r="I1395" s="44" t="n">
        <v>9.6704122347287</v>
      </c>
      <c r="J1395" s="44" t="n">
        <v>9.75137347078519</v>
      </c>
      <c r="K1395" s="46" t="n">
        <v>1.81441826760834</v>
      </c>
      <c r="L1395" s="44" t="s">
        <v>3076</v>
      </c>
    </row>
    <row r="1396" customFormat="false" ht="15" hidden="false" customHeight="false" outlineLevel="0" collapsed="false">
      <c r="A1396" s="40" t="s">
        <v>3077</v>
      </c>
      <c r="B1396" s="40" t="n">
        <v>7.7961202671534</v>
      </c>
      <c r="C1396" s="40" t="n">
        <v>7.49200396198667</v>
      </c>
      <c r="D1396" s="44" t="n">
        <v>5.73196618213338</v>
      </c>
      <c r="E1396" s="44" t="n">
        <v>6.05097061761719</v>
      </c>
      <c r="F1396" s="47" t="n">
        <v>-1.75259371469475</v>
      </c>
      <c r="G1396" s="40" t="n">
        <v>8.38228163217894</v>
      </c>
      <c r="H1396" s="40" t="n">
        <v>7.52483197054116</v>
      </c>
      <c r="I1396" s="44" t="n">
        <v>5.30349478787101</v>
      </c>
      <c r="J1396" s="44" t="n">
        <v>5.70238895921711</v>
      </c>
      <c r="K1396" s="46" t="n">
        <v>-2.45061492781599</v>
      </c>
      <c r="L1396" s="44" t="s">
        <v>3078</v>
      </c>
    </row>
    <row r="1397" customFormat="false" ht="15" hidden="false" customHeight="false" outlineLevel="0" collapsed="false">
      <c r="A1397" s="40" t="s">
        <v>3079</v>
      </c>
      <c r="B1397" s="40" t="n">
        <v>8.66504188717934</v>
      </c>
      <c r="C1397" s="40" t="n">
        <v>8.70899287188983</v>
      </c>
      <c r="D1397" s="44" t="n">
        <v>9.89342460737872</v>
      </c>
      <c r="E1397" s="44" t="n">
        <v>9.9407518619549</v>
      </c>
      <c r="F1397" s="46" t="n">
        <v>1.23007085513223</v>
      </c>
      <c r="G1397" s="40" t="n">
        <v>8.90083196264265</v>
      </c>
      <c r="H1397" s="40" t="n">
        <v>9.14904016572714</v>
      </c>
      <c r="I1397" s="44" t="n">
        <v>9.92284672199857</v>
      </c>
      <c r="J1397" s="44" t="n">
        <v>9.82514377822979</v>
      </c>
      <c r="K1397" s="45" t="n">
        <v>0.849059185929285</v>
      </c>
      <c r="L1397" s="44" t="s">
        <v>3080</v>
      </c>
    </row>
    <row r="1398" customFormat="false" ht="15" hidden="false" customHeight="false" outlineLevel="0" collapsed="false">
      <c r="A1398" s="40" t="s">
        <v>3081</v>
      </c>
      <c r="B1398" s="40" t="n">
        <v>11.4216265740591</v>
      </c>
      <c r="C1398" s="40" t="n">
        <v>11.4050907016367</v>
      </c>
      <c r="D1398" s="44" t="n">
        <v>9.85373094641168</v>
      </c>
      <c r="E1398" s="44" t="n">
        <v>9.6511271121598</v>
      </c>
      <c r="F1398" s="47" t="n">
        <v>-1.66092960856216</v>
      </c>
      <c r="G1398" s="40" t="n">
        <v>12.0220271033328</v>
      </c>
      <c r="H1398" s="40" t="n">
        <v>11.6581350609949</v>
      </c>
      <c r="I1398" s="44" t="n">
        <v>9.69727451938223</v>
      </c>
      <c r="J1398" s="44" t="n">
        <v>9.90138405515077</v>
      </c>
      <c r="K1398" s="46" t="n">
        <v>-2.04075179489735</v>
      </c>
      <c r="L1398" s="44" t="s">
        <v>3082</v>
      </c>
    </row>
    <row r="1399" customFormat="false" ht="15" hidden="false" customHeight="false" outlineLevel="0" collapsed="false">
      <c r="A1399" s="40" t="s">
        <v>3083</v>
      </c>
      <c r="B1399" s="40" t="n">
        <v>5.24581707221238</v>
      </c>
      <c r="C1399" s="40" t="n">
        <v>5.12739242092926</v>
      </c>
      <c r="D1399" s="44" t="n">
        <v>3.98768923990156</v>
      </c>
      <c r="E1399" s="44" t="n">
        <v>4.28568420410935</v>
      </c>
      <c r="F1399" s="47" t="n">
        <v>-1.04991802456537</v>
      </c>
      <c r="G1399" s="40" t="n">
        <v>6.69565914436092</v>
      </c>
      <c r="H1399" s="40" t="n">
        <v>6.06163066623047</v>
      </c>
      <c r="I1399" s="44" t="n">
        <v>3.95145508147908</v>
      </c>
      <c r="J1399" s="44" t="n">
        <v>4.65059622202875</v>
      </c>
      <c r="K1399" s="46" t="n">
        <v>-2.07761925354178</v>
      </c>
      <c r="L1399" s="44" t="s">
        <v>3084</v>
      </c>
    </row>
    <row r="1400" customFormat="false" ht="15" hidden="false" customHeight="false" outlineLevel="0" collapsed="false">
      <c r="A1400" s="40" t="s">
        <v>3085</v>
      </c>
      <c r="B1400" s="40" t="n">
        <v>7.56664150073216</v>
      </c>
      <c r="C1400" s="40" t="n">
        <v>7.49028822428591</v>
      </c>
      <c r="D1400" s="44" t="n">
        <v>10.3001172524128</v>
      </c>
      <c r="E1400" s="44" t="n">
        <v>10.3239311785804</v>
      </c>
      <c r="F1400" s="46" t="n">
        <v>2.78355935298756</v>
      </c>
      <c r="G1400" s="40" t="n">
        <v>6.3933560859937</v>
      </c>
      <c r="H1400" s="40" t="n">
        <v>6.71666821070917</v>
      </c>
      <c r="I1400" s="44" t="n">
        <v>10.3032591757513</v>
      </c>
      <c r="J1400" s="44" t="n">
        <v>10.2558724560455</v>
      </c>
      <c r="K1400" s="46" t="n">
        <v>3.72455366754697</v>
      </c>
      <c r="L1400" s="44" t="s">
        <v>3086</v>
      </c>
    </row>
    <row r="1401" customFormat="false" ht="15" hidden="false" customHeight="false" outlineLevel="0" collapsed="false">
      <c r="A1401" s="40" t="s">
        <v>3087</v>
      </c>
      <c r="B1401" s="40" t="n">
        <v>5.45506978293736</v>
      </c>
      <c r="C1401" s="40" t="n">
        <v>5.28038719158583</v>
      </c>
      <c r="D1401" s="44" t="n">
        <v>6.86134304450984</v>
      </c>
      <c r="E1401" s="44" t="n">
        <v>6.45442788199038</v>
      </c>
      <c r="F1401" s="46" t="n">
        <v>1.29015697598852</v>
      </c>
      <c r="G1401" s="40" t="n">
        <v>5.17412654511022</v>
      </c>
      <c r="H1401" s="40" t="n">
        <v>4.58928494259986</v>
      </c>
      <c r="I1401" s="44" t="n">
        <v>5.62769705380265</v>
      </c>
      <c r="J1401" s="44" t="n">
        <v>5.77428150780694</v>
      </c>
      <c r="K1401" s="45" t="n">
        <v>0.819283536949754</v>
      </c>
      <c r="L1401" s="44" t="s">
        <v>3088</v>
      </c>
    </row>
    <row r="1402" customFormat="false" ht="15" hidden="false" customHeight="false" outlineLevel="0" collapsed="false">
      <c r="A1402" s="40" t="s">
        <v>3089</v>
      </c>
      <c r="B1402" s="40" t="n">
        <v>7.76765275668469</v>
      </c>
      <c r="C1402" s="40" t="n">
        <v>7.76223017437239</v>
      </c>
      <c r="D1402" s="44" t="n">
        <v>7.33780965010532</v>
      </c>
      <c r="E1402" s="44" t="n">
        <v>7.02722795051247</v>
      </c>
      <c r="F1402" s="45" t="n">
        <v>-0.582422665219646</v>
      </c>
      <c r="G1402" s="40" t="n">
        <v>8.45322749389874</v>
      </c>
      <c r="H1402" s="40" t="n">
        <v>8.3723096127597</v>
      </c>
      <c r="I1402" s="44" t="n">
        <v>7.01564178519229</v>
      </c>
      <c r="J1402" s="44" t="n">
        <v>7.32630339362914</v>
      </c>
      <c r="K1402" s="46" t="n">
        <v>-1.24179596391851</v>
      </c>
      <c r="L1402" s="44" t="s">
        <v>3090</v>
      </c>
    </row>
    <row r="1403" customFormat="false" ht="15" hidden="false" customHeight="false" outlineLevel="0" collapsed="false">
      <c r="A1403" s="40" t="s">
        <v>3091</v>
      </c>
      <c r="B1403" s="40" t="n">
        <v>5.97042868649896</v>
      </c>
      <c r="C1403" s="40" t="n">
        <v>5.97620546959953</v>
      </c>
      <c r="D1403" s="44" t="n">
        <v>7.11753421963408</v>
      </c>
      <c r="E1403" s="44" t="n">
        <v>7.1802780570753</v>
      </c>
      <c r="F1403" s="46" t="n">
        <v>1.17558906030544</v>
      </c>
      <c r="G1403" s="40" t="n">
        <v>5.90038415077081</v>
      </c>
      <c r="H1403" s="40" t="n">
        <v>6.10734358682812</v>
      </c>
      <c r="I1403" s="44" t="n">
        <v>7.08122179149019</v>
      </c>
      <c r="J1403" s="44" t="n">
        <v>7.09062480213411</v>
      </c>
      <c r="K1403" s="46" t="n">
        <v>1.08205942801269</v>
      </c>
      <c r="L1403" s="44" t="s">
        <v>3092</v>
      </c>
    </row>
    <row r="1404" customFormat="false" ht="15" hidden="false" customHeight="false" outlineLevel="0" collapsed="false">
      <c r="A1404" s="40" t="s">
        <v>3093</v>
      </c>
      <c r="B1404" s="40" t="n">
        <v>7.80929879857051</v>
      </c>
      <c r="C1404" s="40" t="n">
        <v>7.97520054436117</v>
      </c>
      <c r="D1404" s="44" t="n">
        <v>8.7095575609046</v>
      </c>
      <c r="E1404" s="44" t="n">
        <v>8.80039850172809</v>
      </c>
      <c r="F1404" s="45" t="n">
        <v>0.862728359850504</v>
      </c>
      <c r="G1404" s="40" t="n">
        <v>7.8048893978397</v>
      </c>
      <c r="H1404" s="40" t="n">
        <v>7.56813348987726</v>
      </c>
      <c r="I1404" s="44" t="n">
        <v>8.83586076386094</v>
      </c>
      <c r="J1404" s="44" t="n">
        <v>8.91873884223584</v>
      </c>
      <c r="K1404" s="46" t="n">
        <v>1.19078835918991</v>
      </c>
      <c r="L1404" s="44" t="s">
        <v>3094</v>
      </c>
    </row>
    <row r="1405" customFormat="false" ht="15" hidden="false" customHeight="false" outlineLevel="0" collapsed="false">
      <c r="A1405" s="40" t="s">
        <v>3095</v>
      </c>
      <c r="B1405" s="40" t="n">
        <v>7.7588957546836</v>
      </c>
      <c r="C1405" s="40" t="n">
        <v>7.79275823458034</v>
      </c>
      <c r="D1405" s="44" t="n">
        <v>9.29370945480547</v>
      </c>
      <c r="E1405" s="44" t="n">
        <v>9.42545619819122</v>
      </c>
      <c r="F1405" s="46" t="n">
        <v>1.58375583186638</v>
      </c>
      <c r="G1405" s="40" t="n">
        <v>8.37635124987061</v>
      </c>
      <c r="H1405" s="40" t="n">
        <v>8.08486270369636</v>
      </c>
      <c r="I1405" s="44" t="n">
        <v>9.59596039198108</v>
      </c>
      <c r="J1405" s="44" t="n">
        <v>9.62853958227429</v>
      </c>
      <c r="K1405" s="46" t="n">
        <v>1.3816430103442</v>
      </c>
      <c r="L1405" s="44" t="s">
        <v>3096</v>
      </c>
    </row>
    <row r="1406" customFormat="false" ht="15" hidden="false" customHeight="false" outlineLevel="0" collapsed="false">
      <c r="A1406" s="40" t="s">
        <v>3097</v>
      </c>
      <c r="B1406" s="40" t="n">
        <v>6.23567228010997</v>
      </c>
      <c r="C1406" s="40" t="n">
        <v>6.34918592793243</v>
      </c>
      <c r="D1406" s="44" t="n">
        <v>5.23316130998443</v>
      </c>
      <c r="E1406" s="44" t="n">
        <v>5.3489109710061</v>
      </c>
      <c r="F1406" s="47" t="n">
        <v>-1.00139296352593</v>
      </c>
      <c r="G1406" s="40" t="n">
        <v>6.18095352361271</v>
      </c>
      <c r="H1406" s="40" t="n">
        <v>5.92762809502906</v>
      </c>
      <c r="I1406" s="44" t="n">
        <v>5.21640320115528</v>
      </c>
      <c r="J1406" s="44" t="n">
        <v>5.13225050136473</v>
      </c>
      <c r="K1406" s="45" t="n">
        <v>-0.87996395806088</v>
      </c>
      <c r="L1406" s="44" t="s">
        <v>3098</v>
      </c>
    </row>
    <row r="1407" customFormat="false" ht="15" hidden="false" customHeight="false" outlineLevel="0" collapsed="false">
      <c r="A1407" s="40" t="s">
        <v>3099</v>
      </c>
      <c r="B1407" s="40" t="n">
        <v>9.44266263911137</v>
      </c>
      <c r="C1407" s="40" t="n">
        <v>9.49989774926434</v>
      </c>
      <c r="D1407" s="44" t="n">
        <v>8.2530152065141</v>
      </c>
      <c r="E1407" s="44" t="n">
        <v>8.41014618041294</v>
      </c>
      <c r="F1407" s="47" t="n">
        <v>-1.13969950072434</v>
      </c>
      <c r="G1407" s="40" t="n">
        <v>8.63587965142366</v>
      </c>
      <c r="H1407" s="40" t="n">
        <v>8.93084396417609</v>
      </c>
      <c r="I1407" s="44" t="n">
        <v>8.09140425591633</v>
      </c>
      <c r="J1407" s="44" t="n">
        <v>8.24159826404032</v>
      </c>
      <c r="K1407" s="45" t="n">
        <v>-0.616860547821549</v>
      </c>
      <c r="L1407" s="44" t="s">
        <v>3100</v>
      </c>
    </row>
    <row r="1408" customFormat="false" ht="15" hidden="false" customHeight="false" outlineLevel="0" collapsed="false">
      <c r="A1408" s="40" t="s">
        <v>3101</v>
      </c>
      <c r="B1408" s="40" t="n">
        <v>6.68460163843458</v>
      </c>
      <c r="C1408" s="40" t="n">
        <v>6.61181997555378</v>
      </c>
      <c r="D1408" s="44" t="n">
        <v>7.74093817619954</v>
      </c>
      <c r="E1408" s="44" t="n">
        <v>7.88555115497699</v>
      </c>
      <c r="F1408" s="46" t="n">
        <v>1.16503385859409</v>
      </c>
      <c r="G1408" s="40" t="n">
        <v>6.62921485786289</v>
      </c>
      <c r="H1408" s="40" t="n">
        <v>6.64460648577462</v>
      </c>
      <c r="I1408" s="44" t="n">
        <v>7.37711957784856</v>
      </c>
      <c r="J1408" s="44" t="n">
        <v>7.2585408792142</v>
      </c>
      <c r="K1408" s="45" t="n">
        <v>0.680919556712624</v>
      </c>
      <c r="L1408" s="44" t="s">
        <v>3102</v>
      </c>
    </row>
    <row r="1409" customFormat="false" ht="15" hidden="false" customHeight="false" outlineLevel="0" collapsed="false">
      <c r="A1409" s="40" t="s">
        <v>3103</v>
      </c>
      <c r="B1409" s="40" t="n">
        <v>5.68956235042849</v>
      </c>
      <c r="C1409" s="40" t="n">
        <v>5.70816222740311</v>
      </c>
      <c r="D1409" s="44" t="n">
        <v>6.9875941769081</v>
      </c>
      <c r="E1409" s="44" t="n">
        <v>6.4492861732414</v>
      </c>
      <c r="F1409" s="46" t="n">
        <v>1.01957788615895</v>
      </c>
      <c r="G1409" s="40" t="n">
        <v>6.32685722401658</v>
      </c>
      <c r="H1409" s="40" t="n">
        <v>5.77430221896573</v>
      </c>
      <c r="I1409" s="44" t="n">
        <v>7.22366547962162</v>
      </c>
      <c r="J1409" s="44" t="n">
        <v>7.25605863295942</v>
      </c>
      <c r="K1409" s="46" t="n">
        <v>1.18928233479937</v>
      </c>
      <c r="L1409" s="44" t="s">
        <v>3104</v>
      </c>
    </row>
    <row r="1410" customFormat="false" ht="15" hidden="false" customHeight="false" outlineLevel="0" collapsed="false">
      <c r="A1410" s="40" t="s">
        <v>3105</v>
      </c>
      <c r="B1410" s="40" t="n">
        <v>7.69894366348926</v>
      </c>
      <c r="C1410" s="40" t="n">
        <v>7.95123274152722</v>
      </c>
      <c r="D1410" s="44" t="n">
        <v>7.30615209216402</v>
      </c>
      <c r="E1410" s="44" t="n">
        <v>7.18028252354856</v>
      </c>
      <c r="F1410" s="45" t="n">
        <v>-0.58187089465195</v>
      </c>
      <c r="G1410" s="40" t="n">
        <v>7.8448744341509</v>
      </c>
      <c r="H1410" s="40" t="n">
        <v>7.82366644270524</v>
      </c>
      <c r="I1410" s="44" t="n">
        <v>6.88654399596394</v>
      </c>
      <c r="J1410" s="44" t="n">
        <v>6.74272540278636</v>
      </c>
      <c r="K1410" s="46" t="n">
        <v>-1.01963573905292</v>
      </c>
      <c r="L1410" s="44" t="s">
        <v>3106</v>
      </c>
    </row>
    <row r="1411" customFormat="false" ht="15" hidden="false" customHeight="false" outlineLevel="0" collapsed="false">
      <c r="A1411" s="40" t="s">
        <v>3107</v>
      </c>
      <c r="B1411" s="40" t="n">
        <v>5.10217102746199</v>
      </c>
      <c r="C1411" s="40" t="n">
        <v>5.41470390673427</v>
      </c>
      <c r="D1411" s="44" t="n">
        <v>6.25013348651578</v>
      </c>
      <c r="E1411" s="44" t="n">
        <v>6.32941792923837</v>
      </c>
      <c r="F1411" s="46" t="n">
        <v>1.03133824077895</v>
      </c>
      <c r="G1411" s="40" t="n">
        <v>5.39268547826086</v>
      </c>
      <c r="H1411" s="40" t="n">
        <v>5.22251462022138</v>
      </c>
      <c r="I1411" s="44" t="n">
        <v>6.76044156660924</v>
      </c>
      <c r="J1411" s="44" t="n">
        <v>6.26185868260444</v>
      </c>
      <c r="K1411" s="46" t="n">
        <v>1.20355007536572</v>
      </c>
      <c r="L1411" s="44" t="s">
        <v>3108</v>
      </c>
    </row>
    <row r="1412" customFormat="false" ht="15" hidden="false" customHeight="false" outlineLevel="0" collapsed="false">
      <c r="A1412" s="40" t="s">
        <v>3109</v>
      </c>
      <c r="B1412" s="40" t="n">
        <v>7.19643942594365</v>
      </c>
      <c r="C1412" s="40" t="n">
        <v>7.34011810973911</v>
      </c>
      <c r="D1412" s="44" t="n">
        <v>8.36663775814736</v>
      </c>
      <c r="E1412" s="44" t="n">
        <v>8.22862726926618</v>
      </c>
      <c r="F1412" s="46" t="n">
        <v>1.02935374586539</v>
      </c>
      <c r="G1412" s="40" t="n">
        <v>7.58555537263611</v>
      </c>
      <c r="H1412" s="40" t="n">
        <v>7.8091142175716</v>
      </c>
      <c r="I1412" s="44" t="n">
        <v>7.79954767461256</v>
      </c>
      <c r="J1412" s="44" t="n">
        <v>8.04924379063394</v>
      </c>
      <c r="K1412" s="45" t="n">
        <v>0.227060937519395</v>
      </c>
      <c r="L1412" s="44" t="s">
        <v>3110</v>
      </c>
    </row>
    <row r="1413" customFormat="false" ht="15" hidden="false" customHeight="false" outlineLevel="0" collapsed="false">
      <c r="A1413" s="40" t="s">
        <v>3111</v>
      </c>
      <c r="B1413" s="40" t="n">
        <v>5.53718332040634</v>
      </c>
      <c r="C1413" s="40" t="n">
        <v>5.65968567325433</v>
      </c>
      <c r="D1413" s="44" t="n">
        <v>7.0861243014355</v>
      </c>
      <c r="E1413" s="44" t="n">
        <v>6.76721959915865</v>
      </c>
      <c r="F1413" s="46" t="n">
        <v>1.32823745346674</v>
      </c>
      <c r="G1413" s="40" t="n">
        <v>6.17539362143105</v>
      </c>
      <c r="H1413" s="40" t="n">
        <v>5.80588646566545</v>
      </c>
      <c r="I1413" s="44" t="n">
        <v>7.16279842591134</v>
      </c>
      <c r="J1413" s="44" t="n">
        <v>7.01471858432184</v>
      </c>
      <c r="K1413" s="46" t="n">
        <v>1.09811846156834</v>
      </c>
      <c r="L1413" s="44" t="s">
        <v>3112</v>
      </c>
    </row>
    <row r="1414" customFormat="false" ht="15" hidden="false" customHeight="false" outlineLevel="0" collapsed="false">
      <c r="A1414" s="40" t="s">
        <v>3113</v>
      </c>
      <c r="B1414" s="40" t="n">
        <v>5.05593961586121</v>
      </c>
      <c r="C1414" s="40" t="n">
        <v>4.89240008949729</v>
      </c>
      <c r="D1414" s="44" t="n">
        <v>3.91172597297656</v>
      </c>
      <c r="E1414" s="44" t="n">
        <v>3.6207105462213</v>
      </c>
      <c r="F1414" s="47" t="n">
        <v>-1.20795159308032</v>
      </c>
      <c r="G1414" s="40" t="n">
        <v>3.6932457638671</v>
      </c>
      <c r="H1414" s="40" t="n">
        <v>3.47160576666293</v>
      </c>
      <c r="I1414" s="44" t="n">
        <v>3.11613673145263</v>
      </c>
      <c r="J1414" s="44" t="n">
        <v>3.61037101367314</v>
      </c>
      <c r="K1414" s="45" t="n">
        <v>-0.219171892702129</v>
      </c>
      <c r="L1414" s="44" t="s">
        <v>3114</v>
      </c>
    </row>
    <row r="1415" customFormat="false" ht="15" hidden="false" customHeight="false" outlineLevel="0" collapsed="false">
      <c r="A1415" s="40" t="s">
        <v>3115</v>
      </c>
      <c r="B1415" s="40" t="n">
        <v>3.75671912373402</v>
      </c>
      <c r="C1415" s="40" t="n">
        <v>3.61037101367314</v>
      </c>
      <c r="D1415" s="44" t="n">
        <v>3.49767085675554</v>
      </c>
      <c r="E1415" s="44" t="n">
        <v>3.8073701966252</v>
      </c>
      <c r="F1415" s="45" t="n">
        <v>-0.0310245420132103</v>
      </c>
      <c r="G1415" s="40" t="n">
        <v>4.55386264464302</v>
      </c>
      <c r="H1415" s="40" t="n">
        <v>4.91322624962903</v>
      </c>
      <c r="I1415" s="44" t="n">
        <v>3.19398026640357</v>
      </c>
      <c r="J1415" s="44" t="n">
        <v>3.33092344902016</v>
      </c>
      <c r="K1415" s="46" t="n">
        <v>-1.47109258942416</v>
      </c>
      <c r="L1415" s="44" t="s">
        <v>3116</v>
      </c>
    </row>
    <row r="1416" customFormat="false" ht="15" hidden="false" customHeight="false" outlineLevel="0" collapsed="false">
      <c r="A1416" s="40" t="s">
        <v>3117</v>
      </c>
      <c r="B1416" s="40" t="n">
        <v>4.3365635458212</v>
      </c>
      <c r="C1416" s="40" t="n">
        <v>3.989340552835</v>
      </c>
      <c r="D1416" s="44" t="n">
        <v>5.27010692337011</v>
      </c>
      <c r="E1416" s="44" t="n">
        <v>5.21378667620801</v>
      </c>
      <c r="F1416" s="46" t="n">
        <v>1.07899475046096</v>
      </c>
      <c r="G1416" s="40" t="n">
        <v>4.33119116603176</v>
      </c>
      <c r="H1416" s="40" t="n">
        <v>5.14911459084969</v>
      </c>
      <c r="I1416" s="44" t="n">
        <v>4.82192182742739</v>
      </c>
      <c r="J1416" s="44" t="n">
        <v>4.75641878225125</v>
      </c>
      <c r="K1416" s="45" t="n">
        <v>0.0490174263985956</v>
      </c>
      <c r="L1416" s="44" t="s">
        <v>3118</v>
      </c>
    </row>
    <row r="1417" customFormat="false" ht="15" hidden="false" customHeight="false" outlineLevel="0" collapsed="false">
      <c r="A1417" s="40" t="s">
        <v>3119</v>
      </c>
      <c r="B1417" s="40" t="n">
        <v>3.83236645284038</v>
      </c>
      <c r="C1417" s="40" t="n">
        <v>4.14637542061909</v>
      </c>
      <c r="D1417" s="44" t="n">
        <v>4.64825752396077</v>
      </c>
      <c r="E1417" s="44" t="n">
        <v>4.6938128929512</v>
      </c>
      <c r="F1417" s="45" t="n">
        <v>0.68166427172625</v>
      </c>
      <c r="G1417" s="40" t="n">
        <v>4.20980971290725</v>
      </c>
      <c r="H1417" s="40" t="n">
        <v>4.28179953704796</v>
      </c>
      <c r="I1417" s="44" t="n">
        <v>5.91721388435868</v>
      </c>
      <c r="J1417" s="44" t="n">
        <v>5.21078299148768</v>
      </c>
      <c r="K1417" s="46" t="n">
        <v>1.31819381294557</v>
      </c>
      <c r="L1417" s="44" t="s">
        <v>3120</v>
      </c>
    </row>
    <row r="1418" customFormat="false" ht="15" hidden="false" customHeight="false" outlineLevel="0" collapsed="false">
      <c r="A1418" s="40" t="s">
        <v>3121</v>
      </c>
      <c r="B1418" s="40" t="n">
        <v>8.67694382399654</v>
      </c>
      <c r="C1418" s="40" t="n">
        <v>8.51823510029161</v>
      </c>
      <c r="D1418" s="44" t="n">
        <v>8.16391137174553</v>
      </c>
      <c r="E1418" s="44" t="n">
        <v>8.11661437934068</v>
      </c>
      <c r="F1418" s="45" t="n">
        <v>-0.457326586600971</v>
      </c>
      <c r="G1418" s="40" t="n">
        <v>8.45940420561941</v>
      </c>
      <c r="H1418" s="40" t="n">
        <v>8.97935817913872</v>
      </c>
      <c r="I1418" s="44" t="n">
        <v>7.43675532001259</v>
      </c>
      <c r="J1418" s="44" t="n">
        <v>7.46183413913546</v>
      </c>
      <c r="K1418" s="46" t="n">
        <v>-1.27008646280504</v>
      </c>
      <c r="L1418" s="44" t="s">
        <v>3122</v>
      </c>
    </row>
    <row r="1419" customFormat="false" ht="15" hidden="false" customHeight="false" outlineLevel="0" collapsed="false">
      <c r="A1419" s="40" t="s">
        <v>3123</v>
      </c>
      <c r="B1419" s="40" t="n">
        <v>6.06777476411053</v>
      </c>
      <c r="C1419" s="40" t="n">
        <v>6.52699830440278</v>
      </c>
      <c r="D1419" s="44" t="n">
        <v>7.32966181951438</v>
      </c>
      <c r="E1419" s="44" t="n">
        <v>7.49389394587781</v>
      </c>
      <c r="F1419" s="46" t="n">
        <v>1.11439134843944</v>
      </c>
      <c r="G1419" s="40" t="n">
        <v>5.58260032618227</v>
      </c>
      <c r="H1419" s="40" t="n">
        <v>6.0176358973677</v>
      </c>
      <c r="I1419" s="44" t="n">
        <v>6.88452758067994</v>
      </c>
      <c r="J1419" s="44" t="n">
        <v>7.05602173531903</v>
      </c>
      <c r="K1419" s="46" t="n">
        <v>1.1701565462245</v>
      </c>
      <c r="L1419" s="44" t="s">
        <v>3124</v>
      </c>
    </row>
    <row r="1420" customFormat="false" ht="15" hidden="false" customHeight="false" outlineLevel="0" collapsed="false">
      <c r="A1420" s="40" t="s">
        <v>3125</v>
      </c>
      <c r="B1420" s="40" t="n">
        <v>5.44496689946289</v>
      </c>
      <c r="C1420" s="40" t="n">
        <v>5.27833887268294</v>
      </c>
      <c r="D1420" s="44" t="n">
        <v>6.73495056361264</v>
      </c>
      <c r="E1420" s="44" t="n">
        <v>6.87956019048545</v>
      </c>
      <c r="F1420" s="46" t="n">
        <v>1.44560249097613</v>
      </c>
      <c r="G1420" s="40" t="n">
        <v>5.08032584727193</v>
      </c>
      <c r="H1420" s="40" t="n">
        <v>4.86012227062198</v>
      </c>
      <c r="I1420" s="44" t="n">
        <v>7.60536605109086</v>
      </c>
      <c r="J1420" s="44" t="n">
        <v>7.2355524583427</v>
      </c>
      <c r="K1420" s="46" t="n">
        <v>2.45023519576982</v>
      </c>
      <c r="L1420" s="44" t="s">
        <v>3126</v>
      </c>
    </row>
    <row r="1421" customFormat="false" ht="15" hidden="false" customHeight="false" outlineLevel="0" collapsed="false">
      <c r="A1421" s="40" t="s">
        <v>3127</v>
      </c>
      <c r="B1421" s="40" t="n">
        <v>7.9704413679744</v>
      </c>
      <c r="C1421" s="40" t="n">
        <v>8.03109537295517</v>
      </c>
      <c r="D1421" s="44" t="n">
        <v>9.446932374737</v>
      </c>
      <c r="E1421" s="44" t="n">
        <v>9.44089592126776</v>
      </c>
      <c r="F1421" s="46" t="n">
        <v>1.4431457775376</v>
      </c>
      <c r="G1421" s="40" t="n">
        <v>7.21209977284618</v>
      </c>
      <c r="H1421" s="40" t="n">
        <v>7.10398495315264</v>
      </c>
      <c r="I1421" s="44" t="n">
        <v>9.8907475005636</v>
      </c>
      <c r="J1421" s="44" t="n">
        <v>9.8566562700165</v>
      </c>
      <c r="K1421" s="46" t="n">
        <v>2.71565952229064</v>
      </c>
      <c r="L1421" s="44" t="s">
        <v>3126</v>
      </c>
    </row>
    <row r="1422" customFormat="false" ht="15" hidden="false" customHeight="false" outlineLevel="0" collapsed="false">
      <c r="A1422" s="40" t="s">
        <v>3128</v>
      </c>
      <c r="B1422" s="40" t="n">
        <v>7.65632985746177</v>
      </c>
      <c r="C1422" s="40" t="n">
        <v>7.60739996715475</v>
      </c>
      <c r="D1422" s="44" t="n">
        <v>6.21776113623907</v>
      </c>
      <c r="E1422" s="44" t="n">
        <v>6.76984719509248</v>
      </c>
      <c r="F1422" s="47" t="n">
        <v>-1.13806074664249</v>
      </c>
      <c r="G1422" s="40" t="n">
        <v>6.93912551590744</v>
      </c>
      <c r="H1422" s="40" t="n">
        <v>6.30597152392629</v>
      </c>
      <c r="I1422" s="44" t="n">
        <v>6.46363355516702</v>
      </c>
      <c r="J1422" s="44" t="n">
        <v>6.3748087143187</v>
      </c>
      <c r="K1422" s="45" t="n">
        <v>-0.203327385174005</v>
      </c>
      <c r="L1422" s="44" t="s">
        <v>3129</v>
      </c>
    </row>
    <row r="1423" customFormat="false" ht="15" hidden="false" customHeight="false" outlineLevel="0" collapsed="false">
      <c r="A1423" s="40" t="s">
        <v>3130</v>
      </c>
      <c r="B1423" s="40" t="n">
        <v>11.3606194532559</v>
      </c>
      <c r="C1423" s="40" t="n">
        <v>11.2496691692349</v>
      </c>
      <c r="D1423" s="44" t="n">
        <v>9.28783245144372</v>
      </c>
      <c r="E1423" s="44" t="n">
        <v>9.17784946374468</v>
      </c>
      <c r="F1423" s="47" t="n">
        <v>-2.0723033536512</v>
      </c>
      <c r="G1423" s="40" t="n">
        <v>11.0710143680327</v>
      </c>
      <c r="H1423" s="40" t="n">
        <v>10.9987365848559</v>
      </c>
      <c r="I1423" s="44" t="n">
        <v>9.41637958016193</v>
      </c>
      <c r="J1423" s="44" t="n">
        <v>9.39423932382857</v>
      </c>
      <c r="K1423" s="46" t="n">
        <v>-1.62956602444905</v>
      </c>
      <c r="L1423" s="44" t="s">
        <v>3131</v>
      </c>
    </row>
    <row r="1424" customFormat="false" ht="15" hidden="false" customHeight="false" outlineLevel="0" collapsed="false">
      <c r="A1424" s="40" t="s">
        <v>3132</v>
      </c>
      <c r="B1424" s="40" t="n">
        <v>6.1333168984973</v>
      </c>
      <c r="C1424" s="40" t="n">
        <v>6.31721687032725</v>
      </c>
      <c r="D1424" s="44" t="n">
        <v>7.23069574481041</v>
      </c>
      <c r="E1424" s="44" t="n">
        <v>7.29272785727452</v>
      </c>
      <c r="F1424" s="46" t="n">
        <v>1.03644491663019</v>
      </c>
      <c r="G1424" s="40" t="n">
        <v>6.354808770474</v>
      </c>
      <c r="H1424" s="40" t="n">
        <v>6.36723241839765</v>
      </c>
      <c r="I1424" s="44" t="n">
        <v>6.8347846697206</v>
      </c>
      <c r="J1424" s="44" t="n">
        <v>6.87955055805606</v>
      </c>
      <c r="K1424" s="45" t="n">
        <v>0.496147019452505</v>
      </c>
      <c r="L1424" s="44" t="s">
        <v>3133</v>
      </c>
    </row>
    <row r="1425" customFormat="false" ht="15" hidden="false" customHeight="false" outlineLevel="0" collapsed="false">
      <c r="A1425" s="40" t="s">
        <v>3134</v>
      </c>
      <c r="B1425" s="40" t="n">
        <v>7.27992316302642</v>
      </c>
      <c r="C1425" s="40" t="n">
        <v>7.29107415733262</v>
      </c>
      <c r="D1425" s="44" t="n">
        <v>6.62588997712549</v>
      </c>
      <c r="E1425" s="44" t="n">
        <v>6.34453916666407</v>
      </c>
      <c r="F1425" s="45" t="n">
        <v>-0.800284088284741</v>
      </c>
      <c r="G1425" s="40" t="n">
        <v>7.53324810849538</v>
      </c>
      <c r="H1425" s="40" t="n">
        <v>7.56845307703007</v>
      </c>
      <c r="I1425" s="44" t="n">
        <v>6.45479166552452</v>
      </c>
      <c r="J1425" s="44" t="n">
        <v>6.23476452839768</v>
      </c>
      <c r="K1425" s="46" t="n">
        <v>-1.20607249580162</v>
      </c>
      <c r="L1425" s="44" t="s">
        <v>3135</v>
      </c>
    </row>
    <row r="1426" customFormat="false" ht="15" hidden="false" customHeight="false" outlineLevel="0" collapsed="false">
      <c r="A1426" s="40" t="s">
        <v>3136</v>
      </c>
      <c r="B1426" s="40" t="n">
        <v>6.43268642384046</v>
      </c>
      <c r="C1426" s="40" t="n">
        <v>6.62738096288698</v>
      </c>
      <c r="D1426" s="44" t="n">
        <v>8.87286232441355</v>
      </c>
      <c r="E1426" s="44" t="n">
        <v>8.8140771624844</v>
      </c>
      <c r="F1426" s="46" t="n">
        <v>2.31343605008525</v>
      </c>
      <c r="G1426" s="40" t="n">
        <v>7.18993665567625</v>
      </c>
      <c r="H1426" s="40" t="n">
        <v>7.7129175215447</v>
      </c>
      <c r="I1426" s="44" t="n">
        <v>8.77252956779258</v>
      </c>
      <c r="J1426" s="44" t="n">
        <v>8.81354901689296</v>
      </c>
      <c r="K1426" s="46" t="n">
        <v>1.34161220373229</v>
      </c>
      <c r="L1426" s="44" t="s">
        <v>3137</v>
      </c>
    </row>
    <row r="1427" customFormat="false" ht="15" hidden="false" customHeight="false" outlineLevel="0" collapsed="false">
      <c r="A1427" s="40" t="s">
        <v>3138</v>
      </c>
      <c r="B1427" s="40" t="n">
        <v>5.75908871155749</v>
      </c>
      <c r="C1427" s="40" t="n">
        <v>5.98417686365448</v>
      </c>
      <c r="D1427" s="44" t="n">
        <v>6.63244554238538</v>
      </c>
      <c r="E1427" s="44" t="n">
        <v>6.47161120779343</v>
      </c>
      <c r="F1427" s="45" t="n">
        <v>0.68039558748342</v>
      </c>
      <c r="G1427" s="40" t="n">
        <v>5.55294102392762</v>
      </c>
      <c r="H1427" s="40" t="n">
        <v>5.44697037455615</v>
      </c>
      <c r="I1427" s="44" t="n">
        <v>6.80435470276616</v>
      </c>
      <c r="J1427" s="44" t="n">
        <v>6.89771865478732</v>
      </c>
      <c r="K1427" s="46" t="n">
        <v>1.35108097953486</v>
      </c>
      <c r="L1427" s="44" t="s">
        <v>3139</v>
      </c>
    </row>
    <row r="1428" customFormat="false" ht="15" hidden="false" customHeight="false" outlineLevel="0" collapsed="false">
      <c r="A1428" s="40" t="s">
        <v>3140</v>
      </c>
      <c r="B1428" s="40" t="n">
        <v>5.63791859426024</v>
      </c>
      <c r="C1428" s="40" t="n">
        <v>5.43719493290705</v>
      </c>
      <c r="D1428" s="44" t="n">
        <v>6.17266169903129</v>
      </c>
      <c r="E1428" s="44" t="n">
        <v>6.15261819975636</v>
      </c>
      <c r="F1428" s="45" t="n">
        <v>0.625083185810181</v>
      </c>
      <c r="G1428" s="40" t="n">
        <v>6.03418530947508</v>
      </c>
      <c r="H1428" s="40" t="n">
        <v>6.55145117413207</v>
      </c>
      <c r="I1428" s="44" t="n">
        <v>7.33994597845196</v>
      </c>
      <c r="J1428" s="44" t="n">
        <v>7.34444226308514</v>
      </c>
      <c r="K1428" s="46" t="n">
        <v>1.04937587896498</v>
      </c>
      <c r="L1428" s="44" t="s">
        <v>3141</v>
      </c>
    </row>
    <row r="1429" customFormat="false" ht="15" hidden="false" customHeight="false" outlineLevel="0" collapsed="false">
      <c r="A1429" s="40" t="s">
        <v>3142</v>
      </c>
      <c r="B1429" s="40" t="n">
        <v>5.99704543864547</v>
      </c>
      <c r="C1429" s="40" t="n">
        <v>5.81415684804755</v>
      </c>
      <c r="D1429" s="44" t="n">
        <v>4.60798346067866</v>
      </c>
      <c r="E1429" s="44" t="n">
        <v>4.60739732921282</v>
      </c>
      <c r="F1429" s="47" t="n">
        <v>-1.29791074840077</v>
      </c>
      <c r="G1429" s="40" t="n">
        <v>6.02178821644258</v>
      </c>
      <c r="H1429" s="40" t="n">
        <v>5.17352141875424</v>
      </c>
      <c r="I1429" s="44" t="n">
        <v>4.68743796277047</v>
      </c>
      <c r="J1429" s="44" t="n">
        <v>4.29384686596883</v>
      </c>
      <c r="K1429" s="46" t="n">
        <v>-1.10701240322876</v>
      </c>
      <c r="L1429" s="44" t="s">
        <v>3143</v>
      </c>
    </row>
    <row r="1430" customFormat="false" ht="15" hidden="false" customHeight="false" outlineLevel="0" collapsed="false">
      <c r="A1430" s="40" t="s">
        <v>3144</v>
      </c>
      <c r="B1430" s="40" t="n">
        <v>7.72832663272898</v>
      </c>
      <c r="C1430" s="40" t="n">
        <v>7.9270975990426</v>
      </c>
      <c r="D1430" s="44" t="n">
        <v>8.93759636046282</v>
      </c>
      <c r="E1430" s="44" t="n">
        <v>8.92792209718422</v>
      </c>
      <c r="F1430" s="46" t="n">
        <v>1.10504711293773</v>
      </c>
      <c r="G1430" s="40" t="n">
        <v>8.05813946798072</v>
      </c>
      <c r="H1430" s="40" t="n">
        <v>8.22765358264327</v>
      </c>
      <c r="I1430" s="44" t="n">
        <v>8.74237521704655</v>
      </c>
      <c r="J1430" s="44" t="n">
        <v>8.68565736880419</v>
      </c>
      <c r="K1430" s="45" t="n">
        <v>0.571119767613375</v>
      </c>
      <c r="L1430" s="44" t="s">
        <v>3145</v>
      </c>
    </row>
    <row r="1431" customFormat="false" ht="15" hidden="false" customHeight="false" outlineLevel="0" collapsed="false">
      <c r="A1431" s="40" t="s">
        <v>3146</v>
      </c>
      <c r="B1431" s="40" t="n">
        <v>8.57031403632806</v>
      </c>
      <c r="C1431" s="40" t="n">
        <v>8.67300448832763</v>
      </c>
      <c r="D1431" s="44" t="n">
        <v>9.19194232634218</v>
      </c>
      <c r="E1431" s="44" t="n">
        <v>9.11846961722561</v>
      </c>
      <c r="F1431" s="45" t="n">
        <v>0.533546709456049</v>
      </c>
      <c r="G1431" s="40" t="n">
        <v>8.48180019731911</v>
      </c>
      <c r="H1431" s="40" t="n">
        <v>8.67527089492493</v>
      </c>
      <c r="I1431" s="44" t="n">
        <v>9.68013805869624</v>
      </c>
      <c r="J1431" s="44" t="n">
        <v>9.65851183207275</v>
      </c>
      <c r="K1431" s="46" t="n">
        <v>1.09078939926248</v>
      </c>
      <c r="L1431" s="44" t="s">
        <v>3147</v>
      </c>
    </row>
    <row r="1432" customFormat="false" ht="15" hidden="false" customHeight="false" outlineLevel="0" collapsed="false">
      <c r="A1432" s="40" t="s">
        <v>3148</v>
      </c>
      <c r="B1432" s="40" t="n">
        <v>4.11127583705626</v>
      </c>
      <c r="C1432" s="40" t="n">
        <v>4.18357768391233</v>
      </c>
      <c r="D1432" s="44" t="n">
        <v>5.82250860104986</v>
      </c>
      <c r="E1432" s="44" t="n">
        <v>5.33140019994115</v>
      </c>
      <c r="F1432" s="46" t="n">
        <v>1.42952764001121</v>
      </c>
      <c r="G1432" s="40" t="n">
        <v>3.54459082520597</v>
      </c>
      <c r="H1432" s="40" t="n">
        <v>4.5304165250001</v>
      </c>
      <c r="I1432" s="44" t="n">
        <v>3.98369345332981</v>
      </c>
      <c r="J1432" s="44" t="n">
        <v>4.67555819228444</v>
      </c>
      <c r="K1432" s="45" t="n">
        <v>0.29212214770409</v>
      </c>
      <c r="L1432" s="44" t="s">
        <v>3149</v>
      </c>
    </row>
    <row r="1433" customFormat="false" ht="15" hidden="false" customHeight="false" outlineLevel="0" collapsed="false">
      <c r="A1433" s="40" t="s">
        <v>3150</v>
      </c>
      <c r="B1433" s="40" t="n">
        <v>5.12436858192837</v>
      </c>
      <c r="C1433" s="40" t="n">
        <v>5.2961808566019</v>
      </c>
      <c r="D1433" s="44" t="n">
        <v>6.3519230270299</v>
      </c>
      <c r="E1433" s="44" t="n">
        <v>6.37976079811552</v>
      </c>
      <c r="F1433" s="46" t="n">
        <v>1.15556719330758</v>
      </c>
      <c r="G1433" s="40" t="n">
        <v>5.52012403534118</v>
      </c>
      <c r="H1433" s="40" t="n">
        <v>5.15259538079082</v>
      </c>
      <c r="I1433" s="44" t="n">
        <v>6.42980787075745</v>
      </c>
      <c r="J1433" s="44" t="n">
        <v>6.38886202855085</v>
      </c>
      <c r="K1433" s="46" t="n">
        <v>1.07297524158815</v>
      </c>
      <c r="L1433" s="44" t="s">
        <v>3151</v>
      </c>
    </row>
    <row r="1434" customFormat="false" ht="15" hidden="false" customHeight="false" outlineLevel="0" collapsed="false">
      <c r="A1434" s="40" t="s">
        <v>3152</v>
      </c>
      <c r="B1434" s="40" t="n">
        <v>6.13439095686612</v>
      </c>
      <c r="C1434" s="40" t="n">
        <v>6.23866452716035</v>
      </c>
      <c r="D1434" s="44" t="n">
        <v>7.2952391655372</v>
      </c>
      <c r="E1434" s="44" t="n">
        <v>7.38447324796255</v>
      </c>
      <c r="F1434" s="46" t="n">
        <v>1.15332846473664</v>
      </c>
      <c r="G1434" s="40" t="n">
        <v>6.77809393496242</v>
      </c>
      <c r="H1434" s="40" t="n">
        <v>6.60975900905232</v>
      </c>
      <c r="I1434" s="44" t="n">
        <v>7.46964381557236</v>
      </c>
      <c r="J1434" s="44" t="n">
        <v>7.32624346214889</v>
      </c>
      <c r="K1434" s="45" t="n">
        <v>0.704017166853255</v>
      </c>
      <c r="L1434" s="44" t="s">
        <v>3153</v>
      </c>
    </row>
    <row r="1435" customFormat="false" ht="15" hidden="false" customHeight="false" outlineLevel="0" collapsed="false">
      <c r="A1435" s="40" t="s">
        <v>3154</v>
      </c>
      <c r="B1435" s="40" t="n">
        <v>7.43843355602565</v>
      </c>
      <c r="C1435" s="40" t="n">
        <v>7.34570823952361</v>
      </c>
      <c r="D1435" s="44" t="n">
        <v>8.34324535324155</v>
      </c>
      <c r="E1435" s="44" t="n">
        <v>8.31098649452005</v>
      </c>
      <c r="F1435" s="45" t="n">
        <v>0.93504502610617</v>
      </c>
      <c r="G1435" s="40" t="n">
        <v>7.63910241215077</v>
      </c>
      <c r="H1435" s="40" t="n">
        <v>7.49092753143136</v>
      </c>
      <c r="I1435" s="44" t="n">
        <v>8.61357887010914</v>
      </c>
      <c r="J1435" s="44" t="n">
        <v>8.60040634209819</v>
      </c>
      <c r="K1435" s="46" t="n">
        <v>1.0419776343126</v>
      </c>
      <c r="L1435" s="44" t="s">
        <v>3153</v>
      </c>
    </row>
    <row r="1436" customFormat="false" ht="15" hidden="false" customHeight="false" outlineLevel="0" collapsed="false">
      <c r="A1436" s="40" t="s">
        <v>3155</v>
      </c>
      <c r="B1436" s="40" t="n">
        <v>6.24969255611543</v>
      </c>
      <c r="C1436" s="40" t="n">
        <v>6.18715419220127</v>
      </c>
      <c r="D1436" s="44" t="n">
        <v>7.63325182288408</v>
      </c>
      <c r="E1436" s="44" t="n">
        <v>7.54016700988742</v>
      </c>
      <c r="F1436" s="46" t="n">
        <v>1.3682860422274</v>
      </c>
      <c r="G1436" s="40" t="n">
        <v>6.75334142823851</v>
      </c>
      <c r="H1436" s="40" t="n">
        <v>6.75790556985367</v>
      </c>
      <c r="I1436" s="44" t="n">
        <v>7.66082351731347</v>
      </c>
      <c r="J1436" s="44" t="n">
        <v>7.46330769184359</v>
      </c>
      <c r="K1436" s="45" t="n">
        <v>0.80644210553244</v>
      </c>
      <c r="L1436" s="44" t="s">
        <v>3156</v>
      </c>
    </row>
    <row r="1437" customFormat="false" ht="15" hidden="false" customHeight="false" outlineLevel="0" collapsed="false">
      <c r="A1437" s="40" t="s">
        <v>3157</v>
      </c>
      <c r="B1437" s="40" t="n">
        <v>4.5386102913516</v>
      </c>
      <c r="C1437" s="40" t="n">
        <v>4.48232021829076</v>
      </c>
      <c r="D1437" s="44" t="n">
        <v>5.63977619931609</v>
      </c>
      <c r="E1437" s="44" t="n">
        <v>5.16012431147804</v>
      </c>
      <c r="F1437" s="45" t="n">
        <v>0.889485000575886</v>
      </c>
      <c r="G1437" s="40" t="n">
        <v>4.53599927492023</v>
      </c>
      <c r="H1437" s="40" t="n">
        <v>4.42551840575613</v>
      </c>
      <c r="I1437" s="44" t="n">
        <v>5.58019476530202</v>
      </c>
      <c r="J1437" s="44" t="n">
        <v>5.42973241996978</v>
      </c>
      <c r="K1437" s="46" t="n">
        <v>1.02420475229772</v>
      </c>
      <c r="L1437" s="44" t="s">
        <v>3158</v>
      </c>
    </row>
    <row r="1438" customFormat="false" ht="15" hidden="false" customHeight="false" outlineLevel="0" collapsed="false">
      <c r="A1438" s="40" t="s">
        <v>3159</v>
      </c>
      <c r="B1438" s="40" t="n">
        <v>10.3486720441135</v>
      </c>
      <c r="C1438" s="40" t="n">
        <v>10.2214402527739</v>
      </c>
      <c r="D1438" s="44" t="n">
        <v>9.0302121267525</v>
      </c>
      <c r="E1438" s="44" t="n">
        <v>9.1491863288246</v>
      </c>
      <c r="F1438" s="47" t="n">
        <v>-1.19535692065515</v>
      </c>
      <c r="G1438" s="40" t="n">
        <v>9.98462314143379</v>
      </c>
      <c r="H1438" s="40" t="n">
        <v>9.48341512755366</v>
      </c>
      <c r="I1438" s="44" t="n">
        <v>8.94251434547527</v>
      </c>
      <c r="J1438" s="44" t="n">
        <v>8.96863648228276</v>
      </c>
      <c r="K1438" s="45" t="n">
        <v>-0.77844372061471</v>
      </c>
      <c r="L1438" s="44" t="s">
        <v>3160</v>
      </c>
    </row>
    <row r="1439" customFormat="false" ht="15" hidden="false" customHeight="false" outlineLevel="0" collapsed="false">
      <c r="A1439" s="40" t="s">
        <v>3161</v>
      </c>
      <c r="B1439" s="40" t="n">
        <v>9.58176388287257</v>
      </c>
      <c r="C1439" s="40" t="n">
        <v>9.5855081997283</v>
      </c>
      <c r="D1439" s="44" t="n">
        <v>8.99533362946105</v>
      </c>
      <c r="E1439" s="44" t="n">
        <v>8.59894600735705</v>
      </c>
      <c r="F1439" s="45" t="n">
        <v>-0.786496222891385</v>
      </c>
      <c r="G1439" s="40" t="n">
        <v>9.86723720429695</v>
      </c>
      <c r="H1439" s="40" t="n">
        <v>9.22275856775095</v>
      </c>
      <c r="I1439" s="44" t="n">
        <v>8.25693056490156</v>
      </c>
      <c r="J1439" s="44" t="n">
        <v>8.38111875663</v>
      </c>
      <c r="K1439" s="46" t="n">
        <v>-1.22597322525817</v>
      </c>
      <c r="L1439" s="44" t="s">
        <v>3162</v>
      </c>
    </row>
    <row r="1440" customFormat="false" ht="15" hidden="false" customHeight="false" outlineLevel="0" collapsed="false">
      <c r="A1440" s="40" t="s">
        <v>3163</v>
      </c>
      <c r="B1440" s="40" t="n">
        <v>6.95189103649</v>
      </c>
      <c r="C1440" s="40" t="n">
        <v>6.87247806826324</v>
      </c>
      <c r="D1440" s="44" t="n">
        <v>6.22702783209733</v>
      </c>
      <c r="E1440" s="44" t="n">
        <v>5.99546310754079</v>
      </c>
      <c r="F1440" s="45" t="n">
        <v>-0.80093908255756</v>
      </c>
      <c r="G1440" s="40" t="n">
        <v>6.65172224319745</v>
      </c>
      <c r="H1440" s="40" t="n">
        <v>6.87830563065517</v>
      </c>
      <c r="I1440" s="44" t="n">
        <v>5.71435094402089</v>
      </c>
      <c r="J1440" s="44" t="n">
        <v>5.76245264220196</v>
      </c>
      <c r="K1440" s="46" t="n">
        <v>-1.02661214381489</v>
      </c>
      <c r="L1440" s="44" t="s">
        <v>3164</v>
      </c>
    </row>
    <row r="1441" customFormat="false" ht="15" hidden="false" customHeight="false" outlineLevel="0" collapsed="false">
      <c r="A1441" s="40" t="s">
        <v>3165</v>
      </c>
      <c r="B1441" s="40" t="n">
        <v>11.2554608516521</v>
      </c>
      <c r="C1441" s="40" t="n">
        <v>11.3097864359209</v>
      </c>
      <c r="D1441" s="44" t="n">
        <v>9.60209943171532</v>
      </c>
      <c r="E1441" s="44" t="n">
        <v>9.84222556368175</v>
      </c>
      <c r="F1441" s="47" t="n">
        <v>-1.56046114608797</v>
      </c>
      <c r="G1441" s="40" t="n">
        <v>11.3689031423173</v>
      </c>
      <c r="H1441" s="40" t="n">
        <v>11.0820362511349</v>
      </c>
      <c r="I1441" s="44" t="n">
        <v>9.8553844997361</v>
      </c>
      <c r="J1441" s="44" t="n">
        <v>9.88178442200778</v>
      </c>
      <c r="K1441" s="46" t="n">
        <v>-1.35688523585416</v>
      </c>
      <c r="L1441" s="44" t="s">
        <v>3166</v>
      </c>
    </row>
    <row r="1442" customFormat="false" ht="15" hidden="false" customHeight="false" outlineLevel="0" collapsed="false">
      <c r="A1442" s="40" t="s">
        <v>3167</v>
      </c>
      <c r="B1442" s="40" t="n">
        <v>8.37293990086416</v>
      </c>
      <c r="C1442" s="40" t="n">
        <v>8.41925340926226</v>
      </c>
      <c r="D1442" s="44" t="n">
        <v>7.93120848761659</v>
      </c>
      <c r="E1442" s="44" t="n">
        <v>7.72852432997695</v>
      </c>
      <c r="F1442" s="45" t="n">
        <v>-0.566230246266441</v>
      </c>
      <c r="G1442" s="40" t="n">
        <v>8.2375799232694</v>
      </c>
      <c r="H1442" s="40" t="n">
        <v>8.57052751746562</v>
      </c>
      <c r="I1442" s="44" t="n">
        <v>7.31562074468816</v>
      </c>
      <c r="J1442" s="44" t="n">
        <v>7.10906818080509</v>
      </c>
      <c r="K1442" s="46" t="n">
        <v>-1.19170925762089</v>
      </c>
      <c r="L1442" s="44" t="s">
        <v>3168</v>
      </c>
    </row>
    <row r="1443" customFormat="false" ht="15" hidden="false" customHeight="false" outlineLevel="0" collapsed="false">
      <c r="A1443" s="40" t="s">
        <v>3169</v>
      </c>
      <c r="B1443" s="40" t="n">
        <v>8.65501284682082</v>
      </c>
      <c r="C1443" s="40" t="n">
        <v>8.5792007843289</v>
      </c>
      <c r="D1443" s="44" t="n">
        <v>6.63020290981145</v>
      </c>
      <c r="E1443" s="44" t="n">
        <v>6.97799725984421</v>
      </c>
      <c r="F1443" s="47" t="n">
        <v>-1.81300673074703</v>
      </c>
      <c r="G1443" s="40" t="n">
        <v>7.99944141443947</v>
      </c>
      <c r="H1443" s="40" t="n">
        <v>7.84532216774917</v>
      </c>
      <c r="I1443" s="44" t="n">
        <v>6.31722493435258</v>
      </c>
      <c r="J1443" s="44" t="n">
        <v>6.37871155788814</v>
      </c>
      <c r="K1443" s="46" t="n">
        <v>-1.57441354497396</v>
      </c>
      <c r="L1443" s="44" t="s">
        <v>3170</v>
      </c>
    </row>
    <row r="1444" customFormat="false" ht="15" hidden="false" customHeight="false" outlineLevel="0" collapsed="false">
      <c r="A1444" s="40" t="s">
        <v>3171</v>
      </c>
      <c r="B1444" s="40" t="n">
        <v>3.3812060557823</v>
      </c>
      <c r="C1444" s="40" t="n">
        <v>3.37963612482033</v>
      </c>
      <c r="D1444" s="44" t="n">
        <v>5.3769870054452</v>
      </c>
      <c r="E1444" s="44" t="n">
        <v>3.94313511982288</v>
      </c>
      <c r="F1444" s="46" t="n">
        <v>1.27963997233273</v>
      </c>
      <c r="G1444" s="40" t="n">
        <v>3.04622415799226</v>
      </c>
      <c r="H1444" s="40" t="n">
        <v>3.28744088563875</v>
      </c>
      <c r="I1444" s="44" t="n">
        <v>3.31855151222387</v>
      </c>
      <c r="J1444" s="44" t="n">
        <v>3.31178283127777</v>
      </c>
      <c r="K1444" s="45" t="n">
        <v>0.148334649935315</v>
      </c>
      <c r="L1444" s="44" t="s">
        <v>3172</v>
      </c>
    </row>
    <row r="1445" customFormat="false" ht="15" hidden="false" customHeight="false" outlineLevel="0" collapsed="false">
      <c r="A1445" s="40" t="s">
        <v>3173</v>
      </c>
      <c r="B1445" s="40" t="n">
        <v>5.20945076894938</v>
      </c>
      <c r="C1445" s="40" t="n">
        <v>5.17990846084637</v>
      </c>
      <c r="D1445" s="44" t="n">
        <v>6.21744483822518</v>
      </c>
      <c r="E1445" s="44" t="n">
        <v>6.47992606868548</v>
      </c>
      <c r="F1445" s="46" t="n">
        <v>1.15400583855745</v>
      </c>
      <c r="G1445" s="40" t="n">
        <v>3.88035114510845</v>
      </c>
      <c r="H1445" s="40" t="n">
        <v>4.04590907021135</v>
      </c>
      <c r="I1445" s="44" t="n">
        <v>3.98198332688557</v>
      </c>
      <c r="J1445" s="44" t="n">
        <v>4.97628492400246</v>
      </c>
      <c r="K1445" s="45" t="n">
        <v>0.516004017784116</v>
      </c>
      <c r="L1445" s="44" t="s">
        <v>3174</v>
      </c>
    </row>
    <row r="1446" customFormat="false" ht="15" hidden="false" customHeight="false" outlineLevel="0" collapsed="false">
      <c r="A1446" s="40" t="s">
        <v>3175</v>
      </c>
      <c r="B1446" s="40" t="n">
        <v>5.91547800771425</v>
      </c>
      <c r="C1446" s="40" t="n">
        <v>5.61417331016838</v>
      </c>
      <c r="D1446" s="44" t="n">
        <v>3.76670309285581</v>
      </c>
      <c r="E1446" s="44" t="n">
        <v>3.45064890281519</v>
      </c>
      <c r="F1446" s="47" t="n">
        <v>-2.15614966110582</v>
      </c>
      <c r="G1446" s="40" t="n">
        <v>6.25954194421678</v>
      </c>
      <c r="H1446" s="40" t="n">
        <v>5.33203666660873</v>
      </c>
      <c r="I1446" s="44" t="n">
        <v>3.86487803913867</v>
      </c>
      <c r="J1446" s="44" t="n">
        <v>3.69932776752524</v>
      </c>
      <c r="K1446" s="46" t="n">
        <v>-2.0136864020808</v>
      </c>
      <c r="L1446" s="44" t="s">
        <v>3176</v>
      </c>
    </row>
    <row r="1447" customFormat="false" ht="15" hidden="false" customHeight="false" outlineLevel="0" collapsed="false">
      <c r="A1447" s="40" t="s">
        <v>3177</v>
      </c>
      <c r="B1447" s="40" t="n">
        <v>6.16283314913129</v>
      </c>
      <c r="C1447" s="40" t="n">
        <v>6.44785827476163</v>
      </c>
      <c r="D1447" s="44" t="n">
        <v>6.53873251997764</v>
      </c>
      <c r="E1447" s="44" t="n">
        <v>6.4148416766423</v>
      </c>
      <c r="F1447" s="45" t="n">
        <v>0.17144138636351</v>
      </c>
      <c r="G1447" s="40" t="n">
        <v>5.7665236073671</v>
      </c>
      <c r="H1447" s="40" t="n">
        <v>5.2906533844947</v>
      </c>
      <c r="I1447" s="44" t="n">
        <v>6.70429254601362</v>
      </c>
      <c r="J1447" s="44" t="n">
        <v>6.81416222004242</v>
      </c>
      <c r="K1447" s="46" t="n">
        <v>1.23063888709712</v>
      </c>
      <c r="L1447" s="44" t="s">
        <v>3178</v>
      </c>
    </row>
    <row r="1448" customFormat="false" ht="15" hidden="false" customHeight="false" outlineLevel="0" collapsed="false">
      <c r="A1448" s="40" t="s">
        <v>3179</v>
      </c>
      <c r="B1448" s="40" t="n">
        <v>5.94555428990285</v>
      </c>
      <c r="C1448" s="40" t="n">
        <v>5.45536474764019</v>
      </c>
      <c r="D1448" s="44" t="n">
        <v>6.75716187404415</v>
      </c>
      <c r="E1448" s="44" t="n">
        <v>6.56279582957155</v>
      </c>
      <c r="F1448" s="45" t="n">
        <v>0.959519333036329</v>
      </c>
      <c r="G1448" s="40" t="n">
        <v>5.47504964548244</v>
      </c>
      <c r="H1448" s="40" t="n">
        <v>4.841539490944</v>
      </c>
      <c r="I1448" s="44" t="n">
        <v>6.7651536336253</v>
      </c>
      <c r="J1448" s="44" t="n">
        <v>6.73046419152947</v>
      </c>
      <c r="K1448" s="46" t="n">
        <v>1.58951434436417</v>
      </c>
      <c r="L1448" s="44" t="s">
        <v>3180</v>
      </c>
    </row>
    <row r="1449" customFormat="false" ht="15" hidden="false" customHeight="false" outlineLevel="0" collapsed="false">
      <c r="A1449" s="40" t="s">
        <v>3181</v>
      </c>
      <c r="B1449" s="40" t="n">
        <v>7.53254306392913</v>
      </c>
      <c r="C1449" s="40" t="n">
        <v>7.27893277858508</v>
      </c>
      <c r="D1449" s="44" t="n">
        <v>7.96612347771591</v>
      </c>
      <c r="E1449" s="44" t="n">
        <v>7.880292070015</v>
      </c>
      <c r="F1449" s="45" t="n">
        <v>0.51746985260835</v>
      </c>
      <c r="G1449" s="40" t="n">
        <v>7.15407564244292</v>
      </c>
      <c r="H1449" s="40" t="n">
        <v>6.56818843140181</v>
      </c>
      <c r="I1449" s="44" t="n">
        <v>8.34183628580005</v>
      </c>
      <c r="J1449" s="44" t="n">
        <v>8.43898811717465</v>
      </c>
      <c r="K1449" s="46" t="n">
        <v>1.52928016456499</v>
      </c>
      <c r="L1449" s="44" t="s">
        <v>3180</v>
      </c>
    </row>
    <row r="1450" customFormat="false" ht="15" hidden="false" customHeight="false" outlineLevel="0" collapsed="false">
      <c r="A1450" s="40" t="s">
        <v>3182</v>
      </c>
      <c r="B1450" s="40" t="n">
        <v>6.26963342139072</v>
      </c>
      <c r="C1450" s="40" t="n">
        <v>5.99891726193468</v>
      </c>
      <c r="D1450" s="44" t="n">
        <v>7.21478519572931</v>
      </c>
      <c r="E1450" s="44" t="n">
        <v>7.08600443018185</v>
      </c>
      <c r="F1450" s="46" t="n">
        <v>1.01611947129288</v>
      </c>
      <c r="G1450" s="40" t="n">
        <v>6.21513576099391</v>
      </c>
      <c r="H1450" s="40" t="n">
        <v>6.52633212015047</v>
      </c>
      <c r="I1450" s="44" t="n">
        <v>6.76597402869911</v>
      </c>
      <c r="J1450" s="44" t="n">
        <v>6.97403181984334</v>
      </c>
      <c r="K1450" s="45" t="n">
        <v>0.499268983699034</v>
      </c>
      <c r="L1450" s="44" t="s">
        <v>3183</v>
      </c>
    </row>
    <row r="1451" customFormat="false" ht="15" hidden="false" customHeight="false" outlineLevel="0" collapsed="false">
      <c r="A1451" s="40" t="s">
        <v>3184</v>
      </c>
      <c r="B1451" s="40" t="n">
        <v>4.77474276014827</v>
      </c>
      <c r="C1451" s="40" t="n">
        <v>4.75016820311841</v>
      </c>
      <c r="D1451" s="44" t="n">
        <v>6.30359128688827</v>
      </c>
      <c r="E1451" s="44" t="n">
        <v>6.39106422698755</v>
      </c>
      <c r="F1451" s="46" t="n">
        <v>1.58487227530457</v>
      </c>
      <c r="G1451" s="40" t="n">
        <v>5.36669251214791</v>
      </c>
      <c r="H1451" s="40" t="n">
        <v>5.68581646834454</v>
      </c>
      <c r="I1451" s="44" t="n">
        <v>6.81612107134406</v>
      </c>
      <c r="J1451" s="44" t="n">
        <v>7.04754687322117</v>
      </c>
      <c r="K1451" s="46" t="n">
        <v>1.40557948203639</v>
      </c>
      <c r="L1451" s="44" t="s">
        <v>3185</v>
      </c>
    </row>
    <row r="1452" customFormat="false" ht="15" hidden="false" customHeight="false" outlineLevel="0" collapsed="false">
      <c r="A1452" s="40" t="s">
        <v>3186</v>
      </c>
      <c r="B1452" s="40" t="n">
        <v>8.3987368317464</v>
      </c>
      <c r="C1452" s="40" t="n">
        <v>8.464351635545</v>
      </c>
      <c r="D1452" s="44" t="n">
        <v>6.90311244206009</v>
      </c>
      <c r="E1452" s="44" t="n">
        <v>7.22863234919563</v>
      </c>
      <c r="F1452" s="47" t="n">
        <v>-1.36567183801784</v>
      </c>
      <c r="G1452" s="40" t="n">
        <v>7.84633291137652</v>
      </c>
      <c r="H1452" s="40" t="n">
        <v>7.98264679735904</v>
      </c>
      <c r="I1452" s="44" t="n">
        <v>6.74719536796058</v>
      </c>
      <c r="J1452" s="44" t="n">
        <v>6.93441095512276</v>
      </c>
      <c r="K1452" s="46" t="n">
        <v>-1.07368669282611</v>
      </c>
      <c r="L1452" s="44" t="s">
        <v>3187</v>
      </c>
    </row>
    <row r="1453" customFormat="false" ht="15" hidden="false" customHeight="false" outlineLevel="0" collapsed="false">
      <c r="A1453" s="40" t="s">
        <v>3188</v>
      </c>
      <c r="B1453" s="40" t="n">
        <v>4.95616934464746</v>
      </c>
      <c r="C1453" s="40" t="n">
        <v>4.89020239262247</v>
      </c>
      <c r="D1453" s="44" t="n">
        <v>6.06168528744614</v>
      </c>
      <c r="E1453" s="44" t="n">
        <v>5.86399068599199</v>
      </c>
      <c r="F1453" s="46" t="n">
        <v>1.0396521180841</v>
      </c>
      <c r="G1453" s="40" t="n">
        <v>7.10431298669668</v>
      </c>
      <c r="H1453" s="40" t="n">
        <v>7.46407860577408</v>
      </c>
      <c r="I1453" s="44" t="n">
        <v>6.91440889755283</v>
      </c>
      <c r="J1453" s="44" t="n">
        <v>6.48560587188189</v>
      </c>
      <c r="K1453" s="45" t="n">
        <v>-0.584188411518021</v>
      </c>
      <c r="L1453" s="44" t="s">
        <v>3189</v>
      </c>
    </row>
    <row r="1454" customFormat="false" ht="15" hidden="false" customHeight="false" outlineLevel="0" collapsed="false">
      <c r="A1454" s="40" t="s">
        <v>3190</v>
      </c>
      <c r="B1454" s="40" t="n">
        <v>3.77899981709238</v>
      </c>
      <c r="C1454" s="40" t="n">
        <v>3.80957284075132</v>
      </c>
      <c r="D1454" s="44" t="n">
        <v>4.56651353541755</v>
      </c>
      <c r="E1454" s="44" t="n">
        <v>5.09541705042115</v>
      </c>
      <c r="F1454" s="46" t="n">
        <v>1.0366789639975</v>
      </c>
      <c r="G1454" s="40" t="n">
        <v>3.4468003703246</v>
      </c>
      <c r="H1454" s="40" t="n">
        <v>4.43167329143302</v>
      </c>
      <c r="I1454" s="44" t="n">
        <v>3.85423348780161</v>
      </c>
      <c r="J1454" s="44" t="n">
        <v>3.85423348780161</v>
      </c>
      <c r="K1454" s="45" t="n">
        <v>-0.0850033430771999</v>
      </c>
      <c r="L1454" s="44" t="s">
        <v>3191</v>
      </c>
    </row>
    <row r="1455" customFormat="false" ht="15" hidden="false" customHeight="false" outlineLevel="0" collapsed="false">
      <c r="A1455" s="40" t="s">
        <v>3192</v>
      </c>
      <c r="B1455" s="40" t="n">
        <v>5.25917241301449</v>
      </c>
      <c r="C1455" s="40" t="n">
        <v>5.46149577693938</v>
      </c>
      <c r="D1455" s="44" t="n">
        <v>5.37804367303783</v>
      </c>
      <c r="E1455" s="44" t="n">
        <v>5.428428227479</v>
      </c>
      <c r="F1455" s="45" t="n">
        <v>0.0429018552814799</v>
      </c>
      <c r="G1455" s="40" t="n">
        <v>5.6972924157248</v>
      </c>
      <c r="H1455" s="40" t="n">
        <v>5.71788947151946</v>
      </c>
      <c r="I1455" s="44" t="n">
        <v>3.71599586547358</v>
      </c>
      <c r="J1455" s="44" t="n">
        <v>4.11308251590876</v>
      </c>
      <c r="K1455" s="46" t="n">
        <v>-1.79305175293096</v>
      </c>
      <c r="L1455" s="44" t="s">
        <v>3193</v>
      </c>
    </row>
    <row r="1456" customFormat="false" ht="15" hidden="false" customHeight="false" outlineLevel="0" collapsed="false">
      <c r="A1456" s="40" t="s">
        <v>3194</v>
      </c>
      <c r="B1456" s="40" t="n">
        <v>5.43909681075651</v>
      </c>
      <c r="C1456" s="40" t="n">
        <v>5.42789036794793</v>
      </c>
      <c r="D1456" s="44" t="n">
        <v>6.41270752105612</v>
      </c>
      <c r="E1456" s="44" t="n">
        <v>6.45501152032693</v>
      </c>
      <c r="F1456" s="46" t="n">
        <v>1.00036593133931</v>
      </c>
      <c r="G1456" s="40" t="n">
        <v>4.67505642921923</v>
      </c>
      <c r="H1456" s="40" t="n">
        <v>4.82899344113953</v>
      </c>
      <c r="I1456" s="44" t="n">
        <v>5.98269459495285</v>
      </c>
      <c r="J1456" s="44" t="n">
        <v>5.89252272434263</v>
      </c>
      <c r="K1456" s="46" t="n">
        <v>1.18558372446836</v>
      </c>
      <c r="L1456" s="44" t="s">
        <v>3195</v>
      </c>
    </row>
    <row r="1457" customFormat="false" ht="15" hidden="false" customHeight="false" outlineLevel="0" collapsed="false">
      <c r="A1457" s="40" t="s">
        <v>3196</v>
      </c>
      <c r="B1457" s="40" t="n">
        <v>8.13578317353952</v>
      </c>
      <c r="C1457" s="40" t="n">
        <v>8.13540132031152</v>
      </c>
      <c r="D1457" s="44" t="n">
        <v>8.26412047958492</v>
      </c>
      <c r="E1457" s="44" t="n">
        <v>8.69361956789707</v>
      </c>
      <c r="F1457" s="45" t="n">
        <v>0.343277776815476</v>
      </c>
      <c r="G1457" s="40" t="n">
        <v>6.92913433863047</v>
      </c>
      <c r="H1457" s="40" t="n">
        <v>6.72939883747296</v>
      </c>
      <c r="I1457" s="44" t="n">
        <v>8.18986828382446</v>
      </c>
      <c r="J1457" s="44" t="n">
        <v>8.29788170092333</v>
      </c>
      <c r="K1457" s="46" t="n">
        <v>1.41460840432218</v>
      </c>
      <c r="L1457" s="44" t="s">
        <v>3197</v>
      </c>
    </row>
    <row r="1458" customFormat="false" ht="15" hidden="false" customHeight="false" outlineLevel="0" collapsed="false">
      <c r="A1458" s="40" t="s">
        <v>3198</v>
      </c>
      <c r="B1458" s="40" t="n">
        <v>6.87296064890203</v>
      </c>
      <c r="C1458" s="40" t="n">
        <v>6.88892780303829</v>
      </c>
      <c r="D1458" s="44" t="n">
        <v>6.43784109638007</v>
      </c>
      <c r="E1458" s="44" t="n">
        <v>6.41794677745896</v>
      </c>
      <c r="F1458" s="45" t="n">
        <v>-0.453050289050644</v>
      </c>
      <c r="G1458" s="40" t="n">
        <v>7.8249971561584</v>
      </c>
      <c r="H1458" s="40" t="n">
        <v>7.43990446174248</v>
      </c>
      <c r="I1458" s="44" t="n">
        <v>6.57714093662901</v>
      </c>
      <c r="J1458" s="44" t="n">
        <v>6.53728410780741</v>
      </c>
      <c r="K1458" s="46" t="n">
        <v>-1.07523828673223</v>
      </c>
      <c r="L1458" s="44" t="s">
        <v>3199</v>
      </c>
    </row>
    <row r="1459" customFormat="false" ht="15" hidden="false" customHeight="false" outlineLevel="0" collapsed="false">
      <c r="A1459" s="40" t="s">
        <v>3200</v>
      </c>
      <c r="B1459" s="40" t="n">
        <v>4.41038424145991</v>
      </c>
      <c r="C1459" s="40" t="n">
        <v>4.73581715613195</v>
      </c>
      <c r="D1459" s="44" t="n">
        <v>4.98780614794288</v>
      </c>
      <c r="E1459" s="44" t="n">
        <v>5.19787019140084</v>
      </c>
      <c r="F1459" s="45" t="n">
        <v>0.51973747087593</v>
      </c>
      <c r="G1459" s="40" t="n">
        <v>4.15305739777561</v>
      </c>
      <c r="H1459" s="40" t="n">
        <v>4.41479806006102</v>
      </c>
      <c r="I1459" s="44" t="n">
        <v>5.26641539801427</v>
      </c>
      <c r="J1459" s="44" t="n">
        <v>5.37850177849153</v>
      </c>
      <c r="K1459" s="46" t="n">
        <v>1.03853085933458</v>
      </c>
      <c r="L1459" s="44" t="s">
        <v>3201</v>
      </c>
    </row>
    <row r="1460" customFormat="false" ht="15" hidden="false" customHeight="false" outlineLevel="0" collapsed="false">
      <c r="A1460" s="40" t="s">
        <v>3202</v>
      </c>
      <c r="B1460" s="40" t="n">
        <v>5.65306608261657</v>
      </c>
      <c r="C1460" s="40" t="n">
        <v>5.44499725108901</v>
      </c>
      <c r="D1460" s="44" t="n">
        <v>6.68445404490227</v>
      </c>
      <c r="E1460" s="44" t="n">
        <v>6.59323455710805</v>
      </c>
      <c r="F1460" s="46" t="n">
        <v>1.08981263415237</v>
      </c>
      <c r="G1460" s="40" t="n">
        <v>5.59588350095598</v>
      </c>
      <c r="H1460" s="40" t="n">
        <v>5.99879874949791</v>
      </c>
      <c r="I1460" s="44" t="n">
        <v>6.48482022719818</v>
      </c>
      <c r="J1460" s="44" t="n">
        <v>6.55798110718624</v>
      </c>
      <c r="K1460" s="45" t="n">
        <v>0.724059541965266</v>
      </c>
      <c r="L1460" s="44" t="s">
        <v>3203</v>
      </c>
    </row>
    <row r="1461" customFormat="false" ht="15" hidden="false" customHeight="false" outlineLevel="0" collapsed="false">
      <c r="A1461" s="40" t="s">
        <v>3204</v>
      </c>
      <c r="B1461" s="40" t="n">
        <v>4.85360058271602</v>
      </c>
      <c r="C1461" s="40" t="n">
        <v>4.90679485042652</v>
      </c>
      <c r="D1461" s="44" t="n">
        <v>4.27417131128197</v>
      </c>
      <c r="E1461" s="44" t="n">
        <v>4.28503986584697</v>
      </c>
      <c r="F1461" s="45" t="n">
        <v>-0.6005921280068</v>
      </c>
      <c r="G1461" s="40" t="n">
        <v>4.73953659095474</v>
      </c>
      <c r="H1461" s="40" t="n">
        <v>5.79017406589575</v>
      </c>
      <c r="I1461" s="44" t="n">
        <v>4.31794605588748</v>
      </c>
      <c r="J1461" s="44" t="n">
        <v>3.74176528215937</v>
      </c>
      <c r="K1461" s="46" t="n">
        <v>-1.23499965940182</v>
      </c>
      <c r="L1461" s="44" t="s">
        <v>3205</v>
      </c>
    </row>
    <row r="1462" customFormat="false" ht="15" hidden="false" customHeight="false" outlineLevel="0" collapsed="false">
      <c r="A1462" s="40" t="s">
        <v>3206</v>
      </c>
      <c r="B1462" s="40" t="n">
        <v>4.78215302645621</v>
      </c>
      <c r="C1462" s="40" t="n">
        <v>4.45334939510209</v>
      </c>
      <c r="D1462" s="44" t="n">
        <v>5.92028192303475</v>
      </c>
      <c r="E1462" s="44" t="n">
        <v>5.8469624939354</v>
      </c>
      <c r="F1462" s="46" t="n">
        <v>1.26587099770593</v>
      </c>
      <c r="G1462" s="40" t="n">
        <v>5.24648252109899</v>
      </c>
      <c r="H1462" s="40" t="n">
        <v>4.89033058135987</v>
      </c>
      <c r="I1462" s="44" t="n">
        <v>5.70935933774498</v>
      </c>
      <c r="J1462" s="44" t="n">
        <v>5.71838169828591</v>
      </c>
      <c r="K1462" s="45" t="n">
        <v>0.645463966786015</v>
      </c>
      <c r="L1462" s="44" t="s">
        <v>3207</v>
      </c>
    </row>
    <row r="1463" customFormat="false" ht="15" hidden="false" customHeight="false" outlineLevel="0" collapsed="false">
      <c r="A1463" s="40" t="s">
        <v>3208</v>
      </c>
      <c r="B1463" s="40" t="n">
        <v>8.90097910161096</v>
      </c>
      <c r="C1463" s="40" t="n">
        <v>8.99711873303767</v>
      </c>
      <c r="D1463" s="44" t="n">
        <v>7.78821726690603</v>
      </c>
      <c r="E1463" s="44" t="n">
        <v>7.85429989217726</v>
      </c>
      <c r="F1463" s="47" t="n">
        <v>-1.12779033778267</v>
      </c>
      <c r="G1463" s="40" t="n">
        <v>9.10269092523493</v>
      </c>
      <c r="H1463" s="40" t="n">
        <v>9.31486975747585</v>
      </c>
      <c r="I1463" s="44" t="n">
        <v>7.87691613280762</v>
      </c>
      <c r="J1463" s="44" t="n">
        <v>7.8497016271308</v>
      </c>
      <c r="K1463" s="46" t="n">
        <v>-1.34547146138618</v>
      </c>
      <c r="L1463" s="44" t="s">
        <v>3209</v>
      </c>
    </row>
    <row r="1464" customFormat="false" ht="15" hidden="false" customHeight="false" outlineLevel="0" collapsed="false">
      <c r="A1464" s="40" t="s">
        <v>3210</v>
      </c>
      <c r="B1464" s="40" t="n">
        <v>5.36402730239764</v>
      </c>
      <c r="C1464" s="40" t="n">
        <v>5.15201722688916</v>
      </c>
      <c r="D1464" s="44" t="n">
        <v>4.28638215178146</v>
      </c>
      <c r="E1464" s="44" t="n">
        <v>4.08364983113818</v>
      </c>
      <c r="F1464" s="47" t="n">
        <v>-1.07300627318358</v>
      </c>
      <c r="G1464" s="40" t="n">
        <v>4.80239661194637</v>
      </c>
      <c r="H1464" s="40" t="n">
        <v>5.0077209993551</v>
      </c>
      <c r="I1464" s="44" t="n">
        <v>4.84051435628857</v>
      </c>
      <c r="J1464" s="44" t="n">
        <v>4.2983984673752</v>
      </c>
      <c r="K1464" s="45" t="n">
        <v>-0.33560239381885</v>
      </c>
      <c r="L1464" s="44" t="s">
        <v>3211</v>
      </c>
    </row>
    <row r="1465" customFormat="false" ht="15" hidden="false" customHeight="false" outlineLevel="0" collapsed="false">
      <c r="A1465" s="40" t="s">
        <v>3212</v>
      </c>
      <c r="B1465" s="40" t="n">
        <v>5.8809427663773</v>
      </c>
      <c r="C1465" s="40" t="n">
        <v>5.57637752771316</v>
      </c>
      <c r="D1465" s="44" t="n">
        <v>6.6402064599662</v>
      </c>
      <c r="E1465" s="44" t="n">
        <v>6.34196175833607</v>
      </c>
      <c r="F1465" s="45" t="n">
        <v>0.762423962105904</v>
      </c>
      <c r="G1465" s="40" t="n">
        <v>5.47911440279445</v>
      </c>
      <c r="H1465" s="40" t="n">
        <v>5.70793527537326</v>
      </c>
      <c r="I1465" s="44" t="n">
        <v>6.7324207273086</v>
      </c>
      <c r="J1465" s="44" t="n">
        <v>6.77057931728047</v>
      </c>
      <c r="K1465" s="46" t="n">
        <v>1.15797518321068</v>
      </c>
      <c r="L1465" s="44" t="s">
        <v>3213</v>
      </c>
    </row>
    <row r="1466" customFormat="false" ht="15" hidden="false" customHeight="false" outlineLevel="0" collapsed="false">
      <c r="A1466" s="40" t="s">
        <v>3214</v>
      </c>
      <c r="B1466" s="40" t="n">
        <v>7.04556974714942</v>
      </c>
      <c r="C1466" s="40" t="n">
        <v>6.76336689037051</v>
      </c>
      <c r="D1466" s="44" t="n">
        <v>7.66583722021345</v>
      </c>
      <c r="E1466" s="44" t="n">
        <v>7.71476561671061</v>
      </c>
      <c r="F1466" s="45" t="n">
        <v>0.785833099702064</v>
      </c>
      <c r="G1466" s="40" t="n">
        <v>6.98469419491836</v>
      </c>
      <c r="H1466" s="40" t="n">
        <v>6.55460405199161</v>
      </c>
      <c r="I1466" s="44" t="n">
        <v>7.74350163424153</v>
      </c>
      <c r="J1466" s="44" t="n">
        <v>8.13441206052793</v>
      </c>
      <c r="K1466" s="46" t="n">
        <v>1.16930772392975</v>
      </c>
      <c r="L1466" s="44" t="s">
        <v>3213</v>
      </c>
    </row>
    <row r="1467" customFormat="false" ht="15" hidden="false" customHeight="false" outlineLevel="0" collapsed="false">
      <c r="A1467" s="40" t="s">
        <v>3215</v>
      </c>
      <c r="B1467" s="40" t="n">
        <v>6.85454080143202</v>
      </c>
      <c r="C1467" s="40" t="n">
        <v>6.99234231637251</v>
      </c>
      <c r="D1467" s="44" t="n">
        <v>5.37770321583315</v>
      </c>
      <c r="E1467" s="44" t="n">
        <v>4.79711700768329</v>
      </c>
      <c r="F1467" s="47" t="n">
        <v>-1.83603144714405</v>
      </c>
      <c r="G1467" s="40" t="n">
        <v>6.71581815280392</v>
      </c>
      <c r="H1467" s="40" t="n">
        <v>6.43085228651393</v>
      </c>
      <c r="I1467" s="44" t="n">
        <v>4.56826748352333</v>
      </c>
      <c r="J1467" s="44" t="n">
        <v>4.73834757992359</v>
      </c>
      <c r="K1467" s="46" t="n">
        <v>-1.92002768793547</v>
      </c>
      <c r="L1467" s="44" t="s">
        <v>3216</v>
      </c>
    </row>
    <row r="1468" customFormat="false" ht="15" hidden="false" customHeight="false" outlineLevel="0" collapsed="false">
      <c r="A1468" s="40" t="s">
        <v>3217</v>
      </c>
      <c r="B1468" s="40" t="n">
        <v>7.50224080055848</v>
      </c>
      <c r="C1468" s="40" t="n">
        <v>7.71717615190575</v>
      </c>
      <c r="D1468" s="44" t="n">
        <v>7.68032899471172</v>
      </c>
      <c r="E1468" s="44" t="n">
        <v>7.78728838927486</v>
      </c>
      <c r="F1468" s="45" t="n">
        <v>0.124100215761175</v>
      </c>
      <c r="G1468" s="40" t="n">
        <v>6.65638751126767</v>
      </c>
      <c r="H1468" s="40" t="n">
        <v>6.61936031779112</v>
      </c>
      <c r="I1468" s="44" t="n">
        <v>7.72113086040448</v>
      </c>
      <c r="J1468" s="44" t="n">
        <v>7.80344543791939</v>
      </c>
      <c r="K1468" s="46" t="n">
        <v>1.12441423463254</v>
      </c>
      <c r="L1468" s="44" t="s">
        <v>3218</v>
      </c>
    </row>
    <row r="1469" customFormat="false" ht="15" hidden="false" customHeight="false" outlineLevel="0" collapsed="false">
      <c r="A1469" s="40" t="s">
        <v>3219</v>
      </c>
      <c r="B1469" s="40" t="n">
        <v>5.44387344814132</v>
      </c>
      <c r="C1469" s="40" t="n">
        <v>5.26952634816498</v>
      </c>
      <c r="D1469" s="44" t="n">
        <v>6.42599049661986</v>
      </c>
      <c r="E1469" s="44" t="n">
        <v>6.41878430254292</v>
      </c>
      <c r="F1469" s="46" t="n">
        <v>1.06568750142824</v>
      </c>
      <c r="G1469" s="40" t="n">
        <v>5.0846196715921</v>
      </c>
      <c r="H1469" s="40" t="n">
        <v>5.73701206085508</v>
      </c>
      <c r="I1469" s="44" t="n">
        <v>6.12552188376725</v>
      </c>
      <c r="J1469" s="44" t="n">
        <v>6.44514519496716</v>
      </c>
      <c r="K1469" s="45" t="n">
        <v>0.874517673143615</v>
      </c>
      <c r="L1469" s="44" t="s">
        <v>3220</v>
      </c>
    </row>
    <row r="1470" customFormat="false" ht="15" hidden="false" customHeight="false" outlineLevel="0" collapsed="false">
      <c r="A1470" s="40" t="s">
        <v>3221</v>
      </c>
      <c r="B1470" s="40" t="n">
        <v>5.93692376993661</v>
      </c>
      <c r="C1470" s="40" t="n">
        <v>5.9364990707716</v>
      </c>
      <c r="D1470" s="44" t="n">
        <v>6.81545397400136</v>
      </c>
      <c r="E1470" s="44" t="n">
        <v>7.24878029752534</v>
      </c>
      <c r="F1470" s="46" t="n">
        <v>1.09540571540925</v>
      </c>
      <c r="G1470" s="40" t="n">
        <v>5.89674376554603</v>
      </c>
      <c r="H1470" s="40" t="n">
        <v>5.91535572430003</v>
      </c>
      <c r="I1470" s="44" t="n">
        <v>6.67036823163293</v>
      </c>
      <c r="J1470" s="44" t="n">
        <v>6.83063625746207</v>
      </c>
      <c r="K1470" s="45" t="n">
        <v>0.84445249962447</v>
      </c>
      <c r="L1470" s="44" t="s">
        <v>3222</v>
      </c>
    </row>
    <row r="1471" customFormat="false" ht="15" hidden="false" customHeight="false" outlineLevel="0" collapsed="false">
      <c r="A1471" s="40" t="s">
        <v>3223</v>
      </c>
      <c r="B1471" s="40" t="n">
        <v>7.88869016930678</v>
      </c>
      <c r="C1471" s="40" t="n">
        <v>7.85791347225927</v>
      </c>
      <c r="D1471" s="44" t="n">
        <v>8.20258066824836</v>
      </c>
      <c r="E1471" s="44" t="n">
        <v>8.1582304738673</v>
      </c>
      <c r="F1471" s="45" t="n">
        <v>0.307103750274806</v>
      </c>
      <c r="G1471" s="40" t="n">
        <v>7.31402919116241</v>
      </c>
      <c r="H1471" s="40" t="n">
        <v>7.03586821530139</v>
      </c>
      <c r="I1471" s="44" t="n">
        <v>9.06707894921326</v>
      </c>
      <c r="J1471" s="44" t="n">
        <v>9.04723934118483</v>
      </c>
      <c r="K1471" s="46" t="n">
        <v>1.88221044196714</v>
      </c>
      <c r="L1471" s="44" t="s">
        <v>3224</v>
      </c>
    </row>
    <row r="1472" customFormat="false" ht="15" hidden="false" customHeight="false" outlineLevel="0" collapsed="false">
      <c r="A1472" s="40" t="s">
        <v>3225</v>
      </c>
      <c r="B1472" s="40" t="n">
        <v>7.63745461539935</v>
      </c>
      <c r="C1472" s="40" t="n">
        <v>7.29421471783789</v>
      </c>
      <c r="D1472" s="44" t="n">
        <v>6.4239907113115</v>
      </c>
      <c r="E1472" s="44" t="n">
        <v>6.42673640881345</v>
      </c>
      <c r="F1472" s="47" t="n">
        <v>-1.04047110655614</v>
      </c>
      <c r="G1472" s="40" t="n">
        <v>7.12768254102578</v>
      </c>
      <c r="H1472" s="40" t="n">
        <v>7.09386610256509</v>
      </c>
      <c r="I1472" s="44" t="n">
        <v>6.21206521700996</v>
      </c>
      <c r="J1472" s="44" t="n">
        <v>6.3386600870646</v>
      </c>
      <c r="K1472" s="45" t="n">
        <v>-0.835411669758154</v>
      </c>
      <c r="L1472" s="44" t="s">
        <v>3226</v>
      </c>
    </row>
    <row r="1473" customFormat="false" ht="15" hidden="false" customHeight="false" outlineLevel="0" collapsed="false">
      <c r="A1473" s="40" t="s">
        <v>3227</v>
      </c>
      <c r="B1473" s="40" t="n">
        <v>3.53667081971283</v>
      </c>
      <c r="C1473" s="40" t="n">
        <v>3.29951296258914</v>
      </c>
      <c r="D1473" s="44" t="n">
        <v>5.31377707817972</v>
      </c>
      <c r="E1473" s="44" t="n">
        <v>5.04339112693943</v>
      </c>
      <c r="F1473" s="46" t="n">
        <v>1.76049221140859</v>
      </c>
      <c r="G1473" s="40" t="n">
        <v>4.14995822982029</v>
      </c>
      <c r="H1473" s="40" t="n">
        <v>4.2236860543301</v>
      </c>
      <c r="I1473" s="44" t="n">
        <v>5.39224827028106</v>
      </c>
      <c r="J1473" s="44" t="n">
        <v>5.94261610760852</v>
      </c>
      <c r="K1473" s="46" t="n">
        <v>1.48061004686959</v>
      </c>
      <c r="L1473" s="44" t="s">
        <v>3228</v>
      </c>
    </row>
    <row r="1474" customFormat="false" ht="15" hidden="false" customHeight="false" outlineLevel="0" collapsed="false">
      <c r="A1474" s="40" t="s">
        <v>3229</v>
      </c>
      <c r="B1474" s="40" t="n">
        <v>6.05945406585477</v>
      </c>
      <c r="C1474" s="40" t="n">
        <v>5.97680403007254</v>
      </c>
      <c r="D1474" s="44" t="n">
        <v>6.82539664526315</v>
      </c>
      <c r="E1474" s="44" t="n">
        <v>6.79590353636677</v>
      </c>
      <c r="F1474" s="45" t="n">
        <v>0.792521042851305</v>
      </c>
      <c r="G1474" s="40" t="n">
        <v>5.28744662861725</v>
      </c>
      <c r="H1474" s="40" t="n">
        <v>5.47482113404737</v>
      </c>
      <c r="I1474" s="44" t="n">
        <v>7.17786443227754</v>
      </c>
      <c r="J1474" s="44" t="n">
        <v>7.28478799700116</v>
      </c>
      <c r="K1474" s="46" t="n">
        <v>1.85019233330704</v>
      </c>
      <c r="L1474" s="44" t="s">
        <v>3230</v>
      </c>
    </row>
    <row r="1475" customFormat="false" ht="15" hidden="false" customHeight="false" outlineLevel="0" collapsed="false">
      <c r="A1475" s="40" t="s">
        <v>3231</v>
      </c>
      <c r="B1475" s="40" t="n">
        <v>7.26993496317804</v>
      </c>
      <c r="C1475" s="40" t="n">
        <v>7.09065686451591</v>
      </c>
      <c r="D1475" s="44" t="n">
        <v>7.24752855284158</v>
      </c>
      <c r="E1475" s="44" t="n">
        <v>7.59125878268215</v>
      </c>
      <c r="F1475" s="45" t="n">
        <v>0.239097753914891</v>
      </c>
      <c r="G1475" s="40" t="n">
        <v>5.18686151224888</v>
      </c>
      <c r="H1475" s="40" t="n">
        <v>5.23086693406824</v>
      </c>
      <c r="I1475" s="44" t="n">
        <v>7.09233637601882</v>
      </c>
      <c r="J1475" s="44" t="n">
        <v>7.51839474154444</v>
      </c>
      <c r="K1475" s="46" t="n">
        <v>2.09650133562307</v>
      </c>
      <c r="L1475" s="44" t="s">
        <v>3232</v>
      </c>
    </row>
    <row r="1476" customFormat="false" ht="15" hidden="false" customHeight="false" outlineLevel="0" collapsed="false">
      <c r="A1476" s="40" t="s">
        <v>3233</v>
      </c>
      <c r="B1476" s="40" t="n">
        <v>6.94048583163947</v>
      </c>
      <c r="C1476" s="40" t="n">
        <v>6.8255168937272</v>
      </c>
      <c r="D1476" s="44" t="n">
        <v>8.09501200314605</v>
      </c>
      <c r="E1476" s="44" t="n">
        <v>8.1512735563357</v>
      </c>
      <c r="F1476" s="46" t="n">
        <v>1.24014141705754</v>
      </c>
      <c r="G1476" s="40" t="n">
        <v>7.34750919753936</v>
      </c>
      <c r="H1476" s="40" t="n">
        <v>7.15042377545322</v>
      </c>
      <c r="I1476" s="44" t="n">
        <v>8.15231439958436</v>
      </c>
      <c r="J1476" s="44" t="n">
        <v>8.00872004140045</v>
      </c>
      <c r="K1476" s="45" t="n">
        <v>0.831550733996116</v>
      </c>
      <c r="L1476" s="44" t="s">
        <v>3234</v>
      </c>
    </row>
    <row r="1477" customFormat="false" ht="15" hidden="false" customHeight="false" outlineLevel="0" collapsed="false">
      <c r="A1477" s="40" t="s">
        <v>3235</v>
      </c>
      <c r="B1477" s="40" t="n">
        <v>5.96716902677978</v>
      </c>
      <c r="C1477" s="40" t="n">
        <v>5.9976232240745</v>
      </c>
      <c r="D1477" s="44" t="n">
        <v>4.73831110868483</v>
      </c>
      <c r="E1477" s="44" t="n">
        <v>4.61967825079061</v>
      </c>
      <c r="F1477" s="47" t="n">
        <v>-1.30340144568942</v>
      </c>
      <c r="G1477" s="40" t="n">
        <v>6.18974010370672</v>
      </c>
      <c r="H1477" s="40" t="n">
        <v>5.57473203911352</v>
      </c>
      <c r="I1477" s="44" t="n">
        <v>5.05414246910999</v>
      </c>
      <c r="J1477" s="44" t="n">
        <v>4.92019239509582</v>
      </c>
      <c r="K1477" s="45" t="n">
        <v>-0.895068639307215</v>
      </c>
      <c r="L1477" s="44" t="s">
        <v>3236</v>
      </c>
    </row>
    <row r="1478" customFormat="false" ht="15" hidden="false" customHeight="false" outlineLevel="0" collapsed="false">
      <c r="A1478" s="40" t="s">
        <v>3237</v>
      </c>
      <c r="B1478" s="40" t="n">
        <v>5.36945240653673</v>
      </c>
      <c r="C1478" s="40" t="n">
        <v>5.13396490620234</v>
      </c>
      <c r="D1478" s="44" t="n">
        <v>6.36034764816806</v>
      </c>
      <c r="E1478" s="44" t="n">
        <v>6.19317998590312</v>
      </c>
      <c r="F1478" s="46" t="n">
        <v>1.02505516066605</v>
      </c>
      <c r="G1478" s="40" t="n">
        <v>5.49659299342248</v>
      </c>
      <c r="H1478" s="40" t="n">
        <v>5.54527734998122</v>
      </c>
      <c r="I1478" s="44" t="n">
        <v>5.67709409138009</v>
      </c>
      <c r="J1478" s="44" t="n">
        <v>5.94057252192982</v>
      </c>
      <c r="K1478" s="45" t="n">
        <v>0.287898134953105</v>
      </c>
      <c r="L1478" s="44" t="s">
        <v>3238</v>
      </c>
    </row>
    <row r="1479" customFormat="false" ht="15" hidden="false" customHeight="false" outlineLevel="0" collapsed="false">
      <c r="A1479" s="40" t="s">
        <v>3239</v>
      </c>
      <c r="B1479" s="40" t="n">
        <v>6.60145117103767</v>
      </c>
      <c r="C1479" s="40" t="n">
        <v>6.80748797188043</v>
      </c>
      <c r="D1479" s="44" t="n">
        <v>7.89511939732501</v>
      </c>
      <c r="E1479" s="44" t="n">
        <v>7.76034870909565</v>
      </c>
      <c r="F1479" s="46" t="n">
        <v>1.12326448175128</v>
      </c>
      <c r="G1479" s="40" t="n">
        <v>6.74068089208689</v>
      </c>
      <c r="H1479" s="40" t="n">
        <v>6.76598961284805</v>
      </c>
      <c r="I1479" s="44" t="n">
        <v>7.54030381356724</v>
      </c>
      <c r="J1479" s="44" t="n">
        <v>7.74354534564764</v>
      </c>
      <c r="K1479" s="45" t="n">
        <v>0.888589327139971</v>
      </c>
      <c r="L1479" s="44" t="s">
        <v>3240</v>
      </c>
    </row>
    <row r="1480" customFormat="false" ht="15" hidden="false" customHeight="false" outlineLevel="0" collapsed="false">
      <c r="A1480" s="40" t="s">
        <v>3241</v>
      </c>
      <c r="B1480" s="40" t="n">
        <v>5.51768998090582</v>
      </c>
      <c r="C1480" s="40" t="n">
        <v>5.75162010292447</v>
      </c>
      <c r="D1480" s="44" t="n">
        <v>3.02286950360141</v>
      </c>
      <c r="E1480" s="44" t="n">
        <v>2.82256803148947</v>
      </c>
      <c r="F1480" s="47" t="n">
        <v>-2.71193627436971</v>
      </c>
      <c r="G1480" s="40" t="n">
        <v>5.37931989382652</v>
      </c>
      <c r="H1480" s="40" t="n">
        <v>5.22341924177221</v>
      </c>
      <c r="I1480" s="44" t="n">
        <v>2.60502944872965</v>
      </c>
      <c r="J1480" s="44" t="n">
        <v>2.69342033112127</v>
      </c>
      <c r="K1480" s="46" t="n">
        <v>-2.65214467787391</v>
      </c>
      <c r="L1480" s="44" t="s">
        <v>3242</v>
      </c>
    </row>
    <row r="1481" customFormat="false" ht="15" hidden="false" customHeight="false" outlineLevel="0" collapsed="false">
      <c r="A1481" s="40" t="s">
        <v>3243</v>
      </c>
      <c r="B1481" s="40" t="n">
        <v>7.49428683743506</v>
      </c>
      <c r="C1481" s="40" t="n">
        <v>7.3746108409205</v>
      </c>
      <c r="D1481" s="44" t="n">
        <v>8.36801438889457</v>
      </c>
      <c r="E1481" s="44" t="n">
        <v>8.44738553415675</v>
      </c>
      <c r="F1481" s="45" t="n">
        <v>0.973251122347881</v>
      </c>
      <c r="G1481" s="40" t="n">
        <v>7.06042774374162</v>
      </c>
      <c r="H1481" s="40" t="n">
        <v>7.20410038821264</v>
      </c>
      <c r="I1481" s="44" t="n">
        <v>8.55690045896864</v>
      </c>
      <c r="J1481" s="44" t="n">
        <v>8.39517224785344</v>
      </c>
      <c r="K1481" s="46" t="n">
        <v>1.34377228743391</v>
      </c>
      <c r="L1481" s="44" t="s">
        <v>3244</v>
      </c>
    </row>
    <row r="1482" customFormat="false" ht="15" hidden="false" customHeight="false" outlineLevel="0" collapsed="false">
      <c r="A1482" s="40" t="s">
        <v>3245</v>
      </c>
      <c r="B1482" s="40" t="n">
        <v>6.44730998687187</v>
      </c>
      <c r="C1482" s="40" t="n">
        <v>6.4923369720724</v>
      </c>
      <c r="D1482" s="44" t="n">
        <v>6.69547699867969</v>
      </c>
      <c r="E1482" s="44" t="n">
        <v>6.70138165544884</v>
      </c>
      <c r="F1482" s="45" t="n">
        <v>0.22860584759213</v>
      </c>
      <c r="G1482" s="40" t="n">
        <v>6.23632399116812</v>
      </c>
      <c r="H1482" s="40" t="n">
        <v>5.76652296600777</v>
      </c>
      <c r="I1482" s="44" t="n">
        <v>7.05270494001534</v>
      </c>
      <c r="J1482" s="44" t="n">
        <v>7.19280587233901</v>
      </c>
      <c r="K1482" s="46" t="n">
        <v>1.12133192758923</v>
      </c>
      <c r="L1482" s="44" t="s">
        <v>3246</v>
      </c>
    </row>
    <row r="1483" customFormat="false" ht="15" hidden="false" customHeight="false" outlineLevel="0" collapsed="false">
      <c r="A1483" s="40" t="s">
        <v>3247</v>
      </c>
      <c r="B1483" s="40" t="n">
        <v>5.04544373412073</v>
      </c>
      <c r="C1483" s="40" t="n">
        <v>4.15065221306299</v>
      </c>
      <c r="D1483" s="44" t="n">
        <v>3.54744678939361</v>
      </c>
      <c r="E1483" s="44" t="n">
        <v>3.55806583209596</v>
      </c>
      <c r="F1483" s="47" t="n">
        <v>-1.04529166284708</v>
      </c>
      <c r="G1483" s="40" t="n">
        <v>4.41811487873258</v>
      </c>
      <c r="H1483" s="40" t="n">
        <v>4.69135093973719</v>
      </c>
      <c r="I1483" s="44" t="n">
        <v>3.72927876773995</v>
      </c>
      <c r="J1483" s="44" t="n">
        <v>3.75861991302753</v>
      </c>
      <c r="K1483" s="45" t="n">
        <v>-0.810783568851145</v>
      </c>
      <c r="L1483" s="44" t="s">
        <v>3248</v>
      </c>
    </row>
    <row r="1484" customFormat="false" ht="15" hidden="false" customHeight="false" outlineLevel="0" collapsed="false">
      <c r="A1484" s="40" t="s">
        <v>3249</v>
      </c>
      <c r="B1484" s="40" t="n">
        <v>6.5554937138271</v>
      </c>
      <c r="C1484" s="40" t="n">
        <v>6.50692399392087</v>
      </c>
      <c r="D1484" s="44" t="n">
        <v>7.24683411397171</v>
      </c>
      <c r="E1484" s="44" t="n">
        <v>7.15463014279168</v>
      </c>
      <c r="F1484" s="45" t="n">
        <v>0.669523274507711</v>
      </c>
      <c r="G1484" s="40" t="n">
        <v>6.75457197741098</v>
      </c>
      <c r="H1484" s="40" t="n">
        <v>6.31618576992213</v>
      </c>
      <c r="I1484" s="44" t="n">
        <v>7.5276538209806</v>
      </c>
      <c r="J1484" s="44" t="n">
        <v>7.54755780591263</v>
      </c>
      <c r="K1484" s="46" t="n">
        <v>1.00222693978006</v>
      </c>
      <c r="L1484" s="44" t="s">
        <v>3250</v>
      </c>
    </row>
    <row r="1485" customFormat="false" ht="15" hidden="false" customHeight="false" outlineLevel="0" collapsed="false">
      <c r="A1485" s="40" t="s">
        <v>3251</v>
      </c>
      <c r="B1485" s="40" t="n">
        <v>4.48450723306511</v>
      </c>
      <c r="C1485" s="40" t="n">
        <v>4.44925981075597</v>
      </c>
      <c r="D1485" s="44" t="n">
        <v>3.91172597297656</v>
      </c>
      <c r="E1485" s="44" t="n">
        <v>3.59567178293595</v>
      </c>
      <c r="F1485" s="45" t="n">
        <v>-0.713184643954286</v>
      </c>
      <c r="G1485" s="40" t="n">
        <v>4.28915799248743</v>
      </c>
      <c r="H1485" s="40" t="n">
        <v>4.15674899023857</v>
      </c>
      <c r="I1485" s="44" t="n">
        <v>2.79034127758259</v>
      </c>
      <c r="J1485" s="44" t="n">
        <v>3.17728821906753</v>
      </c>
      <c r="K1485" s="46" t="n">
        <v>-1.23913874303794</v>
      </c>
      <c r="L1485" s="44" t="s">
        <v>3252</v>
      </c>
    </row>
    <row r="1486" customFormat="false" ht="15" hidden="false" customHeight="false" outlineLevel="0" collapsed="false">
      <c r="A1486" s="40" t="s">
        <v>3253</v>
      </c>
      <c r="B1486" s="40" t="n">
        <v>4.82988476411779</v>
      </c>
      <c r="C1486" s="40" t="n">
        <v>4.81959339000642</v>
      </c>
      <c r="D1486" s="44" t="n">
        <v>6.22454318582508</v>
      </c>
      <c r="E1486" s="44" t="n">
        <v>6.31903341515696</v>
      </c>
      <c r="F1486" s="46" t="n">
        <v>1.44704922342891</v>
      </c>
      <c r="G1486" s="40" t="n">
        <v>5.01814093104566</v>
      </c>
      <c r="H1486" s="40" t="n">
        <v>4.85690308898797</v>
      </c>
      <c r="I1486" s="44" t="n">
        <v>6.00435809386568</v>
      </c>
      <c r="J1486" s="44" t="n">
        <v>5.84586285785088</v>
      </c>
      <c r="K1486" s="45" t="n">
        <v>0.987588465841465</v>
      </c>
      <c r="L1486" s="44" t="s">
        <v>3254</v>
      </c>
    </row>
    <row r="1487" customFormat="false" ht="15" hidden="false" customHeight="false" outlineLevel="0" collapsed="false">
      <c r="A1487" s="40" t="s">
        <v>3255</v>
      </c>
      <c r="B1487" s="40" t="n">
        <v>6.14875433901065</v>
      </c>
      <c r="C1487" s="40" t="n">
        <v>6.04505832981687</v>
      </c>
      <c r="D1487" s="44" t="n">
        <v>7.74210231901389</v>
      </c>
      <c r="E1487" s="44" t="n">
        <v>7.59664461834143</v>
      </c>
      <c r="F1487" s="46" t="n">
        <v>1.5724671342639</v>
      </c>
      <c r="G1487" s="40" t="n">
        <v>7.23206361012671</v>
      </c>
      <c r="H1487" s="40" t="n">
        <v>7.29903446285356</v>
      </c>
      <c r="I1487" s="44" t="n">
        <v>7.30127081316012</v>
      </c>
      <c r="J1487" s="44" t="n">
        <v>7.27133303438906</v>
      </c>
      <c r="K1487" s="45" t="n">
        <v>0.0207528872844547</v>
      </c>
      <c r="L1487" s="44" t="s">
        <v>3256</v>
      </c>
    </row>
    <row r="1488" customFormat="false" ht="15" hidden="false" customHeight="false" outlineLevel="0" collapsed="false">
      <c r="A1488" s="40" t="s">
        <v>3257</v>
      </c>
      <c r="B1488" s="40" t="n">
        <v>5.66556560037222</v>
      </c>
      <c r="C1488" s="40" t="n">
        <v>5.9152358526718</v>
      </c>
      <c r="D1488" s="44" t="n">
        <v>5.31422104022925</v>
      </c>
      <c r="E1488" s="44" t="n">
        <v>5.17096815832205</v>
      </c>
      <c r="F1488" s="45" t="n">
        <v>-0.547806127246361</v>
      </c>
      <c r="G1488" s="40" t="n">
        <v>6.52476556861353</v>
      </c>
      <c r="H1488" s="40" t="n">
        <v>6.82432049163134</v>
      </c>
      <c r="I1488" s="44" t="n">
        <v>4.57126728157662</v>
      </c>
      <c r="J1488" s="44" t="n">
        <v>5.15406330669004</v>
      </c>
      <c r="K1488" s="46" t="n">
        <v>-1.8118777359891</v>
      </c>
      <c r="L1488" s="44" t="s">
        <v>3258</v>
      </c>
    </row>
    <row r="1489" customFormat="false" ht="15" hidden="false" customHeight="false" outlineLevel="0" collapsed="false">
      <c r="A1489" s="40" t="s">
        <v>3259</v>
      </c>
      <c r="B1489" s="40" t="n">
        <v>4.72325665085624</v>
      </c>
      <c r="C1489" s="40" t="n">
        <v>4.33418393792888</v>
      </c>
      <c r="D1489" s="44" t="n">
        <v>5.68811596714984</v>
      </c>
      <c r="E1489" s="44" t="n">
        <v>5.50392017108519</v>
      </c>
      <c r="F1489" s="46" t="n">
        <v>1.06729777472496</v>
      </c>
      <c r="G1489" s="40" t="n">
        <v>4.87098237788145</v>
      </c>
      <c r="H1489" s="40" t="n">
        <v>5.00469842878393</v>
      </c>
      <c r="I1489" s="44" t="n">
        <v>5.36237774804909</v>
      </c>
      <c r="J1489" s="44" t="n">
        <v>5.4255004516005</v>
      </c>
      <c r="K1489" s="45" t="n">
        <v>0.456098696492106</v>
      </c>
      <c r="L1489" s="44" t="s">
        <v>3260</v>
      </c>
    </row>
    <row r="1490" customFormat="false" ht="15" hidden="false" customHeight="false" outlineLevel="0" collapsed="false">
      <c r="A1490" s="40" t="s">
        <v>3261</v>
      </c>
      <c r="B1490" s="40" t="n">
        <v>8.50596772902027</v>
      </c>
      <c r="C1490" s="40" t="n">
        <v>8.46226584921524</v>
      </c>
      <c r="D1490" s="44" t="n">
        <v>7.20263339805001</v>
      </c>
      <c r="E1490" s="44" t="n">
        <v>7.24772795078165</v>
      </c>
      <c r="F1490" s="47" t="n">
        <v>-1.25893611470193</v>
      </c>
      <c r="G1490" s="40" t="n">
        <v>8.29348198222369</v>
      </c>
      <c r="H1490" s="40" t="n">
        <v>7.92301942957156</v>
      </c>
      <c r="I1490" s="44" t="n">
        <v>7.15021772105596</v>
      </c>
      <c r="J1490" s="44" t="n">
        <v>7.1399837998472</v>
      </c>
      <c r="K1490" s="45" t="n">
        <v>-0.963149945446045</v>
      </c>
      <c r="L1490" s="44" t="s">
        <v>3262</v>
      </c>
    </row>
    <row r="1491" customFormat="false" ht="15" hidden="false" customHeight="false" outlineLevel="0" collapsed="false">
      <c r="A1491" s="40" t="s">
        <v>3263</v>
      </c>
      <c r="B1491" s="40" t="n">
        <v>7.86869456398344</v>
      </c>
      <c r="C1491" s="40" t="n">
        <v>7.83124085200813</v>
      </c>
      <c r="D1491" s="44" t="n">
        <v>5.01974342526338</v>
      </c>
      <c r="E1491" s="44" t="n">
        <v>5.02188101586262</v>
      </c>
      <c r="F1491" s="47" t="n">
        <v>-2.82915548743279</v>
      </c>
      <c r="G1491" s="40" t="n">
        <v>7.58207945714992</v>
      </c>
      <c r="H1491" s="40" t="n">
        <v>7.84734433415296</v>
      </c>
      <c r="I1491" s="44" t="n">
        <v>4.83477352860768</v>
      </c>
      <c r="J1491" s="44" t="n">
        <v>4.37551277104988</v>
      </c>
      <c r="K1491" s="46" t="n">
        <v>-3.10956874582266</v>
      </c>
      <c r="L1491" s="44" t="s">
        <v>3264</v>
      </c>
    </row>
    <row r="1492" customFormat="false" ht="15" hidden="false" customHeight="false" outlineLevel="0" collapsed="false">
      <c r="A1492" s="40" t="s">
        <v>3265</v>
      </c>
      <c r="B1492" s="40" t="n">
        <v>7.43879525413358</v>
      </c>
      <c r="C1492" s="40" t="n">
        <v>7.39513600047112</v>
      </c>
      <c r="D1492" s="44" t="n">
        <v>7.54824114747175</v>
      </c>
      <c r="E1492" s="44" t="n">
        <v>7.19100914729328</v>
      </c>
      <c r="F1492" s="45" t="n">
        <v>-0.0473404799198347</v>
      </c>
      <c r="G1492" s="40" t="n">
        <v>7.84743889581189</v>
      </c>
      <c r="H1492" s="40" t="n">
        <v>7.4567419672675</v>
      </c>
      <c r="I1492" s="44" t="n">
        <v>6.39936258832518</v>
      </c>
      <c r="J1492" s="44" t="n">
        <v>6.35938141748493</v>
      </c>
      <c r="K1492" s="46" t="n">
        <v>-1.27271842863464</v>
      </c>
      <c r="L1492" s="44" t="s">
        <v>3266</v>
      </c>
    </row>
    <row r="1493" customFormat="false" ht="15" hidden="false" customHeight="false" outlineLevel="0" collapsed="false">
      <c r="A1493" s="40" t="s">
        <v>3267</v>
      </c>
      <c r="B1493" s="40" t="n">
        <v>3.69932776752524</v>
      </c>
      <c r="C1493" s="40" t="n">
        <v>3.75101738058291</v>
      </c>
      <c r="D1493" s="44" t="n">
        <v>6.36069482037235</v>
      </c>
      <c r="E1493" s="44" t="n">
        <v>4.22012337676278</v>
      </c>
      <c r="F1493" s="46" t="n">
        <v>1.56523652451349</v>
      </c>
      <c r="G1493" s="40" t="n">
        <v>3.59369282323626</v>
      </c>
      <c r="H1493" s="40" t="n">
        <v>3.5918582220962</v>
      </c>
      <c r="I1493" s="44" t="n">
        <v>3.70473168795503</v>
      </c>
      <c r="J1493" s="44" t="n">
        <v>3.80940680512276</v>
      </c>
      <c r="K1493" s="45" t="n">
        <v>0.164293723872665</v>
      </c>
      <c r="L1493" s="44" t="s">
        <v>3268</v>
      </c>
    </row>
    <row r="1494" customFormat="false" ht="15" hidden="false" customHeight="false" outlineLevel="0" collapsed="false">
      <c r="A1494" s="40" t="s">
        <v>3269</v>
      </c>
      <c r="B1494" s="40" t="n">
        <v>7.15052118112164</v>
      </c>
      <c r="C1494" s="40" t="n">
        <v>7.13371032172421</v>
      </c>
      <c r="D1494" s="44" t="n">
        <v>6.22630736480188</v>
      </c>
      <c r="E1494" s="44" t="n">
        <v>6.97648324008795</v>
      </c>
      <c r="F1494" s="45" t="n">
        <v>-0.540720448978009</v>
      </c>
      <c r="G1494" s="40" t="n">
        <v>6.60033564763315</v>
      </c>
      <c r="H1494" s="40" t="n">
        <v>5.66122324784184</v>
      </c>
      <c r="I1494" s="44" t="n">
        <v>7.15992779657979</v>
      </c>
      <c r="J1494" s="44" t="n">
        <v>7.71379374159907</v>
      </c>
      <c r="K1494" s="46" t="n">
        <v>1.30608132135193</v>
      </c>
      <c r="L1494" s="44" t="s">
        <v>3270</v>
      </c>
    </row>
    <row r="1495" customFormat="false" ht="15" hidden="false" customHeight="false" outlineLevel="0" collapsed="false">
      <c r="A1495" s="40" t="s">
        <v>3271</v>
      </c>
      <c r="B1495" s="40" t="n">
        <v>6.83376023315054</v>
      </c>
      <c r="C1495" s="40" t="n">
        <v>6.77533240173058</v>
      </c>
      <c r="D1495" s="44" t="n">
        <v>8.06315028189361</v>
      </c>
      <c r="E1495" s="44" t="n">
        <v>7.73907520573387</v>
      </c>
      <c r="F1495" s="46" t="n">
        <v>1.09656642637318</v>
      </c>
      <c r="G1495" s="40" t="n">
        <v>7.42899184578279</v>
      </c>
      <c r="H1495" s="40" t="n">
        <v>7.46724446591769</v>
      </c>
      <c r="I1495" s="44" t="n">
        <v>8.48860824327208</v>
      </c>
      <c r="J1495" s="44" t="n">
        <v>8.56815994306702</v>
      </c>
      <c r="K1495" s="46" t="n">
        <v>1.08026593731931</v>
      </c>
      <c r="L1495" s="44" t="s">
        <v>3272</v>
      </c>
    </row>
    <row r="1496" customFormat="false" ht="15" hidden="false" customHeight="false" outlineLevel="0" collapsed="false">
      <c r="A1496" s="40" t="s">
        <v>3273</v>
      </c>
      <c r="B1496" s="40" t="n">
        <v>3.73481929637764</v>
      </c>
      <c r="C1496" s="40" t="n">
        <v>4.04982513982092</v>
      </c>
      <c r="D1496" s="44" t="n">
        <v>3.79191328621461</v>
      </c>
      <c r="E1496" s="44" t="n">
        <v>3.84719680535442</v>
      </c>
      <c r="F1496" s="45" t="n">
        <v>-0.0727671723147649</v>
      </c>
      <c r="G1496" s="40" t="n">
        <v>4.1371127643606</v>
      </c>
      <c r="H1496" s="40" t="n">
        <v>5.42962623535298</v>
      </c>
      <c r="I1496" s="44" t="n">
        <v>3.50892576158522</v>
      </c>
      <c r="J1496" s="44" t="n">
        <v>3.22667642418082</v>
      </c>
      <c r="K1496" s="46" t="n">
        <v>-1.41556840697377</v>
      </c>
      <c r="L1496" s="44" t="s">
        <v>3274</v>
      </c>
    </row>
    <row r="1497" customFormat="false" ht="15" hidden="false" customHeight="false" outlineLevel="0" collapsed="false">
      <c r="A1497" s="40" t="s">
        <v>3275</v>
      </c>
      <c r="B1497" s="40" t="n">
        <v>5.56758905189346</v>
      </c>
      <c r="C1497" s="40" t="n">
        <v>5.53186838152927</v>
      </c>
      <c r="D1497" s="44" t="n">
        <v>6.23538528242905</v>
      </c>
      <c r="E1497" s="44" t="n">
        <v>5.97526613691961</v>
      </c>
      <c r="F1497" s="45" t="n">
        <v>0.555596992962966</v>
      </c>
      <c r="G1497" s="40" t="n">
        <v>4.80212960053405</v>
      </c>
      <c r="H1497" s="40" t="n">
        <v>5.39915801930448</v>
      </c>
      <c r="I1497" s="44" t="n">
        <v>6.50210872388802</v>
      </c>
      <c r="J1497" s="44" t="n">
        <v>6.32682979855709</v>
      </c>
      <c r="K1497" s="46" t="n">
        <v>1.31382545130329</v>
      </c>
      <c r="L1497" s="44" t="s">
        <v>3276</v>
      </c>
    </row>
    <row r="1498" customFormat="false" ht="15" hidden="false" customHeight="false" outlineLevel="0" collapsed="false">
      <c r="A1498" s="40" t="s">
        <v>3277</v>
      </c>
      <c r="B1498" s="40" t="n">
        <v>4.88089739112373</v>
      </c>
      <c r="C1498" s="40" t="n">
        <v>4.9473932007221</v>
      </c>
      <c r="D1498" s="44" t="n">
        <v>5.60072020513968</v>
      </c>
      <c r="E1498" s="44" t="n">
        <v>5.84493493628704</v>
      </c>
      <c r="F1498" s="45" t="n">
        <v>0.808682274790445</v>
      </c>
      <c r="G1498" s="40" t="n">
        <v>4.44406034301106</v>
      </c>
      <c r="H1498" s="40" t="n">
        <v>4.41882411956205</v>
      </c>
      <c r="I1498" s="44" t="n">
        <v>5.73257366898875</v>
      </c>
      <c r="J1498" s="44" t="n">
        <v>5.68301245525247</v>
      </c>
      <c r="K1498" s="46" t="n">
        <v>1.27635083083405</v>
      </c>
      <c r="L1498" s="44" t="s">
        <v>3278</v>
      </c>
    </row>
    <row r="1499" customFormat="false" ht="15" hidden="false" customHeight="false" outlineLevel="0" collapsed="false">
      <c r="A1499" s="40" t="s">
        <v>3279</v>
      </c>
      <c r="B1499" s="40" t="n">
        <v>9.1852059800503</v>
      </c>
      <c r="C1499" s="40" t="n">
        <v>9.4203217774784</v>
      </c>
      <c r="D1499" s="44" t="n">
        <v>9.97754946986659</v>
      </c>
      <c r="E1499" s="44" t="n">
        <v>10.066271060788</v>
      </c>
      <c r="F1499" s="45" t="n">
        <v>0.719146386562947</v>
      </c>
      <c r="G1499" s="40" t="n">
        <v>5.58153722119023</v>
      </c>
      <c r="H1499" s="40" t="n">
        <v>7.89428697762207</v>
      </c>
      <c r="I1499" s="44" t="n">
        <v>8.9938706255451</v>
      </c>
      <c r="J1499" s="44" t="n">
        <v>9.09671918227652</v>
      </c>
      <c r="K1499" s="46" t="n">
        <v>2.30738280450466</v>
      </c>
      <c r="L1499" s="44" t="s">
        <v>3280</v>
      </c>
    </row>
    <row r="1500" customFormat="false" ht="15" hidden="false" customHeight="false" outlineLevel="0" collapsed="false">
      <c r="A1500" s="40" t="s">
        <v>3281</v>
      </c>
      <c r="B1500" s="40" t="n">
        <v>5.69562826396575</v>
      </c>
      <c r="C1500" s="40" t="n">
        <v>5.65299423575575</v>
      </c>
      <c r="D1500" s="44" t="n">
        <v>4.42001706128015</v>
      </c>
      <c r="E1500" s="44" t="n">
        <v>4.50860375405483</v>
      </c>
      <c r="F1500" s="47" t="n">
        <v>-1.21000084219326</v>
      </c>
      <c r="G1500" s="40" t="n">
        <v>5.74004368139936</v>
      </c>
      <c r="H1500" s="40" t="n">
        <v>5.95549604739644</v>
      </c>
      <c r="I1500" s="44" t="n">
        <v>5.29199455131816</v>
      </c>
      <c r="J1500" s="44" t="n">
        <v>5.17966791487197</v>
      </c>
      <c r="K1500" s="45" t="n">
        <v>-0.611938631302835</v>
      </c>
      <c r="L1500" s="44" t="s">
        <v>3282</v>
      </c>
    </row>
    <row r="1501" customFormat="false" ht="15" hidden="false" customHeight="false" outlineLevel="0" collapsed="false">
      <c r="A1501" s="40" t="s">
        <v>3283</v>
      </c>
      <c r="B1501" s="40" t="n">
        <v>3.24696763853489</v>
      </c>
      <c r="C1501" s="40" t="n">
        <v>3.06970007172505</v>
      </c>
      <c r="D1501" s="44" t="n">
        <v>3.96203880204197</v>
      </c>
      <c r="E1501" s="44" t="n">
        <v>4.36932413882944</v>
      </c>
      <c r="F1501" s="46" t="n">
        <v>1.00734761530573</v>
      </c>
      <c r="G1501" s="40" t="n">
        <v>3.36496690596695</v>
      </c>
      <c r="H1501" s="40" t="n">
        <v>3.18648016610387</v>
      </c>
      <c r="I1501" s="44" t="n">
        <v>3.99617430326007</v>
      </c>
      <c r="J1501" s="44" t="n">
        <v>3.73761221871927</v>
      </c>
      <c r="K1501" s="45" t="n">
        <v>0.59116972495426</v>
      </c>
      <c r="L1501" s="44" t="s">
        <v>3284</v>
      </c>
    </row>
    <row r="1502" customFormat="false" ht="15" hidden="false" customHeight="false" outlineLevel="0" collapsed="false">
      <c r="A1502" s="40" t="s">
        <v>3285</v>
      </c>
      <c r="B1502" s="40" t="n">
        <v>9.94516870382789</v>
      </c>
      <c r="C1502" s="40" t="n">
        <v>10.0115290128631</v>
      </c>
      <c r="D1502" s="44" t="n">
        <v>8.47519136879496</v>
      </c>
      <c r="E1502" s="44" t="n">
        <v>8.628407332725</v>
      </c>
      <c r="F1502" s="47" t="n">
        <v>-1.42654950758551</v>
      </c>
      <c r="G1502" s="40" t="n">
        <v>9.80188033362522</v>
      </c>
      <c r="H1502" s="40" t="n">
        <v>9.42556230467331</v>
      </c>
      <c r="I1502" s="44" t="n">
        <v>8.30281221096367</v>
      </c>
      <c r="J1502" s="44" t="n">
        <v>8.41779681069328</v>
      </c>
      <c r="K1502" s="46" t="n">
        <v>-1.25341680832079</v>
      </c>
      <c r="L1502" s="44" t="s">
        <v>3286</v>
      </c>
    </row>
    <row r="1503" customFormat="false" ht="15" hidden="false" customHeight="false" outlineLevel="0" collapsed="false">
      <c r="A1503" s="40" t="s">
        <v>3287</v>
      </c>
      <c r="B1503" s="40" t="n">
        <v>5.68329007512323</v>
      </c>
      <c r="C1503" s="40" t="n">
        <v>5.68154845941152</v>
      </c>
      <c r="D1503" s="44" t="n">
        <v>5.54450225548059</v>
      </c>
      <c r="E1503" s="44" t="n">
        <v>5.2181207336495</v>
      </c>
      <c r="F1503" s="45" t="n">
        <v>-0.30110777270233</v>
      </c>
      <c r="G1503" s="40" t="n">
        <v>5.0846196715921</v>
      </c>
      <c r="H1503" s="40" t="n">
        <v>5.38208968676872</v>
      </c>
      <c r="I1503" s="44" t="n">
        <v>3.91546673422848</v>
      </c>
      <c r="J1503" s="44" t="n">
        <v>3.82975512713105</v>
      </c>
      <c r="K1503" s="46" t="n">
        <v>-1.36074374850064</v>
      </c>
      <c r="L1503" s="44" t="s">
        <v>3288</v>
      </c>
    </row>
    <row r="1504" customFormat="false" ht="15" hidden="false" customHeight="false" outlineLevel="0" collapsed="false">
      <c r="A1504" s="40" t="s">
        <v>3289</v>
      </c>
      <c r="B1504" s="40" t="n">
        <v>5.48287448995355</v>
      </c>
      <c r="C1504" s="40" t="n">
        <v>5.45447330465763</v>
      </c>
      <c r="D1504" s="44" t="n">
        <v>6.87790167563045</v>
      </c>
      <c r="E1504" s="44" t="n">
        <v>6.8467815538472</v>
      </c>
      <c r="F1504" s="46" t="n">
        <v>1.39366771743323</v>
      </c>
      <c r="G1504" s="40" t="n">
        <v>4.69742518350596</v>
      </c>
      <c r="H1504" s="40" t="n">
        <v>4.74216827473688</v>
      </c>
      <c r="I1504" s="44" t="n">
        <v>6.15963147734432</v>
      </c>
      <c r="J1504" s="44" t="n">
        <v>5.807585929458</v>
      </c>
      <c r="K1504" s="46" t="n">
        <v>1.26381197427974</v>
      </c>
      <c r="L1504" s="44" t="s">
        <v>3290</v>
      </c>
    </row>
    <row r="1505" customFormat="false" ht="15" hidden="false" customHeight="false" outlineLevel="0" collapsed="false">
      <c r="A1505" s="40" t="s">
        <v>3291</v>
      </c>
      <c r="B1505" s="40" t="n">
        <v>4.74741460174088</v>
      </c>
      <c r="C1505" s="40" t="n">
        <v>4.24754715147787</v>
      </c>
      <c r="D1505" s="44" t="n">
        <v>5.64693434399122</v>
      </c>
      <c r="E1505" s="44" t="n">
        <v>5.92520721157113</v>
      </c>
      <c r="F1505" s="46" t="n">
        <v>1.2885899011718</v>
      </c>
      <c r="G1505" s="40" t="n">
        <v>4.48357836074159</v>
      </c>
      <c r="H1505" s="40" t="n">
        <v>4.05565411979333</v>
      </c>
      <c r="I1505" s="44" t="n">
        <v>5.00148257158602</v>
      </c>
      <c r="J1505" s="44" t="n">
        <v>4.76221229978776</v>
      </c>
      <c r="K1505" s="45" t="n">
        <v>0.61223119541943</v>
      </c>
      <c r="L1505" s="44" t="s">
        <v>3292</v>
      </c>
    </row>
    <row r="1506" customFormat="false" ht="15" hidden="false" customHeight="false" outlineLevel="0" collapsed="false">
      <c r="A1506" s="40" t="s">
        <v>3293</v>
      </c>
      <c r="B1506" s="40" t="n">
        <v>6.21720073097928</v>
      </c>
      <c r="C1506" s="40" t="n">
        <v>6.05540019080469</v>
      </c>
      <c r="D1506" s="44" t="n">
        <v>5.98943737215293</v>
      </c>
      <c r="E1506" s="44" t="n">
        <v>6.12240087163067</v>
      </c>
      <c r="F1506" s="45" t="n">
        <v>-0.0803813390001844</v>
      </c>
      <c r="G1506" s="40" t="n">
        <v>6.65436594452787</v>
      </c>
      <c r="H1506" s="40" t="n">
        <v>6.16846946279286</v>
      </c>
      <c r="I1506" s="44" t="n">
        <v>5.15029626891851</v>
      </c>
      <c r="J1506" s="44" t="n">
        <v>5.58395920670338</v>
      </c>
      <c r="K1506" s="46" t="n">
        <v>-1.04428996584942</v>
      </c>
      <c r="L1506" s="44" t="s">
        <v>3294</v>
      </c>
    </row>
    <row r="1507" customFormat="false" ht="15" hidden="false" customHeight="false" outlineLevel="0" collapsed="false">
      <c r="A1507" s="40" t="s">
        <v>3295</v>
      </c>
      <c r="B1507" s="40" t="n">
        <v>5.86220384539645</v>
      </c>
      <c r="C1507" s="40" t="n">
        <v>6.10127798194924</v>
      </c>
      <c r="D1507" s="44" t="n">
        <v>3.83832359001192</v>
      </c>
      <c r="E1507" s="44" t="n">
        <v>3.51737935680029</v>
      </c>
      <c r="F1507" s="47" t="n">
        <v>-2.30388944026674</v>
      </c>
      <c r="G1507" s="40" t="n">
        <v>5.95106036293824</v>
      </c>
      <c r="H1507" s="40" t="n">
        <v>5.77605504693548</v>
      </c>
      <c r="I1507" s="44" t="n">
        <v>3.4293675705234</v>
      </c>
      <c r="J1507" s="44" t="n">
        <v>3.27187067267068</v>
      </c>
      <c r="K1507" s="46" t="n">
        <v>-2.51293858333982</v>
      </c>
      <c r="L1507" s="44" t="s">
        <v>3296</v>
      </c>
    </row>
    <row r="1508" customFormat="false" ht="15" hidden="false" customHeight="false" outlineLevel="0" collapsed="false">
      <c r="A1508" s="40" t="s">
        <v>3297</v>
      </c>
      <c r="B1508" s="40" t="n">
        <v>4.27839115639251</v>
      </c>
      <c r="C1508" s="40" t="n">
        <v>4.02576788572186</v>
      </c>
      <c r="D1508" s="44" t="n">
        <v>5.26243445666572</v>
      </c>
      <c r="E1508" s="44" t="n">
        <v>5.13098233868227</v>
      </c>
      <c r="F1508" s="46" t="n">
        <v>1.04462887661681</v>
      </c>
      <c r="G1508" s="40" t="n">
        <v>4.6729999081753</v>
      </c>
      <c r="H1508" s="40" t="n">
        <v>3.80958867284565</v>
      </c>
      <c r="I1508" s="44" t="n">
        <v>5.70696935216056</v>
      </c>
      <c r="J1508" s="44" t="n">
        <v>5.71998500855127</v>
      </c>
      <c r="K1508" s="46" t="n">
        <v>1.47218288984544</v>
      </c>
      <c r="L1508" s="44" t="s">
        <v>3298</v>
      </c>
    </row>
    <row r="1509" customFormat="false" ht="15" hidden="false" customHeight="false" outlineLevel="0" collapsed="false">
      <c r="A1509" s="40" t="s">
        <v>3299</v>
      </c>
      <c r="B1509" s="40" t="n">
        <v>4.67365146030641</v>
      </c>
      <c r="C1509" s="40" t="n">
        <v>5.20676960097304</v>
      </c>
      <c r="D1509" s="44" t="n">
        <v>4.68871170746565</v>
      </c>
      <c r="E1509" s="44" t="n">
        <v>4.15812537612714</v>
      </c>
      <c r="F1509" s="45" t="n">
        <v>-0.516791988843329</v>
      </c>
      <c r="G1509" s="40" t="n">
        <v>5.31507548671882</v>
      </c>
      <c r="H1509" s="40" t="n">
        <v>5.8080502898465</v>
      </c>
      <c r="I1509" s="44" t="n">
        <v>3.77362886108438</v>
      </c>
      <c r="J1509" s="44" t="n">
        <v>3.97910898247911</v>
      </c>
      <c r="K1509" s="46" t="n">
        <v>-1.68519396650092</v>
      </c>
      <c r="L1509" s="44" t="s">
        <v>3300</v>
      </c>
    </row>
    <row r="1510" customFormat="false" ht="15" hidden="false" customHeight="false" outlineLevel="0" collapsed="false">
      <c r="A1510" s="40" t="s">
        <v>3301</v>
      </c>
      <c r="B1510" s="40" t="n">
        <v>9.70499778117398</v>
      </c>
      <c r="C1510" s="40" t="n">
        <v>9.90913526259522</v>
      </c>
      <c r="D1510" s="44" t="n">
        <v>8.44030659099257</v>
      </c>
      <c r="E1510" s="44" t="n">
        <v>9.10200154783117</v>
      </c>
      <c r="F1510" s="47" t="n">
        <v>-1.03591245247273</v>
      </c>
      <c r="G1510" s="40" t="n">
        <v>9.265142765727</v>
      </c>
      <c r="H1510" s="40" t="n">
        <v>8.27832598915099</v>
      </c>
      <c r="I1510" s="44" t="n">
        <v>8.70817649360174</v>
      </c>
      <c r="J1510" s="44" t="n">
        <v>8.77359576782137</v>
      </c>
      <c r="K1510" s="45" t="n">
        <v>-0.0308482467274391</v>
      </c>
      <c r="L1510" s="44" t="s">
        <v>3302</v>
      </c>
    </row>
    <row r="1511" customFormat="false" ht="15" hidden="false" customHeight="false" outlineLevel="0" collapsed="false">
      <c r="A1511" s="40" t="s">
        <v>3303</v>
      </c>
      <c r="B1511" s="40" t="n">
        <v>4.62882600172253</v>
      </c>
      <c r="C1511" s="40" t="n">
        <v>4.63060456127065</v>
      </c>
      <c r="D1511" s="44" t="n">
        <v>5.81983112196321</v>
      </c>
      <c r="E1511" s="44" t="n">
        <v>5.96674836392001</v>
      </c>
      <c r="F1511" s="46" t="n">
        <v>1.26357446144502</v>
      </c>
      <c r="G1511" s="40" t="n">
        <v>4.79874041198502</v>
      </c>
      <c r="H1511" s="40" t="n">
        <v>4.44695505215498</v>
      </c>
      <c r="I1511" s="44" t="n">
        <v>6.7423416790788</v>
      </c>
      <c r="J1511" s="44" t="n">
        <v>6.37168244214737</v>
      </c>
      <c r="K1511" s="46" t="n">
        <v>1.93416432854309</v>
      </c>
      <c r="L1511" s="44" t="s">
        <v>3304</v>
      </c>
    </row>
    <row r="1512" customFormat="false" ht="15" hidden="false" customHeight="false" outlineLevel="0" collapsed="false">
      <c r="A1512" s="40" t="s">
        <v>3305</v>
      </c>
      <c r="B1512" s="40" t="n">
        <v>5.81379092411184</v>
      </c>
      <c r="C1512" s="40" t="n">
        <v>5.25756856404773</v>
      </c>
      <c r="D1512" s="44" t="n">
        <v>6.95468710430587</v>
      </c>
      <c r="E1512" s="44" t="n">
        <v>6.70457468675727</v>
      </c>
      <c r="F1512" s="46" t="n">
        <v>1.29395115145178</v>
      </c>
      <c r="G1512" s="40" t="n">
        <v>5.69024680425263</v>
      </c>
      <c r="H1512" s="40" t="n">
        <v>5.36081331123289</v>
      </c>
      <c r="I1512" s="44" t="n">
        <v>6.61321267574206</v>
      </c>
      <c r="J1512" s="44" t="n">
        <v>6.63375116146163</v>
      </c>
      <c r="K1512" s="46" t="n">
        <v>1.09795186085909</v>
      </c>
      <c r="L1512" s="44" t="s">
        <v>3306</v>
      </c>
    </row>
    <row r="1513" customFormat="false" ht="15" hidden="false" customHeight="false" outlineLevel="0" collapsed="false">
      <c r="A1513" s="40" t="s">
        <v>3307</v>
      </c>
      <c r="B1513" s="40" t="n">
        <v>7.52827842691896</v>
      </c>
      <c r="C1513" s="40" t="n">
        <v>7.55676606669508</v>
      </c>
      <c r="D1513" s="44" t="n">
        <v>7.24926006993097</v>
      </c>
      <c r="E1513" s="44" t="n">
        <v>7.28571709733057</v>
      </c>
      <c r="F1513" s="45" t="n">
        <v>-0.27503366317625</v>
      </c>
      <c r="G1513" s="40" t="n">
        <v>7.63481004968985</v>
      </c>
      <c r="H1513" s="40" t="n">
        <v>7.33248774646873</v>
      </c>
      <c r="I1513" s="44" t="n">
        <v>6.43063386862245</v>
      </c>
      <c r="J1513" s="44" t="n">
        <v>6.37644103317445</v>
      </c>
      <c r="K1513" s="46" t="n">
        <v>-1.08011144718084</v>
      </c>
      <c r="L1513" s="44" t="s">
        <v>3308</v>
      </c>
    </row>
    <row r="1514" customFormat="false" ht="15" hidden="false" customHeight="false" outlineLevel="0" collapsed="false">
      <c r="A1514" s="40" t="s">
        <v>3309</v>
      </c>
      <c r="B1514" s="40" t="n">
        <v>5.4768315072901</v>
      </c>
      <c r="C1514" s="40" t="n">
        <v>5.54727759203781</v>
      </c>
      <c r="D1514" s="44" t="n">
        <v>6.92625929700789</v>
      </c>
      <c r="E1514" s="44" t="n">
        <v>7.17145129056763</v>
      </c>
      <c r="F1514" s="46" t="n">
        <v>1.5368007441238</v>
      </c>
      <c r="G1514" s="40" t="n">
        <v>5.4463564316865</v>
      </c>
      <c r="H1514" s="40" t="n">
        <v>5.39915801930448</v>
      </c>
      <c r="I1514" s="44" t="n">
        <v>7.18594344692831</v>
      </c>
      <c r="J1514" s="44" t="n">
        <v>6.91688649639583</v>
      </c>
      <c r="K1514" s="46" t="n">
        <v>1.62865774616658</v>
      </c>
      <c r="L1514" s="44" t="s">
        <v>3310</v>
      </c>
    </row>
    <row r="1515" customFormat="false" ht="15" hidden="false" customHeight="false" outlineLevel="0" collapsed="false">
      <c r="A1515" s="40" t="s">
        <v>3311</v>
      </c>
      <c r="B1515" s="40" t="n">
        <v>7.69138771346876</v>
      </c>
      <c r="C1515" s="40" t="n">
        <v>7.67864113568562</v>
      </c>
      <c r="D1515" s="44" t="n">
        <v>6.9410543277781</v>
      </c>
      <c r="E1515" s="44" t="n">
        <v>7.197806813466</v>
      </c>
      <c r="F1515" s="45" t="n">
        <v>-0.61558385395514</v>
      </c>
      <c r="G1515" s="40" t="n">
        <v>7.76758859667954</v>
      </c>
      <c r="H1515" s="40" t="n">
        <v>7.82776444020728</v>
      </c>
      <c r="I1515" s="44" t="n">
        <v>6.57664211781092</v>
      </c>
      <c r="J1515" s="44" t="n">
        <v>6.6748228810434</v>
      </c>
      <c r="K1515" s="46" t="n">
        <v>-1.17194401901625</v>
      </c>
      <c r="L1515" s="44" t="s">
        <v>3312</v>
      </c>
    </row>
    <row r="1516" customFormat="false" ht="15" hidden="false" customHeight="false" outlineLevel="0" collapsed="false">
      <c r="A1516" s="40" t="s">
        <v>3313</v>
      </c>
      <c r="B1516" s="40" t="n">
        <v>6.6170756961444</v>
      </c>
      <c r="C1516" s="40" t="n">
        <v>6.5824838604188</v>
      </c>
      <c r="D1516" s="44" t="n">
        <v>7.12336635574175</v>
      </c>
      <c r="E1516" s="44" t="n">
        <v>7.07202023280074</v>
      </c>
      <c r="F1516" s="45" t="n">
        <v>0.497913515989645</v>
      </c>
      <c r="G1516" s="40" t="n">
        <v>5.5067320588686</v>
      </c>
      <c r="H1516" s="40" t="n">
        <v>5.8706647912908</v>
      </c>
      <c r="I1516" s="44" t="n">
        <v>6.97904823448106</v>
      </c>
      <c r="J1516" s="44" t="n">
        <v>6.87507332606665</v>
      </c>
      <c r="K1516" s="46" t="n">
        <v>1.23836235519416</v>
      </c>
      <c r="L1516" s="44" t="s">
        <v>3314</v>
      </c>
    </row>
    <row r="1517" customFormat="false" ht="15" hidden="false" customHeight="false" outlineLevel="0" collapsed="false">
      <c r="A1517" s="40" t="s">
        <v>3315</v>
      </c>
      <c r="B1517" s="40" t="n">
        <v>4.6392908838037</v>
      </c>
      <c r="C1517" s="40" t="n">
        <v>4.67057582474688</v>
      </c>
      <c r="D1517" s="44" t="n">
        <v>5.50438042680801</v>
      </c>
      <c r="E1517" s="44" t="n">
        <v>5.84410917803487</v>
      </c>
      <c r="F1517" s="46" t="n">
        <v>1.01931144814615</v>
      </c>
      <c r="G1517" s="40" t="n">
        <v>4.24942284962175</v>
      </c>
      <c r="H1517" s="40" t="n">
        <v>4.3284529804375</v>
      </c>
      <c r="I1517" s="44" t="n">
        <v>4.81206016909324</v>
      </c>
      <c r="J1517" s="44" t="n">
        <v>4.9200996562148</v>
      </c>
      <c r="K1517" s="45" t="n">
        <v>0.577141997624396</v>
      </c>
      <c r="L1517" s="44" t="s">
        <v>3316</v>
      </c>
    </row>
    <row r="1518" customFormat="false" ht="15" hidden="false" customHeight="false" outlineLevel="0" collapsed="false">
      <c r="A1518" s="40" t="s">
        <v>3317</v>
      </c>
      <c r="B1518" s="40" t="n">
        <v>6.25973334150245</v>
      </c>
      <c r="C1518" s="40" t="n">
        <v>6.04602764350059</v>
      </c>
      <c r="D1518" s="44" t="n">
        <v>7.77036783989565</v>
      </c>
      <c r="E1518" s="44" t="n">
        <v>7.62594447613778</v>
      </c>
      <c r="F1518" s="46" t="n">
        <v>1.5452756655152</v>
      </c>
      <c r="G1518" s="40" t="n">
        <v>6.2477404712261</v>
      </c>
      <c r="H1518" s="40" t="n">
        <v>6.07889911735425</v>
      </c>
      <c r="I1518" s="44" t="n">
        <v>7.2720858035476</v>
      </c>
      <c r="J1518" s="44" t="n">
        <v>7.30427911856953</v>
      </c>
      <c r="K1518" s="46" t="n">
        <v>1.12486266676839</v>
      </c>
      <c r="L1518" s="44" t="s">
        <v>3318</v>
      </c>
    </row>
    <row r="1519" customFormat="false" ht="15" hidden="false" customHeight="false" outlineLevel="0" collapsed="false">
      <c r="A1519" s="40" t="s">
        <v>3319</v>
      </c>
      <c r="B1519" s="40" t="n">
        <v>6.4536833932403</v>
      </c>
      <c r="C1519" s="40" t="n">
        <v>6.13839177762148</v>
      </c>
      <c r="D1519" s="44" t="n">
        <v>7.45737229920757</v>
      </c>
      <c r="E1519" s="44" t="n">
        <v>7.34704391289176</v>
      </c>
      <c r="F1519" s="46" t="n">
        <v>1.10617052061878</v>
      </c>
      <c r="G1519" s="40" t="n">
        <v>6.41072370206778</v>
      </c>
      <c r="H1519" s="40" t="n">
        <v>6.5089849043769</v>
      </c>
      <c r="I1519" s="44" t="n">
        <v>7.22462069445713</v>
      </c>
      <c r="J1519" s="44" t="n">
        <v>7.29991665371168</v>
      </c>
      <c r="K1519" s="45" t="n">
        <v>0.802414370862065</v>
      </c>
      <c r="L1519" s="44" t="s">
        <v>3320</v>
      </c>
    </row>
    <row r="1520" customFormat="false" ht="15" hidden="false" customHeight="false" outlineLevel="0" collapsed="false">
      <c r="A1520" s="40" t="s">
        <v>3321</v>
      </c>
      <c r="B1520" s="40" t="n">
        <v>7.13017168332078</v>
      </c>
      <c r="C1520" s="40" t="n">
        <v>7.33622808967728</v>
      </c>
      <c r="D1520" s="44" t="n">
        <v>5.96994901561006</v>
      </c>
      <c r="E1520" s="44" t="n">
        <v>6.12948735441981</v>
      </c>
      <c r="F1520" s="47" t="n">
        <v>-1.18348170148409</v>
      </c>
      <c r="G1520" s="40" t="n">
        <v>6.31255162993303</v>
      </c>
      <c r="H1520" s="40" t="n">
        <v>6.54449611748071</v>
      </c>
      <c r="I1520" s="44" t="n">
        <v>5.37070721521165</v>
      </c>
      <c r="J1520" s="44" t="n">
        <v>5.18527141078974</v>
      </c>
      <c r="K1520" s="46" t="n">
        <v>-1.15053456070618</v>
      </c>
      <c r="L1520" s="44" t="s">
        <v>3322</v>
      </c>
    </row>
    <row r="1521" customFormat="false" ht="15" hidden="false" customHeight="false" outlineLevel="0" collapsed="false">
      <c r="A1521" s="40" t="s">
        <v>3323</v>
      </c>
      <c r="B1521" s="40" t="n">
        <v>4.45694357504869</v>
      </c>
      <c r="C1521" s="40" t="n">
        <v>3.9290424595565</v>
      </c>
      <c r="D1521" s="44" t="n">
        <v>5.65391888717395</v>
      </c>
      <c r="E1521" s="44" t="n">
        <v>5.87061446336585</v>
      </c>
      <c r="F1521" s="46" t="n">
        <v>1.56927365796731</v>
      </c>
      <c r="G1521" s="40" t="n">
        <v>6.75649447459633</v>
      </c>
      <c r="H1521" s="40" t="n">
        <v>5.60517942938548</v>
      </c>
      <c r="I1521" s="44" t="n">
        <v>6.11446214087962</v>
      </c>
      <c r="J1521" s="44" t="n">
        <v>6.42837656781351</v>
      </c>
      <c r="K1521" s="45" t="n">
        <v>0.0905824023556594</v>
      </c>
      <c r="L1521" s="44" t="s">
        <v>3324</v>
      </c>
    </row>
    <row r="1522" customFormat="false" ht="15" hidden="false" customHeight="false" outlineLevel="0" collapsed="false">
      <c r="A1522" s="40" t="s">
        <v>3325</v>
      </c>
      <c r="B1522" s="40" t="n">
        <v>5.90553687233182</v>
      </c>
      <c r="C1522" s="40" t="n">
        <v>6.04315039496141</v>
      </c>
      <c r="D1522" s="44" t="n">
        <v>6.01302630729911</v>
      </c>
      <c r="E1522" s="44" t="n">
        <v>6.63459772051298</v>
      </c>
      <c r="F1522" s="45" t="n">
        <v>0.349468380259429</v>
      </c>
      <c r="G1522" s="40" t="n">
        <v>5.39189455629264</v>
      </c>
      <c r="H1522" s="40" t="n">
        <v>5.07052507215481</v>
      </c>
      <c r="I1522" s="44" t="n">
        <v>6.15480117361606</v>
      </c>
      <c r="J1522" s="44" t="n">
        <v>6.42923162530386</v>
      </c>
      <c r="K1522" s="46" t="n">
        <v>1.06080658523624</v>
      </c>
      <c r="L1522" s="44" t="s">
        <v>3326</v>
      </c>
    </row>
    <row r="1523" customFormat="false" ht="15" hidden="false" customHeight="false" outlineLevel="0" collapsed="false">
      <c r="A1523" s="40" t="s">
        <v>3327</v>
      </c>
      <c r="B1523" s="40" t="n">
        <v>9.0715180563457</v>
      </c>
      <c r="C1523" s="40" t="n">
        <v>9.17003075525942</v>
      </c>
      <c r="D1523" s="44" t="n">
        <v>9.13697227159245</v>
      </c>
      <c r="E1523" s="44" t="n">
        <v>8.98434698672256</v>
      </c>
      <c r="F1523" s="45" t="n">
        <v>-0.0601147766450545</v>
      </c>
      <c r="G1523" s="40" t="n">
        <v>8.33642798121781</v>
      </c>
      <c r="H1523" s="40" t="n">
        <v>8.69423496525949</v>
      </c>
      <c r="I1523" s="44" t="n">
        <v>9.51649936549271</v>
      </c>
      <c r="J1523" s="44" t="n">
        <v>9.5647099488883</v>
      </c>
      <c r="K1523" s="46" t="n">
        <v>1.02527318395186</v>
      </c>
      <c r="L1523" s="44" t="s">
        <v>3328</v>
      </c>
    </row>
    <row r="1524" customFormat="false" ht="15" hidden="false" customHeight="false" outlineLevel="0" collapsed="false">
      <c r="A1524" s="40" t="s">
        <v>3329</v>
      </c>
      <c r="B1524" s="40" t="n">
        <v>9.23584272380921</v>
      </c>
      <c r="C1524" s="40" t="n">
        <v>9.59037926632287</v>
      </c>
      <c r="D1524" s="44" t="n">
        <v>8.21007874384863</v>
      </c>
      <c r="E1524" s="44" t="n">
        <v>8.01024508194604</v>
      </c>
      <c r="F1524" s="47" t="n">
        <v>-1.3029490821687</v>
      </c>
      <c r="G1524" s="40" t="n">
        <v>8.23988156031516</v>
      </c>
      <c r="H1524" s="40" t="n">
        <v>8.54364006555474</v>
      </c>
      <c r="I1524" s="44" t="n">
        <v>7.99316020510919</v>
      </c>
      <c r="J1524" s="44" t="n">
        <v>7.79937749141034</v>
      </c>
      <c r="K1524" s="45" t="n">
        <v>-0.495491964675186</v>
      </c>
      <c r="L1524" s="44" t="s">
        <v>3330</v>
      </c>
    </row>
    <row r="1525" customFormat="false" ht="15" hidden="false" customHeight="false" outlineLevel="0" collapsed="false">
      <c r="A1525" s="40" t="s">
        <v>3331</v>
      </c>
      <c r="B1525" s="40" t="n">
        <v>3.20548079137963</v>
      </c>
      <c r="C1525" s="40" t="n">
        <v>3.56121105050336</v>
      </c>
      <c r="D1525" s="44" t="n">
        <v>5.08502763618709</v>
      </c>
      <c r="E1525" s="44" t="n">
        <v>5.18681976360678</v>
      </c>
      <c r="F1525" s="46" t="n">
        <v>1.75257777895544</v>
      </c>
      <c r="G1525" s="40" t="n">
        <v>3.67423452806468</v>
      </c>
      <c r="H1525" s="40" t="n">
        <v>3.82783245232122</v>
      </c>
      <c r="I1525" s="44" t="n">
        <v>4.70384784306438</v>
      </c>
      <c r="J1525" s="44" t="n">
        <v>4.72938914508742</v>
      </c>
      <c r="K1525" s="45" t="n">
        <v>0.96558500388295</v>
      </c>
      <c r="L1525" s="44" t="s">
        <v>3332</v>
      </c>
    </row>
    <row r="1526" customFormat="false" ht="15" hidden="false" customHeight="false" outlineLevel="0" collapsed="false">
      <c r="A1526" s="40" t="s">
        <v>3333</v>
      </c>
      <c r="B1526" s="40" t="n">
        <v>3.29138846705575</v>
      </c>
      <c r="C1526" s="40" t="n">
        <v>4.06133252154021</v>
      </c>
      <c r="D1526" s="44" t="n">
        <v>3.77115333181643</v>
      </c>
      <c r="E1526" s="44" t="n">
        <v>3.76888453860921</v>
      </c>
      <c r="F1526" s="45" t="n">
        <v>0.0936584409148398</v>
      </c>
      <c r="G1526" s="40" t="n">
        <v>3.03911156849391</v>
      </c>
      <c r="H1526" s="40" t="n">
        <v>3.98938135532892</v>
      </c>
      <c r="I1526" s="44" t="n">
        <v>4.421634140873</v>
      </c>
      <c r="J1526" s="44" t="n">
        <v>4.93175891645089</v>
      </c>
      <c r="K1526" s="46" t="n">
        <v>1.16245006675053</v>
      </c>
      <c r="L1526" s="44" t="s">
        <v>3334</v>
      </c>
    </row>
    <row r="1527" customFormat="false" ht="15" hidden="false" customHeight="false" outlineLevel="0" collapsed="false">
      <c r="A1527" s="40" t="s">
        <v>3335</v>
      </c>
      <c r="B1527" s="40" t="n">
        <v>11.6620190618743</v>
      </c>
      <c r="C1527" s="40" t="n">
        <v>11.7472827452478</v>
      </c>
      <c r="D1527" s="44" t="n">
        <v>10.4063664931156</v>
      </c>
      <c r="E1527" s="44" t="n">
        <v>10.7111791825064</v>
      </c>
      <c r="F1527" s="47" t="n">
        <v>-1.14587806575005</v>
      </c>
      <c r="G1527" s="40" t="n">
        <v>12.4818149204169</v>
      </c>
      <c r="H1527" s="40" t="n">
        <v>12.100806707126</v>
      </c>
      <c r="I1527" s="44" t="n">
        <v>12.2445186793953</v>
      </c>
      <c r="J1527" s="44" t="n">
        <v>12.1592670228462</v>
      </c>
      <c r="K1527" s="45" t="n">
        <v>-0.0894179626506997</v>
      </c>
      <c r="L1527" s="44" t="s">
        <v>3336</v>
      </c>
    </row>
    <row r="1528" customFormat="false" ht="15" hidden="false" customHeight="false" outlineLevel="0" collapsed="false">
      <c r="A1528" s="40" t="s">
        <v>3337</v>
      </c>
      <c r="B1528" s="40" t="n">
        <v>6.517259912246</v>
      </c>
      <c r="C1528" s="40" t="n">
        <v>6.37723089192257</v>
      </c>
      <c r="D1528" s="44" t="n">
        <v>6.39989934904082</v>
      </c>
      <c r="E1528" s="44" t="n">
        <v>6.14361447906028</v>
      </c>
      <c r="F1528" s="45" t="n">
        <v>-0.175488488033735</v>
      </c>
      <c r="G1528" s="40" t="n">
        <v>6.88753965763304</v>
      </c>
      <c r="H1528" s="40" t="n">
        <v>7.34364783115578</v>
      </c>
      <c r="I1528" s="44" t="n">
        <v>6.02473570909692</v>
      </c>
      <c r="J1528" s="44" t="n">
        <v>5.69099730688426</v>
      </c>
      <c r="K1528" s="46" t="n">
        <v>-1.25772723640382</v>
      </c>
      <c r="L1528" s="44" t="s">
        <v>3338</v>
      </c>
    </row>
    <row r="1529" customFormat="false" ht="15" hidden="false" customHeight="false" outlineLevel="0" collapsed="false">
      <c r="A1529" s="40" t="s">
        <v>3339</v>
      </c>
      <c r="B1529" s="40" t="n">
        <v>10.3070403450797</v>
      </c>
      <c r="C1529" s="40" t="n">
        <v>10.4488242627879</v>
      </c>
      <c r="D1529" s="44" t="n">
        <v>9.4786132843795</v>
      </c>
      <c r="E1529" s="44" t="n">
        <v>9.7612001547983</v>
      </c>
      <c r="F1529" s="45" t="n">
        <v>-0.7580255843449</v>
      </c>
      <c r="G1529" s="40" t="n">
        <v>10.2823026716798</v>
      </c>
      <c r="H1529" s="40" t="n">
        <v>10.2462254357631</v>
      </c>
      <c r="I1529" s="44" t="n">
        <v>8.92990740901023</v>
      </c>
      <c r="J1529" s="44" t="n">
        <v>8.87901978960302</v>
      </c>
      <c r="K1529" s="46" t="n">
        <v>-1.35980045441482</v>
      </c>
      <c r="L1529" s="44" t="s">
        <v>3340</v>
      </c>
    </row>
    <row r="1530" customFormat="false" ht="15" hidden="false" customHeight="false" outlineLevel="0" collapsed="false">
      <c r="A1530" s="40" t="s">
        <v>3341</v>
      </c>
      <c r="B1530" s="40" t="n">
        <v>7.02331511321377</v>
      </c>
      <c r="C1530" s="40" t="n">
        <v>7.02706551411396</v>
      </c>
      <c r="D1530" s="44" t="n">
        <v>6.14062997969327</v>
      </c>
      <c r="E1530" s="44" t="n">
        <v>6.27986190086146</v>
      </c>
      <c r="F1530" s="45" t="n">
        <v>-0.8149443733865</v>
      </c>
      <c r="G1530" s="40" t="n">
        <v>6.36011988701885</v>
      </c>
      <c r="H1530" s="40" t="n">
        <v>6.48690714126602</v>
      </c>
      <c r="I1530" s="44" t="n">
        <v>5.3483050303144</v>
      </c>
      <c r="J1530" s="44" t="n">
        <v>5.05486916901162</v>
      </c>
      <c r="K1530" s="46" t="n">
        <v>-1.22192641447942</v>
      </c>
      <c r="L1530" s="44" t="s">
        <v>3342</v>
      </c>
    </row>
    <row r="1531" customFormat="false" ht="15" hidden="false" customHeight="false" outlineLevel="0" collapsed="false">
      <c r="A1531" s="40" t="s">
        <v>3343</v>
      </c>
      <c r="B1531" s="40" t="n">
        <v>7.35378290882735</v>
      </c>
      <c r="C1531" s="40" t="n">
        <v>6.67254573449414</v>
      </c>
      <c r="D1531" s="44" t="n">
        <v>6.37997322525655</v>
      </c>
      <c r="E1531" s="44" t="n">
        <v>6.59525481237077</v>
      </c>
      <c r="F1531" s="45" t="n">
        <v>-0.525550302847084</v>
      </c>
      <c r="G1531" s="40" t="n">
        <v>6.96915827315869</v>
      </c>
      <c r="H1531" s="40" t="n">
        <v>7.49027123910715</v>
      </c>
      <c r="I1531" s="44" t="n">
        <v>5.52353996076103</v>
      </c>
      <c r="J1531" s="44" t="n">
        <v>6.05741331840802</v>
      </c>
      <c r="K1531" s="46" t="n">
        <v>-1.43923811654839</v>
      </c>
      <c r="L1531" s="44" t="s">
        <v>3344</v>
      </c>
    </row>
    <row r="1532" customFormat="false" ht="15" hidden="false" customHeight="false" outlineLevel="0" collapsed="false">
      <c r="A1532" s="40" t="s">
        <v>3345</v>
      </c>
      <c r="B1532" s="40" t="n">
        <v>8.24544806632876</v>
      </c>
      <c r="C1532" s="40" t="n">
        <v>7.96527972068417</v>
      </c>
      <c r="D1532" s="44" t="n">
        <v>7.11899713749134</v>
      </c>
      <c r="E1532" s="44" t="n">
        <v>7.67708394077397</v>
      </c>
      <c r="F1532" s="45" t="n">
        <v>-0.707323354373811</v>
      </c>
      <c r="G1532" s="40" t="n">
        <v>8.00946386715855</v>
      </c>
      <c r="H1532" s="40" t="n">
        <v>6.90450909418227</v>
      </c>
      <c r="I1532" s="44" t="n">
        <v>6.50922928279881</v>
      </c>
      <c r="J1532" s="44" t="n">
        <v>6.37290265939785</v>
      </c>
      <c r="K1532" s="46" t="n">
        <v>-1.01592050957208</v>
      </c>
      <c r="L1532" s="44" t="s">
        <v>3346</v>
      </c>
    </row>
    <row r="1533" customFormat="false" ht="15" hidden="false" customHeight="false" outlineLevel="0" collapsed="false">
      <c r="A1533" s="40" t="s">
        <v>3347</v>
      </c>
      <c r="B1533" s="40" t="n">
        <v>6.1054533576333</v>
      </c>
      <c r="C1533" s="40" t="n">
        <v>5.95303914037085</v>
      </c>
      <c r="D1533" s="44" t="n">
        <v>5.38598905935017</v>
      </c>
      <c r="E1533" s="44" t="n">
        <v>5.0502967840265</v>
      </c>
      <c r="F1533" s="45" t="n">
        <v>-0.81110332731374</v>
      </c>
      <c r="G1533" s="40" t="n">
        <v>6.47353581321097</v>
      </c>
      <c r="H1533" s="40" t="n">
        <v>6.10697471583059</v>
      </c>
      <c r="I1533" s="44" t="n">
        <v>5.16907251927778</v>
      </c>
      <c r="J1533" s="44" t="n">
        <v>4.95425566317058</v>
      </c>
      <c r="K1533" s="46" t="n">
        <v>-1.2285911732966</v>
      </c>
      <c r="L1533" s="44" t="s">
        <v>3348</v>
      </c>
    </row>
    <row r="1534" customFormat="false" ht="15" hidden="false" customHeight="false" outlineLevel="0" collapsed="false">
      <c r="A1534" s="40" t="s">
        <v>3349</v>
      </c>
      <c r="B1534" s="40" t="n">
        <v>11.1924201460088</v>
      </c>
      <c r="C1534" s="40" t="n">
        <v>11.3185892150727</v>
      </c>
      <c r="D1534" s="44" t="n">
        <v>10.100957803142</v>
      </c>
      <c r="E1534" s="44" t="n">
        <v>10.1761218565683</v>
      </c>
      <c r="F1534" s="47" t="n">
        <v>-1.1169648506856</v>
      </c>
      <c r="G1534" s="40" t="n">
        <v>11.6208873736848</v>
      </c>
      <c r="H1534" s="40" t="n">
        <v>10.9879138169067</v>
      </c>
      <c r="I1534" s="44" t="n">
        <v>11.1871109113915</v>
      </c>
      <c r="J1534" s="44" t="n">
        <v>11.0936619024851</v>
      </c>
      <c r="K1534" s="45" t="n">
        <v>-0.164014188357449</v>
      </c>
      <c r="L1534" s="44" t="s">
        <v>3350</v>
      </c>
    </row>
    <row r="1535" customFormat="false" ht="15" hidden="false" customHeight="false" outlineLevel="0" collapsed="false">
      <c r="A1535" s="40" t="s">
        <v>3351</v>
      </c>
      <c r="B1535" s="40" t="n">
        <v>11.8417076349628</v>
      </c>
      <c r="C1535" s="40" t="n">
        <v>11.6863967468705</v>
      </c>
      <c r="D1535" s="44" t="n">
        <v>10.8671042273962</v>
      </c>
      <c r="E1535" s="44" t="n">
        <v>10.6455804636156</v>
      </c>
      <c r="F1535" s="47" t="n">
        <v>-1.00770984541075</v>
      </c>
      <c r="G1535" s="40" t="n">
        <v>11.9931005463377</v>
      </c>
      <c r="H1535" s="40" t="n">
        <v>11.735115223544</v>
      </c>
      <c r="I1535" s="44" t="n">
        <v>10.8462656981907</v>
      </c>
      <c r="J1535" s="44" t="n">
        <v>10.970934175334</v>
      </c>
      <c r="K1535" s="45" t="n">
        <v>-0.9555079481785</v>
      </c>
      <c r="L1535" s="44" t="s">
        <v>3352</v>
      </c>
    </row>
    <row r="1536" customFormat="false" ht="15" hidden="false" customHeight="false" outlineLevel="0" collapsed="false">
      <c r="A1536" s="40" t="s">
        <v>3353</v>
      </c>
      <c r="B1536" s="40" t="n">
        <v>11.7597763674951</v>
      </c>
      <c r="C1536" s="40" t="n">
        <v>11.8095284292829</v>
      </c>
      <c r="D1536" s="44" t="n">
        <v>10.3377302179627</v>
      </c>
      <c r="E1536" s="44" t="n">
        <v>10.432376266581</v>
      </c>
      <c r="F1536" s="47" t="n">
        <v>-1.39959915611715</v>
      </c>
      <c r="G1536" s="40" t="n">
        <v>12.1216629229593</v>
      </c>
      <c r="H1536" s="40" t="n">
        <v>12.425459047576</v>
      </c>
      <c r="I1536" s="44" t="n">
        <v>10.7547258691344</v>
      </c>
      <c r="J1536" s="44" t="n">
        <v>10.8651414571346</v>
      </c>
      <c r="K1536" s="46" t="n">
        <v>-1.46362732213315</v>
      </c>
      <c r="L1536" s="44" t="s">
        <v>3354</v>
      </c>
    </row>
    <row r="1537" customFormat="false" ht="15" hidden="false" customHeight="false" outlineLevel="0" collapsed="false">
      <c r="A1537" s="40" t="s">
        <v>3355</v>
      </c>
      <c r="B1537" s="40" t="n">
        <v>4.3365635458212</v>
      </c>
      <c r="C1537" s="40" t="n">
        <v>4.11671061302965</v>
      </c>
      <c r="D1537" s="44" t="n">
        <v>5.59546812842668</v>
      </c>
      <c r="E1537" s="44" t="n">
        <v>5.49718721796495</v>
      </c>
      <c r="F1537" s="46" t="n">
        <v>1.31969059377039</v>
      </c>
      <c r="G1537" s="40" t="n">
        <v>4.03118241415276</v>
      </c>
      <c r="H1537" s="40" t="n">
        <v>4.40381618253874</v>
      </c>
      <c r="I1537" s="44" t="n">
        <v>4.88220933583416</v>
      </c>
      <c r="J1537" s="44" t="n">
        <v>4.60203262188371</v>
      </c>
      <c r="K1537" s="45" t="n">
        <v>0.524621680513185</v>
      </c>
      <c r="L1537" s="44" t="s">
        <v>3356</v>
      </c>
    </row>
    <row r="1538" customFormat="false" ht="15" hidden="false" customHeight="false" outlineLevel="0" collapsed="false">
      <c r="A1538" s="40" t="s">
        <v>3357</v>
      </c>
      <c r="B1538" s="40" t="n">
        <v>8.34662419556489</v>
      </c>
      <c r="C1538" s="40" t="n">
        <v>8.91570978096872</v>
      </c>
      <c r="D1538" s="44" t="n">
        <v>7.19572405111341</v>
      </c>
      <c r="E1538" s="44" t="n">
        <v>7.49213883467957</v>
      </c>
      <c r="F1538" s="47" t="n">
        <v>-1.28723554537032</v>
      </c>
      <c r="G1538" s="40" t="n">
        <v>8.92676135131793</v>
      </c>
      <c r="H1538" s="40" t="n">
        <v>8.18196017132155</v>
      </c>
      <c r="I1538" s="44" t="n">
        <v>6.36402537566903</v>
      </c>
      <c r="J1538" s="44" t="n">
        <v>6.32174095205232</v>
      </c>
      <c r="K1538" s="46" t="n">
        <v>-2.21147759745907</v>
      </c>
      <c r="L1538" s="44" t="s">
        <v>3358</v>
      </c>
    </row>
    <row r="1539" customFormat="false" ht="15" hidden="false" customHeight="false" outlineLevel="0" collapsed="false">
      <c r="A1539" s="40" t="s">
        <v>3359</v>
      </c>
      <c r="B1539" s="40" t="n">
        <v>7.3490624032289</v>
      </c>
      <c r="C1539" s="40" t="n">
        <v>7.38340485204989</v>
      </c>
      <c r="D1539" s="44" t="n">
        <v>9.20751438388118</v>
      </c>
      <c r="E1539" s="44" t="n">
        <v>9.04533413895085</v>
      </c>
      <c r="F1539" s="46" t="n">
        <v>1.76019063377662</v>
      </c>
      <c r="G1539" s="40" t="n">
        <v>7.72161164623429</v>
      </c>
      <c r="H1539" s="40" t="n">
        <v>8.16580895038888</v>
      </c>
      <c r="I1539" s="44" t="n">
        <v>9.27347980170818</v>
      </c>
      <c r="J1539" s="44" t="n">
        <v>9.32669250976094</v>
      </c>
      <c r="K1539" s="46" t="n">
        <v>1.35637585742298</v>
      </c>
      <c r="L1539" s="44" t="s">
        <v>3360</v>
      </c>
    </row>
    <row r="1540" customFormat="false" ht="15" hidden="false" customHeight="false" outlineLevel="0" collapsed="false">
      <c r="A1540" s="40" t="s">
        <v>3361</v>
      </c>
      <c r="B1540" s="40" t="n">
        <v>9.32221830023626</v>
      </c>
      <c r="C1540" s="40" t="n">
        <v>9.16362785370182</v>
      </c>
      <c r="D1540" s="44" t="n">
        <v>10.0606673018423</v>
      </c>
      <c r="E1540" s="44" t="n">
        <v>10.2687978955611</v>
      </c>
      <c r="F1540" s="45" t="n">
        <v>0.92180952173266</v>
      </c>
      <c r="G1540" s="40" t="n">
        <v>9.40168161448695</v>
      </c>
      <c r="H1540" s="40" t="n">
        <v>8.70727378056888</v>
      </c>
      <c r="I1540" s="44" t="n">
        <v>10.0905157546942</v>
      </c>
      <c r="J1540" s="44" t="n">
        <v>10.1801930559919</v>
      </c>
      <c r="K1540" s="46" t="n">
        <v>1.08087670781514</v>
      </c>
      <c r="L1540" s="44" t="s">
        <v>3362</v>
      </c>
    </row>
    <row r="1541" customFormat="false" ht="15" hidden="false" customHeight="false" outlineLevel="0" collapsed="false">
      <c r="A1541" s="40" t="s">
        <v>3363</v>
      </c>
      <c r="B1541" s="40" t="n">
        <v>5.41348809061761</v>
      </c>
      <c r="C1541" s="40" t="n">
        <v>5.13052898775085</v>
      </c>
      <c r="D1541" s="44" t="n">
        <v>7.68021699135518</v>
      </c>
      <c r="E1541" s="44" t="n">
        <v>7.61148978849454</v>
      </c>
      <c r="F1541" s="46" t="n">
        <v>2.37384485074063</v>
      </c>
      <c r="G1541" s="40" t="n">
        <v>5.41860140652085</v>
      </c>
      <c r="H1541" s="40" t="n">
        <v>4.71752170562955</v>
      </c>
      <c r="I1541" s="44" t="n">
        <v>6.9149681666258</v>
      </c>
      <c r="J1541" s="44" t="n">
        <v>7.10822044136185</v>
      </c>
      <c r="K1541" s="46" t="n">
        <v>1.94353274791863</v>
      </c>
      <c r="L1541" s="44" t="s">
        <v>3364</v>
      </c>
    </row>
    <row r="1542" customFormat="false" ht="15" hidden="false" customHeight="false" outlineLevel="0" collapsed="false">
      <c r="A1542" s="40" t="s">
        <v>3365</v>
      </c>
      <c r="B1542" s="40" t="n">
        <v>4.66405957353181</v>
      </c>
      <c r="C1542" s="40" t="n">
        <v>4.50203151457915</v>
      </c>
      <c r="D1542" s="44" t="n">
        <v>5.76020500206181</v>
      </c>
      <c r="E1542" s="44" t="n">
        <v>5.45886024821747</v>
      </c>
      <c r="F1542" s="46" t="n">
        <v>1.02648708108416</v>
      </c>
      <c r="G1542" s="40" t="n">
        <v>4.96839693899657</v>
      </c>
      <c r="H1542" s="40" t="n">
        <v>4.55144566713091</v>
      </c>
      <c r="I1542" s="44" t="n">
        <v>5.31521492764076</v>
      </c>
      <c r="J1542" s="44" t="n">
        <v>5.36226287163183</v>
      </c>
      <c r="K1542" s="45" t="n">
        <v>0.578817596572556</v>
      </c>
      <c r="L1542" s="44" t="s">
        <v>3366</v>
      </c>
    </row>
    <row r="1543" customFormat="false" ht="15" hidden="false" customHeight="false" outlineLevel="0" collapsed="false">
      <c r="A1543" s="40" t="s">
        <v>3367</v>
      </c>
      <c r="B1543" s="40" t="n">
        <v>10.7985977314788</v>
      </c>
      <c r="C1543" s="40" t="n">
        <v>10.6070907349696</v>
      </c>
      <c r="D1543" s="44" t="n">
        <v>12.3414636290978</v>
      </c>
      <c r="E1543" s="44" t="n">
        <v>12.4816168263965</v>
      </c>
      <c r="F1543" s="46" t="n">
        <v>1.70869599452295</v>
      </c>
      <c r="G1543" s="40" t="n">
        <v>10.3145005651692</v>
      </c>
      <c r="H1543" s="40" t="n">
        <v>10.2155789205835</v>
      </c>
      <c r="I1543" s="44" t="n">
        <v>12.0305718147456</v>
      </c>
      <c r="J1543" s="44" t="n">
        <v>12.0901049749868</v>
      </c>
      <c r="K1543" s="46" t="n">
        <v>1.79529865198985</v>
      </c>
      <c r="L1543" s="44" t="s">
        <v>3368</v>
      </c>
    </row>
    <row r="1544" customFormat="false" ht="15" hidden="false" customHeight="false" outlineLevel="0" collapsed="false">
      <c r="A1544" s="40" t="s">
        <v>3369</v>
      </c>
      <c r="B1544" s="40" t="n">
        <v>10.325440699734</v>
      </c>
      <c r="C1544" s="40" t="n">
        <v>10.5413713140936</v>
      </c>
      <c r="D1544" s="44" t="n">
        <v>8.99564499567131</v>
      </c>
      <c r="E1544" s="44" t="n">
        <v>8.72928510533939</v>
      </c>
      <c r="F1544" s="47" t="n">
        <v>-1.57094095640845</v>
      </c>
      <c r="G1544" s="40" t="n">
        <v>10.7946709287939</v>
      </c>
      <c r="H1544" s="40" t="n">
        <v>10.6634434722162</v>
      </c>
      <c r="I1544" s="44" t="n">
        <v>8.72745619932522</v>
      </c>
      <c r="J1544" s="44" t="n">
        <v>8.64989211439051</v>
      </c>
      <c r="K1544" s="46" t="n">
        <v>-2.04038304364719</v>
      </c>
      <c r="L1544" s="44" t="s">
        <v>3370</v>
      </c>
    </row>
    <row r="1545" customFormat="false" ht="15" hidden="false" customHeight="false" outlineLevel="0" collapsed="false">
      <c r="A1545" s="40" t="s">
        <v>3371</v>
      </c>
      <c r="B1545" s="40" t="n">
        <v>8.09872487383373</v>
      </c>
      <c r="C1545" s="40" t="n">
        <v>8.1060712198331</v>
      </c>
      <c r="D1545" s="44" t="n">
        <v>9.02399598929617</v>
      </c>
      <c r="E1545" s="44" t="n">
        <v>9.17979745744271</v>
      </c>
      <c r="F1545" s="45" t="n">
        <v>0.999498676536025</v>
      </c>
      <c r="G1545" s="40" t="n">
        <v>7.885110973611</v>
      </c>
      <c r="H1545" s="40" t="n">
        <v>7.62949273791978</v>
      </c>
      <c r="I1545" s="44" t="n">
        <v>8.68907842516728</v>
      </c>
      <c r="J1545" s="44" t="n">
        <v>8.86399205613738</v>
      </c>
      <c r="K1545" s="46" t="n">
        <v>1.01923338488694</v>
      </c>
      <c r="L1545" s="44" t="s">
        <v>3372</v>
      </c>
    </row>
    <row r="1546" customFormat="false" ht="15" hidden="false" customHeight="false" outlineLevel="0" collapsed="false">
      <c r="A1546" s="40" t="s">
        <v>3373</v>
      </c>
      <c r="B1546" s="40" t="n">
        <v>5.43989738810071</v>
      </c>
      <c r="C1546" s="40" t="n">
        <v>5.22386780667488</v>
      </c>
      <c r="D1546" s="44" t="n">
        <v>7.41452226004163</v>
      </c>
      <c r="E1546" s="44" t="n">
        <v>6.50221837815462</v>
      </c>
      <c r="F1546" s="46" t="n">
        <v>1.62648772171033</v>
      </c>
      <c r="G1546" s="40" t="n">
        <v>6.66324286798667</v>
      </c>
      <c r="H1546" s="40" t="n">
        <v>5.49842287563722</v>
      </c>
      <c r="I1546" s="44" t="n">
        <v>5.43978994700189</v>
      </c>
      <c r="J1546" s="44" t="n">
        <v>5.684518667856</v>
      </c>
      <c r="K1546" s="45" t="n">
        <v>-0.518678564383001</v>
      </c>
      <c r="L1546" s="44" t="s">
        <v>3374</v>
      </c>
    </row>
    <row r="1547" customFormat="false" ht="15" hidden="false" customHeight="false" outlineLevel="0" collapsed="false">
      <c r="A1547" s="40" t="s">
        <v>3375</v>
      </c>
      <c r="B1547" s="40" t="n">
        <v>4.62407829101333</v>
      </c>
      <c r="C1547" s="40" t="n">
        <v>5.17685573662703</v>
      </c>
      <c r="D1547" s="44" t="n">
        <v>3.79112768949745</v>
      </c>
      <c r="E1547" s="44" t="n">
        <v>3.93299021785319</v>
      </c>
      <c r="F1547" s="47" t="n">
        <v>-1.03840806014486</v>
      </c>
      <c r="G1547" s="40" t="n">
        <v>4.73354064052045</v>
      </c>
      <c r="H1547" s="40" t="n">
        <v>5.13600686459365</v>
      </c>
      <c r="I1547" s="44" t="n">
        <v>4.54453420882964</v>
      </c>
      <c r="J1547" s="44" t="n">
        <v>4.15885803762276</v>
      </c>
      <c r="K1547" s="45" t="n">
        <v>-0.583077629330849</v>
      </c>
      <c r="L1547" s="44" t="s">
        <v>3376</v>
      </c>
    </row>
    <row r="1548" customFormat="false" ht="15" hidden="false" customHeight="false" outlineLevel="0" collapsed="false">
      <c r="A1548" s="40" t="s">
        <v>3377</v>
      </c>
      <c r="B1548" s="40" t="n">
        <v>4.49606814334033</v>
      </c>
      <c r="C1548" s="40" t="n">
        <v>5.09704989979407</v>
      </c>
      <c r="D1548" s="44" t="n">
        <v>3.93699367333274</v>
      </c>
      <c r="E1548" s="44" t="n">
        <v>3.59897771213801</v>
      </c>
      <c r="F1548" s="47" t="n">
        <v>-1.02857332883182</v>
      </c>
      <c r="G1548" s="40" t="n">
        <v>3.90351585344943</v>
      </c>
      <c r="H1548" s="40" t="n">
        <v>5.1009377469613</v>
      </c>
      <c r="I1548" s="44" t="n">
        <v>4.32352421698808</v>
      </c>
      <c r="J1548" s="44" t="n">
        <v>3.97958973441013</v>
      </c>
      <c r="K1548" s="45" t="n">
        <v>-0.350669824506261</v>
      </c>
      <c r="L1548" s="44" t="s">
        <v>3376</v>
      </c>
    </row>
    <row r="1549" customFormat="false" ht="15" hidden="false" customHeight="false" outlineLevel="0" collapsed="false">
      <c r="A1549" s="40" t="s">
        <v>3378</v>
      </c>
      <c r="B1549" s="40" t="n">
        <v>9.56698056104706</v>
      </c>
      <c r="C1549" s="40" t="n">
        <v>9.54019256633828</v>
      </c>
      <c r="D1549" s="44" t="n">
        <v>11.9574016431344</v>
      </c>
      <c r="E1549" s="44" t="n">
        <v>12.1886505191069</v>
      </c>
      <c r="F1549" s="46" t="n">
        <v>2.51943951742798</v>
      </c>
      <c r="G1549" s="40" t="n">
        <v>7.8635036135655</v>
      </c>
      <c r="H1549" s="40" t="n">
        <v>7.53184509643885</v>
      </c>
      <c r="I1549" s="44" t="n">
        <v>11.3041703677853</v>
      </c>
      <c r="J1549" s="44" t="n">
        <v>11.292258339009</v>
      </c>
      <c r="K1549" s="46" t="n">
        <v>3.60053999839497</v>
      </c>
      <c r="L1549" s="44" t="s">
        <v>3379</v>
      </c>
    </row>
    <row r="1550" customFormat="false" ht="15" hidden="false" customHeight="false" outlineLevel="0" collapsed="false">
      <c r="A1550" s="40" t="s">
        <v>3380</v>
      </c>
      <c r="B1550" s="40" t="n">
        <v>5.0384817553494</v>
      </c>
      <c r="C1550" s="40" t="n">
        <v>5.21314553116421</v>
      </c>
      <c r="D1550" s="44" t="n">
        <v>4.37130453749886</v>
      </c>
      <c r="E1550" s="44" t="n">
        <v>4.41210284397096</v>
      </c>
      <c r="F1550" s="45" t="n">
        <v>-0.734109952521895</v>
      </c>
      <c r="G1550" s="40" t="n">
        <v>4.82893168945618</v>
      </c>
      <c r="H1550" s="40" t="n">
        <v>5.34124225780214</v>
      </c>
      <c r="I1550" s="44" t="n">
        <v>3.97620731092061</v>
      </c>
      <c r="J1550" s="44" t="n">
        <v>3.74624589363212</v>
      </c>
      <c r="K1550" s="46" t="n">
        <v>-1.2238603713528</v>
      </c>
      <c r="L1550" s="44" t="s">
        <v>3381</v>
      </c>
    </row>
    <row r="1551" customFormat="false" ht="15" hidden="false" customHeight="false" outlineLevel="0" collapsed="false">
      <c r="A1551" s="40" t="s">
        <v>3382</v>
      </c>
      <c r="B1551" s="40" t="n">
        <v>5.4138761014629</v>
      </c>
      <c r="C1551" s="40" t="n">
        <v>5.49824279013888</v>
      </c>
      <c r="D1551" s="44" t="n">
        <v>7.16690239014259</v>
      </c>
      <c r="E1551" s="44" t="n">
        <v>7.56882651894992</v>
      </c>
      <c r="F1551" s="46" t="n">
        <v>1.91180500874536</v>
      </c>
      <c r="G1551" s="40" t="n">
        <v>6.91870631185606</v>
      </c>
      <c r="H1551" s="40" t="n">
        <v>6.42136623773318</v>
      </c>
      <c r="I1551" s="44" t="n">
        <v>7.2999850745614</v>
      </c>
      <c r="J1551" s="44" t="n">
        <v>7.23937263071654</v>
      </c>
      <c r="K1551" s="45" t="n">
        <v>0.59964257784435</v>
      </c>
      <c r="L1551" s="44" t="s">
        <v>3383</v>
      </c>
    </row>
    <row r="1552" customFormat="false" ht="15" hidden="false" customHeight="false" outlineLevel="0" collapsed="false">
      <c r="A1552" s="40" t="s">
        <v>3384</v>
      </c>
      <c r="B1552" s="40" t="n">
        <v>10.0924152182309</v>
      </c>
      <c r="C1552" s="40" t="n">
        <v>9.9859159469954</v>
      </c>
      <c r="D1552" s="44" t="n">
        <v>11.4028218577616</v>
      </c>
      <c r="E1552" s="44" t="n">
        <v>11.2565342427893</v>
      </c>
      <c r="F1552" s="46" t="n">
        <v>1.2905124676623</v>
      </c>
      <c r="G1552" s="40" t="n">
        <v>9.6739249445773</v>
      </c>
      <c r="H1552" s="40" t="n">
        <v>9.4644258243358</v>
      </c>
      <c r="I1552" s="44" t="n">
        <v>10.8346630531348</v>
      </c>
      <c r="J1552" s="44" t="n">
        <v>10.9146251516606</v>
      </c>
      <c r="K1552" s="46" t="n">
        <v>1.30546871794115</v>
      </c>
      <c r="L1552" s="44" t="s">
        <v>3385</v>
      </c>
    </row>
    <row r="1553" customFormat="false" ht="15" hidden="false" customHeight="false" outlineLevel="0" collapsed="false">
      <c r="A1553" s="40" t="s">
        <v>3386</v>
      </c>
      <c r="B1553" s="40" t="n">
        <v>5.01969510499369</v>
      </c>
      <c r="C1553" s="40" t="n">
        <v>4.50358254661676</v>
      </c>
      <c r="D1553" s="44" t="n">
        <v>5.36435321296756</v>
      </c>
      <c r="E1553" s="44" t="n">
        <v>5.26959921102328</v>
      </c>
      <c r="F1553" s="45" t="n">
        <v>0.555337386190196</v>
      </c>
      <c r="G1553" s="40" t="n">
        <v>4.98542382342427</v>
      </c>
      <c r="H1553" s="40" t="n">
        <v>4.93546378750001</v>
      </c>
      <c r="I1553" s="44" t="n">
        <v>6.22383950084554</v>
      </c>
      <c r="J1553" s="44" t="n">
        <v>5.95549604739644</v>
      </c>
      <c r="K1553" s="46" t="n">
        <v>1.12922396865885</v>
      </c>
      <c r="L1553" s="44" t="s">
        <v>3387</v>
      </c>
    </row>
    <row r="1554" customFormat="false" ht="15" hidden="false" customHeight="false" outlineLevel="0" collapsed="false">
      <c r="A1554" s="40" t="s">
        <v>3388</v>
      </c>
      <c r="B1554" s="40" t="n">
        <v>3.65088747974409</v>
      </c>
      <c r="C1554" s="40" t="n">
        <v>3.7653420114802</v>
      </c>
      <c r="D1554" s="44" t="n">
        <v>4.93884295999117</v>
      </c>
      <c r="E1554" s="44" t="n">
        <v>4.77506190209812</v>
      </c>
      <c r="F1554" s="46" t="n">
        <v>1.1488376854325</v>
      </c>
      <c r="G1554" s="40" t="n">
        <v>3.73351857394164</v>
      </c>
      <c r="H1554" s="40" t="n">
        <v>5.4104690298219</v>
      </c>
      <c r="I1554" s="44" t="n">
        <v>4.68538743322836</v>
      </c>
      <c r="J1554" s="44" t="n">
        <v>4.27123437527357</v>
      </c>
      <c r="K1554" s="45" t="n">
        <v>-0.0936828976308046</v>
      </c>
      <c r="L1554" s="44" t="s">
        <v>3389</v>
      </c>
    </row>
    <row r="1555" customFormat="false" ht="15" hidden="false" customHeight="false" outlineLevel="0" collapsed="false">
      <c r="A1555" s="40" t="s">
        <v>3390</v>
      </c>
      <c r="B1555" s="40" t="n">
        <v>9.87091551024346</v>
      </c>
      <c r="C1555" s="40" t="n">
        <v>9.769146411382</v>
      </c>
      <c r="D1555" s="44" t="n">
        <v>8.7314576358383</v>
      </c>
      <c r="E1555" s="44" t="n">
        <v>8.71549709428094</v>
      </c>
      <c r="F1555" s="47" t="n">
        <v>-1.09655359575311</v>
      </c>
      <c r="G1555" s="40" t="n">
        <v>10.1603815843539</v>
      </c>
      <c r="H1555" s="40" t="n">
        <v>10.3876566965338</v>
      </c>
      <c r="I1555" s="44" t="n">
        <v>9.25599037459648</v>
      </c>
      <c r="J1555" s="44" t="n">
        <v>9.22971689813097</v>
      </c>
      <c r="K1555" s="46" t="n">
        <v>-1.03116550408012</v>
      </c>
      <c r="L1555" s="44" t="s">
        <v>3391</v>
      </c>
    </row>
    <row r="1556" customFormat="false" ht="15" hidden="false" customHeight="false" outlineLevel="0" collapsed="false">
      <c r="A1556" s="40" t="s">
        <v>3392</v>
      </c>
      <c r="B1556" s="40" t="n">
        <v>8.73985536855866</v>
      </c>
      <c r="C1556" s="40" t="n">
        <v>8.67315148377229</v>
      </c>
      <c r="D1556" s="44" t="n">
        <v>9.95264938376693</v>
      </c>
      <c r="E1556" s="44" t="n">
        <v>9.94391879162442</v>
      </c>
      <c r="F1556" s="46" t="n">
        <v>1.2417806615302</v>
      </c>
      <c r="G1556" s="40" t="n">
        <v>8.26404001317971</v>
      </c>
      <c r="H1556" s="40" t="n">
        <v>8.777547447273</v>
      </c>
      <c r="I1556" s="44" t="n">
        <v>9.25313510461995</v>
      </c>
      <c r="J1556" s="44" t="n">
        <v>9.47674600471698</v>
      </c>
      <c r="K1556" s="45" t="n">
        <v>0.84414682444211</v>
      </c>
      <c r="L1556" s="44" t="s">
        <v>3393</v>
      </c>
    </row>
    <row r="1557" customFormat="false" ht="15" hidden="false" customHeight="false" outlineLevel="0" collapsed="false">
      <c r="A1557" s="40" t="s">
        <v>3394</v>
      </c>
      <c r="B1557" s="40" t="n">
        <v>8.2243074356198</v>
      </c>
      <c r="C1557" s="40" t="n">
        <v>7.97356314397356</v>
      </c>
      <c r="D1557" s="44" t="n">
        <v>4.98882866689193</v>
      </c>
      <c r="E1557" s="44" t="n">
        <v>5.56722013155246</v>
      </c>
      <c r="F1557" s="47" t="n">
        <v>-2.82091089057449</v>
      </c>
      <c r="G1557" s="40" t="n">
        <v>4.5939859193419</v>
      </c>
      <c r="H1557" s="40" t="n">
        <v>4.40181401877734</v>
      </c>
      <c r="I1557" s="44" t="n">
        <v>4.89207916916171</v>
      </c>
      <c r="J1557" s="44" t="n">
        <v>4.98872797324503</v>
      </c>
      <c r="K1557" s="45" t="n">
        <v>0.44250360214375</v>
      </c>
      <c r="L1557" s="44" t="s">
        <v>3395</v>
      </c>
    </row>
    <row r="1558" customFormat="false" ht="15" hidden="false" customHeight="false" outlineLevel="0" collapsed="false">
      <c r="A1558" s="40" t="s">
        <v>3396</v>
      </c>
      <c r="B1558" s="40" t="n">
        <v>8.16868021949986</v>
      </c>
      <c r="C1558" s="40" t="n">
        <v>8.51739025106859</v>
      </c>
      <c r="D1558" s="44" t="n">
        <v>7.17019468028222</v>
      </c>
      <c r="E1558" s="44" t="n">
        <v>7.32211712476206</v>
      </c>
      <c r="F1558" s="47" t="n">
        <v>-1.09687933276209</v>
      </c>
      <c r="G1558" s="40" t="n">
        <v>7.62964685853785</v>
      </c>
      <c r="H1558" s="40" t="n">
        <v>7.1290705513366</v>
      </c>
      <c r="I1558" s="44" t="n">
        <v>7.70286380454579</v>
      </c>
      <c r="J1558" s="44" t="n">
        <v>7.82995799503755</v>
      </c>
      <c r="K1558" s="45" t="n">
        <v>0.387052194854445</v>
      </c>
      <c r="L1558" s="44" t="s">
        <v>3397</v>
      </c>
    </row>
    <row r="1559" customFormat="false" ht="15" hidden="false" customHeight="false" outlineLevel="0" collapsed="false">
      <c r="A1559" s="40" t="s">
        <v>3398</v>
      </c>
      <c r="B1559" s="40" t="n">
        <v>9.13934480054823</v>
      </c>
      <c r="C1559" s="40" t="n">
        <v>8.5989485668373</v>
      </c>
      <c r="D1559" s="44" t="n">
        <v>9.46522821724871</v>
      </c>
      <c r="E1559" s="44" t="n">
        <v>9.6882113569355</v>
      </c>
      <c r="F1559" s="45" t="n">
        <v>0.707573103399341</v>
      </c>
      <c r="G1559" s="40" t="n">
        <v>7.64809523689416</v>
      </c>
      <c r="H1559" s="40" t="n">
        <v>7.39339012576575</v>
      </c>
      <c r="I1559" s="44" t="n">
        <v>8.40896463969384</v>
      </c>
      <c r="J1559" s="44" t="n">
        <v>9.13304019139905</v>
      </c>
      <c r="K1559" s="46" t="n">
        <v>1.25025973421649</v>
      </c>
      <c r="L1559" s="44" t="s">
        <v>3399</v>
      </c>
    </row>
    <row r="1560" customFormat="false" ht="15" hidden="false" customHeight="false" outlineLevel="0" collapsed="false">
      <c r="A1560" s="40" t="s">
        <v>3400</v>
      </c>
      <c r="B1560" s="40" t="n">
        <v>11.4690529370762</v>
      </c>
      <c r="C1560" s="40" t="n">
        <v>11.4801466018436</v>
      </c>
      <c r="D1560" s="44" t="n">
        <v>9.16244362071825</v>
      </c>
      <c r="E1560" s="44" t="n">
        <v>8.79499365974118</v>
      </c>
      <c r="F1560" s="47" t="n">
        <v>-2.49588112923018</v>
      </c>
      <c r="G1560" s="40" t="n">
        <v>11.8012746848163</v>
      </c>
      <c r="H1560" s="40" t="n">
        <v>11.2597656111742</v>
      </c>
      <c r="I1560" s="44" t="n">
        <v>8.56382533065474</v>
      </c>
      <c r="J1560" s="44" t="n">
        <v>8.72191780327906</v>
      </c>
      <c r="K1560" s="46" t="n">
        <v>-2.88764858102835</v>
      </c>
      <c r="L1560" s="44" t="s">
        <v>3401</v>
      </c>
    </row>
    <row r="1561" customFormat="false" ht="15" hidden="false" customHeight="false" outlineLevel="0" collapsed="false">
      <c r="A1561" s="40" t="s">
        <v>3402</v>
      </c>
      <c r="B1561" s="40" t="n">
        <v>11.1308218422433</v>
      </c>
      <c r="C1561" s="40" t="n">
        <v>11.1887459726645</v>
      </c>
      <c r="D1561" s="44" t="n">
        <v>10.1495281731299</v>
      </c>
      <c r="E1561" s="44" t="n">
        <v>10.1067876779152</v>
      </c>
      <c r="F1561" s="47" t="n">
        <v>-1.03162598193135</v>
      </c>
      <c r="G1561" s="40" t="n">
        <v>10.9739928876837</v>
      </c>
      <c r="H1561" s="40" t="n">
        <v>11.1058628684332</v>
      </c>
      <c r="I1561" s="44" t="n">
        <v>10.0849500958675</v>
      </c>
      <c r="J1561" s="44" t="n">
        <v>10.1475913023767</v>
      </c>
      <c r="K1561" s="45" t="n">
        <v>-0.923657178936349</v>
      </c>
      <c r="L1561" s="44" t="s">
        <v>3403</v>
      </c>
    </row>
    <row r="1562" customFormat="false" ht="15" hidden="false" customHeight="false" outlineLevel="0" collapsed="false">
      <c r="A1562" s="40" t="s">
        <v>3404</v>
      </c>
      <c r="B1562" s="40" t="n">
        <v>4.45936497490673</v>
      </c>
      <c r="C1562" s="40" t="n">
        <v>4.01629679507301</v>
      </c>
      <c r="D1562" s="44" t="n">
        <v>5.42461280230405</v>
      </c>
      <c r="E1562" s="44" t="n">
        <v>5.89568588637926</v>
      </c>
      <c r="F1562" s="46" t="n">
        <v>1.42231845935178</v>
      </c>
      <c r="G1562" s="40" t="n">
        <v>4.7221077330009</v>
      </c>
      <c r="H1562" s="40" t="n">
        <v>5.08921792573677</v>
      </c>
      <c r="I1562" s="44" t="n">
        <v>4.3808499955207</v>
      </c>
      <c r="J1562" s="44" t="n">
        <v>4.90343738585889</v>
      </c>
      <c r="K1562" s="45" t="n">
        <v>-0.263519138679039</v>
      </c>
      <c r="L1562" s="44" t="s">
        <v>3405</v>
      </c>
    </row>
    <row r="1563" customFormat="false" ht="15" hidden="false" customHeight="false" outlineLevel="0" collapsed="false">
      <c r="A1563" s="40" t="s">
        <v>3406</v>
      </c>
      <c r="B1563" s="40" t="n">
        <v>12.431159535311</v>
      </c>
      <c r="C1563" s="40" t="n">
        <v>12.5292770505893</v>
      </c>
      <c r="D1563" s="44" t="n">
        <v>11.3050650149864</v>
      </c>
      <c r="E1563" s="44" t="n">
        <v>11.1154818068944</v>
      </c>
      <c r="F1563" s="47" t="n">
        <v>-1.26994488200975</v>
      </c>
      <c r="G1563" s="40" t="n">
        <v>12.4854965196905</v>
      </c>
      <c r="H1563" s="40" t="n">
        <v>12.1942933722095</v>
      </c>
      <c r="I1563" s="44" t="n">
        <v>10.3662066620984</v>
      </c>
      <c r="J1563" s="44" t="n">
        <v>10.5413087855616</v>
      </c>
      <c r="K1563" s="46" t="n">
        <v>-1.88613722212</v>
      </c>
      <c r="L1563" s="44" t="s">
        <v>3407</v>
      </c>
    </row>
    <row r="1564" customFormat="false" ht="15" hidden="false" customHeight="false" outlineLevel="0" collapsed="false">
      <c r="A1564" s="40" t="s">
        <v>3408</v>
      </c>
      <c r="B1564" s="40" t="n">
        <v>12.7807337735732</v>
      </c>
      <c r="C1564" s="40" t="n">
        <v>12.8238713701787</v>
      </c>
      <c r="D1564" s="44" t="n">
        <v>11.8094863599678</v>
      </c>
      <c r="E1564" s="44" t="n">
        <v>11.7904358714099</v>
      </c>
      <c r="F1564" s="47" t="n">
        <v>-1.0023414561871</v>
      </c>
      <c r="G1564" s="40" t="n">
        <v>12.526083022604</v>
      </c>
      <c r="H1564" s="40" t="n">
        <v>12.4517496079156</v>
      </c>
      <c r="I1564" s="44" t="n">
        <v>12.1628322782632</v>
      </c>
      <c r="J1564" s="44" t="n">
        <v>12.12809363306</v>
      </c>
      <c r="K1564" s="45" t="n">
        <v>-0.3434533595982</v>
      </c>
      <c r="L1564" s="44" t="s">
        <v>3409</v>
      </c>
    </row>
    <row r="1565" customFormat="false" ht="15" hidden="false" customHeight="false" outlineLevel="0" collapsed="false">
      <c r="A1565" s="40" t="s">
        <v>3410</v>
      </c>
      <c r="B1565" s="40" t="n">
        <v>7.73410093344932</v>
      </c>
      <c r="C1565" s="40" t="n">
        <v>8.0143107624107</v>
      </c>
      <c r="D1565" s="44" t="n">
        <v>5.97489957592801</v>
      </c>
      <c r="E1565" s="44" t="n">
        <v>5.83202384180662</v>
      </c>
      <c r="F1565" s="47" t="n">
        <v>-1.9707441390627</v>
      </c>
      <c r="G1565" s="40" t="n">
        <v>7.7812909828732</v>
      </c>
      <c r="H1565" s="40" t="n">
        <v>7.45921740057476</v>
      </c>
      <c r="I1565" s="44" t="n">
        <v>6.75728614774207</v>
      </c>
      <c r="J1565" s="44" t="n">
        <v>6.71420720273022</v>
      </c>
      <c r="K1565" s="45" t="n">
        <v>-0.884507516487835</v>
      </c>
      <c r="L1565" s="44" t="s">
        <v>3411</v>
      </c>
    </row>
    <row r="1566" customFormat="false" ht="15" hidden="false" customHeight="false" outlineLevel="0" collapsed="false">
      <c r="A1566" s="40" t="s">
        <v>3412</v>
      </c>
      <c r="B1566" s="40" t="n">
        <v>7.73082346910763</v>
      </c>
      <c r="C1566" s="40" t="n">
        <v>7.92756992060284</v>
      </c>
      <c r="D1566" s="44" t="n">
        <v>6.11244014970417</v>
      </c>
      <c r="E1566" s="44" t="n">
        <v>6.38291986556071</v>
      </c>
      <c r="F1566" s="47" t="n">
        <v>-1.5815166872228</v>
      </c>
      <c r="G1566" s="40" t="n">
        <v>6.58819436991033</v>
      </c>
      <c r="H1566" s="40" t="n">
        <v>6.44734407419173</v>
      </c>
      <c r="I1566" s="44" t="n">
        <v>6.00784134532228</v>
      </c>
      <c r="J1566" s="44" t="n">
        <v>5.86968628357542</v>
      </c>
      <c r="K1566" s="45" t="n">
        <v>-0.57900540760218</v>
      </c>
      <c r="L1566" s="44" t="s">
        <v>3413</v>
      </c>
    </row>
    <row r="1567" customFormat="false" ht="15" hidden="false" customHeight="false" outlineLevel="0" collapsed="false">
      <c r="A1567" s="40" t="s">
        <v>3414</v>
      </c>
      <c r="B1567" s="40" t="n">
        <v>11.8383164504446</v>
      </c>
      <c r="C1567" s="40" t="n">
        <v>11.848074737919</v>
      </c>
      <c r="D1567" s="44" t="n">
        <v>10.7370737125312</v>
      </c>
      <c r="E1567" s="44" t="n">
        <v>10.7104745751143</v>
      </c>
      <c r="F1567" s="47" t="n">
        <v>-1.11942145035905</v>
      </c>
      <c r="G1567" s="40" t="n">
        <v>11.1426541619014</v>
      </c>
      <c r="H1567" s="40" t="n">
        <v>10.7186478636866</v>
      </c>
      <c r="I1567" s="44" t="n">
        <v>10.3857307973021</v>
      </c>
      <c r="J1567" s="44" t="n">
        <v>10.5786997008798</v>
      </c>
      <c r="K1567" s="45" t="n">
        <v>-0.448435763703049</v>
      </c>
      <c r="L1567" s="44" t="s">
        <v>3415</v>
      </c>
    </row>
    <row r="1568" customFormat="false" ht="15" hidden="false" customHeight="false" outlineLevel="0" collapsed="false">
      <c r="A1568" s="40" t="s">
        <v>3416</v>
      </c>
      <c r="B1568" s="40" t="n">
        <v>5.52030946710266</v>
      </c>
      <c r="C1568" s="40" t="n">
        <v>5.70503126402707</v>
      </c>
      <c r="D1568" s="44" t="n">
        <v>6.27058803423685</v>
      </c>
      <c r="E1568" s="44" t="n">
        <v>6.52079473286282</v>
      </c>
      <c r="F1568" s="45" t="n">
        <v>0.78302101798497</v>
      </c>
      <c r="G1568" s="40" t="n">
        <v>4.96030585851108</v>
      </c>
      <c r="H1568" s="40" t="n">
        <v>5.66001652340632</v>
      </c>
      <c r="I1568" s="44" t="n">
        <v>6.35054960699604</v>
      </c>
      <c r="J1568" s="44" t="n">
        <v>6.27436398454095</v>
      </c>
      <c r="K1568" s="46" t="n">
        <v>1.0022956048098</v>
      </c>
      <c r="L1568" s="44" t="s">
        <v>3417</v>
      </c>
    </row>
    <row r="1569" customFormat="false" ht="15" hidden="false" customHeight="false" outlineLevel="0" collapsed="false">
      <c r="A1569" s="40" t="s">
        <v>3418</v>
      </c>
      <c r="B1569" s="40" t="n">
        <v>13.3114724986426</v>
      </c>
      <c r="C1569" s="40" t="n">
        <v>13.2388126771947</v>
      </c>
      <c r="D1569" s="44" t="n">
        <v>12.1773105264104</v>
      </c>
      <c r="E1569" s="44" t="n">
        <v>12.175262528516</v>
      </c>
      <c r="F1569" s="47" t="n">
        <v>-1.09885606045545</v>
      </c>
      <c r="G1569" s="40" t="n">
        <v>13.009163166265</v>
      </c>
      <c r="H1569" s="40" t="n">
        <v>13.1392794867581</v>
      </c>
      <c r="I1569" s="44" t="n">
        <v>12.4562939770621</v>
      </c>
      <c r="J1569" s="44" t="n">
        <v>12.5115958509468</v>
      </c>
      <c r="K1569" s="45" t="n">
        <v>-0.5902764125071</v>
      </c>
      <c r="L1569" s="44" t="s">
        <v>3419</v>
      </c>
    </row>
    <row r="1570" customFormat="false" ht="15" hidden="false" customHeight="false" outlineLevel="0" collapsed="false">
      <c r="A1570" s="40" t="s">
        <v>3420</v>
      </c>
      <c r="B1570" s="40" t="n">
        <v>9.74634083216258</v>
      </c>
      <c r="C1570" s="40" t="n">
        <v>9.70989919801863</v>
      </c>
      <c r="D1570" s="44" t="n">
        <v>10.8112725130979</v>
      </c>
      <c r="E1570" s="44" t="n">
        <v>10.7599815911669</v>
      </c>
      <c r="F1570" s="46" t="n">
        <v>1.05750703704179</v>
      </c>
      <c r="G1570" s="40" t="n">
        <v>9.82315148742065</v>
      </c>
      <c r="H1570" s="40" t="n">
        <v>9.99624089677597</v>
      </c>
      <c r="I1570" s="44" t="n">
        <v>10.4640098430589</v>
      </c>
      <c r="J1570" s="44" t="n">
        <v>10.6222133690694</v>
      </c>
      <c r="K1570" s="45" t="n">
        <v>0.633415413965841</v>
      </c>
      <c r="L1570" s="44" t="s">
        <v>3421</v>
      </c>
    </row>
    <row r="1571" customFormat="false" ht="15" hidden="false" customHeight="false" outlineLevel="0" collapsed="false">
      <c r="A1571" s="40" t="s">
        <v>3422</v>
      </c>
      <c r="B1571" s="40" t="n">
        <v>9.41165030863974</v>
      </c>
      <c r="C1571" s="40" t="n">
        <v>9.01091593282053</v>
      </c>
      <c r="D1571" s="44" t="n">
        <v>8.6127024827103</v>
      </c>
      <c r="E1571" s="44" t="n">
        <v>8.447128849465</v>
      </c>
      <c r="F1571" s="45" t="n">
        <v>-0.681367454642485</v>
      </c>
      <c r="G1571" s="40" t="n">
        <v>9.5285987368046</v>
      </c>
      <c r="H1571" s="40" t="n">
        <v>9.7097931236241</v>
      </c>
      <c r="I1571" s="44" t="n">
        <v>7.55031440374197</v>
      </c>
      <c r="J1571" s="44" t="n">
        <v>7.97549423889706</v>
      </c>
      <c r="K1571" s="46" t="n">
        <v>-1.85629160889483</v>
      </c>
      <c r="L1571" s="44" t="s">
        <v>3423</v>
      </c>
    </row>
    <row r="1572" customFormat="false" ht="15" hidden="false" customHeight="false" outlineLevel="0" collapsed="false">
      <c r="A1572" s="40" t="s">
        <v>3424</v>
      </c>
      <c r="B1572" s="40" t="n">
        <v>5.68131944094113</v>
      </c>
      <c r="C1572" s="40" t="n">
        <v>4.96181537638452</v>
      </c>
      <c r="D1572" s="44" t="n">
        <v>2.65095367258221</v>
      </c>
      <c r="E1572" s="44" t="n">
        <v>3.136203388685</v>
      </c>
      <c r="F1572" s="47" t="n">
        <v>-2.42798887802922</v>
      </c>
      <c r="G1572" s="40" t="n">
        <v>5.3510395382302</v>
      </c>
      <c r="H1572" s="40" t="n">
        <v>4.59145077326087</v>
      </c>
      <c r="I1572" s="44" t="n">
        <v>3.24549376581792</v>
      </c>
      <c r="J1572" s="44" t="n">
        <v>3.00681176848439</v>
      </c>
      <c r="K1572" s="46" t="n">
        <v>-1.84509238859438</v>
      </c>
      <c r="L1572" s="44" t="s">
        <v>3425</v>
      </c>
    </row>
    <row r="1573" customFormat="false" ht="15" hidden="false" customHeight="false" outlineLevel="0" collapsed="false">
      <c r="A1573" s="40" t="s">
        <v>3426</v>
      </c>
      <c r="B1573" s="40" t="n">
        <v>6.95585029659575</v>
      </c>
      <c r="C1573" s="40" t="n">
        <v>6.97507952555571</v>
      </c>
      <c r="D1573" s="44" t="n">
        <v>3.3173179144725</v>
      </c>
      <c r="E1573" s="44" t="n">
        <v>2.96266002703958</v>
      </c>
      <c r="F1573" s="47" t="n">
        <v>-3.82547594031969</v>
      </c>
      <c r="G1573" s="40" t="n">
        <v>7.04696362602073</v>
      </c>
      <c r="H1573" s="40" t="n">
        <v>6.56532436544327</v>
      </c>
      <c r="I1573" s="44" t="n">
        <v>3.09128218398952</v>
      </c>
      <c r="J1573" s="44" t="n">
        <v>2.9436770147693</v>
      </c>
      <c r="K1573" s="46" t="n">
        <v>-3.78866439635259</v>
      </c>
      <c r="L1573" s="44" t="s">
        <v>3427</v>
      </c>
    </row>
    <row r="1574" customFormat="false" ht="15" hidden="false" customHeight="false" outlineLevel="0" collapsed="false">
      <c r="A1574" s="40" t="s">
        <v>3428</v>
      </c>
      <c r="B1574" s="40" t="n">
        <v>6.86951651838644</v>
      </c>
      <c r="C1574" s="40" t="n">
        <v>6.76887267551851</v>
      </c>
      <c r="D1574" s="44" t="n">
        <v>7.60826361598839</v>
      </c>
      <c r="E1574" s="44" t="n">
        <v>7.90189530016356</v>
      </c>
      <c r="F1574" s="45" t="n">
        <v>0.935884861123501</v>
      </c>
      <c r="G1574" s="40" t="n">
        <v>4.41545710286469</v>
      </c>
      <c r="H1574" s="40" t="n">
        <v>4.98312628096999</v>
      </c>
      <c r="I1574" s="44" t="n">
        <v>6.12152243026748</v>
      </c>
      <c r="J1574" s="44" t="n">
        <v>6.53975936836695</v>
      </c>
      <c r="K1574" s="46" t="n">
        <v>1.63134920739988</v>
      </c>
      <c r="L1574" s="44" t="s">
        <v>3429</v>
      </c>
    </row>
    <row r="1575" customFormat="false" ht="15" hidden="false" customHeight="false" outlineLevel="0" collapsed="false">
      <c r="A1575" s="40" t="s">
        <v>3430</v>
      </c>
      <c r="B1575" s="40" t="n">
        <v>7.51773521891423</v>
      </c>
      <c r="C1575" s="40" t="n">
        <v>7.54122867501449</v>
      </c>
      <c r="D1575" s="44" t="n">
        <v>6.82004514772955</v>
      </c>
      <c r="E1575" s="44" t="n">
        <v>6.71291402385685</v>
      </c>
      <c r="F1575" s="45" t="n">
        <v>-0.76300236117116</v>
      </c>
      <c r="G1575" s="40" t="n">
        <v>7.90757068835795</v>
      </c>
      <c r="H1575" s="40" t="n">
        <v>7.783763646916</v>
      </c>
      <c r="I1575" s="44" t="n">
        <v>6.77135292267495</v>
      </c>
      <c r="J1575" s="44" t="n">
        <v>6.77918999119242</v>
      </c>
      <c r="K1575" s="46" t="n">
        <v>-1.07039571070329</v>
      </c>
      <c r="L1575" s="44" t="s">
        <v>3431</v>
      </c>
    </row>
    <row r="1576" customFormat="false" ht="15" hidden="false" customHeight="false" outlineLevel="0" collapsed="false">
      <c r="A1576" s="40" t="s">
        <v>3432</v>
      </c>
      <c r="B1576" s="40" t="n">
        <v>8.66176630968335</v>
      </c>
      <c r="C1576" s="40" t="n">
        <v>8.69356239532753</v>
      </c>
      <c r="D1576" s="44" t="n">
        <v>8.48111632408881</v>
      </c>
      <c r="E1576" s="44" t="n">
        <v>8.90696110726546</v>
      </c>
      <c r="F1576" s="45" t="n">
        <v>0.0163743631716944</v>
      </c>
      <c r="G1576" s="40" t="n">
        <v>8.28735746256788</v>
      </c>
      <c r="H1576" s="40" t="n">
        <v>7.99596854946968</v>
      </c>
      <c r="I1576" s="44" t="n">
        <v>9.08928570803863</v>
      </c>
      <c r="J1576" s="44" t="n">
        <v>9.21141625900138</v>
      </c>
      <c r="K1576" s="46" t="n">
        <v>1.00868797750123</v>
      </c>
      <c r="L1576" s="44" t="s">
        <v>3433</v>
      </c>
    </row>
    <row r="1577" customFormat="false" ht="15" hidden="false" customHeight="false" outlineLevel="0" collapsed="false">
      <c r="A1577" s="40" t="s">
        <v>3434</v>
      </c>
      <c r="B1577" s="40" t="n">
        <v>4.01213773241601</v>
      </c>
      <c r="C1577" s="40" t="n">
        <v>4.30629818375176</v>
      </c>
      <c r="D1577" s="44" t="n">
        <v>4.61689685187454</v>
      </c>
      <c r="E1577" s="44" t="n">
        <v>6.14129657344564</v>
      </c>
      <c r="F1577" s="46" t="n">
        <v>1.2198787545762</v>
      </c>
      <c r="G1577" s="40" t="n">
        <v>3.59567178293595</v>
      </c>
      <c r="H1577" s="40" t="n">
        <v>2.873028447265</v>
      </c>
      <c r="I1577" s="44" t="n">
        <v>4.31180922652866</v>
      </c>
      <c r="J1577" s="44" t="n">
        <v>4.02660057946995</v>
      </c>
      <c r="K1577" s="45" t="n">
        <v>0.93485478789883</v>
      </c>
      <c r="L1577" s="44" t="s">
        <v>3435</v>
      </c>
    </row>
    <row r="1578" customFormat="false" ht="15" hidden="false" customHeight="false" outlineLevel="0" collapsed="false">
      <c r="A1578" s="40" t="s">
        <v>3436</v>
      </c>
      <c r="B1578" s="40" t="n">
        <v>6.0158139326182</v>
      </c>
      <c r="C1578" s="40" t="n">
        <v>5.658197028689</v>
      </c>
      <c r="D1578" s="44" t="n">
        <v>6.91681610177387</v>
      </c>
      <c r="E1578" s="44" t="n">
        <v>6.73964061828337</v>
      </c>
      <c r="F1578" s="45" t="n">
        <v>0.99122287937502</v>
      </c>
      <c r="G1578" s="40" t="n">
        <v>5.45096846005593</v>
      </c>
      <c r="H1578" s="40" t="n">
        <v>5.51768517685946</v>
      </c>
      <c r="I1578" s="44" t="n">
        <v>6.98607974982726</v>
      </c>
      <c r="J1578" s="44" t="n">
        <v>6.90647153059278</v>
      </c>
      <c r="K1578" s="46" t="n">
        <v>1.46194882175233</v>
      </c>
      <c r="L1578" s="44" t="s">
        <v>3437</v>
      </c>
    </row>
    <row r="1579" customFormat="false" ht="15" hidden="false" customHeight="false" outlineLevel="0" collapsed="false">
      <c r="A1579" s="40" t="s">
        <v>3438</v>
      </c>
      <c r="B1579" s="40" t="n">
        <v>9.90598988143254</v>
      </c>
      <c r="C1579" s="40" t="n">
        <v>9.92485367374666</v>
      </c>
      <c r="D1579" s="44" t="n">
        <v>8.73591205398424</v>
      </c>
      <c r="E1579" s="44" t="n">
        <v>8.78337275382113</v>
      </c>
      <c r="F1579" s="47" t="n">
        <v>-1.15577937368692</v>
      </c>
      <c r="G1579" s="40" t="n">
        <v>10.26024567106</v>
      </c>
      <c r="H1579" s="40" t="n">
        <v>10.3220490527966</v>
      </c>
      <c r="I1579" s="44" t="n">
        <v>8.39569296103268</v>
      </c>
      <c r="J1579" s="44" t="n">
        <v>8.59959771201769</v>
      </c>
      <c r="K1579" s="46" t="n">
        <v>-1.79350202540311</v>
      </c>
      <c r="L1579" s="44" t="s">
        <v>3439</v>
      </c>
    </row>
    <row r="1580" customFormat="false" ht="15" hidden="false" customHeight="false" outlineLevel="0" collapsed="false">
      <c r="A1580" s="40" t="s">
        <v>3440</v>
      </c>
      <c r="B1580" s="40" t="n">
        <v>9.99076375549262</v>
      </c>
      <c r="C1580" s="40" t="n">
        <v>10.1071414414488</v>
      </c>
      <c r="D1580" s="44" t="n">
        <v>8.87978668747552</v>
      </c>
      <c r="E1580" s="44" t="n">
        <v>8.89586958778332</v>
      </c>
      <c r="F1580" s="47" t="n">
        <v>-1.16112446084129</v>
      </c>
      <c r="G1580" s="40" t="n">
        <v>10.4269416658142</v>
      </c>
      <c r="H1580" s="40" t="n">
        <v>10.4764561998171</v>
      </c>
      <c r="I1580" s="44" t="n">
        <v>8.6453131899737</v>
      </c>
      <c r="J1580" s="44" t="n">
        <v>8.7976493363961</v>
      </c>
      <c r="K1580" s="46" t="n">
        <v>-1.73021766963075</v>
      </c>
      <c r="L1580" s="44" t="s">
        <v>3439</v>
      </c>
    </row>
    <row r="1581" customFormat="false" ht="15" hidden="false" customHeight="false" outlineLevel="0" collapsed="false">
      <c r="A1581" s="40" t="s">
        <v>3441</v>
      </c>
      <c r="B1581" s="40" t="n">
        <v>10.5384656767431</v>
      </c>
      <c r="C1581" s="40" t="n">
        <v>10.593069885302</v>
      </c>
      <c r="D1581" s="44" t="n">
        <v>9.45524502617925</v>
      </c>
      <c r="E1581" s="44" t="n">
        <v>9.53845646115875</v>
      </c>
      <c r="F1581" s="47" t="n">
        <v>-1.06891703735355</v>
      </c>
      <c r="G1581" s="40" t="n">
        <v>10.5709262128858</v>
      </c>
      <c r="H1581" s="40" t="n">
        <v>10.2164704831503</v>
      </c>
      <c r="I1581" s="44" t="n">
        <v>9.79442544901242</v>
      </c>
      <c r="J1581" s="44" t="n">
        <v>9.86121335352628</v>
      </c>
      <c r="K1581" s="45" t="n">
        <v>-0.565878946748699</v>
      </c>
      <c r="L1581" s="44" t="s">
        <v>3442</v>
      </c>
    </row>
    <row r="1582" customFormat="false" ht="15" hidden="false" customHeight="false" outlineLevel="0" collapsed="false">
      <c r="A1582" s="40" t="s">
        <v>3443</v>
      </c>
      <c r="B1582" s="40" t="n">
        <v>6.6371044728916</v>
      </c>
      <c r="C1582" s="40" t="n">
        <v>6.65232822406318</v>
      </c>
      <c r="D1582" s="44" t="n">
        <v>9.58558916267825</v>
      </c>
      <c r="E1582" s="44" t="n">
        <v>7.78281522531333</v>
      </c>
      <c r="F1582" s="46" t="n">
        <v>2.0394858455184</v>
      </c>
      <c r="G1582" s="40" t="n">
        <v>7.38208587412373</v>
      </c>
      <c r="H1582" s="40" t="n">
        <v>7.22837013317498</v>
      </c>
      <c r="I1582" s="44" t="n">
        <v>5.86649939834394</v>
      </c>
      <c r="J1582" s="44" t="n">
        <v>5.85640011078117</v>
      </c>
      <c r="K1582" s="46" t="n">
        <v>-1.4437782490868</v>
      </c>
      <c r="L1582" s="44" t="s">
        <v>3444</v>
      </c>
    </row>
    <row r="1583" customFormat="false" ht="15" hidden="false" customHeight="false" outlineLevel="0" collapsed="false">
      <c r="A1583" s="40" t="s">
        <v>3445</v>
      </c>
      <c r="B1583" s="40" t="n">
        <v>6.50762859906654</v>
      </c>
      <c r="C1583" s="40" t="n">
        <v>6.34084559619304</v>
      </c>
      <c r="D1583" s="44" t="n">
        <v>8.83524781087772</v>
      </c>
      <c r="E1583" s="44" t="n">
        <v>7.35412378444245</v>
      </c>
      <c r="F1583" s="46" t="n">
        <v>1.67044870003029</v>
      </c>
      <c r="G1583" s="40" t="n">
        <v>6.8387449777384</v>
      </c>
      <c r="H1583" s="40" t="n">
        <v>7.06783959010962</v>
      </c>
      <c r="I1583" s="44" t="n">
        <v>5.26418782479011</v>
      </c>
      <c r="J1583" s="44" t="n">
        <v>5.25121140149407</v>
      </c>
      <c r="K1583" s="46" t="n">
        <v>-1.69559267078192</v>
      </c>
      <c r="L1583" s="44" t="s">
        <v>3444</v>
      </c>
    </row>
    <row r="1584" customFormat="false" ht="15" hidden="false" customHeight="false" outlineLevel="0" collapsed="false">
      <c r="A1584" s="40" t="s">
        <v>3446</v>
      </c>
      <c r="B1584" s="40" t="n">
        <v>10.0623370364275</v>
      </c>
      <c r="C1584" s="40" t="n">
        <v>10.0531354272518</v>
      </c>
      <c r="D1584" s="44" t="n">
        <v>9.3135626487417</v>
      </c>
      <c r="E1584" s="44" t="n">
        <v>9.3478229006938</v>
      </c>
      <c r="F1584" s="45" t="n">
        <v>-0.7270434571219</v>
      </c>
      <c r="G1584" s="40" t="n">
        <v>10.2583666699329</v>
      </c>
      <c r="H1584" s="40" t="n">
        <v>10.4203438665302</v>
      </c>
      <c r="I1584" s="44" t="n">
        <v>9.0271849656209</v>
      </c>
      <c r="J1584" s="44" t="n">
        <v>9.03191741237068</v>
      </c>
      <c r="K1584" s="46" t="n">
        <v>-1.30980407923576</v>
      </c>
      <c r="L1584" s="44" t="s">
        <v>3447</v>
      </c>
    </row>
    <row r="1585" customFormat="false" ht="15" hidden="false" customHeight="false" outlineLevel="0" collapsed="false">
      <c r="A1585" s="40" t="s">
        <v>3448</v>
      </c>
      <c r="B1585" s="40" t="n">
        <v>8.2817311802241</v>
      </c>
      <c r="C1585" s="40" t="n">
        <v>8.19232523016736</v>
      </c>
      <c r="D1585" s="44" t="n">
        <v>6.69931318866544</v>
      </c>
      <c r="E1585" s="44" t="n">
        <v>5.95258707767495</v>
      </c>
      <c r="F1585" s="47" t="n">
        <v>-1.91107807202553</v>
      </c>
      <c r="G1585" s="40" t="n">
        <v>8.4069576018249</v>
      </c>
      <c r="H1585" s="40" t="n">
        <v>7.93780454828784</v>
      </c>
      <c r="I1585" s="44" t="n">
        <v>5.05878665268735</v>
      </c>
      <c r="J1585" s="44" t="n">
        <v>4.98994523259848</v>
      </c>
      <c r="K1585" s="46" t="n">
        <v>-3.14801513241346</v>
      </c>
      <c r="L1585" s="44" t="s">
        <v>3449</v>
      </c>
    </row>
    <row r="1586" customFormat="false" ht="15" hidden="false" customHeight="false" outlineLevel="0" collapsed="false">
      <c r="A1586" s="40" t="s">
        <v>3450</v>
      </c>
      <c r="B1586" s="40" t="n">
        <v>5.85172480032186</v>
      </c>
      <c r="C1586" s="40" t="n">
        <v>5.75877585306103</v>
      </c>
      <c r="D1586" s="44" t="n">
        <v>5.23543747957937</v>
      </c>
      <c r="E1586" s="44" t="n">
        <v>5.02262820387111</v>
      </c>
      <c r="F1586" s="45" t="n">
        <v>-0.676217484966204</v>
      </c>
      <c r="G1586" s="40" t="n">
        <v>5.58538485906168</v>
      </c>
      <c r="H1586" s="40" t="n">
        <v>5.86557039583324</v>
      </c>
      <c r="I1586" s="44" t="n">
        <v>4.65015471946782</v>
      </c>
      <c r="J1586" s="44" t="n">
        <v>4.54931981987882</v>
      </c>
      <c r="K1586" s="46" t="n">
        <v>-1.12574035777414</v>
      </c>
      <c r="L1586" s="44" t="s">
        <v>3451</v>
      </c>
    </row>
    <row r="1587" customFormat="false" ht="15" hidden="false" customHeight="false" outlineLevel="0" collapsed="false">
      <c r="A1587" s="40" t="s">
        <v>3452</v>
      </c>
      <c r="B1587" s="40" t="n">
        <v>9.41805555510533</v>
      </c>
      <c r="C1587" s="40" t="n">
        <v>9.57761123550883</v>
      </c>
      <c r="D1587" s="44" t="n">
        <v>8.1310309952737</v>
      </c>
      <c r="E1587" s="44" t="n">
        <v>8.06133355202962</v>
      </c>
      <c r="F1587" s="47" t="n">
        <v>-1.40165112165542</v>
      </c>
      <c r="G1587" s="40" t="n">
        <v>9.05163501274839</v>
      </c>
      <c r="H1587" s="40" t="n">
        <v>8.70645982279411</v>
      </c>
      <c r="I1587" s="44" t="n">
        <v>8.5850379568466</v>
      </c>
      <c r="J1587" s="44" t="n">
        <v>8.65203192657414</v>
      </c>
      <c r="K1587" s="45" t="n">
        <v>-0.260512476060882</v>
      </c>
      <c r="L1587" s="44" t="s">
        <v>3453</v>
      </c>
    </row>
    <row r="1588" customFormat="false" ht="15" hidden="false" customHeight="false" outlineLevel="0" collapsed="false">
      <c r="A1588" s="40" t="s">
        <v>3454</v>
      </c>
      <c r="B1588" s="40" t="n">
        <v>3.2367255853554</v>
      </c>
      <c r="C1588" s="40" t="n">
        <v>3.15385391195668</v>
      </c>
      <c r="D1588" s="44" t="n">
        <v>4.29823453180975</v>
      </c>
      <c r="E1588" s="44" t="n">
        <v>4.22734397362326</v>
      </c>
      <c r="F1588" s="46" t="n">
        <v>1.06749950406047</v>
      </c>
      <c r="G1588" s="40" t="n">
        <v>3.37108485900458</v>
      </c>
      <c r="H1588" s="40" t="n">
        <v>3.20079749078857</v>
      </c>
      <c r="I1588" s="44" t="n">
        <v>3.77738983196144</v>
      </c>
      <c r="J1588" s="44" t="n">
        <v>3.83953499812231</v>
      </c>
      <c r="K1588" s="45" t="n">
        <v>0.5225212401453</v>
      </c>
      <c r="L1588" s="44" t="s">
        <v>3455</v>
      </c>
    </row>
    <row r="1589" customFormat="false" ht="15" hidden="false" customHeight="false" outlineLevel="0" collapsed="false">
      <c r="A1589" s="40" t="s">
        <v>3456</v>
      </c>
      <c r="B1589" s="40" t="n">
        <v>8.44649283691133</v>
      </c>
      <c r="C1589" s="40" t="n">
        <v>8.41022749619834</v>
      </c>
      <c r="D1589" s="44" t="n">
        <v>9.80152358266143</v>
      </c>
      <c r="E1589" s="44" t="n">
        <v>9.67504986736573</v>
      </c>
      <c r="F1589" s="46" t="n">
        <v>1.30992655845875</v>
      </c>
      <c r="G1589" s="40" t="n">
        <v>8.53886413938526</v>
      </c>
      <c r="H1589" s="40" t="n">
        <v>8.69993609092608</v>
      </c>
      <c r="I1589" s="44" t="n">
        <v>9.46731685259294</v>
      </c>
      <c r="J1589" s="44" t="n">
        <v>9.45194418632177</v>
      </c>
      <c r="K1589" s="45" t="n">
        <v>0.840230404301686</v>
      </c>
      <c r="L1589" s="44" t="s">
        <v>3457</v>
      </c>
    </row>
    <row r="1590" customFormat="false" ht="15" hidden="false" customHeight="false" outlineLevel="0" collapsed="false">
      <c r="A1590" s="40" t="s">
        <v>3458</v>
      </c>
      <c r="B1590" s="40" t="n">
        <v>10.7514693523415</v>
      </c>
      <c r="C1590" s="40" t="n">
        <v>10.6885507465136</v>
      </c>
      <c r="D1590" s="44" t="n">
        <v>7.72179740853015</v>
      </c>
      <c r="E1590" s="44" t="n">
        <v>6.78613263052768</v>
      </c>
      <c r="F1590" s="47" t="n">
        <v>-3.46604502989864</v>
      </c>
      <c r="G1590" s="40" t="n">
        <v>10.744149530295</v>
      </c>
      <c r="H1590" s="40" t="n">
        <v>10.5608776817958</v>
      </c>
      <c r="I1590" s="44" t="n">
        <v>6.03725046493527</v>
      </c>
      <c r="J1590" s="44" t="n">
        <v>5.92682305729851</v>
      </c>
      <c r="K1590" s="46" t="n">
        <v>-4.67047684492851</v>
      </c>
      <c r="L1590" s="44" t="s">
        <v>3459</v>
      </c>
    </row>
    <row r="1591" customFormat="false" ht="15" hidden="false" customHeight="false" outlineLevel="0" collapsed="false">
      <c r="A1591" s="40" t="s">
        <v>3460</v>
      </c>
      <c r="B1591" s="40" t="n">
        <v>10.0872970197988</v>
      </c>
      <c r="C1591" s="40" t="n">
        <v>10.1369082180847</v>
      </c>
      <c r="D1591" s="44" t="n">
        <v>8.06587075735357</v>
      </c>
      <c r="E1591" s="44" t="n">
        <v>8.55655921776821</v>
      </c>
      <c r="F1591" s="47" t="n">
        <v>-1.80088763138086</v>
      </c>
      <c r="G1591" s="40" t="n">
        <v>8.91121896908488</v>
      </c>
      <c r="H1591" s="40" t="n">
        <v>8.97351840770045</v>
      </c>
      <c r="I1591" s="44" t="n">
        <v>7.87322871328609</v>
      </c>
      <c r="J1591" s="44" t="n">
        <v>7.99795494721131</v>
      </c>
      <c r="K1591" s="46" t="n">
        <v>-1.00677685814397</v>
      </c>
      <c r="L1591" s="44" t="s">
        <v>3461</v>
      </c>
    </row>
    <row r="1592" customFormat="false" ht="15" hidden="false" customHeight="false" outlineLevel="0" collapsed="false">
      <c r="A1592" s="40" t="s">
        <v>3462</v>
      </c>
      <c r="B1592" s="40" t="n">
        <v>11.3400639017659</v>
      </c>
      <c r="C1592" s="40" t="n">
        <v>11.3740488785881</v>
      </c>
      <c r="D1592" s="44" t="n">
        <v>10.2944814467747</v>
      </c>
      <c r="E1592" s="44" t="n">
        <v>10.1116660579211</v>
      </c>
      <c r="F1592" s="47" t="n">
        <v>-1.1539826378291</v>
      </c>
      <c r="G1592" s="40" t="n">
        <v>11.4879594120703</v>
      </c>
      <c r="H1592" s="40" t="n">
        <v>10.9217396785202</v>
      </c>
      <c r="I1592" s="44" t="n">
        <v>11.1415052650538</v>
      </c>
      <c r="J1592" s="44" t="n">
        <v>11.162913752286</v>
      </c>
      <c r="K1592" s="45" t="n">
        <v>-0.0526400366253501</v>
      </c>
      <c r="L1592" s="44" t="s">
        <v>3463</v>
      </c>
    </row>
    <row r="1593" customFormat="false" ht="15" hidden="false" customHeight="false" outlineLevel="0" collapsed="false">
      <c r="A1593" s="40" t="s">
        <v>3464</v>
      </c>
      <c r="B1593" s="40" t="n">
        <v>6.00343143322076</v>
      </c>
      <c r="C1593" s="40" t="n">
        <v>5.87412705829348</v>
      </c>
      <c r="D1593" s="44" t="n">
        <v>7.27758992553214</v>
      </c>
      <c r="E1593" s="44" t="n">
        <v>6.88950400593537</v>
      </c>
      <c r="F1593" s="46" t="n">
        <v>1.14476771997663</v>
      </c>
      <c r="G1593" s="40" t="n">
        <v>5.00500068509199</v>
      </c>
      <c r="H1593" s="40" t="n">
        <v>6.58614408407435</v>
      </c>
      <c r="I1593" s="44" t="n">
        <v>5.38971892622823</v>
      </c>
      <c r="J1593" s="44" t="n">
        <v>5.81862132866586</v>
      </c>
      <c r="K1593" s="45" t="n">
        <v>-0.191402257136126</v>
      </c>
      <c r="L1593" s="44" t="s">
        <v>3465</v>
      </c>
    </row>
    <row r="1594" customFormat="false" ht="15" hidden="false" customHeight="false" outlineLevel="0" collapsed="false">
      <c r="A1594" s="40" t="s">
        <v>3466</v>
      </c>
      <c r="B1594" s="40" t="n">
        <v>10.0933791310393</v>
      </c>
      <c r="C1594" s="40" t="n">
        <v>10.1393380906414</v>
      </c>
      <c r="D1594" s="44" t="n">
        <v>10.4689315061423</v>
      </c>
      <c r="E1594" s="44" t="n">
        <v>9.88687740123775</v>
      </c>
      <c r="F1594" s="45" t="n">
        <v>0.0615458428496751</v>
      </c>
      <c r="G1594" s="40" t="n">
        <v>10.5243379625603</v>
      </c>
      <c r="H1594" s="40" t="n">
        <v>10.4616989537815</v>
      </c>
      <c r="I1594" s="44" t="n">
        <v>9.40768363209627</v>
      </c>
      <c r="J1594" s="44" t="n">
        <v>9.40553338619331</v>
      </c>
      <c r="K1594" s="46" t="n">
        <v>-1.08640994902611</v>
      </c>
      <c r="L1594" s="44" t="s">
        <v>3467</v>
      </c>
    </row>
    <row r="1595" customFormat="false" ht="15" hidden="false" customHeight="false" outlineLevel="0" collapsed="false">
      <c r="A1595" s="40" t="s">
        <v>3468</v>
      </c>
      <c r="B1595" s="40" t="n">
        <v>9.0580642317555</v>
      </c>
      <c r="C1595" s="40" t="n">
        <v>9.08328523349607</v>
      </c>
      <c r="D1595" s="44" t="n">
        <v>9.6848411989253</v>
      </c>
      <c r="E1595" s="44" t="n">
        <v>9.76440630536983</v>
      </c>
      <c r="F1595" s="45" t="n">
        <v>0.653949019521779</v>
      </c>
      <c r="G1595" s="40" t="n">
        <v>8.4108331298002</v>
      </c>
      <c r="H1595" s="40" t="n">
        <v>8.68834009514424</v>
      </c>
      <c r="I1595" s="44" t="n">
        <v>10.0777589795808</v>
      </c>
      <c r="J1595" s="44" t="n">
        <v>10.1120185216219</v>
      </c>
      <c r="K1595" s="46" t="n">
        <v>1.54530213812913</v>
      </c>
      <c r="L1595" s="44" t="s">
        <v>3469</v>
      </c>
    </row>
    <row r="1596" customFormat="false" ht="15" hidden="false" customHeight="false" outlineLevel="0" collapsed="false">
      <c r="A1596" s="40" t="s">
        <v>3470</v>
      </c>
      <c r="B1596" s="40" t="n">
        <v>12.572537334925</v>
      </c>
      <c r="C1596" s="40" t="n">
        <v>12.5199533167697</v>
      </c>
      <c r="D1596" s="44" t="n">
        <v>11.0145023471633</v>
      </c>
      <c r="E1596" s="44" t="n">
        <v>11.0610054223265</v>
      </c>
      <c r="F1596" s="47" t="n">
        <v>-1.50849144110245</v>
      </c>
      <c r="G1596" s="40" t="n">
        <v>12.0088223923307</v>
      </c>
      <c r="H1596" s="40" t="n">
        <v>11.7653780042245</v>
      </c>
      <c r="I1596" s="44" t="n">
        <v>10.9065899076794</v>
      </c>
      <c r="J1596" s="44" t="n">
        <v>11.0585066261965</v>
      </c>
      <c r="K1596" s="45" t="n">
        <v>-0.90455193133965</v>
      </c>
      <c r="L1596" s="44" t="s">
        <v>3471</v>
      </c>
    </row>
    <row r="1597" customFormat="false" ht="15" hidden="false" customHeight="false" outlineLevel="0" collapsed="false">
      <c r="A1597" s="40" t="s">
        <v>3472</v>
      </c>
      <c r="B1597" s="40" t="n">
        <v>3.92834816676845</v>
      </c>
      <c r="C1597" s="40" t="n">
        <v>4.13000176805827</v>
      </c>
      <c r="D1597" s="44" t="n">
        <v>5.28333541788223</v>
      </c>
      <c r="E1597" s="44" t="n">
        <v>4.94935905181995</v>
      </c>
      <c r="F1597" s="46" t="n">
        <v>1.08717226743773</v>
      </c>
      <c r="G1597" s="40" t="n">
        <v>4.74357293163239</v>
      </c>
      <c r="H1597" s="40" t="n">
        <v>5.2726021550556</v>
      </c>
      <c r="I1597" s="44" t="n">
        <v>5.48077221525151</v>
      </c>
      <c r="J1597" s="44" t="n">
        <v>5.40807903902448</v>
      </c>
      <c r="K1597" s="45" t="n">
        <v>0.436338083794</v>
      </c>
      <c r="L1597" s="44" t="s">
        <v>34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2-02T21:03:58Z</dcterms:modified>
  <cp:revision>0</cp:revision>
  <dc:subject/>
  <dc:title/>
</cp:coreProperties>
</file>